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C:\Users\bdi001\Documents\LSUHS\03. MS\08 Lamin B1\01 Updated for revision\Revised figures and tables\Final\"/>
    </mc:Choice>
  </mc:AlternateContent>
  <xr:revisionPtr revIDLastSave="0" documentId="13_ncr:1_{79998C8E-EA06-427A-89B3-ABEA56C949B1}" xr6:coauthVersionLast="47" xr6:coauthVersionMax="47" xr10:uidLastSave="{00000000-0000-0000-0000-000000000000}"/>
  <bookViews>
    <workbookView xWindow="-34485" yWindow="1290" windowWidth="30465" windowHeight="15585" xr2:uid="{00000000-000D-0000-FFFF-FFFF00000000}"/>
  </bookViews>
  <sheets>
    <sheet name="All_hiPSC-MNs" sheetId="6" r:id="rId1"/>
    <sheet name="Reported" sheetId="3" r:id="rId2"/>
    <sheet name="overlapped with MNs" sheetId="2" r:id="rId3"/>
    <sheet name="Annotation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30" i="6" l="1"/>
  <c r="J429" i="6"/>
  <c r="J428" i="6"/>
  <c r="J427" i="6"/>
  <c r="J426" i="6"/>
  <c r="J425" i="6"/>
  <c r="J424" i="6"/>
  <c r="J423" i="6"/>
  <c r="J422" i="6"/>
  <c r="J421" i="6"/>
  <c r="J420" i="6"/>
  <c r="J419" i="6"/>
  <c r="J418" i="6"/>
  <c r="J417" i="6"/>
  <c r="J416" i="6"/>
  <c r="J415" i="6"/>
  <c r="J414" i="6"/>
  <c r="J413" i="6"/>
  <c r="J412" i="6"/>
  <c r="J411" i="6"/>
  <c r="J410" i="6"/>
  <c r="J409" i="6"/>
  <c r="J408" i="6"/>
  <c r="J407" i="6"/>
  <c r="J406" i="6"/>
  <c r="J405" i="6"/>
  <c r="J404" i="6"/>
  <c r="J403" i="6"/>
  <c r="J402" i="6"/>
  <c r="J401" i="6"/>
  <c r="J400" i="6"/>
  <c r="J399" i="6"/>
  <c r="J398" i="6"/>
  <c r="J397" i="6"/>
  <c r="J396" i="6"/>
  <c r="J395" i="6"/>
  <c r="J394" i="6"/>
  <c r="J393" i="6"/>
  <c r="J392" i="6"/>
  <c r="J391" i="6"/>
  <c r="J390" i="6"/>
  <c r="J389" i="6"/>
  <c r="J388" i="6"/>
  <c r="J387" i="6"/>
  <c r="J386" i="6"/>
  <c r="J385" i="6"/>
  <c r="J384" i="6"/>
  <c r="J383" i="6"/>
  <c r="J382" i="6"/>
  <c r="J381" i="6"/>
  <c r="J380" i="6"/>
  <c r="J379" i="6"/>
  <c r="J378" i="6"/>
  <c r="J377" i="6"/>
  <c r="J376" i="6"/>
  <c r="J375" i="6"/>
  <c r="J374" i="6"/>
  <c r="J373" i="6"/>
  <c r="J372" i="6"/>
  <c r="J371" i="6"/>
  <c r="J370" i="6"/>
  <c r="J369" i="6"/>
  <c r="J368" i="6"/>
  <c r="J367" i="6"/>
  <c r="J366" i="6"/>
  <c r="J365" i="6"/>
  <c r="J364" i="6"/>
  <c r="J363" i="6"/>
  <c r="J362" i="6"/>
  <c r="J361" i="6"/>
  <c r="J360" i="6"/>
  <c r="J359" i="6"/>
  <c r="J358" i="6"/>
  <c r="J357" i="6"/>
  <c r="J356" i="6"/>
  <c r="J355" i="6"/>
  <c r="J354" i="6"/>
  <c r="J353" i="6"/>
  <c r="J352" i="6"/>
  <c r="J351" i="6"/>
  <c r="J350" i="6"/>
  <c r="J349" i="6"/>
  <c r="J348" i="6"/>
  <c r="J347" i="6"/>
  <c r="J346" i="6"/>
  <c r="J345" i="6"/>
  <c r="J344" i="6"/>
  <c r="J343" i="6"/>
  <c r="J342" i="6"/>
  <c r="J341" i="6"/>
  <c r="J340" i="6"/>
  <c r="J339" i="6"/>
  <c r="J338" i="6"/>
  <c r="J337" i="6"/>
  <c r="J336" i="6"/>
  <c r="J335" i="6"/>
  <c r="J334" i="6"/>
  <c r="J333" i="6"/>
  <c r="J332" i="6"/>
  <c r="J331" i="6"/>
  <c r="J330" i="6"/>
  <c r="J329" i="6"/>
  <c r="J328" i="6"/>
  <c r="J327" i="6"/>
  <c r="J326" i="6"/>
  <c r="J325" i="6"/>
  <c r="J324" i="6"/>
  <c r="J323" i="6"/>
  <c r="J322" i="6"/>
  <c r="J321" i="6"/>
  <c r="J320" i="6"/>
  <c r="J319" i="6"/>
  <c r="J318" i="6"/>
  <c r="J317" i="6"/>
  <c r="J316" i="6"/>
  <c r="J315" i="6"/>
  <c r="J314" i="6"/>
  <c r="J313" i="6"/>
  <c r="J312" i="6"/>
  <c r="J311" i="6"/>
  <c r="J310" i="6"/>
  <c r="J309" i="6"/>
  <c r="J308" i="6"/>
  <c r="J307" i="6"/>
  <c r="J306" i="6"/>
  <c r="J305" i="6"/>
  <c r="J304" i="6"/>
  <c r="J303" i="6"/>
  <c r="J302" i="6"/>
  <c r="J301" i="6"/>
  <c r="J300" i="6"/>
  <c r="J299" i="6"/>
  <c r="J298" i="6"/>
  <c r="J297" i="6"/>
  <c r="J296" i="6"/>
  <c r="J295" i="6"/>
  <c r="J294" i="6"/>
  <c r="J293" i="6"/>
  <c r="J292" i="6"/>
  <c r="J291" i="6"/>
  <c r="J290" i="6"/>
  <c r="J289" i="6"/>
  <c r="J288" i="6"/>
  <c r="J287" i="6"/>
  <c r="J286" i="6"/>
  <c r="J285" i="6"/>
  <c r="J284" i="6"/>
  <c r="J283" i="6"/>
  <c r="J282" i="6"/>
  <c r="J281" i="6"/>
  <c r="J280" i="6"/>
  <c r="J279" i="6"/>
  <c r="J278" i="6"/>
  <c r="J277" i="6"/>
  <c r="J276" i="6"/>
  <c r="J275" i="6"/>
  <c r="J274" i="6"/>
  <c r="J273" i="6"/>
  <c r="J272" i="6"/>
  <c r="J271" i="6"/>
  <c r="J270" i="6"/>
  <c r="J269" i="6"/>
  <c r="J268" i="6"/>
  <c r="J267" i="6"/>
  <c r="J266" i="6"/>
  <c r="J265" i="6"/>
  <c r="J264" i="6"/>
  <c r="J263" i="6"/>
  <c r="J262" i="6"/>
  <c r="J261" i="6"/>
  <c r="J260" i="6"/>
  <c r="J259" i="6"/>
  <c r="J258" i="6"/>
  <c r="J257" i="6"/>
  <c r="J256" i="6"/>
  <c r="J255" i="6"/>
  <c r="J254" i="6"/>
  <c r="J253" i="6"/>
  <c r="J252" i="6"/>
  <c r="J251" i="6"/>
  <c r="J250" i="6"/>
  <c r="J249" i="6"/>
  <c r="J248" i="6"/>
  <c r="J247" i="6"/>
  <c r="J246" i="6"/>
  <c r="J245" i="6"/>
  <c r="J244" i="6"/>
  <c r="J243" i="6"/>
  <c r="J242" i="6"/>
  <c r="J241" i="6"/>
  <c r="J240" i="6"/>
  <c r="J239" i="6"/>
  <c r="J238" i="6"/>
  <c r="J237" i="6"/>
  <c r="J236" i="6"/>
  <c r="J235" i="6"/>
  <c r="J234" i="6"/>
  <c r="J233" i="6"/>
  <c r="J232" i="6"/>
  <c r="J231" i="6"/>
  <c r="J230" i="6"/>
  <c r="J229" i="6"/>
  <c r="J228" i="6"/>
  <c r="J227" i="6"/>
  <c r="J226" i="6"/>
  <c r="J225" i="6"/>
  <c r="J224" i="6"/>
  <c r="J223" i="6"/>
  <c r="J222" i="6"/>
  <c r="J221" i="6"/>
  <c r="J220" i="6"/>
  <c r="J219" i="6"/>
  <c r="J218" i="6"/>
  <c r="J217" i="6"/>
  <c r="J216" i="6"/>
  <c r="J215" i="6"/>
  <c r="J214" i="6"/>
  <c r="J213" i="6"/>
  <c r="J212" i="6"/>
  <c r="J211" i="6"/>
  <c r="J210" i="6"/>
  <c r="J209" i="6"/>
  <c r="J208" i="6"/>
  <c r="J207" i="6"/>
  <c r="J206" i="6"/>
  <c r="J205" i="6"/>
  <c r="J204" i="6"/>
  <c r="J203" i="6"/>
  <c r="J202" i="6"/>
  <c r="J201" i="6"/>
  <c r="J200" i="6"/>
  <c r="J199" i="6"/>
  <c r="J198" i="6"/>
  <c r="J197" i="6"/>
  <c r="J196" i="6"/>
  <c r="J195" i="6"/>
  <c r="J194" i="6"/>
  <c r="J193" i="6"/>
  <c r="J192" i="6"/>
  <c r="J191" i="6"/>
  <c r="J190" i="6"/>
  <c r="J189" i="6"/>
  <c r="J188" i="6"/>
  <c r="J187" i="6"/>
  <c r="J186" i="6"/>
  <c r="J185" i="6"/>
  <c r="J184" i="6"/>
  <c r="J183" i="6"/>
  <c r="J182" i="6"/>
  <c r="J181" i="6"/>
  <c r="J180" i="6"/>
  <c r="J179" i="6"/>
  <c r="J178" i="6"/>
  <c r="J177" i="6"/>
  <c r="J176" i="6"/>
  <c r="J175" i="6"/>
  <c r="J174" i="6"/>
  <c r="J173" i="6"/>
  <c r="J172" i="6"/>
  <c r="J171" i="6"/>
  <c r="J170" i="6"/>
  <c r="J169" i="6"/>
  <c r="J168" i="6"/>
  <c r="J167" i="6"/>
  <c r="J166" i="6"/>
  <c r="J165" i="6"/>
  <c r="J164" i="6"/>
  <c r="J163" i="6"/>
  <c r="J162" i="6"/>
  <c r="J161" i="6"/>
  <c r="J160" i="6"/>
  <c r="J159" i="6"/>
  <c r="J158" i="6"/>
  <c r="J157" i="6"/>
  <c r="J156" i="6"/>
  <c r="J155" i="6"/>
  <c r="J154" i="6"/>
  <c r="J153" i="6"/>
  <c r="J152" i="6"/>
  <c r="J151" i="6"/>
  <c r="J150" i="6"/>
  <c r="J149" i="6"/>
  <c r="J148" i="6"/>
  <c r="J147" i="6"/>
  <c r="J146" i="6"/>
  <c r="J145" i="6"/>
  <c r="J144" i="6"/>
  <c r="J143" i="6"/>
  <c r="J142" i="6"/>
  <c r="J141" i="6"/>
  <c r="J140" i="6"/>
  <c r="J139" i="6"/>
  <c r="J138" i="6"/>
  <c r="J137" i="6"/>
  <c r="J136" i="6"/>
  <c r="J135" i="6"/>
  <c r="J134" i="6"/>
  <c r="J133" i="6"/>
  <c r="J132" i="6"/>
  <c r="J131" i="6"/>
  <c r="J130" i="6"/>
  <c r="J129" i="6"/>
  <c r="J128" i="6"/>
  <c r="J127" i="6"/>
  <c r="J126" i="6"/>
  <c r="J125" i="6"/>
  <c r="J124" i="6"/>
  <c r="J123" i="6"/>
  <c r="J122" i="6"/>
  <c r="J121" i="6"/>
  <c r="J120" i="6"/>
  <c r="J119" i="6"/>
  <c r="J118" i="6"/>
  <c r="J117" i="6"/>
  <c r="J116" i="6"/>
  <c r="J115" i="6"/>
  <c r="J114" i="6"/>
  <c r="J113" i="6"/>
  <c r="J112" i="6"/>
  <c r="J111" i="6"/>
  <c r="J110" i="6"/>
  <c r="J109" i="6"/>
  <c r="J108" i="6"/>
  <c r="J107" i="6"/>
  <c r="J106" i="6"/>
  <c r="J105" i="6"/>
  <c r="J104" i="6"/>
  <c r="J103" i="6"/>
  <c r="J102" i="6"/>
  <c r="J101" i="6"/>
  <c r="J100" i="6"/>
  <c r="J99" i="6"/>
  <c r="J98" i="6"/>
  <c r="J97" i="6"/>
  <c r="J96" i="6"/>
  <c r="J95" i="6"/>
  <c r="J94" i="6"/>
  <c r="J93" i="6"/>
  <c r="J92" i="6"/>
  <c r="J91" i="6"/>
  <c r="J90" i="6"/>
  <c r="J89" i="6"/>
  <c r="J88" i="6"/>
  <c r="J87" i="6"/>
  <c r="J86" i="6"/>
  <c r="J85" i="6"/>
  <c r="J84" i="6"/>
  <c r="J83" i="6"/>
  <c r="J82" i="6"/>
  <c r="J81" i="6"/>
  <c r="J80" i="6"/>
  <c r="J79" i="6"/>
  <c r="J78" i="6"/>
  <c r="J77" i="6"/>
  <c r="J76" i="6"/>
  <c r="J75" i="6"/>
  <c r="J74" i="6"/>
  <c r="J73" i="6"/>
  <c r="J72" i="6"/>
  <c r="J71" i="6"/>
  <c r="J70" i="6"/>
  <c r="J69" i="6"/>
  <c r="J68" i="6"/>
  <c r="J67" i="6"/>
  <c r="J66" i="6"/>
  <c r="J65" i="6"/>
  <c r="J64" i="6"/>
  <c r="J63" i="6"/>
  <c r="J62" i="6"/>
  <c r="J61" i="6"/>
  <c r="J60" i="6"/>
  <c r="J59" i="6"/>
  <c r="J58" i="6"/>
  <c r="J57" i="6"/>
  <c r="J56" i="6"/>
  <c r="J55" i="6"/>
  <c r="J54" i="6"/>
  <c r="J53" i="6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3" i="6"/>
</calcChain>
</file>

<file path=xl/sharedStrings.xml><?xml version="1.0" encoding="utf-8"?>
<sst xmlns="http://schemas.openxmlformats.org/spreadsheetml/2006/main" count="5599" uniqueCount="1925">
  <si>
    <t>ABCE1 </t>
  </si>
  <si>
    <t>ACTB</t>
  </si>
  <si>
    <t>PIP</t>
  </si>
  <si>
    <t>ABCG8 </t>
  </si>
  <si>
    <t>ALB</t>
  </si>
  <si>
    <t>ALDH9A1</t>
  </si>
  <si>
    <t>ACE2 </t>
  </si>
  <si>
    <t>ALDOA</t>
  </si>
  <si>
    <t>AHCY</t>
  </si>
  <si>
    <t>ACSL3 </t>
  </si>
  <si>
    <t>ANXA2</t>
  </si>
  <si>
    <t>ANXA1</t>
  </si>
  <si>
    <t>ACTB </t>
  </si>
  <si>
    <t>ARG1</t>
  </si>
  <si>
    <t>TAGLN2</t>
  </si>
  <si>
    <t>ACTR10 </t>
  </si>
  <si>
    <t>PAICS</t>
  </si>
  <si>
    <t>ACTR1A </t>
  </si>
  <si>
    <t>GSTM3</t>
  </si>
  <si>
    <t>ACTR1B </t>
  </si>
  <si>
    <t>CPE</t>
  </si>
  <si>
    <t>ADRB2 </t>
  </si>
  <si>
    <t>S100A6</t>
  </si>
  <si>
    <t>AGGF1 </t>
  </si>
  <si>
    <t>GOT2</t>
  </si>
  <si>
    <t>AGK </t>
  </si>
  <si>
    <t>TARS1</t>
  </si>
  <si>
    <t>AGR2 </t>
  </si>
  <si>
    <t>MAPK1</t>
  </si>
  <si>
    <t>AHCTF1 </t>
  </si>
  <si>
    <t>DDX5</t>
  </si>
  <si>
    <t>PPP1CA</t>
  </si>
  <si>
    <t>AIRE </t>
  </si>
  <si>
    <t>DIRAS2</t>
  </si>
  <si>
    <t>YWHAG</t>
  </si>
  <si>
    <t>AKTIP </t>
  </si>
  <si>
    <t>CA3</t>
  </si>
  <si>
    <t>ALDH1B1 </t>
  </si>
  <si>
    <t>ITGB1</t>
  </si>
  <si>
    <t>ALDH3A2 </t>
  </si>
  <si>
    <t>DSG1</t>
  </si>
  <si>
    <t>RPL18</t>
  </si>
  <si>
    <t>ANKRD55 </t>
  </si>
  <si>
    <t>DSP</t>
  </si>
  <si>
    <t>YWHAB</t>
  </si>
  <si>
    <t>ANLN </t>
  </si>
  <si>
    <t>CADPS</t>
  </si>
  <si>
    <t>Apc2 </t>
  </si>
  <si>
    <t>EEF1A1</t>
  </si>
  <si>
    <t>RPL7</t>
  </si>
  <si>
    <t>API5 </t>
  </si>
  <si>
    <t>HBA1; HBA2</t>
  </si>
  <si>
    <t>APOBEC3C </t>
  </si>
  <si>
    <t>ENO1</t>
  </si>
  <si>
    <t>EIF3I</t>
  </si>
  <si>
    <t>AQR </t>
  </si>
  <si>
    <t>ETFB</t>
  </si>
  <si>
    <t>AR </t>
  </si>
  <si>
    <t>RPL10L</t>
  </si>
  <si>
    <t>ARHGAP21 </t>
  </si>
  <si>
    <t>FABP5</t>
  </si>
  <si>
    <t>TAGLN</t>
  </si>
  <si>
    <t>ARHGAP24 </t>
  </si>
  <si>
    <t>GAPDH</t>
  </si>
  <si>
    <t>RPS18</t>
  </si>
  <si>
    <t>ARL5A </t>
  </si>
  <si>
    <t>RPL15</t>
  </si>
  <si>
    <t>ARL6IP5 </t>
  </si>
  <si>
    <t>SLC25A1</t>
  </si>
  <si>
    <t>ATAD1 </t>
  </si>
  <si>
    <t>DDX17</t>
  </si>
  <si>
    <t>ATF4 </t>
  </si>
  <si>
    <t>RPL13A</t>
  </si>
  <si>
    <t>ATG16L1 </t>
  </si>
  <si>
    <t>RPS9</t>
  </si>
  <si>
    <t>Atm </t>
  </si>
  <si>
    <t>PDHB</t>
  </si>
  <si>
    <t>ATP6AP2 </t>
  </si>
  <si>
    <t>RPL27A</t>
  </si>
  <si>
    <t>ATRX </t>
  </si>
  <si>
    <t>HADHB</t>
  </si>
  <si>
    <t>AUP1 </t>
  </si>
  <si>
    <t>HNRNPA2B1</t>
  </si>
  <si>
    <t>RPL8</t>
  </si>
  <si>
    <t>B3GAT1 </t>
  </si>
  <si>
    <t>RPL35</t>
  </si>
  <si>
    <t>BACC1 </t>
  </si>
  <si>
    <t>HNRNPH1</t>
  </si>
  <si>
    <t>YWHAZ</t>
  </si>
  <si>
    <t>BANF1 </t>
  </si>
  <si>
    <t>HNRNPU</t>
  </si>
  <si>
    <t>IDH3A</t>
  </si>
  <si>
    <t>BCAP31 </t>
  </si>
  <si>
    <t>HSP90AA1</t>
  </si>
  <si>
    <t>MATK</t>
  </si>
  <si>
    <t>BCAS2 </t>
  </si>
  <si>
    <t>HSP90AB1</t>
  </si>
  <si>
    <t>BCCIP </t>
  </si>
  <si>
    <t>HSP90B1</t>
  </si>
  <si>
    <t>KPNA6</t>
  </si>
  <si>
    <t>BCLAF1 </t>
  </si>
  <si>
    <t>FUS</t>
  </si>
  <si>
    <t>BGLT3 </t>
  </si>
  <si>
    <t>HSPA5</t>
  </si>
  <si>
    <t>RPS17</t>
  </si>
  <si>
    <t>BIRC3 </t>
  </si>
  <si>
    <t>HSPA8</t>
  </si>
  <si>
    <t>YWHAE</t>
  </si>
  <si>
    <t>BMPR1A </t>
  </si>
  <si>
    <t>HSPA9</t>
  </si>
  <si>
    <t>ACTA1</t>
  </si>
  <si>
    <t>BMS1 </t>
  </si>
  <si>
    <t>HSPB1</t>
  </si>
  <si>
    <t>RPL26</t>
  </si>
  <si>
    <t>BRCA1 </t>
  </si>
  <si>
    <t>HSPD1</t>
  </si>
  <si>
    <t>HBE1</t>
  </si>
  <si>
    <t>BRD4 </t>
  </si>
  <si>
    <t>JUP</t>
  </si>
  <si>
    <t>CBR3</t>
  </si>
  <si>
    <t>BTF3 </t>
  </si>
  <si>
    <t>PSMB1</t>
  </si>
  <si>
    <t>BZLF1 </t>
  </si>
  <si>
    <t>DSTN</t>
  </si>
  <si>
    <t>C1orf52 </t>
  </si>
  <si>
    <t>RPS13</t>
  </si>
  <si>
    <t>C1QBP </t>
  </si>
  <si>
    <t>CYCS</t>
  </si>
  <si>
    <t>C9orf72 </t>
  </si>
  <si>
    <t>RPS8</t>
  </si>
  <si>
    <t>CAMLG </t>
  </si>
  <si>
    <t>RPS11</t>
  </si>
  <si>
    <t>CANX </t>
  </si>
  <si>
    <t>LUM</t>
  </si>
  <si>
    <t>CASP3 </t>
  </si>
  <si>
    <t>PSMD11</t>
  </si>
  <si>
    <t>CASP6 </t>
  </si>
  <si>
    <t>RPS23</t>
  </si>
  <si>
    <t>CBX2 </t>
  </si>
  <si>
    <t>RPL24</t>
  </si>
  <si>
    <t>CBX5 </t>
  </si>
  <si>
    <t>RPL37A</t>
  </si>
  <si>
    <t>CCDC181 </t>
  </si>
  <si>
    <t>XP32</t>
  </si>
  <si>
    <t>CCDC47 </t>
  </si>
  <si>
    <t>ACO2</t>
  </si>
  <si>
    <t>CCDC8 </t>
  </si>
  <si>
    <t>HNRNPH3</t>
  </si>
  <si>
    <t>CCDC88B </t>
  </si>
  <si>
    <t>LMNA</t>
  </si>
  <si>
    <t>RPL32</t>
  </si>
  <si>
    <t>CCND1 </t>
  </si>
  <si>
    <t>YWHAQ</t>
  </si>
  <si>
    <t>CCNF </t>
  </si>
  <si>
    <t>LMNB1</t>
  </si>
  <si>
    <t>RPL11</t>
  </si>
  <si>
    <t>CCP110 </t>
  </si>
  <si>
    <t>LMNB2</t>
  </si>
  <si>
    <t>RPL14</t>
  </si>
  <si>
    <t>CCT6B </t>
  </si>
  <si>
    <t>PGRMC2</t>
  </si>
  <si>
    <t>CD274 </t>
  </si>
  <si>
    <t>SEC23B</t>
  </si>
  <si>
    <t>CDC123 </t>
  </si>
  <si>
    <t>RPL36AL</t>
  </si>
  <si>
    <t>CDC34 </t>
  </si>
  <si>
    <t>ACTN1</t>
  </si>
  <si>
    <t>CDC37 </t>
  </si>
  <si>
    <t>PDIA3</t>
  </si>
  <si>
    <t>CS</t>
  </si>
  <si>
    <t>CDC42 </t>
  </si>
  <si>
    <t>PDIA6</t>
  </si>
  <si>
    <t>RPL19</t>
  </si>
  <si>
    <t>CDCA2 </t>
  </si>
  <si>
    <t>RABGAP1L</t>
  </si>
  <si>
    <t>CDK1 </t>
  </si>
  <si>
    <t>PKM</t>
  </si>
  <si>
    <t>S100A7</t>
  </si>
  <si>
    <t>CDK11A </t>
  </si>
  <si>
    <t>PPIB</t>
  </si>
  <si>
    <t>BHMT</t>
  </si>
  <si>
    <t>CDK5RAP3 </t>
  </si>
  <si>
    <t>PRDX1</t>
  </si>
  <si>
    <t>PSMD2</t>
  </si>
  <si>
    <t>CDK7 </t>
  </si>
  <si>
    <t>CDK9 </t>
  </si>
  <si>
    <t>MAPRE1</t>
  </si>
  <si>
    <t>CDKAL1 </t>
  </si>
  <si>
    <t>RBMX</t>
  </si>
  <si>
    <t>PSMA1</t>
  </si>
  <si>
    <t>CEBPB </t>
  </si>
  <si>
    <t>CNDP2</t>
  </si>
  <si>
    <t>CENPA </t>
  </si>
  <si>
    <t>HDAC6</t>
  </si>
  <si>
    <t>CENPH </t>
  </si>
  <si>
    <t>RPL12</t>
  </si>
  <si>
    <t>DEFA1; DEFA1B</t>
  </si>
  <si>
    <t>CFTR </t>
  </si>
  <si>
    <t>MIF</t>
  </si>
  <si>
    <t>CHCHD3 </t>
  </si>
  <si>
    <t>FH</t>
  </si>
  <si>
    <t>CHD3 </t>
  </si>
  <si>
    <t>RPL36</t>
  </si>
  <si>
    <t>CHD4 </t>
  </si>
  <si>
    <t>CHEK2 </t>
  </si>
  <si>
    <t>RPL4</t>
  </si>
  <si>
    <t>RPS2</t>
  </si>
  <si>
    <t>CHMP4B </t>
  </si>
  <si>
    <t>UGGT1</t>
  </si>
  <si>
    <t>CHMP4C </t>
  </si>
  <si>
    <t>RPL7A</t>
  </si>
  <si>
    <t>S100A8</t>
  </si>
  <si>
    <t>CIC </t>
  </si>
  <si>
    <t>MYL12B</t>
  </si>
  <si>
    <t>CISD2 </t>
  </si>
  <si>
    <t>CIT </t>
  </si>
  <si>
    <t>RPS3</t>
  </si>
  <si>
    <t>YWHAH</t>
  </si>
  <si>
    <t>CKAP4 </t>
  </si>
  <si>
    <t>RPS4X</t>
  </si>
  <si>
    <t>EEF1B2</t>
  </si>
  <si>
    <t>CKB </t>
  </si>
  <si>
    <t>SPTBN1</t>
  </si>
  <si>
    <t>CLCN7 </t>
  </si>
  <si>
    <t>IDH2</t>
  </si>
  <si>
    <t>CLPTM1L </t>
  </si>
  <si>
    <t>CTSD</t>
  </si>
  <si>
    <t>CMTR1 </t>
  </si>
  <si>
    <t>RPS14</t>
  </si>
  <si>
    <t>COX15 </t>
  </si>
  <si>
    <t>SERPINB12</t>
  </si>
  <si>
    <t>RPL22</t>
  </si>
  <si>
    <t>COX5A </t>
  </si>
  <si>
    <t>SERPINH1</t>
  </si>
  <si>
    <t>RPS20</t>
  </si>
  <si>
    <t>CPSF7 </t>
  </si>
  <si>
    <t>LCN1</t>
  </si>
  <si>
    <t>CRNKL1 </t>
  </si>
  <si>
    <t>CSE1L </t>
  </si>
  <si>
    <t>PGAM5</t>
  </si>
  <si>
    <t>CTNNB1 </t>
  </si>
  <si>
    <t>TGM3</t>
  </si>
  <si>
    <t>CUL3 </t>
  </si>
  <si>
    <t>CUL7 </t>
  </si>
  <si>
    <t>SLC25A5</t>
  </si>
  <si>
    <t>CWC27 </t>
  </si>
  <si>
    <t>COPB2</t>
  </si>
  <si>
    <t>CXADR </t>
  </si>
  <si>
    <t>ERH</t>
  </si>
  <si>
    <t>DCPS </t>
  </si>
  <si>
    <t>TUBA1A</t>
  </si>
  <si>
    <t>DCTN2 </t>
  </si>
  <si>
    <t>TUBA1B</t>
  </si>
  <si>
    <t>ATP6V1G2</t>
  </si>
  <si>
    <t>DCTN3 </t>
  </si>
  <si>
    <t>TUBB</t>
  </si>
  <si>
    <t>DDRGK1 </t>
  </si>
  <si>
    <t>TUBB2B</t>
  </si>
  <si>
    <t>CCT6A</t>
  </si>
  <si>
    <t>DDX10 </t>
  </si>
  <si>
    <t>TUBB4B</t>
  </si>
  <si>
    <t>CIRBP</t>
  </si>
  <si>
    <t>DDX18 </t>
  </si>
  <si>
    <t>RANGAP1</t>
  </si>
  <si>
    <t>DDX21 </t>
  </si>
  <si>
    <t>UBA52</t>
  </si>
  <si>
    <t>TPM1</t>
  </si>
  <si>
    <t>DDX23 </t>
  </si>
  <si>
    <t>RPS16</t>
  </si>
  <si>
    <t>DDX39A </t>
  </si>
  <si>
    <t>VIM</t>
  </si>
  <si>
    <t>DDX39B </t>
  </si>
  <si>
    <t>RPL13</t>
  </si>
  <si>
    <t>DDX49 </t>
  </si>
  <si>
    <t>RPS5</t>
  </si>
  <si>
    <t>DDX50 </t>
  </si>
  <si>
    <t>TMEM109</t>
  </si>
  <si>
    <t>DDX54 </t>
  </si>
  <si>
    <t>GOT1</t>
  </si>
  <si>
    <t>DERL1 </t>
  </si>
  <si>
    <t>RPL3</t>
  </si>
  <si>
    <t>DHCR7 </t>
  </si>
  <si>
    <t>TOMM70</t>
  </si>
  <si>
    <t>DHRS7 </t>
  </si>
  <si>
    <t>DHX30 </t>
  </si>
  <si>
    <t>CHD4</t>
  </si>
  <si>
    <t>DHX40 </t>
  </si>
  <si>
    <t>H1-0</t>
  </si>
  <si>
    <t>DHX57 </t>
  </si>
  <si>
    <t>DIRAS3 </t>
  </si>
  <si>
    <t>SRSF8</t>
  </si>
  <si>
    <t>DKC1 </t>
  </si>
  <si>
    <t>LYZ</t>
  </si>
  <si>
    <t>DLG1 </t>
  </si>
  <si>
    <t>NME1</t>
  </si>
  <si>
    <t>DLST </t>
  </si>
  <si>
    <t>PHB2</t>
  </si>
  <si>
    <t>DMAP1 </t>
  </si>
  <si>
    <t>ATP5F1A</t>
  </si>
  <si>
    <t>DNAJB1 </t>
  </si>
  <si>
    <t>GPC1</t>
  </si>
  <si>
    <t>DNAJB6 </t>
  </si>
  <si>
    <t>PTMA</t>
  </si>
  <si>
    <t>DNAJC1 </t>
  </si>
  <si>
    <t>DNAJC16 </t>
  </si>
  <si>
    <t>ATP5PO</t>
  </si>
  <si>
    <t>DNAJC25 </t>
  </si>
  <si>
    <t>HRNR</t>
  </si>
  <si>
    <t>DPP4 </t>
  </si>
  <si>
    <t>WDR1</t>
  </si>
  <si>
    <t>DZIP3 </t>
  </si>
  <si>
    <t>CAPZA1</t>
  </si>
  <si>
    <t>E </t>
  </si>
  <si>
    <t>SRSF3</t>
  </si>
  <si>
    <t>EED </t>
  </si>
  <si>
    <t>FLNA</t>
  </si>
  <si>
    <t>EGF </t>
  </si>
  <si>
    <t>EIF3H </t>
  </si>
  <si>
    <t>TMSB4X</t>
  </si>
  <si>
    <t>EIF6 </t>
  </si>
  <si>
    <t>ELAVL1 </t>
  </si>
  <si>
    <t>ELOF1 </t>
  </si>
  <si>
    <t>PRDX2</t>
  </si>
  <si>
    <t>ELOVL2 </t>
  </si>
  <si>
    <t>NEFL</t>
  </si>
  <si>
    <t>ELOVL5 </t>
  </si>
  <si>
    <t>RPL6</t>
  </si>
  <si>
    <t>EMD </t>
  </si>
  <si>
    <t>RUFY3</t>
  </si>
  <si>
    <t>EPPK1 </t>
  </si>
  <si>
    <t>CSRP2</t>
  </si>
  <si>
    <t>ERGIC1 </t>
  </si>
  <si>
    <t>ERH </t>
  </si>
  <si>
    <t>DARS1</t>
  </si>
  <si>
    <t>ESR1 </t>
  </si>
  <si>
    <t>ESR2 </t>
  </si>
  <si>
    <t>KIF5A</t>
  </si>
  <si>
    <t>EZH2 </t>
  </si>
  <si>
    <t>CCT4</t>
  </si>
  <si>
    <t>FAF2 </t>
  </si>
  <si>
    <t>TPM4</t>
  </si>
  <si>
    <t>FAM136A </t>
  </si>
  <si>
    <t>RPL23A</t>
  </si>
  <si>
    <t>FAM162A </t>
  </si>
  <si>
    <t>CST1</t>
  </si>
  <si>
    <t>FAM169A </t>
  </si>
  <si>
    <t>MYH10</t>
  </si>
  <si>
    <t>FAM50A </t>
  </si>
  <si>
    <t>DNAH8</t>
  </si>
  <si>
    <t>FANCD2 </t>
  </si>
  <si>
    <t>RPS3A</t>
  </si>
  <si>
    <t>FBXO6 </t>
  </si>
  <si>
    <t>MINDY3</t>
  </si>
  <si>
    <t>FN1 </t>
  </si>
  <si>
    <t>RPS15A</t>
  </si>
  <si>
    <t>FNDC3A </t>
  </si>
  <si>
    <t>MAP1B</t>
  </si>
  <si>
    <t>FOXC1 </t>
  </si>
  <si>
    <t>MAP6</t>
  </si>
  <si>
    <t>FSAF1 </t>
  </si>
  <si>
    <t>ATP6V1A</t>
  </si>
  <si>
    <t>G3BP1 </t>
  </si>
  <si>
    <t>LOXHD1</t>
  </si>
  <si>
    <t>GABARAP </t>
  </si>
  <si>
    <t>RPS25</t>
  </si>
  <si>
    <t>GABRA1 </t>
  </si>
  <si>
    <t>PSMD3</t>
  </si>
  <si>
    <t>GCC2 </t>
  </si>
  <si>
    <t>H1-2</t>
  </si>
  <si>
    <t>GGT7 </t>
  </si>
  <si>
    <t>RAB14</t>
  </si>
  <si>
    <t>GIT2 </t>
  </si>
  <si>
    <t>GJA1 </t>
  </si>
  <si>
    <t>ACTR1A</t>
  </si>
  <si>
    <t>GJD3 </t>
  </si>
  <si>
    <t>NEFM</t>
  </si>
  <si>
    <t>GNAI2 </t>
  </si>
  <si>
    <t>NPEPPS</t>
  </si>
  <si>
    <t>GPAT4 </t>
  </si>
  <si>
    <t>EEF1G</t>
  </si>
  <si>
    <t>GPR89A </t>
  </si>
  <si>
    <t>CCAR2</t>
  </si>
  <si>
    <t>GRM2 </t>
  </si>
  <si>
    <t>GSK3B </t>
  </si>
  <si>
    <t>RAB10</t>
  </si>
  <si>
    <t>GTF3C4 </t>
  </si>
  <si>
    <t>GTPBP4 </t>
  </si>
  <si>
    <t>MDH2</t>
  </si>
  <si>
    <t>GZMA </t>
  </si>
  <si>
    <t>UQCRC1</t>
  </si>
  <si>
    <t>GZMB </t>
  </si>
  <si>
    <t>NCL</t>
  </si>
  <si>
    <t>H1-1 </t>
  </si>
  <si>
    <t>MAP4</t>
  </si>
  <si>
    <t>H1-2 </t>
  </si>
  <si>
    <t>PCYOX1</t>
  </si>
  <si>
    <t>H1-3 </t>
  </si>
  <si>
    <t>ACADL</t>
  </si>
  <si>
    <t>H2AC14 </t>
  </si>
  <si>
    <t>RPSA</t>
  </si>
  <si>
    <t>H2AC20 </t>
  </si>
  <si>
    <t>TPM2</t>
  </si>
  <si>
    <t>H2AZ1 </t>
  </si>
  <si>
    <t>ALYREF</t>
  </si>
  <si>
    <t>H2BC21 </t>
  </si>
  <si>
    <t>H4C1 </t>
  </si>
  <si>
    <t>HYOU1</t>
  </si>
  <si>
    <t>HDAC1 </t>
  </si>
  <si>
    <t>HDGF </t>
  </si>
  <si>
    <t>INA</t>
  </si>
  <si>
    <t>HDLBP </t>
  </si>
  <si>
    <t>PAFAH1B3</t>
  </si>
  <si>
    <t>HECW2 </t>
  </si>
  <si>
    <t>GNB1</t>
  </si>
  <si>
    <t>HELLS </t>
  </si>
  <si>
    <t>ATP1A1</t>
  </si>
  <si>
    <t>HERC2 </t>
  </si>
  <si>
    <t>GSTP1</t>
  </si>
  <si>
    <t>HK2 </t>
  </si>
  <si>
    <t>TCP10L</t>
  </si>
  <si>
    <t>HM13 </t>
  </si>
  <si>
    <t>RAN</t>
  </si>
  <si>
    <t>HMGA1 </t>
  </si>
  <si>
    <t>HMGA2 </t>
  </si>
  <si>
    <t>HMGB3 </t>
  </si>
  <si>
    <t>ACADM</t>
  </si>
  <si>
    <t>HMOX2 </t>
  </si>
  <si>
    <t>VCP</t>
  </si>
  <si>
    <t>HNRNPA1 </t>
  </si>
  <si>
    <t>HNRNPA3 </t>
  </si>
  <si>
    <t>CLIC1</t>
  </si>
  <si>
    <t>Hnrnpf </t>
  </si>
  <si>
    <t>H2AC25</t>
  </si>
  <si>
    <t>HNRNPH1 </t>
  </si>
  <si>
    <t>CHMP4B</t>
  </si>
  <si>
    <t>HNRNPH3 </t>
  </si>
  <si>
    <t>HNRNPK </t>
  </si>
  <si>
    <t>PCBP1</t>
  </si>
  <si>
    <t>HNRNPL </t>
  </si>
  <si>
    <t>DCX</t>
  </si>
  <si>
    <t>HNRNPM </t>
  </si>
  <si>
    <t>PGK1</t>
  </si>
  <si>
    <t>HNRNPU </t>
  </si>
  <si>
    <t>HOXA13 </t>
  </si>
  <si>
    <t>ACTN4</t>
  </si>
  <si>
    <t>HP1BP3 </t>
  </si>
  <si>
    <t>STXBP1</t>
  </si>
  <si>
    <t>HSD17B11 </t>
  </si>
  <si>
    <t>KHDRBS1</t>
  </si>
  <si>
    <t>HSD3B7 </t>
  </si>
  <si>
    <t>GNAI2</t>
  </si>
  <si>
    <t>HSPA1A </t>
  </si>
  <si>
    <t>COPA</t>
  </si>
  <si>
    <t>HSPA4 </t>
  </si>
  <si>
    <t>NPM1</t>
  </si>
  <si>
    <t>HSPA4L </t>
  </si>
  <si>
    <t>CCT8</t>
  </si>
  <si>
    <t>HSPA8 </t>
  </si>
  <si>
    <t>CCT3</t>
  </si>
  <si>
    <t>IGF2R </t>
  </si>
  <si>
    <t>ADGB</t>
  </si>
  <si>
    <t>ILF3 </t>
  </si>
  <si>
    <t>KPNB1</t>
  </si>
  <si>
    <t>ILK </t>
  </si>
  <si>
    <t>HMGA2</t>
  </si>
  <si>
    <t>IQGAP1 </t>
  </si>
  <si>
    <t>CFL1</t>
  </si>
  <si>
    <t>ISY1 </t>
  </si>
  <si>
    <t>ITGA4 </t>
  </si>
  <si>
    <t>CKAP4</t>
  </si>
  <si>
    <t>ITGB1 </t>
  </si>
  <si>
    <t>PGD</t>
  </si>
  <si>
    <t>ITPR3 </t>
  </si>
  <si>
    <t>NIPSNAP1</t>
  </si>
  <si>
    <t>JPH1 </t>
  </si>
  <si>
    <t>FASN</t>
  </si>
  <si>
    <t>JUN </t>
  </si>
  <si>
    <t>JUP </t>
  </si>
  <si>
    <t>PPP1CB</t>
  </si>
  <si>
    <t>KBTBD6 </t>
  </si>
  <si>
    <t>TOP2B</t>
  </si>
  <si>
    <t>KCNA3 </t>
  </si>
  <si>
    <t>RBM14</t>
  </si>
  <si>
    <t>KCTD10 </t>
  </si>
  <si>
    <t>STIP1</t>
  </si>
  <si>
    <t>KCTD9 </t>
  </si>
  <si>
    <t>PHB1</t>
  </si>
  <si>
    <t>KIF14 </t>
  </si>
  <si>
    <t>KIF20A </t>
  </si>
  <si>
    <t>HADHA</t>
  </si>
  <si>
    <t>KLC2 </t>
  </si>
  <si>
    <t>ADAM5</t>
  </si>
  <si>
    <t>KPNA1 </t>
  </si>
  <si>
    <t>ILF3</t>
  </si>
  <si>
    <t>KPNA2 </t>
  </si>
  <si>
    <t>STMN1</t>
  </si>
  <si>
    <t>KPNA4 </t>
  </si>
  <si>
    <t>ENO2</t>
  </si>
  <si>
    <t>KPNA5 </t>
  </si>
  <si>
    <t>ACTBL2</t>
  </si>
  <si>
    <t>KPNA6 </t>
  </si>
  <si>
    <t>ACAA2</t>
  </si>
  <si>
    <t>KPNB1 </t>
  </si>
  <si>
    <t>VDAC2</t>
  </si>
  <si>
    <t>KRAS </t>
  </si>
  <si>
    <t>UCHL1</t>
  </si>
  <si>
    <t>KRT19 </t>
  </si>
  <si>
    <t>LAMP2 </t>
  </si>
  <si>
    <t>LAMP3 </t>
  </si>
  <si>
    <t>SARNP</t>
  </si>
  <si>
    <t>LAS1L </t>
  </si>
  <si>
    <t>CLTC</t>
  </si>
  <si>
    <t>LBR </t>
  </si>
  <si>
    <t>DPYSL3</t>
  </si>
  <si>
    <t>LEMD3 </t>
  </si>
  <si>
    <t>MARCKS</t>
  </si>
  <si>
    <t>LGALS9 </t>
  </si>
  <si>
    <t>QDPR</t>
  </si>
  <si>
    <t>LMAN1 </t>
  </si>
  <si>
    <t>FUBP1</t>
  </si>
  <si>
    <t>LMBR1L </t>
  </si>
  <si>
    <t>RALY</t>
  </si>
  <si>
    <t>LMF2 </t>
  </si>
  <si>
    <t>LMNA </t>
  </si>
  <si>
    <t>KHSRP</t>
  </si>
  <si>
    <t>LMNB1 </t>
  </si>
  <si>
    <t>HNRNPD</t>
  </si>
  <si>
    <t>LMNB2 </t>
  </si>
  <si>
    <t>GDI2</t>
  </si>
  <si>
    <t>LNPK </t>
  </si>
  <si>
    <t>MAP2</t>
  </si>
  <si>
    <t>LOXL2 </t>
  </si>
  <si>
    <t>EEF2</t>
  </si>
  <si>
    <t>LRRC41 </t>
  </si>
  <si>
    <t>DPYSL2</t>
  </si>
  <si>
    <t>LRRC59 </t>
  </si>
  <si>
    <t>HNRNPA3</t>
  </si>
  <si>
    <t>LRRK2 </t>
  </si>
  <si>
    <t>TUBB2A</t>
  </si>
  <si>
    <t>LSG1 </t>
  </si>
  <si>
    <t>TUBB3</t>
  </si>
  <si>
    <t>LSM2 </t>
  </si>
  <si>
    <t>PPP2R1A</t>
  </si>
  <si>
    <t>M </t>
  </si>
  <si>
    <t>PGAM1</t>
  </si>
  <si>
    <t>M1AP </t>
  </si>
  <si>
    <t>RDX</t>
  </si>
  <si>
    <t>MACO1 </t>
  </si>
  <si>
    <t>HSPE1</t>
  </si>
  <si>
    <t>MACROH2A1 </t>
  </si>
  <si>
    <t>MACROH2A2 </t>
  </si>
  <si>
    <t>HNRNPC</t>
  </si>
  <si>
    <t>MAGED1 </t>
  </si>
  <si>
    <t>MAGOH </t>
  </si>
  <si>
    <t>UBE2V1</t>
  </si>
  <si>
    <t>MAGT1 </t>
  </si>
  <si>
    <t>HNRNPM</t>
  </si>
  <si>
    <t>MAP1LC3A </t>
  </si>
  <si>
    <t>MAP1LC3B </t>
  </si>
  <si>
    <t>H1-5</t>
  </si>
  <si>
    <t>MAP1LC3C </t>
  </si>
  <si>
    <t>ACLY</t>
  </si>
  <si>
    <t>MARCHF5 </t>
  </si>
  <si>
    <t>ZNF518B</t>
  </si>
  <si>
    <t>MARCKS </t>
  </si>
  <si>
    <t>RBBP4</t>
  </si>
  <si>
    <t>MBIP </t>
  </si>
  <si>
    <t>TKT</t>
  </si>
  <si>
    <t>MBOAT7 </t>
  </si>
  <si>
    <t>DPYSL5</t>
  </si>
  <si>
    <t>MCM2 </t>
  </si>
  <si>
    <t>XRCC5</t>
  </si>
  <si>
    <t>MCM3AP </t>
  </si>
  <si>
    <t>PPIA</t>
  </si>
  <si>
    <t>MCM4 </t>
  </si>
  <si>
    <t>PRAF2</t>
  </si>
  <si>
    <t>MCM5 </t>
  </si>
  <si>
    <t>UBN1</t>
  </si>
  <si>
    <t>MCM6 </t>
  </si>
  <si>
    <t>GAP43</t>
  </si>
  <si>
    <t>MCM8 </t>
  </si>
  <si>
    <t>PABPC1</t>
  </si>
  <si>
    <t>MDH1 </t>
  </si>
  <si>
    <t>AKR1C2</t>
  </si>
  <si>
    <t>MECP2 </t>
  </si>
  <si>
    <t>CALD1</t>
  </si>
  <si>
    <t>MELK </t>
  </si>
  <si>
    <t>NONO</t>
  </si>
  <si>
    <t>METTL14 </t>
  </si>
  <si>
    <t>MIDN </t>
  </si>
  <si>
    <t>AASDHPPT</t>
  </si>
  <si>
    <t>MTF1 </t>
  </si>
  <si>
    <t>MTG2 </t>
  </si>
  <si>
    <t>MTPAP </t>
  </si>
  <si>
    <t>ELAVL2</t>
  </si>
  <si>
    <t>MXRA7 </t>
  </si>
  <si>
    <t>MYBBP1A </t>
  </si>
  <si>
    <t>CKB</t>
  </si>
  <si>
    <t>MYC </t>
  </si>
  <si>
    <t>H2BC26</t>
  </si>
  <si>
    <t>MYCN </t>
  </si>
  <si>
    <t>HK1</t>
  </si>
  <si>
    <t>MYO1F </t>
  </si>
  <si>
    <t>LDHB</t>
  </si>
  <si>
    <t>N </t>
  </si>
  <si>
    <t>PGRMC1</t>
  </si>
  <si>
    <t>NAE1 </t>
  </si>
  <si>
    <t>TRA2B</t>
  </si>
  <si>
    <t>NAT10 </t>
  </si>
  <si>
    <t>TRIM28</t>
  </si>
  <si>
    <t>NCAPH </t>
  </si>
  <si>
    <t>ATP1A3</t>
  </si>
  <si>
    <t>NCSTN </t>
  </si>
  <si>
    <t>CANX</t>
  </si>
  <si>
    <t>NDC1 </t>
  </si>
  <si>
    <t>SFPQ</t>
  </si>
  <si>
    <t>NDEL1 </t>
  </si>
  <si>
    <t>NDUFA3 </t>
  </si>
  <si>
    <t>L1CAM</t>
  </si>
  <si>
    <t>NDUFAF2 </t>
  </si>
  <si>
    <t>ANXA6</t>
  </si>
  <si>
    <t>NDUFB9 </t>
  </si>
  <si>
    <t>TPI1</t>
  </si>
  <si>
    <t>NDUFS1 </t>
  </si>
  <si>
    <t>HNRNPUL1</t>
  </si>
  <si>
    <t>NES </t>
  </si>
  <si>
    <t>NIN </t>
  </si>
  <si>
    <t>MDH1</t>
  </si>
  <si>
    <t>NIP7 </t>
  </si>
  <si>
    <t>ATP5F1B</t>
  </si>
  <si>
    <t>NIPBL </t>
  </si>
  <si>
    <t>VAMP2</t>
  </si>
  <si>
    <t>NKX2-1 </t>
  </si>
  <si>
    <t>PSMA8</t>
  </si>
  <si>
    <t>NLRP7 </t>
  </si>
  <si>
    <t>HMGB1</t>
  </si>
  <si>
    <t>NMI </t>
  </si>
  <si>
    <t>NID1</t>
  </si>
  <si>
    <t>NOP14 </t>
  </si>
  <si>
    <t>RPS26</t>
  </si>
  <si>
    <t>NOP2 </t>
  </si>
  <si>
    <t>BASP1</t>
  </si>
  <si>
    <t>NOP58 </t>
  </si>
  <si>
    <t>NPM1 </t>
  </si>
  <si>
    <t>GLUD1</t>
  </si>
  <si>
    <t>NR2C2 </t>
  </si>
  <si>
    <t>CORO1C</t>
  </si>
  <si>
    <t>NSA2 </t>
  </si>
  <si>
    <t>IGF2BP1</t>
  </si>
  <si>
    <t>NSD3 </t>
  </si>
  <si>
    <t>CRMP1</t>
  </si>
  <si>
    <t>NSDHL </t>
  </si>
  <si>
    <t>HNRNPDL</t>
  </si>
  <si>
    <t>NTRK1 </t>
  </si>
  <si>
    <t>ILF2</t>
  </si>
  <si>
    <t>NUDCD2 </t>
  </si>
  <si>
    <t>NUP107 </t>
  </si>
  <si>
    <t>SRSF7</t>
  </si>
  <si>
    <t>NUP133 </t>
  </si>
  <si>
    <t>JPT1</t>
  </si>
  <si>
    <t>NUP153 </t>
  </si>
  <si>
    <t>LSS</t>
  </si>
  <si>
    <t>NUP155 </t>
  </si>
  <si>
    <t>HSPA4</t>
  </si>
  <si>
    <t>NUP160 </t>
  </si>
  <si>
    <t>HNRNPR</t>
  </si>
  <si>
    <t>NUP205 </t>
  </si>
  <si>
    <t>NUP43 </t>
  </si>
  <si>
    <t>HNRNPA0</t>
  </si>
  <si>
    <t>NUP50 </t>
  </si>
  <si>
    <t>YBX1</t>
  </si>
  <si>
    <t>NUP85 </t>
  </si>
  <si>
    <t>P4HB</t>
  </si>
  <si>
    <t>NUP93 </t>
  </si>
  <si>
    <t>NPHP3</t>
  </si>
  <si>
    <t>NUP98 </t>
  </si>
  <si>
    <t>HNRNPA1</t>
  </si>
  <si>
    <t>NUPR1 </t>
  </si>
  <si>
    <t>GANAB</t>
  </si>
  <si>
    <t>OBSL1 </t>
  </si>
  <si>
    <t>CAND1</t>
  </si>
  <si>
    <t>OCIAD1 </t>
  </si>
  <si>
    <t>DDX39B</t>
  </si>
  <si>
    <t>OPA1 </t>
  </si>
  <si>
    <t>VDAC3</t>
  </si>
  <si>
    <t>ORF10 </t>
  </si>
  <si>
    <t>ORF1ab </t>
  </si>
  <si>
    <t>GNS</t>
  </si>
  <si>
    <t>ORF3a </t>
  </si>
  <si>
    <t>H1-4</t>
  </si>
  <si>
    <t>ORF6 </t>
  </si>
  <si>
    <t>FSCN1</t>
  </si>
  <si>
    <t>ORF7a </t>
  </si>
  <si>
    <t>PRKCSH</t>
  </si>
  <si>
    <t>ORF7b </t>
  </si>
  <si>
    <t>MATR3</t>
  </si>
  <si>
    <t>ORF8 </t>
  </si>
  <si>
    <t>GDI1</t>
  </si>
  <si>
    <t>PANX1 </t>
  </si>
  <si>
    <t>PARP1 </t>
  </si>
  <si>
    <t>GAA</t>
  </si>
  <si>
    <t>PCGF2 </t>
  </si>
  <si>
    <t>NCAM1</t>
  </si>
  <si>
    <t>PCYT1A </t>
  </si>
  <si>
    <t>RUVBL2</t>
  </si>
  <si>
    <t>PDCD4 </t>
  </si>
  <si>
    <t>APMAP</t>
  </si>
  <si>
    <t>PDE6D </t>
  </si>
  <si>
    <t>HSPA1B</t>
  </si>
  <si>
    <t>PDHA1 </t>
  </si>
  <si>
    <t>VDAC1</t>
  </si>
  <si>
    <t>PDZD8 </t>
  </si>
  <si>
    <t>PARP1</t>
  </si>
  <si>
    <t>PES1 </t>
  </si>
  <si>
    <t>CNN3</t>
  </si>
  <si>
    <t>PGRMC1 </t>
  </si>
  <si>
    <t>DLD</t>
  </si>
  <si>
    <t>PGRMC2 </t>
  </si>
  <si>
    <t>H2BC21</t>
  </si>
  <si>
    <t>PHB2 </t>
  </si>
  <si>
    <t>PSMD4</t>
  </si>
  <si>
    <t>PHC3 </t>
  </si>
  <si>
    <t>H2AC21</t>
  </si>
  <si>
    <t>PIAS1 </t>
  </si>
  <si>
    <t>CALR</t>
  </si>
  <si>
    <t>PIAS2 </t>
  </si>
  <si>
    <t>H2BC18</t>
  </si>
  <si>
    <t>PIH1D2 </t>
  </si>
  <si>
    <t>PINK1 </t>
  </si>
  <si>
    <t>CENPV</t>
  </si>
  <si>
    <t>PINX1 </t>
  </si>
  <si>
    <t>DHX9</t>
  </si>
  <si>
    <t>PKMYT1 </t>
  </si>
  <si>
    <t>TMEM201</t>
  </si>
  <si>
    <t>PLEC </t>
  </si>
  <si>
    <t>RHOC</t>
  </si>
  <si>
    <t>PLEKHA4 </t>
  </si>
  <si>
    <t>H1-10</t>
  </si>
  <si>
    <t>PML </t>
  </si>
  <si>
    <t>UBA1</t>
  </si>
  <si>
    <t>POLR2I </t>
  </si>
  <si>
    <t>DSC2</t>
  </si>
  <si>
    <t>POM121 </t>
  </si>
  <si>
    <t>PEBP1</t>
  </si>
  <si>
    <t>POU2F1 </t>
  </si>
  <si>
    <t>PDIA4</t>
  </si>
  <si>
    <t>PPAN-P2RY11 </t>
  </si>
  <si>
    <t>NRCAM</t>
  </si>
  <si>
    <t>PPIA </t>
  </si>
  <si>
    <t>NPIPB11</t>
  </si>
  <si>
    <t>PPIL2 </t>
  </si>
  <si>
    <t>TXNDC5</t>
  </si>
  <si>
    <t>PPIL4 </t>
  </si>
  <si>
    <t>RPN1</t>
  </si>
  <si>
    <t>PPP1R13B </t>
  </si>
  <si>
    <t>DDX3X</t>
  </si>
  <si>
    <t>PPP1R7 </t>
  </si>
  <si>
    <t>ELAVL1</t>
  </si>
  <si>
    <t>PPP3CA </t>
  </si>
  <si>
    <t>RPL5</t>
  </si>
  <si>
    <t>PRAF2 </t>
  </si>
  <si>
    <t>RAP1B</t>
  </si>
  <si>
    <t>PRC1 </t>
  </si>
  <si>
    <t>EIF4A1</t>
  </si>
  <si>
    <t>PREB </t>
  </si>
  <si>
    <t>MACROH2A2</t>
  </si>
  <si>
    <t>PRKACA </t>
  </si>
  <si>
    <t>CBX5</t>
  </si>
  <si>
    <t>PRKCA </t>
  </si>
  <si>
    <t>TM7SF2</t>
  </si>
  <si>
    <t>PRKCB </t>
  </si>
  <si>
    <t>MARCKSL1</t>
  </si>
  <si>
    <t>PRKCD </t>
  </si>
  <si>
    <t>ST13</t>
  </si>
  <si>
    <t>PRKN </t>
  </si>
  <si>
    <t>H2BC14</t>
  </si>
  <si>
    <t>PRPF8 </t>
  </si>
  <si>
    <t>RTN4</t>
  </si>
  <si>
    <t>PRPH </t>
  </si>
  <si>
    <t>H2BC12</t>
  </si>
  <si>
    <t>PTEN </t>
  </si>
  <si>
    <t>PTPN1 </t>
  </si>
  <si>
    <t>ELAVL3</t>
  </si>
  <si>
    <t>PTPRA </t>
  </si>
  <si>
    <t>RPS6</t>
  </si>
  <si>
    <t>PUM3 </t>
  </si>
  <si>
    <t>MAPK1IP1L</t>
  </si>
  <si>
    <t>PXMP2 </t>
  </si>
  <si>
    <t>VAT1</t>
  </si>
  <si>
    <t>RAB11A </t>
  </si>
  <si>
    <t>DDB1</t>
  </si>
  <si>
    <t>Rab18 </t>
  </si>
  <si>
    <t>PYGB</t>
  </si>
  <si>
    <t>RAB35 </t>
  </si>
  <si>
    <t>PXDNL</t>
  </si>
  <si>
    <t>RAB3B </t>
  </si>
  <si>
    <t>HNRNPK</t>
  </si>
  <si>
    <t>RAB4A </t>
  </si>
  <si>
    <t>HP1BP3</t>
  </si>
  <si>
    <t>RAB5C </t>
  </si>
  <si>
    <t>HNRNPL</t>
  </si>
  <si>
    <t>RAB9A </t>
  </si>
  <si>
    <t>H2AC20</t>
  </si>
  <si>
    <t>RABL3 </t>
  </si>
  <si>
    <t>ACTG1</t>
  </si>
  <si>
    <t>RAC1 </t>
  </si>
  <si>
    <t>RPS19</t>
  </si>
  <si>
    <t>RAC2 </t>
  </si>
  <si>
    <t>CRABP1</t>
  </si>
  <si>
    <t>RAC3 </t>
  </si>
  <si>
    <t>XRCC6</t>
  </si>
  <si>
    <t>RAD51 </t>
  </si>
  <si>
    <t>VCL</t>
  </si>
  <si>
    <t>RAD54L2 </t>
  </si>
  <si>
    <t>SUPT16H</t>
  </si>
  <si>
    <t>RAF1 </t>
  </si>
  <si>
    <t>ATP2A2</t>
  </si>
  <si>
    <t>RALY </t>
  </si>
  <si>
    <t>H3-3A; H3-3B</t>
  </si>
  <si>
    <t>RAN </t>
  </si>
  <si>
    <t>RAC1</t>
  </si>
  <si>
    <t>RANBP1 </t>
  </si>
  <si>
    <t>CTNNB1</t>
  </si>
  <si>
    <t>RANBP2 </t>
  </si>
  <si>
    <t>H2AZ2</t>
  </si>
  <si>
    <t>RANBP9 </t>
  </si>
  <si>
    <t>H4C1; H4C11; H4C12; H4C13; H4C14; H4C15; H4C16; H4C2; H4C3; H4C4; H4C5; H4C6; H4C8; H4C9</t>
  </si>
  <si>
    <t>RANGAP1 </t>
  </si>
  <si>
    <t>ANXA5</t>
  </si>
  <si>
    <t>RB1 </t>
  </si>
  <si>
    <t>RBM11 </t>
  </si>
  <si>
    <t>CBX3</t>
  </si>
  <si>
    <t>RBM25 </t>
  </si>
  <si>
    <t>H3-7</t>
  </si>
  <si>
    <t>RBM39 </t>
  </si>
  <si>
    <t>TMEFF1</t>
  </si>
  <si>
    <t>RBM8A </t>
  </si>
  <si>
    <t>EDIL3</t>
  </si>
  <si>
    <t>RBX1 </t>
  </si>
  <si>
    <t>UBQLN1</t>
  </si>
  <si>
    <t>RCC1 </t>
  </si>
  <si>
    <t>SSRP1</t>
  </si>
  <si>
    <t>RCHY1 </t>
  </si>
  <si>
    <t>MACROH2A1</t>
  </si>
  <si>
    <t>RCL1 </t>
  </si>
  <si>
    <t>SCARB2</t>
  </si>
  <si>
    <t>RCOR1 </t>
  </si>
  <si>
    <t>GPC2</t>
  </si>
  <si>
    <t>RECQL4 </t>
  </si>
  <si>
    <t>HMGA1</t>
  </si>
  <si>
    <t>REEP2 </t>
  </si>
  <si>
    <t>MAP1LC3B</t>
  </si>
  <si>
    <t>REEP5 </t>
  </si>
  <si>
    <t>PKP1</t>
  </si>
  <si>
    <t>REST </t>
  </si>
  <si>
    <t>RHOA </t>
  </si>
  <si>
    <t>RHOC </t>
  </si>
  <si>
    <t>RHOD </t>
  </si>
  <si>
    <t>RHOF </t>
  </si>
  <si>
    <t>RHOG </t>
  </si>
  <si>
    <t>RHOH </t>
  </si>
  <si>
    <t>RIN3 </t>
  </si>
  <si>
    <t>RND2 </t>
  </si>
  <si>
    <t>RNF113A </t>
  </si>
  <si>
    <t>RNF123 </t>
  </si>
  <si>
    <t>RNF13 </t>
  </si>
  <si>
    <t>RNF169 </t>
  </si>
  <si>
    <t>RNF220 </t>
  </si>
  <si>
    <t>RNF4 </t>
  </si>
  <si>
    <t>RNPS1 </t>
  </si>
  <si>
    <t>RPA1 </t>
  </si>
  <si>
    <t>RPA2 </t>
  </si>
  <si>
    <t>RPA3 </t>
  </si>
  <si>
    <t>RPF1 </t>
  </si>
  <si>
    <t>RPL36A </t>
  </si>
  <si>
    <t>RPN1 </t>
  </si>
  <si>
    <t>RPN2 </t>
  </si>
  <si>
    <t>RPS29 </t>
  </si>
  <si>
    <t>RRP1 </t>
  </si>
  <si>
    <t>RRP36 </t>
  </si>
  <si>
    <t>RRP8 </t>
  </si>
  <si>
    <t>RSL1D1 </t>
  </si>
  <si>
    <t>RSL24D1 </t>
  </si>
  <si>
    <t>RUNX1 </t>
  </si>
  <si>
    <t>RXRA </t>
  </si>
  <si>
    <t>S </t>
  </si>
  <si>
    <t>S100A7 </t>
  </si>
  <si>
    <t>SAP18 </t>
  </si>
  <si>
    <t>SCARNA22 </t>
  </si>
  <si>
    <t>SCFD1 </t>
  </si>
  <si>
    <t>SDHA </t>
  </si>
  <si>
    <t>SEC22B </t>
  </si>
  <si>
    <t>SEC61B </t>
  </si>
  <si>
    <t>SEC62 </t>
  </si>
  <si>
    <t>SEC63 </t>
  </si>
  <si>
    <t>SENP1 </t>
  </si>
  <si>
    <t>SENP2 </t>
  </si>
  <si>
    <t>SEPTIN10 </t>
  </si>
  <si>
    <t>SERBP1 </t>
  </si>
  <si>
    <t>SERPINA3 </t>
  </si>
  <si>
    <t>SF3B3 </t>
  </si>
  <si>
    <t>SF3B6 </t>
  </si>
  <si>
    <t>SFXN1 </t>
  </si>
  <si>
    <t>SLC25A46 </t>
  </si>
  <si>
    <t>SLC33A1 </t>
  </si>
  <si>
    <t>SLFN11 </t>
  </si>
  <si>
    <t>SLTM </t>
  </si>
  <si>
    <t>SMARCA4 </t>
  </si>
  <si>
    <t>SMARCAD1 </t>
  </si>
  <si>
    <t>SMARCB1 </t>
  </si>
  <si>
    <t>SMARCC1 </t>
  </si>
  <si>
    <t>SMARCC2 </t>
  </si>
  <si>
    <t>SMC5 </t>
  </si>
  <si>
    <t>SMPD4 </t>
  </si>
  <si>
    <t>SNAI1 </t>
  </si>
  <si>
    <t>SNAPIN </t>
  </si>
  <si>
    <t>SNRNP200 </t>
  </si>
  <si>
    <t>SNRNP40 </t>
  </si>
  <si>
    <t>SNRPD1 </t>
  </si>
  <si>
    <t>SNU13 </t>
  </si>
  <si>
    <t>SNW1 </t>
  </si>
  <si>
    <t>SOAT1 </t>
  </si>
  <si>
    <t>SOD1 </t>
  </si>
  <si>
    <t>SOX15 </t>
  </si>
  <si>
    <t>SOX2 </t>
  </si>
  <si>
    <t>SPAG7 </t>
  </si>
  <si>
    <t>SPART </t>
  </si>
  <si>
    <t>SPCS2 </t>
  </si>
  <si>
    <t>SPOP </t>
  </si>
  <si>
    <t>SPRTN </t>
  </si>
  <si>
    <t>SPTAN1 </t>
  </si>
  <si>
    <t>SREK1 </t>
  </si>
  <si>
    <t>SRPK2 </t>
  </si>
  <si>
    <t>SRPRA </t>
  </si>
  <si>
    <t>SRRM2 </t>
  </si>
  <si>
    <t>SRSF6 </t>
  </si>
  <si>
    <t>SSB </t>
  </si>
  <si>
    <t>SSR1 </t>
  </si>
  <si>
    <t>ST7 </t>
  </si>
  <si>
    <t>STAU1 </t>
  </si>
  <si>
    <t>STEEP1 </t>
  </si>
  <si>
    <t>STIM1 </t>
  </si>
  <si>
    <t>STIM2 </t>
  </si>
  <si>
    <t>STIP1 </t>
  </si>
  <si>
    <t>STT3B </t>
  </si>
  <si>
    <t>STX4 </t>
  </si>
  <si>
    <t>STX5 </t>
  </si>
  <si>
    <t>STX7 </t>
  </si>
  <si>
    <t>SUDS3 </t>
  </si>
  <si>
    <t>SUMO4 </t>
  </si>
  <si>
    <t>SUN1 </t>
  </si>
  <si>
    <t>SUN2 </t>
  </si>
  <si>
    <t>SUPT5H </t>
  </si>
  <si>
    <t>SYNE3 </t>
  </si>
  <si>
    <t>TAF15 </t>
  </si>
  <si>
    <t>tat </t>
  </si>
  <si>
    <t>TBL1XR1 </t>
  </si>
  <si>
    <t>TECR </t>
  </si>
  <si>
    <t>TEX264 </t>
  </si>
  <si>
    <t>TFCP2 </t>
  </si>
  <si>
    <t>TFRC </t>
  </si>
  <si>
    <t>THOC2 </t>
  </si>
  <si>
    <t>THOC7 </t>
  </si>
  <si>
    <t>THRAP3 </t>
  </si>
  <si>
    <t>TMEM109 </t>
  </si>
  <si>
    <t>TMEM199 </t>
  </si>
  <si>
    <t>TMEM201 </t>
  </si>
  <si>
    <t>TMEM209 </t>
  </si>
  <si>
    <t>TMEM214 </t>
  </si>
  <si>
    <t>TMEM41B </t>
  </si>
  <si>
    <t>TMEM63B </t>
  </si>
  <si>
    <t>TMPO </t>
  </si>
  <si>
    <t>TMT1A </t>
  </si>
  <si>
    <t>TMX1 </t>
  </si>
  <si>
    <t>TNIP1 </t>
  </si>
  <si>
    <t>TNIP2 </t>
  </si>
  <si>
    <t>TNPO3 </t>
  </si>
  <si>
    <t>TOR1AIP1 </t>
  </si>
  <si>
    <t>TOR1AIP2 </t>
  </si>
  <si>
    <t>TP53 </t>
  </si>
  <si>
    <t>TP53BP2 </t>
  </si>
  <si>
    <t>TRIM21 </t>
  </si>
  <si>
    <t>TRIM24 </t>
  </si>
  <si>
    <t>TRIM28 </t>
  </si>
  <si>
    <t>TRIM31 </t>
  </si>
  <si>
    <t>TRIM33 </t>
  </si>
  <si>
    <t>TRIM67 </t>
  </si>
  <si>
    <t>TRIP11 </t>
  </si>
  <si>
    <t>UBC </t>
  </si>
  <si>
    <t>UBE2H </t>
  </si>
  <si>
    <t>UBE2I </t>
  </si>
  <si>
    <t>UBE2J1 </t>
  </si>
  <si>
    <t>UBE2M </t>
  </si>
  <si>
    <t>UBE3B </t>
  </si>
  <si>
    <t>UBL3 </t>
  </si>
  <si>
    <t>UBQLN1 </t>
  </si>
  <si>
    <t>UBXN4 </t>
  </si>
  <si>
    <t>UBXN7 </t>
  </si>
  <si>
    <t>UCHL3 </t>
  </si>
  <si>
    <t>UFL1 </t>
  </si>
  <si>
    <t>UHRF1 </t>
  </si>
  <si>
    <t>URB2 </t>
  </si>
  <si>
    <t>USP10 </t>
  </si>
  <si>
    <t>USP11 </t>
  </si>
  <si>
    <t>USP36 </t>
  </si>
  <si>
    <t>USP48 </t>
  </si>
  <si>
    <t>USP7 </t>
  </si>
  <si>
    <t>USP9X </t>
  </si>
  <si>
    <t>UTP20 </t>
  </si>
  <si>
    <t>UTP4 </t>
  </si>
  <si>
    <t>VAPA </t>
  </si>
  <si>
    <t>VAPB </t>
  </si>
  <si>
    <t>VCAM1 </t>
  </si>
  <si>
    <t>VDAC1 </t>
  </si>
  <si>
    <t>VIM </t>
  </si>
  <si>
    <t>VIRMA </t>
  </si>
  <si>
    <t>VMP1 </t>
  </si>
  <si>
    <t>VRK1 </t>
  </si>
  <si>
    <t>VRK2 </t>
  </si>
  <si>
    <t>WBP11 </t>
  </si>
  <si>
    <t>WDR18 </t>
  </si>
  <si>
    <t>WDR5 </t>
  </si>
  <si>
    <t>WDR76 </t>
  </si>
  <si>
    <t>WWTR1 </t>
  </si>
  <si>
    <t>XPO1 </t>
  </si>
  <si>
    <t>YAP1 </t>
  </si>
  <si>
    <t>YKT6 </t>
  </si>
  <si>
    <t>YOD1 </t>
  </si>
  <si>
    <t>YWHAB </t>
  </si>
  <si>
    <t>YWHAE </t>
  </si>
  <si>
    <t>YWHAQ </t>
  </si>
  <si>
    <t>ZBTB2 </t>
  </si>
  <si>
    <t>ZC3H14 </t>
  </si>
  <si>
    <t>ZC3H18 </t>
  </si>
  <si>
    <t>ZFPL1 </t>
  </si>
  <si>
    <t>ZNF330 </t>
  </si>
  <si>
    <t>ZNF362 </t>
  </si>
  <si>
    <t>ZNF444 </t>
  </si>
  <si>
    <t>ZNF512 </t>
  </si>
  <si>
    <t>ZNF512B </t>
  </si>
  <si>
    <t>ZNF598 </t>
  </si>
  <si>
    <t>ZRANB1 </t>
  </si>
  <si>
    <t>ZRANB2 </t>
  </si>
  <si>
    <t>ZWINT </t>
  </si>
  <si>
    <t>ZZEF1 </t>
  </si>
  <si>
    <t/>
  </si>
  <si>
    <t>Products</t>
  </si>
  <si>
    <t>Interactant</t>
  </si>
  <si>
    <t>Other Gene</t>
  </si>
  <si>
    <t>Source</t>
  </si>
  <si>
    <t>Pubs</t>
  </si>
  <si>
    <t>Description</t>
  </si>
  <si>
    <t>BioGRID:110187</t>
  </si>
  <si>
    <t>BioGRID:111986</t>
  </si>
  <si>
    <t>BioGRID </t>
  </si>
  <si>
    <t>PubMed</t>
  </si>
  <si>
    <t>Affinity Capture-MS </t>
  </si>
  <si>
    <t>BioGRID:122125</t>
  </si>
  <si>
    <t>Two-hybrid </t>
  </si>
  <si>
    <t>BioGRID:121864</t>
  </si>
  <si>
    <t>BioGRID:108477</t>
  </si>
  <si>
    <t>Proximity Label-MS </t>
  </si>
  <si>
    <t>BioGRID:106575</t>
  </si>
  <si>
    <t>Co-fractionation </t>
  </si>
  <si>
    <t>BioGRID:120962</t>
  </si>
  <si>
    <t>BioGRID:115425</t>
  </si>
  <si>
    <t>BioGRID:115424</t>
  </si>
  <si>
    <t>BioGRID:106663</t>
  </si>
  <si>
    <t>BioGRID:120419</t>
  </si>
  <si>
    <t>BioGRID:120868</t>
  </si>
  <si>
    <t>BioGRID:115802</t>
  </si>
  <si>
    <t>Affinity Capture-MS; Proximity Label-MS </t>
  </si>
  <si>
    <t>BioGRID:117414</t>
  </si>
  <si>
    <t>BioGRID:106823</t>
  </si>
  <si>
    <t>Affinity Capture-MS; Affinity Capture-Western </t>
  </si>
  <si>
    <t>BioGRID:122157</t>
  </si>
  <si>
    <t>Affinity Capture-MS; Affinity Capture-Western; Reconstituted Complex </t>
  </si>
  <si>
    <t>BioGRID:106721</t>
  </si>
  <si>
    <t>BioGRID:106726</t>
  </si>
  <si>
    <t>BioGRID:122837</t>
  </si>
  <si>
    <t>BioGRID:119959</t>
  </si>
  <si>
    <t>BioGRID:67803</t>
  </si>
  <si>
    <t>BioGRID:114109</t>
  </si>
  <si>
    <t>BioGRID:118162</t>
  </si>
  <si>
    <t>BioGRID:115065</t>
  </si>
  <si>
    <t>BioGRID:106862</t>
  </si>
  <si>
    <t>BioGRID:121636</t>
  </si>
  <si>
    <t>BioGRID:123663</t>
  </si>
  <si>
    <t>BioGRID:117616</t>
  </si>
  <si>
    <t>BioGRID:115801</t>
  </si>
  <si>
    <t>BioGRID:124336</t>
  </si>
  <si>
    <t>BioGRID:106958</t>
  </si>
  <si>
    <t>BioGRID:120375</t>
  </si>
  <si>
    <t>BioGRID:198236</t>
  </si>
  <si>
    <t>BioGRID:115461</t>
  </si>
  <si>
    <t>BioGRID:107028</t>
  </si>
  <si>
    <t>BioGRID:107031</t>
  </si>
  <si>
    <t>BioGRID:117990</t>
  </si>
  <si>
    <t>BioGRID:125903</t>
  </si>
  <si>
    <t>BioGRID:114342</t>
  </si>
  <si>
    <t>BioGRID:115437</t>
  </si>
  <si>
    <t>BioGRID:115575</t>
  </si>
  <si>
    <t>BioGRID:121161</t>
  </si>
  <si>
    <t>BioGRID:115118</t>
  </si>
  <si>
    <t>BioGRID:3196665</t>
  </si>
  <si>
    <t>Affinity Capture-RNA </t>
  </si>
  <si>
    <t>BioGRID:106827</t>
  </si>
  <si>
    <t>BioGRID:107125</t>
  </si>
  <si>
    <t>BioGRID:115134</t>
  </si>
  <si>
    <t>BioGRID:107140</t>
  </si>
  <si>
    <t>BioGRID:117036</t>
  </si>
  <si>
    <t>BioGRID:107154</t>
  </si>
  <si>
    <t>BioGRID:971786</t>
  </si>
  <si>
    <t>BioGRID:127149</t>
  </si>
  <si>
    <t>BioGRID:107169</t>
  </si>
  <si>
    <t>Co-fractionation; Proximity Label-MS </t>
  </si>
  <si>
    <t>BioGRID:128456</t>
  </si>
  <si>
    <t>BioGRID:107269</t>
  </si>
  <si>
    <t>BioGRID:107271</t>
  </si>
  <si>
    <t>P20700</t>
  </si>
  <si>
    <t>P42574</t>
  </si>
  <si>
    <t>HPRD </t>
  </si>
  <si>
    <t>P55212</t>
  </si>
  <si>
    <t>BioGRID:124228</t>
  </si>
  <si>
    <t>BioGRID:117030</t>
  </si>
  <si>
    <t>BioGRID:121780</t>
  </si>
  <si>
    <t>BioGRID:121318</t>
  </si>
  <si>
    <t>BioGRID:123838</t>
  </si>
  <si>
    <t>BioGRID:129505</t>
  </si>
  <si>
    <t>BioGRID:107067</t>
  </si>
  <si>
    <t>BioGRID:107339</t>
  </si>
  <si>
    <t>BioGRID:115087</t>
  </si>
  <si>
    <t>BioGRID:115932</t>
  </si>
  <si>
    <t>BioGRID:118891</t>
  </si>
  <si>
    <t>BioGRID:114392</t>
  </si>
  <si>
    <t>BioGRID:107432</t>
  </si>
  <si>
    <t>BioGRID:116312</t>
  </si>
  <si>
    <t>BioGRID:107433</t>
  </si>
  <si>
    <t>BioGRID:127593</t>
  </si>
  <si>
    <t>P06493</t>
  </si>
  <si>
    <t>BioGRID:609064</t>
  </si>
  <si>
    <t>BioGRID:123213</t>
  </si>
  <si>
    <t>BioGRID:107457</t>
  </si>
  <si>
    <t>BioGRID:107459</t>
  </si>
  <si>
    <t>BioGRID:120247</t>
  </si>
  <si>
    <t>BioGRID:107480</t>
  </si>
  <si>
    <t>BioGRID:107487</t>
  </si>
  <si>
    <t>BioGRID:122355</t>
  </si>
  <si>
    <t>BioGRID:107506</t>
  </si>
  <si>
    <t>BioGRID:120267</t>
  </si>
  <si>
    <t>BioGRID:107532</t>
  </si>
  <si>
    <t>BioGRID:107533</t>
  </si>
  <si>
    <t>Affinity Capture-MS; Co-fractionation </t>
  </si>
  <si>
    <t>BioGRID:116369</t>
  </si>
  <si>
    <t>Co-purification </t>
  </si>
  <si>
    <t>BioGRID:126170</t>
  </si>
  <si>
    <t>BioGRID:124946</t>
  </si>
  <si>
    <t>BioGRID:116767</t>
  </si>
  <si>
    <t>BioGRID:138922</t>
  </si>
  <si>
    <t>BioGRID:116290</t>
  </si>
  <si>
    <t>BioGRID:116167</t>
  </si>
  <si>
    <t>BioGRID:107572</t>
  </si>
  <si>
    <t>BioGRID:107600</t>
  </si>
  <si>
    <t>BioGRID:123354</t>
  </si>
  <si>
    <t>BioGRID:116703</t>
  </si>
  <si>
    <t>BioGRID:107747</t>
  </si>
  <si>
    <t>BioGRID:114778</t>
  </si>
  <si>
    <t>BioGRID:122957</t>
  </si>
  <si>
    <t>BioGRID:119487</t>
  </si>
  <si>
    <t>BioGRID:107821</t>
  </si>
  <si>
    <t>BioGRID:107880</t>
  </si>
  <si>
    <t>BioGRID:114030</t>
  </si>
  <si>
    <t>BioGRID:115159</t>
  </si>
  <si>
    <t>BioGRID:115572</t>
  </si>
  <si>
    <t>BioGRID:107905</t>
  </si>
  <si>
    <t>BioGRID:118787</t>
  </si>
  <si>
    <t>BioGRID:115794</t>
  </si>
  <si>
    <t>BioGRID:116418</t>
  </si>
  <si>
    <t>BioGRID:122441</t>
  </si>
  <si>
    <t>BioGRID:108027</t>
  </si>
  <si>
    <t>BioGRID:114404</t>
  </si>
  <si>
    <t>BioGRID:114625</t>
  </si>
  <si>
    <t>BioGRID:114811</t>
  </si>
  <si>
    <t>BioGRID:115507</t>
  </si>
  <si>
    <t>BioGRID:113649</t>
  </si>
  <si>
    <t>BioGRID:120040</t>
  </si>
  <si>
    <t>BioGRID:122480</t>
  </si>
  <si>
    <t>BioGRID:122503</t>
  </si>
  <si>
    <t>BioGRID:122559</t>
  </si>
  <si>
    <t>BioGRID:108063</t>
  </si>
  <si>
    <t>BioGRID:119649</t>
  </si>
  <si>
    <t>BioGRID:116571</t>
  </si>
  <si>
    <t>BioGRID:122790</t>
  </si>
  <si>
    <t>BioGRID:124783</t>
  </si>
  <si>
    <t>BioGRID:114534</t>
  </si>
  <si>
    <t>BioGRID:108080</t>
  </si>
  <si>
    <t>BioGRID:108083</t>
  </si>
  <si>
    <t>BioGRID:108087</t>
  </si>
  <si>
    <t>BioGRID:121004</t>
  </si>
  <si>
    <t>BioGRID:109569</t>
  </si>
  <si>
    <t>BioGRID:115360</t>
  </si>
  <si>
    <t>BioGRID:122105</t>
  </si>
  <si>
    <t>BioGRID:116926</t>
  </si>
  <si>
    <t>BioGRID:139240</t>
  </si>
  <si>
    <t>BioGRID:108137</t>
  </si>
  <si>
    <t>BioGRID:115021</t>
  </si>
  <si>
    <t>BioGRID:4383845</t>
  </si>
  <si>
    <t>BioGRID:114265</t>
  </si>
  <si>
    <t>BioGRID:108270</t>
  </si>
  <si>
    <t>Affinity Capture-Western </t>
  </si>
  <si>
    <t>BioGRID:114216</t>
  </si>
  <si>
    <t>BioGRID:109898</t>
  </si>
  <si>
    <t>BioGRID:108309</t>
  </si>
  <si>
    <t>BioGRID:124061</t>
  </si>
  <si>
    <t>Negative Genetic </t>
  </si>
  <si>
    <t>BioGRID:120244</t>
  </si>
  <si>
    <t>BioGRID:121914</t>
  </si>
  <si>
    <t>BioGRID:108325</t>
  </si>
  <si>
    <t>Affinity Capture-MS; Affinity Capture-Western; Proximity Label-MS </t>
  </si>
  <si>
    <t>BioGRID:123666</t>
  </si>
  <si>
    <t>BioGRID:121458</t>
  </si>
  <si>
    <t>BioGRID:108390</t>
  </si>
  <si>
    <t>BioGRID:108403</t>
  </si>
  <si>
    <t>BioGRID:108404</t>
  </si>
  <si>
    <t>BioGRID:108446</t>
  </si>
  <si>
    <t>BioGRID:116806</t>
  </si>
  <si>
    <t>BioGRID:124345</t>
  </si>
  <si>
    <t>BioGRID:117691</t>
  </si>
  <si>
    <t>BioGRID:117512</t>
  </si>
  <si>
    <t>Proximity Label-MS; Two-hybrid </t>
  </si>
  <si>
    <t>BioGRID:114578</t>
  </si>
  <si>
    <t>BioGRID:108474</t>
  </si>
  <si>
    <t>BioGRID:117654</t>
  </si>
  <si>
    <t>BioGRID:108621</t>
  </si>
  <si>
    <t>BioGRID:116530</t>
  </si>
  <si>
    <t>BioGRID:108585</t>
  </si>
  <si>
    <t>BioGRID:126091</t>
  </si>
  <si>
    <t>BioGRID:115448</t>
  </si>
  <si>
    <t>BioGRID:116465</t>
  </si>
  <si>
    <t>Reconstituted Complex </t>
  </si>
  <si>
    <t>BioGRID:108828</t>
  </si>
  <si>
    <t>BioGRID:115006</t>
  </si>
  <si>
    <t>BioGRID:108953</t>
  </si>
  <si>
    <t>BioGRID:115154</t>
  </si>
  <si>
    <t>BioGRID:108964</t>
  </si>
  <si>
    <t>BioGRID:125915</t>
  </si>
  <si>
    <t>BioGRID:109033</t>
  </si>
  <si>
    <t>BioGRID:126493</t>
  </si>
  <si>
    <t>BioGRID:575849</t>
  </si>
  <si>
    <t>BioGRID:109169</t>
  </si>
  <si>
    <t>BioGRID:109187</t>
  </si>
  <si>
    <t>BioGRID:114738</t>
  </si>
  <si>
    <t>BioGRID:117104</t>
  </si>
  <si>
    <t>P12544</t>
  </si>
  <si>
    <t>P10144</t>
  </si>
  <si>
    <t>BioGRID:109275</t>
  </si>
  <si>
    <t>BioGRID:109261</t>
  </si>
  <si>
    <t>BioGRID:109262</t>
  </si>
  <si>
    <t>BioGRID:113927</t>
  </si>
  <si>
    <t>BioGRID:113934</t>
  </si>
  <si>
    <t>BioGRID:109269</t>
  </si>
  <si>
    <t>BioGRID:113945</t>
  </si>
  <si>
    <t>BioGRID:113955</t>
  </si>
  <si>
    <t>BioGRID:109315</t>
  </si>
  <si>
    <t>BioGRID:109318</t>
  </si>
  <si>
    <t>BioGRID:109319</t>
  </si>
  <si>
    <t>BioGRID:121581</t>
  </si>
  <si>
    <t>BioGRID:109320</t>
  </si>
  <si>
    <t>BioGRID:114438</t>
  </si>
  <si>
    <t>BioGRID:109346</t>
  </si>
  <si>
    <t>Cross-Linking-MS (XL-MS) </t>
  </si>
  <si>
    <t>BioGRID:123505</t>
  </si>
  <si>
    <t>BioGRID:109402</t>
  </si>
  <si>
    <t>BioGRID:113763</t>
  </si>
  <si>
    <t>BioGRID:109392</t>
  </si>
  <si>
    <t>BioGRID:109406</t>
  </si>
  <si>
    <t>BioGRID:109420</t>
  </si>
  <si>
    <t>BioGRID:128670</t>
  </si>
  <si>
    <t>BioGRID:221126</t>
  </si>
  <si>
    <t>BioGRID:109428</t>
  </si>
  <si>
    <t>BioGRID:109430</t>
  </si>
  <si>
    <t>BioGRID:109431</t>
  </si>
  <si>
    <t>BioGRID:109432</t>
  </si>
  <si>
    <t>BioGRID:110751</t>
  </si>
  <si>
    <t>BioGRID:109433</t>
  </si>
  <si>
    <t>BioGRID:109449</t>
  </si>
  <si>
    <t>BioGRID:119128</t>
  </si>
  <si>
    <t>BioGRID:119349</t>
  </si>
  <si>
    <t>BioGRID:123208</t>
  </si>
  <si>
    <t>BioGRID:109535</t>
  </si>
  <si>
    <t>BioGRID:109540</t>
  </si>
  <si>
    <t>BioGRID:116500</t>
  </si>
  <si>
    <t>BioGRID:109544</t>
  </si>
  <si>
    <t>BioGRID:109703</t>
  </si>
  <si>
    <t>BioGRID:109822</t>
  </si>
  <si>
    <t>BioGRID:109824</t>
  </si>
  <si>
    <t>BioGRID:114353</t>
  </si>
  <si>
    <t>BioGRID:121531</t>
  </si>
  <si>
    <t>BioGRID:109883</t>
  </si>
  <si>
    <t>BioGRID:109894</t>
  </si>
  <si>
    <t>BioGRID:109915</t>
  </si>
  <si>
    <t>BioGRID:121191</t>
  </si>
  <si>
    <t>BioGRID:109928</t>
  </si>
  <si>
    <t>BioGRID:109931</t>
  </si>
  <si>
    <t>BioGRID:124639</t>
  </si>
  <si>
    <t>BioGRID:109941</t>
  </si>
  <si>
    <t>BioGRID:123803</t>
  </si>
  <si>
    <t>BioGRID:120153</t>
  </si>
  <si>
    <t>BioGRID:115256</t>
  </si>
  <si>
    <t>BioGRID:115418</t>
  </si>
  <si>
    <t>BioGRID:122313</t>
  </si>
  <si>
    <t>BioGRID:110034</t>
  </si>
  <si>
    <t>Affinity Capture-MS; Proximity Label-MS; Two-hybrid </t>
  </si>
  <si>
    <t>BioGRID:110036</t>
  </si>
  <si>
    <t>BioGRID:110038</t>
  </si>
  <si>
    <t>BioGRID:110039</t>
  </si>
  <si>
    <t>BioGRID:117163</t>
  </si>
  <si>
    <t>Affinity Capture-MS; Two-hybrid </t>
  </si>
  <si>
    <t>BioGRID:110035</t>
  </si>
  <si>
    <t>BioGRID:110043</t>
  </si>
  <si>
    <t>BioGRID:110078</t>
  </si>
  <si>
    <t>BioGRID:110114</t>
  </si>
  <si>
    <t>BioGRID:117983</t>
  </si>
  <si>
    <t>BioGRID:123620</t>
  </si>
  <si>
    <t>Q14739</t>
  </si>
  <si>
    <t>BioGRID:117127</t>
  </si>
  <si>
    <t>BioGRID:110156</t>
  </si>
  <si>
    <t>BioGRID:110185</t>
  </si>
  <si>
    <t>BioGRID:120838</t>
  </si>
  <si>
    <t>BioGRID:124811</t>
  </si>
  <si>
    <t>NP_005564.1</t>
  </si>
  <si>
    <t>NP_005563.1</t>
  </si>
  <si>
    <t>BIND </t>
  </si>
  <si>
    <t>Lamin C interacts with Lamin B1. </t>
  </si>
  <si>
    <t>Lamin B1 interacts with itself to form a homodimer. </t>
  </si>
  <si>
    <t>BioGRID:124281</t>
  </si>
  <si>
    <t>Affinity Capture-MS; Affinity Capture-Western; Cross-Linking-MS (XL-MS); Proximity Label-MS; Two-hybrid </t>
  </si>
  <si>
    <t>BioGRID:123333</t>
  </si>
  <si>
    <t>BioGRID:110201</t>
  </si>
  <si>
    <t>BioGRID:115752</t>
  </si>
  <si>
    <t>BioGRID:120649</t>
  </si>
  <si>
    <t>BioGRID:125700</t>
  </si>
  <si>
    <t>BioGRID:120622</t>
  </si>
  <si>
    <t>BioGRID:121778</t>
  </si>
  <si>
    <t>BioGRID:4383846</t>
  </si>
  <si>
    <t>BioGRID:126265</t>
  </si>
  <si>
    <t>BioGRID:120515</t>
  </si>
  <si>
    <t>BioGRID:114927</t>
  </si>
  <si>
    <t>BioGRID:120686</t>
  </si>
  <si>
    <t>BioGRID:114879</t>
  </si>
  <si>
    <t>BioGRID:110290</t>
  </si>
  <si>
    <t>BioGRID:123856</t>
  </si>
  <si>
    <t>BioGRID:124137</t>
  </si>
  <si>
    <t>BioGRID:123565</t>
  </si>
  <si>
    <t>Affinity Capture-Western; Co-localization; PCA; Reconstituted Complex </t>
  </si>
  <si>
    <t>BioGRID:136855</t>
  </si>
  <si>
    <t>BioGRID:120105</t>
  </si>
  <si>
    <t>BioGRID:110257</t>
  </si>
  <si>
    <t>BioGRID:119612</t>
  </si>
  <si>
    <t>BioGRID:122562</t>
  </si>
  <si>
    <t>BioGRID:110339</t>
  </si>
  <si>
    <t>BioGRID:114406</t>
  </si>
  <si>
    <t>BioGRID:110341</t>
  </si>
  <si>
    <t>BioGRID:110342</t>
  </si>
  <si>
    <t>BioGRID:110343</t>
  </si>
  <si>
    <t>BioGRID:124109</t>
  </si>
  <si>
    <t>BioGRID:110355</t>
  </si>
  <si>
    <t>BioGRID:110368</t>
  </si>
  <si>
    <t>Q14680</t>
  </si>
  <si>
    <t>BioGRID:121744</t>
  </si>
  <si>
    <t>BioGRID:124652</t>
  </si>
  <si>
    <t>BioGRID:110620</t>
  </si>
  <si>
    <t>BioGRID:117590</t>
  </si>
  <si>
    <t>BioGRID:120452</t>
  </si>
  <si>
    <t>BioGRID:136132</t>
  </si>
  <si>
    <t>BioGRID:115770</t>
  </si>
  <si>
    <t>BioGRID:110694</t>
  </si>
  <si>
    <t>BioGRID:110698</t>
  </si>
  <si>
    <t>BioGRID:110638</t>
  </si>
  <si>
    <t>BioGRID:4383847</t>
  </si>
  <si>
    <t>BioGRID:114402</t>
  </si>
  <si>
    <t>BioGRID:120521</t>
  </si>
  <si>
    <t>BioGRID:116970</t>
  </si>
  <si>
    <t>BioGRID:116961</t>
  </si>
  <si>
    <t>BioGRID:120831</t>
  </si>
  <si>
    <t>BioGRID:123527</t>
  </si>
  <si>
    <t>BioGRID:110776</t>
  </si>
  <si>
    <t>BioGRID:124893</t>
  </si>
  <si>
    <t>BioGRID:110795</t>
  </si>
  <si>
    <t>BioGRID:110799</t>
  </si>
  <si>
    <t>BioGRID:115983</t>
  </si>
  <si>
    <t>BioGRID:119372</t>
  </si>
  <si>
    <t>BioGRID:119517</t>
  </si>
  <si>
    <t>BioGRID:117363</t>
  </si>
  <si>
    <t>BioGRID:112936</t>
  </si>
  <si>
    <t>BioGRID:128265</t>
  </si>
  <si>
    <t>BioGRID:114561</t>
  </si>
  <si>
    <t>BioGRID:114162</t>
  </si>
  <si>
    <t>BioGRID:110902</t>
  </si>
  <si>
    <t>BioGRID:119631</t>
  </si>
  <si>
    <t>BioGRID:110929</t>
  </si>
  <si>
    <t>BioGRID:113034</t>
  </si>
  <si>
    <t>BioGRID:115683</t>
  </si>
  <si>
    <t>BioGRID:120250</t>
  </si>
  <si>
    <t>BioGRID:119131</t>
  </si>
  <si>
    <t>BioGRID:110969</t>
  </si>
  <si>
    <t>BioGRID:126402</t>
  </si>
  <si>
    <t>BioGRID:121386</t>
  </si>
  <si>
    <t>BioGRID:120864</t>
  </si>
  <si>
    <t>BioGRID:115297</t>
  </si>
  <si>
    <t>BioGRID:114990</t>
  </si>
  <si>
    <t>BioGRID:116879</t>
  </si>
  <si>
    <t>BioGRID:116777</t>
  </si>
  <si>
    <t>BioGRID:131544</t>
  </si>
  <si>
    <t>BioGRID:115982</t>
  </si>
  <si>
    <t>BioGRID:122985</t>
  </si>
  <si>
    <t>BioGRID:115041</t>
  </si>
  <si>
    <t>BioGRID:110982</t>
  </si>
  <si>
    <t>BioGRID:117695</t>
  </si>
  <si>
    <t>BioGRID:116944</t>
  </si>
  <si>
    <t>BioGRID:120280</t>
  </si>
  <si>
    <t>BioGRID:111024</t>
  </si>
  <si>
    <t>BioGRID:4383867</t>
  </si>
  <si>
    <t>BioGRID:4383855</t>
  </si>
  <si>
    <t>BioGRID:4383868</t>
  </si>
  <si>
    <t>BioGRID:4383870</t>
  </si>
  <si>
    <t>BioGRID:4383872</t>
  </si>
  <si>
    <t>BioGRID:4383871</t>
  </si>
  <si>
    <t>BioGRID:4383873</t>
  </si>
  <si>
    <t>BioGRID:117295</t>
  </si>
  <si>
    <t>BioGRID:106652</t>
  </si>
  <si>
    <t>BioGRID:113497</t>
  </si>
  <si>
    <t>BioGRID:111157</t>
  </si>
  <si>
    <t>BioGRID:118098</t>
  </si>
  <si>
    <t>BioGRID:111173</t>
  </si>
  <si>
    <t>BioGRID:111186</t>
  </si>
  <si>
    <t>BioGRID:125631</t>
  </si>
  <si>
    <t>BioGRID:117040</t>
  </si>
  <si>
    <t>BioGRID:116068</t>
  </si>
  <si>
    <t>BioGRID:115693</t>
  </si>
  <si>
    <t>BioGRID:116459</t>
  </si>
  <si>
    <t>BioGRID:123068</t>
  </si>
  <si>
    <t>BioGRID:114124</t>
  </si>
  <si>
    <t>BioGRID:114523</t>
  </si>
  <si>
    <t>BioGRID:125683</t>
  </si>
  <si>
    <t>BioGRID:122376</t>
  </si>
  <si>
    <t>BioGRID:120319</t>
  </si>
  <si>
    <t>BioGRID:114544</t>
  </si>
  <si>
    <t>Q15149</t>
  </si>
  <si>
    <t>BioGRID:121697</t>
  </si>
  <si>
    <t>BioGRID:111384</t>
  </si>
  <si>
    <t>BioGRID:111434</t>
  </si>
  <si>
    <t>BioGRID:115214</t>
  </si>
  <si>
    <t>BioGRID:111447</t>
  </si>
  <si>
    <t>BioGRID:593098</t>
  </si>
  <si>
    <t>BioGRID:111474</t>
  </si>
  <si>
    <t>BioGRID:117260</t>
  </si>
  <si>
    <t>BioGRID:124467</t>
  </si>
  <si>
    <t>BioGRID:116948</t>
  </si>
  <si>
    <t>BioGRID:111502</t>
  </si>
  <si>
    <t>BioGRID:111522</t>
  </si>
  <si>
    <t>BioGRID:116396</t>
  </si>
  <si>
    <t>BioGRID:114517</t>
  </si>
  <si>
    <t>BioGRID:115419</t>
  </si>
  <si>
    <t>BioGRID:111553</t>
  </si>
  <si>
    <t>P17252</t>
  </si>
  <si>
    <t>P05771</t>
  </si>
  <si>
    <t>Q05655</t>
  </si>
  <si>
    <t>BioGRID:111105</t>
  </si>
  <si>
    <t>BioGRID:115842</t>
  </si>
  <si>
    <t>P41219</t>
  </si>
  <si>
    <t>BioGRID:111700</t>
  </si>
  <si>
    <t>BioGRID:111736</t>
  </si>
  <si>
    <t>BioGRID:111750</t>
  </si>
  <si>
    <t>BioGRID:115259</t>
  </si>
  <si>
    <t>BioGRID:111785</t>
  </si>
  <si>
    <t>BioGRID:114299</t>
  </si>
  <si>
    <t>BioGRID:202536</t>
  </si>
  <si>
    <t>BioGRID:116211</t>
  </si>
  <si>
    <t>BioGRID:111803</t>
  </si>
  <si>
    <t>BioGRID:111805</t>
  </si>
  <si>
    <t>BioGRID:111816</t>
  </si>
  <si>
    <t>BioGRID:114768</t>
  </si>
  <si>
    <t>BioGRID:130066</t>
  </si>
  <si>
    <t>BioGRID:111817</t>
  </si>
  <si>
    <t>BioGRID:111818</t>
  </si>
  <si>
    <t>BioGRID:111819</t>
  </si>
  <si>
    <t>BioGRID:111825</t>
  </si>
  <si>
    <t>BioGRID:116750</t>
  </si>
  <si>
    <t>BioGRID:111831</t>
  </si>
  <si>
    <t>BioGRID:116575</t>
  </si>
  <si>
    <t>BioGRID:111837</t>
  </si>
  <si>
    <t>BioGRID:111838</t>
  </si>
  <si>
    <t>BioGRID:111839</t>
  </si>
  <si>
    <t>BioGRID:115359</t>
  </si>
  <si>
    <t>BioGRID:111840</t>
  </si>
  <si>
    <t>BioGRID:111860</t>
  </si>
  <si>
    <t>BioGRID:119845</t>
  </si>
  <si>
    <t>BioGRID:121843</t>
  </si>
  <si>
    <t>BioGRID:114952</t>
  </si>
  <si>
    <t>BioGRID:115265</t>
  </si>
  <si>
    <t>BioGRID:115301</t>
  </si>
  <si>
    <t>BioGRID:107529</t>
  </si>
  <si>
    <t>BioGRID:117406</t>
  </si>
  <si>
    <t>BioGRID:115473</t>
  </si>
  <si>
    <t>BioGRID:116796</t>
  </si>
  <si>
    <t>BioGRID:114798</t>
  </si>
  <si>
    <t>BioGRID:119459</t>
  </si>
  <si>
    <t>BioGRID:113637</t>
  </si>
  <si>
    <t>BioGRID:111910</t>
  </si>
  <si>
    <t>BioGRID:106880</t>
  </si>
  <si>
    <t>BioGRID:106882</t>
  </si>
  <si>
    <t>BioGRID:119010</t>
  </si>
  <si>
    <t>BioGRID:120004</t>
  </si>
  <si>
    <t>BioGRID:106884</t>
  </si>
  <si>
    <t>BioGRID:106892</t>
  </si>
  <si>
    <t>BioGRID:122974</t>
  </si>
  <si>
    <t>BioGRID:113810</t>
  </si>
  <si>
    <t>BioGRID:113523</t>
  </si>
  <si>
    <t>BioGRID:121971</t>
  </si>
  <si>
    <t>Affinity Capture-MS; Affinity Capture-Western; Biochemical Activity </t>
  </si>
  <si>
    <t>BioGRID:116470</t>
  </si>
  <si>
    <t>BioGRID:129022</t>
  </si>
  <si>
    <t>BioGRID:120481</t>
  </si>
  <si>
    <t>BioGRID:111974</t>
  </si>
  <si>
    <t>BioGRID:116125</t>
  </si>
  <si>
    <t>BioGRID:112037</t>
  </si>
  <si>
    <t>BioGRID:112038</t>
  </si>
  <si>
    <t>BioGRID:112039</t>
  </si>
  <si>
    <t>BioGRID:123133</t>
  </si>
  <si>
    <t>BioGRID:112092</t>
  </si>
  <si>
    <t>BioGRID:112099</t>
  </si>
  <si>
    <t>BioGRID:112100</t>
  </si>
  <si>
    <t>BioGRID:112149</t>
  </si>
  <si>
    <t>BioGRID:114137</t>
  </si>
  <si>
    <t>BioGRID:124584</t>
  </si>
  <si>
    <t>BioGRID:116954</t>
  </si>
  <si>
    <t>BioGRID:117587</t>
  </si>
  <si>
    <t>BioGRID:119362</t>
  </si>
  <si>
    <t>BioGRID:107309</t>
  </si>
  <si>
    <t>BioGRID:112168</t>
  </si>
  <si>
    <t>BioGRID:4383848</t>
  </si>
  <si>
    <t>BioGRID:112186</t>
  </si>
  <si>
    <t>BioGRID:115573</t>
  </si>
  <si>
    <t>BioGRID:576459</t>
  </si>
  <si>
    <t>BioGRID:116860</t>
  </si>
  <si>
    <t>BioGRID:112290</t>
  </si>
  <si>
    <t>BioGRID:114926</t>
  </si>
  <si>
    <t>BioGRID:116152</t>
  </si>
  <si>
    <t>BioGRID:112950</t>
  </si>
  <si>
    <t>BioGRID:116397</t>
  </si>
  <si>
    <t>BioGRID:118930</t>
  </si>
  <si>
    <t>BioGRID:121885</t>
  </si>
  <si>
    <t>BioGRID:127339</t>
  </si>
  <si>
    <t>BioGRID:117571</t>
  </si>
  <si>
    <t>BioGRID:106530</t>
  </si>
  <si>
    <t>BioGRID:117016</t>
  </si>
  <si>
    <t>BioGRID:119651</t>
  </si>
  <si>
    <t>BioGRID:125107</t>
  </si>
  <si>
    <t>BioGRID:124798</t>
  </si>
  <si>
    <t>BioGRID:114632</t>
  </si>
  <si>
    <t>BioGRID:124851</t>
  </si>
  <si>
    <t>BioGRID:122906</t>
  </si>
  <si>
    <t>BioGRID:112481</t>
  </si>
  <si>
    <t>BioGRID:121244</t>
  </si>
  <si>
    <t>BioGRID:112482</t>
  </si>
  <si>
    <t>BioGRID:112483</t>
  </si>
  <si>
    <t>BioGRID:112485</t>
  </si>
  <si>
    <t>BioGRID:116754</t>
  </si>
  <si>
    <t>BioGRID:120766</t>
  </si>
  <si>
    <t>BioGRID:112499</t>
  </si>
  <si>
    <t>BioGRID:117101</t>
  </si>
  <si>
    <t>BioGRID:116661</t>
  </si>
  <si>
    <t>BioGRID:114805</t>
  </si>
  <si>
    <t>BioGRID:112516</t>
  </si>
  <si>
    <t>BioGRID:110874</t>
  </si>
  <si>
    <t>BioGRID:116597</t>
  </si>
  <si>
    <t>BioGRID:112529</t>
  </si>
  <si>
    <t>BioGRID:112530</t>
  </si>
  <si>
    <t>BioGRID:112548</t>
  </si>
  <si>
    <t>BioGRID:112540</t>
  </si>
  <si>
    <t>BioGRID:114924</t>
  </si>
  <si>
    <t>BioGRID:116734</t>
  </si>
  <si>
    <t>BioGRID:115133</t>
  </si>
  <si>
    <t>BioGRID:113993</t>
  </si>
  <si>
    <t>BioGRID:123817</t>
  </si>
  <si>
    <t>BioGRID:112587</t>
  </si>
  <si>
    <t>Affinity Capture-Western; Co-fractionation </t>
  </si>
  <si>
    <t>BioGRID:126754</t>
  </si>
  <si>
    <t>BioGRID:112611</t>
  </si>
  <si>
    <t>Biochemical Activity </t>
  </si>
  <si>
    <t>BioGRID:112612</t>
  </si>
  <si>
    <t>BioGRID:117071</t>
  </si>
  <si>
    <t>BioGRID:112329</t>
  </si>
  <si>
    <t>BioGRID:112619</t>
  </si>
  <si>
    <t>BioGRID:112623</t>
  </si>
  <si>
    <t>BioGRID:113695</t>
  </si>
  <si>
    <t>BioGRID:112657</t>
  </si>
  <si>
    <t>BioGRID:122000</t>
  </si>
  <si>
    <t>BioGRID:112662</t>
  </si>
  <si>
    <t>BioGRID:121666</t>
  </si>
  <si>
    <t>BioGRID:116162</t>
  </si>
  <si>
    <t>BioGRID:128394</t>
  </si>
  <si>
    <t>BioGRID:112679</t>
  </si>
  <si>
    <t>BioGRID:112680</t>
  </si>
  <si>
    <t>BioGRID:114003</t>
  </si>
  <si>
    <t>BioGRID:122174</t>
  </si>
  <si>
    <t>Q6EEV6</t>
  </si>
  <si>
    <t>BioGRID:116935</t>
  </si>
  <si>
    <t>BioGRID:117312</t>
  </si>
  <si>
    <t>BioGRID:112697</t>
  </si>
  <si>
    <t>BioGRID:127775</t>
  </si>
  <si>
    <t>BioGRID:113807</t>
  </si>
  <si>
    <t>BioGRID:1205541</t>
  </si>
  <si>
    <t>BioGRID:122834</t>
  </si>
  <si>
    <t>BioGRID:114900</t>
  </si>
  <si>
    <t>BioGRID:119503</t>
  </si>
  <si>
    <t>BioGRID:112882</t>
  </si>
  <si>
    <t>BioGRID:112895</t>
  </si>
  <si>
    <t>BioGRID:121436</t>
  </si>
  <si>
    <t>BioGRID:123138</t>
  </si>
  <si>
    <t>BioGRID:115292</t>
  </si>
  <si>
    <t>BioGRID:122524</t>
  </si>
  <si>
    <t>BioGRID:127028</t>
  </si>
  <si>
    <t>BioGRID:128285</t>
  </si>
  <si>
    <t>BioGRID:124362</t>
  </si>
  <si>
    <t>BioGRID:120216</t>
  </si>
  <si>
    <t>BioGRID:136224</t>
  </si>
  <si>
    <t>BioGRID:120640</t>
  </si>
  <si>
    <t>P42166</t>
  </si>
  <si>
    <t>BioGRID:117366</t>
  </si>
  <si>
    <t>BioGRID:123510</t>
  </si>
  <si>
    <t>BioGRID:115602</t>
  </si>
  <si>
    <t>BioGRID:122573</t>
  </si>
  <si>
    <t>BioGRID:117080</t>
  </si>
  <si>
    <t>Q5JTV8</t>
  </si>
  <si>
    <t>BioGRID:127870</t>
  </si>
  <si>
    <t>BioGRID:113010</t>
  </si>
  <si>
    <t>BioGRID:113012</t>
  </si>
  <si>
    <t>BioGRID:112615</t>
  </si>
  <si>
    <t>BioGRID:114333</t>
  </si>
  <si>
    <t>BioGRID:115457</t>
  </si>
  <si>
    <t>BioGRID:116257</t>
  </si>
  <si>
    <t>BioGRID:119625</t>
  </si>
  <si>
    <t>BioGRID:136847</t>
  </si>
  <si>
    <t>BioGRID:114732</t>
  </si>
  <si>
    <t>BioGRID:113164</t>
  </si>
  <si>
    <t>BioGRID:113176</t>
  </si>
  <si>
    <t>BioGRID:113177</t>
  </si>
  <si>
    <t>BioGRID:119555</t>
  </si>
  <si>
    <t>BioGRID:114504</t>
  </si>
  <si>
    <t>BioGRID:124642</t>
  </si>
  <si>
    <t>BioGRID:111413</t>
  </si>
  <si>
    <t>BioGRID:119007</t>
  </si>
  <si>
    <t>BioGRID:116799</t>
  </si>
  <si>
    <t>BioGRID:117507</t>
  </si>
  <si>
    <t>BioGRID:113194</t>
  </si>
  <si>
    <t>BioGRID:116953</t>
  </si>
  <si>
    <t>BioGRID:118893</t>
  </si>
  <si>
    <t>BAA09482.2</t>
  </si>
  <si>
    <t>Lamin B1 interacts with Lco1. </t>
  </si>
  <si>
    <t>BioGRID:114554</t>
  </si>
  <si>
    <t>BioGRID:113866</t>
  </si>
  <si>
    <t>BioGRID:121651</t>
  </si>
  <si>
    <t>BioGRID:123941</t>
  </si>
  <si>
    <t>BioGRID:113622</t>
  </si>
  <si>
    <t>BioGRID:113867</t>
  </si>
  <si>
    <t>BioGRID:118152</t>
  </si>
  <si>
    <t>BioGRID:124353</t>
  </si>
  <si>
    <t>BioGRID:114651</t>
  </si>
  <si>
    <t>BioGRID:114650</t>
  </si>
  <si>
    <t>BioGRID:113255</t>
  </si>
  <si>
    <t>BioGRID:113259</t>
  </si>
  <si>
    <t>BioGRID:113272</t>
  </si>
  <si>
    <t>BioGRID:117452</t>
  </si>
  <si>
    <t>BioGRID:123567</t>
  </si>
  <si>
    <t>BioGRID:113282</t>
  </si>
  <si>
    <t>BioGRID:113283</t>
  </si>
  <si>
    <t>BioGRID:119702</t>
  </si>
  <si>
    <t>BioGRID:121517</t>
  </si>
  <si>
    <t>BioGRID:116272</t>
  </si>
  <si>
    <t>BioGRID:123035</t>
  </si>
  <si>
    <t>Affinity Capture-MS; Co-purification </t>
  </si>
  <si>
    <t>BioGRID:117434</t>
  </si>
  <si>
    <t>BioGRID:113348</t>
  </si>
  <si>
    <t>BioGRID:115684</t>
  </si>
  <si>
    <t>BioGRID:115895</t>
  </si>
  <si>
    <t>BioGRID:120666</t>
  </si>
  <si>
    <t>BioGRID:113361</t>
  </si>
  <si>
    <t>BioGRID:113363</t>
  </si>
  <si>
    <t>BioGRID:116168</t>
  </si>
  <si>
    <t>Co-fractionation; Reconstituted Complex </t>
  </si>
  <si>
    <t>BioGRID:121667</t>
  </si>
  <si>
    <t>BioGRID:122967</t>
  </si>
  <si>
    <t>BioGRID:125858</t>
  </si>
  <si>
    <t>BioGRID:113374</t>
  </si>
  <si>
    <t>BioGRID:118131</t>
  </si>
  <si>
    <t>BioGRID:127190</t>
  </si>
  <si>
    <t>BioGRID:120593</t>
  </si>
  <si>
    <t>BioGRID:124088</t>
  </si>
  <si>
    <t>BioGRID:121543</t>
  </si>
  <si>
    <t>BioGRID:124771</t>
  </si>
  <si>
    <t>BioGRID:120139</t>
  </si>
  <si>
    <t>BioGRID:114802</t>
  </si>
  <si>
    <t>BioGRID:116303</t>
  </si>
  <si>
    <t>BioGRID:116757</t>
  </si>
  <si>
    <t>https://thebiogrid.org/110187/summary/homo-sapiens/lmnb1.html</t>
  </si>
  <si>
    <t>Adapted from BioGRD: https://thebiogrid.org/110187/summary/homo-sapiens/lmnb1.html</t>
  </si>
  <si>
    <t>Overlapped</t>
  </si>
  <si>
    <t>Gene Symbol</t>
  </si>
  <si>
    <t>Full Gene Name</t>
  </si>
  <si>
    <t>Protein Name</t>
  </si>
  <si>
    <t>Function</t>
  </si>
  <si>
    <t>Subcellular Distribution</t>
  </si>
  <si>
    <t>Calnexin</t>
  </si>
  <si>
    <t>Endoplasmic reticulum membrane</t>
  </si>
  <si>
    <t>Chromobox 5</t>
  </si>
  <si>
    <t>Nucleus</t>
  </si>
  <si>
    <t>Enhancer of rudimentary homolog</t>
  </si>
  <si>
    <t>Histone H1.2</t>
  </si>
  <si>
    <t>Histone H2A type 2-C</t>
  </si>
  <si>
    <t>Heterogeneous nuclear ribonucleoprotein A1</t>
  </si>
  <si>
    <t>Heterogeneous nuclear ribonucleoprotein A3</t>
  </si>
  <si>
    <t>Heterogeneous nuclear ribonucleoprotein H3</t>
  </si>
  <si>
    <t>Heterogeneous nuclear ribonucleoprotein K</t>
  </si>
  <si>
    <t>Heterogeneous nuclear ribonucleoprotein L</t>
  </si>
  <si>
    <t>Heterogeneous nuclear ribonucleoprotein M</t>
  </si>
  <si>
    <t>Heterogeneous nuclear ribonucleoprotein U</t>
  </si>
  <si>
    <t>Nuclear Lamin B1-interacting proteins</t>
  </si>
  <si>
    <t>Junction plakoglobin</t>
  </si>
  <si>
    <t>Nucleoplasm</t>
  </si>
  <si>
    <t>Malate dehydrogenase 1</t>
  </si>
  <si>
    <t>Progesterone receptor membrane component 1</t>
  </si>
  <si>
    <t>Progesterone receptor membrane component 2</t>
  </si>
  <si>
    <t>Cytoplasm</t>
  </si>
  <si>
    <t>PRA1 family protein 2</t>
  </si>
  <si>
    <t>Ribophorin I</t>
  </si>
  <si>
    <t>S100 calcium-binding protein A7</t>
  </si>
  <si>
    <t>Stress-induced-phosphoprotein 1</t>
  </si>
  <si>
    <t>Transmembrane protein 109</t>
  </si>
  <si>
    <t>Transmembrane protein 201</t>
  </si>
  <si>
    <t>Ubiquilin-1</t>
  </si>
  <si>
    <t>Vimentin</t>
  </si>
  <si>
    <t>Actin beta</t>
  </si>
  <si>
    <t>β-actin</t>
  </si>
  <si>
    <t>Cytoskeletal structure, cell motility</t>
  </si>
  <si>
    <t>Cytoplasm; nucleus (conditional)</t>
  </si>
  <si>
    <t>ARP1 actin-related protein 1 homolog A</t>
  </si>
  <si>
    <t>Alpha-centractin</t>
  </si>
  <si>
    <t>Intracellular transport, cytoskeleton organization</t>
  </si>
  <si>
    <t>Protein folding in ER, quality control</t>
  </si>
  <si>
    <t>HP1α</t>
  </si>
  <si>
    <t>Chromatin organization, gene silencing</t>
  </si>
  <si>
    <t>Chromodomain helicase DNA binding protein 4</t>
  </si>
  <si>
    <t>Chromatin remodeling, transcriptional repression</t>
  </si>
  <si>
    <t>Charged multivesicular body protein 4B</t>
  </si>
  <si>
    <t>Endosomal sorting, membrane remodeling</t>
  </si>
  <si>
    <t>Cytoplasm; endosomes; nuclear envelope</t>
  </si>
  <si>
    <t>Cytoskeleton associated protein 4</t>
  </si>
  <si>
    <t>ER anchoring, signal transduction</t>
  </si>
  <si>
    <t>Creatine kinase B</t>
  </si>
  <si>
    <t>Energy metabolism (ATP regeneration)</t>
  </si>
  <si>
    <t>Cytosol</t>
  </si>
  <si>
    <t>Catenin beta 1</t>
  </si>
  <si>
    <t>β-catenin</t>
  </si>
  <si>
    <t>Cell adhesion, Wnt signaling</t>
  </si>
  <si>
    <t>Plasma membrane; cytoplasm; nucleus</t>
  </si>
  <si>
    <t>DEAD-box helicase 39B</t>
  </si>
  <si>
    <t>mRNA splicing and export</t>
  </si>
  <si>
    <t>Nuclear speckles</t>
  </si>
  <si>
    <t>ELAV-like RNA binding protein 1</t>
  </si>
  <si>
    <t>HuR</t>
  </si>
  <si>
    <t>mRNA stability and translation</t>
  </si>
  <si>
    <t>Nucleoplasm; cytoplasm</t>
  </si>
  <si>
    <t>Cell cycle, RNA processing</t>
  </si>
  <si>
    <t>G protein subunit alpha i2</t>
  </si>
  <si>
    <t>Gαi2</t>
  </si>
  <si>
    <t>Signal transduction, inhibits cAMP</t>
  </si>
  <si>
    <t>Cytosol; plasma membrane</t>
  </si>
  <si>
    <t>H1 histone family member 2</t>
  </si>
  <si>
    <t>Chromatin compaction, gene regulation</t>
  </si>
  <si>
    <t>H2A clustered histone 20</t>
  </si>
  <si>
    <t>Nucleosome component, DNA packaging</t>
  </si>
  <si>
    <t>H2B clustered histone 21</t>
  </si>
  <si>
    <t>Histone H2B type 1-C/E/F/G/I</t>
  </si>
  <si>
    <t>High mobility group AT-hook 1</t>
  </si>
  <si>
    <t>Chromatin remodeling, transcription regulation</t>
  </si>
  <si>
    <t>High mobility group AT-hook 2</t>
  </si>
  <si>
    <t>Chromatin architecture, gene expression</t>
  </si>
  <si>
    <t>hnRNP A1</t>
  </si>
  <si>
    <t>Pre-mRNA processing, transport</t>
  </si>
  <si>
    <t>Nucleus; cytoplasm</t>
  </si>
  <si>
    <t>hnRNP A3</t>
  </si>
  <si>
    <t>mRNA processing</t>
  </si>
  <si>
    <t>Heterogeneous nuclear ribonucleoprotein H1</t>
  </si>
  <si>
    <t>hnRNP H1</t>
  </si>
  <si>
    <t>RNA splicing regulation</t>
  </si>
  <si>
    <t>hnRNP H3</t>
  </si>
  <si>
    <t>RNA processing</t>
  </si>
  <si>
    <t>hnRNP K</t>
  </si>
  <si>
    <t>Transcription and translation regulation</t>
  </si>
  <si>
    <t>hnRNP L</t>
  </si>
  <si>
    <t>Alternative splicing, mRNA stability</t>
  </si>
  <si>
    <t>hnRNP M</t>
  </si>
  <si>
    <t>Pre-mRNA processing and splicing</t>
  </si>
  <si>
    <t>hnRNP U</t>
  </si>
  <si>
    <t>Chromatin organization, RNA processing</t>
  </si>
  <si>
    <t>Heterochromatin protein 1 binding protein 3</t>
  </si>
  <si>
    <t>Chromatin structure</t>
  </si>
  <si>
    <t>Heat shock protein family A member 4</t>
  </si>
  <si>
    <t>Molecular chaperone, stress response</t>
  </si>
  <si>
    <t>Cytoplasm; nucleus</t>
  </si>
  <si>
    <t>Heat shock protein family A member 8</t>
  </si>
  <si>
    <t>Hsc70</t>
  </si>
  <si>
    <t>Protein folding, chaperone</t>
  </si>
  <si>
    <t>Cytoplasm; nucleus; lysosomes</t>
  </si>
  <si>
    <t>Interleukin enhancer binding factor 3</t>
  </si>
  <si>
    <t>NF90/NF110</t>
  </si>
  <si>
    <t>RNA binding, transcription regulation</t>
  </si>
  <si>
    <t>Integrin subunit beta 1</t>
  </si>
  <si>
    <t>Integrin β1</t>
  </si>
  <si>
    <t>Cell adhesion, signaling</t>
  </si>
  <si>
    <t>Plasma membrane</t>
  </si>
  <si>
    <t>Plakoglobin</t>
  </si>
  <si>
    <t>Cell adhesion (desmosomes, adherens junctions)</t>
  </si>
  <si>
    <t>Cytoplasm; plasma membrane</t>
  </si>
  <si>
    <t>Karyopherin subunit alpha 6</t>
  </si>
  <si>
    <t>Importin α7</t>
  </si>
  <si>
    <t>Nuclear import of proteins</t>
  </si>
  <si>
    <t>Karyopherin subunit beta 1</t>
  </si>
  <si>
    <t>Importin β1</t>
  </si>
  <si>
    <t>Lamin A/C</t>
  </si>
  <si>
    <t>Nuclear structure, chromatin organization</t>
  </si>
  <si>
    <t>Nuclear lamina</t>
  </si>
  <si>
    <t>Lamin B1</t>
  </si>
  <si>
    <t>Nuclear envelope integrity, gene regulation</t>
  </si>
  <si>
    <t>Lamin B2</t>
  </si>
  <si>
    <t>Nuclear structure, mitosis</t>
  </si>
  <si>
    <t>MacroH2A1 histone</t>
  </si>
  <si>
    <t>macroH2A1</t>
  </si>
  <si>
    <t>Chromatin structure, gene repression</t>
  </si>
  <si>
    <t>Nucleus (chromatin)</t>
  </si>
  <si>
    <t>MacroH2A2 histone</t>
  </si>
  <si>
    <t>macroH2A2</t>
  </si>
  <si>
    <t>Chromatin structure, transcription repression</t>
  </si>
  <si>
    <t>Microtubule-associated protein 1 light chain 3 beta</t>
  </si>
  <si>
    <t>LC3B</t>
  </si>
  <si>
    <t>Autophagy, vesicle formation</t>
  </si>
  <si>
    <t>Cytoplasm; autophagosomes</t>
  </si>
  <si>
    <t>Myristoylated alanine-rich C kinase substrate</t>
  </si>
  <si>
    <t>Cytoskeletal regulation, vesicle trafficking</t>
  </si>
  <si>
    <t>Plasma membrane; cytosol</t>
  </si>
  <si>
    <t>TCA cycle, NADH production</t>
  </si>
  <si>
    <t>Nucleophosmin 1</t>
  </si>
  <si>
    <t>Ribosome biogenesis, centrosome duplication</t>
  </si>
  <si>
    <t>Nucleolus; nucleus</t>
  </si>
  <si>
    <t>Poly(ADP-ribose) polymerase 1</t>
  </si>
  <si>
    <t>DNA repair, chromatin remodeling</t>
  </si>
  <si>
    <t>Steroid signaling, drug metabolism</t>
  </si>
  <si>
    <t>ER membrane; plasma membrane</t>
  </si>
  <si>
    <t>Cytochrome P450 interaction</t>
  </si>
  <si>
    <t>ER membrane</t>
  </si>
  <si>
    <t>Prohibitin 2</t>
  </si>
  <si>
    <t>Mitochondrial integrity, transcription regulation</t>
  </si>
  <si>
    <t>Inner mitochondrial membrane; nucleus</t>
  </si>
  <si>
    <t>Peptidylprolyl isomerase A</t>
  </si>
  <si>
    <t>Cyclophilin A</t>
  </si>
  <si>
    <t>Protein folding, immunomodulation</t>
  </si>
  <si>
    <t>Vesicle trafficking</t>
  </si>
  <si>
    <t>Golgi apparatus; ER; endosomes</t>
  </si>
  <si>
    <t>Rac family small GTPase 1</t>
  </si>
  <si>
    <t>Rac1</t>
  </si>
  <si>
    <t>Actin cytoskeleton organization</t>
  </si>
  <si>
    <t>RALY heterogeneous nuclear ribonucleoprotein</t>
  </si>
  <si>
    <t>RNA binding, gene expression regulation</t>
  </si>
  <si>
    <t>RAN, member RAS oncogene family</t>
  </si>
  <si>
    <t>RAN GTPase</t>
  </si>
  <si>
    <t>Nucleocytoplasmic transport</t>
  </si>
  <si>
    <t>RAN GTPase activating protein 1</t>
  </si>
  <si>
    <t>RanGAP1</t>
  </si>
  <si>
    <t>Cytoplasm; nuclear envelope</t>
  </si>
  <si>
    <t>Ras homolog family member C</t>
  </si>
  <si>
    <t>RhoC</t>
  </si>
  <si>
    <t>Cell migration, actin cytoskeleton regulation</t>
  </si>
  <si>
    <t>N-linked glycosylation in ER</t>
  </si>
  <si>
    <t>Psoriasin</t>
  </si>
  <si>
    <t>Immune response, inflammation</t>
  </si>
  <si>
    <t>Cytoplasm; extracellular</t>
  </si>
  <si>
    <t>HOP (Hsp70/Hsp90 organizing protein)</t>
  </si>
  <si>
    <t>Protein folding, chaperone cofactor</t>
  </si>
  <si>
    <t>Mitsugumin 23</t>
  </si>
  <si>
    <t>ER stress response</t>
  </si>
  <si>
    <t>Nuclear envelope organization</t>
  </si>
  <si>
    <t>Inner nuclear membrane</t>
  </si>
  <si>
    <t>Tripartite motif containing 28</t>
  </si>
  <si>
    <t>KAP1/TIF1β</t>
  </si>
  <si>
    <t>Transcriptional repression, chromatin remodeling</t>
  </si>
  <si>
    <t>Ubiquilin 1</t>
  </si>
  <si>
    <t>Protein degradation, ERAD</t>
  </si>
  <si>
    <t>Voltage-dependent anion-selective channel 1</t>
  </si>
  <si>
    <t>Mitochondrial metabolite exchange</t>
  </si>
  <si>
    <t>Outer mitochondrial membrane</t>
  </si>
  <si>
    <t>Cytoskeleton, cell integrity, migration</t>
  </si>
  <si>
    <t>Cytoplasm (intermediate filaments)</t>
  </si>
  <si>
    <t>Tyrosine 3-monooxygenase/tryptophan 5-monooxygenase activation protein beta</t>
  </si>
  <si>
    <t>14-3-3β</t>
  </si>
  <si>
    <t>Signal transduction, cell cycle</t>
  </si>
  <si>
    <t>Tyrosine 3-monooxygenase/tryptophan 5-monooxygenase activation protein epsilon</t>
  </si>
  <si>
    <t>14-3-3ε</t>
  </si>
  <si>
    <t>Signal transduction, apoptosis</t>
  </si>
  <si>
    <t>Tyrosine 3-monooxygenase/tryptophan 5-monooxygenase activation protein theta</t>
  </si>
  <si>
    <t>14-3-3θ</t>
  </si>
  <si>
    <t>Signal transduction, protein trafficking</t>
  </si>
  <si>
    <t>Nulcear Lamin B1-interacting proteins identified in hiPSC-derived motor neurons</t>
  </si>
  <si>
    <t>Mutant mean</t>
  </si>
  <si>
    <t>SD</t>
  </si>
  <si>
    <t>WT mean</t>
  </si>
  <si>
    <t>FC</t>
  </si>
  <si>
    <t>log2 FC</t>
  </si>
  <si>
    <t>P value</t>
  </si>
  <si>
    <t>Log10 Pvalue (neg)</t>
  </si>
  <si>
    <t>List of proteins that potentially interact with Lamin B1</t>
  </si>
  <si>
    <t>Set  2. Found in iPSC-MNs in this study</t>
  </si>
  <si>
    <t>Annotations about overlapped targets</t>
  </si>
  <si>
    <t>Set 1. Previously Repor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rgb="FF14376C"/>
      <name val="Arial"/>
      <family val="2"/>
    </font>
    <font>
      <sz val="11"/>
      <color rgb="FF000000"/>
      <name val="Arial"/>
      <family val="2"/>
    </font>
    <font>
      <sz val="11"/>
      <color rgb="FF000000"/>
      <name val="Calibri"/>
      <family val="2"/>
    </font>
    <font>
      <sz val="10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DEBF7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3">
    <xf numFmtId="0" fontId="0" fillId="0" borderId="0"/>
    <xf numFmtId="0" fontId="5" fillId="0" borderId="0" applyNumberFormat="0" applyFill="0" applyBorder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8" fillId="0" borderId="5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6" applyNumberFormat="0" applyAlignment="0" applyProtection="0"/>
    <xf numFmtId="0" fontId="13" fillId="6" borderId="7" applyNumberFormat="0" applyAlignment="0" applyProtection="0"/>
    <xf numFmtId="0" fontId="14" fillId="6" borderId="6" applyNumberFormat="0" applyAlignment="0" applyProtection="0"/>
    <xf numFmtId="0" fontId="15" fillId="0" borderId="8" applyNumberFormat="0" applyFill="0" applyAlignment="0" applyProtection="0"/>
    <xf numFmtId="0" fontId="16" fillId="7" borderId="9" applyNumberFormat="0" applyAlignment="0" applyProtection="0"/>
    <xf numFmtId="0" fontId="17" fillId="0" borderId="0" applyNumberFormat="0" applyFill="0" applyBorder="0" applyAlignment="0" applyProtection="0"/>
    <xf numFmtId="0" fontId="4" fillId="8" borderId="10" applyNumberFormat="0" applyFont="0" applyAlignment="0" applyProtection="0"/>
    <xf numFmtId="0" fontId="18" fillId="0" borderId="0" applyNumberFormat="0" applyFill="0" applyBorder="0" applyAlignment="0" applyProtection="0"/>
    <xf numFmtId="0" fontId="1" fillId="0" borderId="11" applyNumberFormat="0" applyFill="0" applyAlignment="0" applyProtection="0"/>
    <xf numFmtId="0" fontId="19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19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19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19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19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19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  <xf numFmtId="0" fontId="20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1" xfId="0" applyFont="1" applyBorder="1"/>
    <xf numFmtId="0" fontId="3" fillId="0" borderId="0" xfId="0" applyFont="1"/>
    <xf numFmtId="0" fontId="3" fillId="0" borderId="1" xfId="0" applyFont="1" applyBorder="1"/>
    <xf numFmtId="0" fontId="21" fillId="0" borderId="1" xfId="0" applyFont="1" applyBorder="1" applyAlignment="1">
      <alignment horizontal="left" vertical="center" wrapText="1"/>
    </xf>
    <xf numFmtId="0" fontId="22" fillId="0" borderId="1" xfId="0" applyFont="1" applyBorder="1" applyAlignment="1">
      <alignment vertical="center" wrapText="1"/>
    </xf>
    <xf numFmtId="0" fontId="0" fillId="0" borderId="1" xfId="0" applyBorder="1"/>
    <xf numFmtId="0" fontId="20" fillId="0" borderId="1" xfId="42" applyFill="1" applyBorder="1" applyAlignment="1">
      <alignment vertical="center" wrapText="1"/>
    </xf>
    <xf numFmtId="0" fontId="20" fillId="0" borderId="0" xfId="42"/>
    <xf numFmtId="0" fontId="0" fillId="0" borderId="2" xfId="0" applyBorder="1"/>
    <xf numFmtId="0" fontId="0" fillId="0" borderId="0" xfId="0" applyAlignment="1">
      <alignment vertical="center" wrapText="1"/>
    </xf>
    <xf numFmtId="0" fontId="0" fillId="0" borderId="12" xfId="0" applyBorder="1"/>
    <xf numFmtId="0" fontId="1" fillId="0" borderId="13" xfId="0" applyFont="1" applyBorder="1"/>
    <xf numFmtId="0" fontId="2" fillId="0" borderId="14" xfId="0" applyFont="1" applyBorder="1"/>
    <xf numFmtId="0" fontId="1" fillId="0" borderId="0" xfId="0" applyFont="1"/>
    <xf numFmtId="0" fontId="0" fillId="33" borderId="0" xfId="0" applyFill="1"/>
    <xf numFmtId="0" fontId="23" fillId="34" borderId="0" xfId="0" applyFont="1" applyFill="1"/>
    <xf numFmtId="0" fontId="0" fillId="35" borderId="2" xfId="0" applyFill="1" applyBorder="1"/>
    <xf numFmtId="0" fontId="24" fillId="0" borderId="0" xfId="0" applyFont="1"/>
    <xf numFmtId="0" fontId="0" fillId="0" borderId="0" xfId="0" applyAlignment="1">
      <alignment vertical="center"/>
    </xf>
    <xf numFmtId="0" fontId="2" fillId="0" borderId="13" xfId="0" applyFont="1" applyBorder="1" applyAlignment="1">
      <alignment horizontal="left" wrapText="1"/>
    </xf>
    <xf numFmtId="0" fontId="2" fillId="0" borderId="13" xfId="0" applyFont="1" applyBorder="1"/>
    <xf numFmtId="0" fontId="1" fillId="0" borderId="13" xfId="0" applyFont="1" applyBorder="1" applyAlignment="1">
      <alignment horizontal="center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827" Type="http://schemas.openxmlformats.org/officeDocument/2006/relationships/hyperlink" Target="http://www.thebiogrid.org/SearchResults/summary/110187" TargetMode="External"/><Relationship Id="rId170" Type="http://schemas.openxmlformats.org/officeDocument/2006/relationships/hyperlink" Target="https://www.ncbi.nlm.nih.gov/gene/83478" TargetMode="External"/><Relationship Id="rId987" Type="http://schemas.openxmlformats.org/officeDocument/2006/relationships/hyperlink" Target="http://www.thebiogrid.org/SearchResults/summary/110187" TargetMode="External"/><Relationship Id="rId847" Type="http://schemas.openxmlformats.org/officeDocument/2006/relationships/hyperlink" Target="http://www.thebiogrid.org/SearchResults/summary/110187" TargetMode="External"/><Relationship Id="rId1477" Type="http://schemas.openxmlformats.org/officeDocument/2006/relationships/hyperlink" Target="http://www.thebiogrid.org/SearchResults/summary/123068" TargetMode="External"/><Relationship Id="rId1684" Type="http://schemas.openxmlformats.org/officeDocument/2006/relationships/hyperlink" Target="https://www.ncbi.nlm.nih.gov/pubmed/35271311" TargetMode="External"/><Relationship Id="rId1891" Type="http://schemas.openxmlformats.org/officeDocument/2006/relationships/hyperlink" Target="http://www.thebiogrid.org/SearchResults/summary/110187" TargetMode="External"/><Relationship Id="rId707" Type="http://schemas.openxmlformats.org/officeDocument/2006/relationships/hyperlink" Target="http://www.thebiogrid.org/SearchResults/summary/110187" TargetMode="External"/><Relationship Id="rId914" Type="http://schemas.openxmlformats.org/officeDocument/2006/relationships/hyperlink" Target="https://www.ncbi.nlm.nih.gov/gene/3308" TargetMode="External"/><Relationship Id="rId1337" Type="http://schemas.openxmlformats.org/officeDocument/2006/relationships/hyperlink" Target="http://www.thebiogrid.org/SearchResults/summary/126402" TargetMode="External"/><Relationship Id="rId1544" Type="http://schemas.openxmlformats.org/officeDocument/2006/relationships/hyperlink" Target="https://www.ncbi.nlm.nih.gov/pubmed/32296183" TargetMode="External"/><Relationship Id="rId1751" Type="http://schemas.openxmlformats.org/officeDocument/2006/relationships/hyperlink" Target="http://www.thebiogrid.org/SearchResults/summary/110187" TargetMode="External"/><Relationship Id="rId43" Type="http://schemas.openxmlformats.org/officeDocument/2006/relationships/hyperlink" Target="http://www.hprd.org/protein/01036" TargetMode="External"/><Relationship Id="rId1404" Type="http://schemas.openxmlformats.org/officeDocument/2006/relationships/hyperlink" Target="https://www.ncbi.nlm.nih.gov/pubmed/34709727" TargetMode="External"/><Relationship Id="rId1611" Type="http://schemas.openxmlformats.org/officeDocument/2006/relationships/hyperlink" Target="http://www.thebiogrid.org/SearchResults/summary/110187" TargetMode="External"/><Relationship Id="rId497" Type="http://schemas.openxmlformats.org/officeDocument/2006/relationships/hyperlink" Target="http://www.thebiogrid.org/SearchResults/summary/116418" TargetMode="External"/><Relationship Id="rId2178" Type="http://schemas.openxmlformats.org/officeDocument/2006/relationships/hyperlink" Target="https://www.ncbi.nlm.nih.gov/gene/54867" TargetMode="External"/><Relationship Id="rId2385" Type="http://schemas.openxmlformats.org/officeDocument/2006/relationships/hyperlink" Target="http://www.thebiogrid.org/SearchResults/summary/117434" TargetMode="External"/><Relationship Id="rId357" Type="http://schemas.openxmlformats.org/officeDocument/2006/relationships/hyperlink" Target="http://www.thebiogrid.org/SearchResults/summary/609064" TargetMode="External"/><Relationship Id="rId1194" Type="http://schemas.openxmlformats.org/officeDocument/2006/relationships/hyperlink" Target="https://www.ncbi.nlm.nih.gov/gene/90007" TargetMode="External"/><Relationship Id="rId2038" Type="http://schemas.openxmlformats.org/officeDocument/2006/relationships/hyperlink" Target="https://www.ncbi.nlm.nih.gov/gene/140890" TargetMode="External"/><Relationship Id="rId217" Type="http://schemas.openxmlformats.org/officeDocument/2006/relationships/hyperlink" Target="http://www.thebiogrid.org/SearchResults/summary/125903" TargetMode="External"/><Relationship Id="rId564" Type="http://schemas.openxmlformats.org/officeDocument/2006/relationships/hyperlink" Target="https://www.ncbi.nlm.nih.gov/pubmed/34079125" TargetMode="External"/><Relationship Id="rId771" Type="http://schemas.openxmlformats.org/officeDocument/2006/relationships/hyperlink" Target="http://www.thebiogrid.org/SearchResults/summary/110187" TargetMode="External"/><Relationship Id="rId2245" Type="http://schemas.openxmlformats.org/officeDocument/2006/relationships/hyperlink" Target="http://www.thebiogrid.org/SearchResults/summary/114732" TargetMode="External"/><Relationship Id="rId2452" Type="http://schemas.openxmlformats.org/officeDocument/2006/relationships/hyperlink" Target="https://www.ncbi.nlm.nih.gov/pubmed/34079125" TargetMode="External"/><Relationship Id="rId424" Type="http://schemas.openxmlformats.org/officeDocument/2006/relationships/hyperlink" Target="https://www.ncbi.nlm.nih.gov/pubmed/34079125" TargetMode="External"/><Relationship Id="rId631" Type="http://schemas.openxmlformats.org/officeDocument/2006/relationships/hyperlink" Target="http://www.thebiogrid.org/SearchResults/summary/110187" TargetMode="External"/><Relationship Id="rId1054" Type="http://schemas.openxmlformats.org/officeDocument/2006/relationships/hyperlink" Target="https://www.ncbi.nlm.nih.gov/gene/3998" TargetMode="External"/><Relationship Id="rId1261" Type="http://schemas.openxmlformats.org/officeDocument/2006/relationships/hyperlink" Target="http://www.thebiogrid.org/SearchResults/summary/124893" TargetMode="External"/><Relationship Id="rId2105" Type="http://schemas.openxmlformats.org/officeDocument/2006/relationships/hyperlink" Target="http://www.thebiogrid.org/SearchResults/summary/122174" TargetMode="External"/><Relationship Id="rId2312" Type="http://schemas.openxmlformats.org/officeDocument/2006/relationships/hyperlink" Target="https://www.ncbi.nlm.nih.gov/pubmed/36912080" TargetMode="External"/><Relationship Id="rId1121" Type="http://schemas.openxmlformats.org/officeDocument/2006/relationships/hyperlink" Target="http://www.thebiogrid.org/SearchResults/summary/110290" TargetMode="External"/><Relationship Id="rId1938" Type="http://schemas.openxmlformats.org/officeDocument/2006/relationships/hyperlink" Target="https://www.ncbi.nlm.nih.gov/gene/79811" TargetMode="External"/><Relationship Id="rId281" Type="http://schemas.openxmlformats.org/officeDocument/2006/relationships/hyperlink" Target="http://www.thebiogrid.org/SearchResults/summary/128456" TargetMode="External"/><Relationship Id="rId141" Type="http://schemas.openxmlformats.org/officeDocument/2006/relationships/hyperlink" Target="http://www.thebiogrid.org/SearchResults/summary/122837" TargetMode="External"/><Relationship Id="rId7" Type="http://schemas.openxmlformats.org/officeDocument/2006/relationships/hyperlink" Target="http://bind.ca/Action?idsearch=176608" TargetMode="External"/><Relationship Id="rId958" Type="http://schemas.openxmlformats.org/officeDocument/2006/relationships/hyperlink" Target="https://www.ncbi.nlm.nih.gov/gene/3710" TargetMode="External"/><Relationship Id="rId1588" Type="http://schemas.openxmlformats.org/officeDocument/2006/relationships/hyperlink" Target="https://www.ncbi.nlm.nih.gov/pubmed/30021884" TargetMode="External"/><Relationship Id="rId1795" Type="http://schemas.openxmlformats.org/officeDocument/2006/relationships/hyperlink" Target="http://www.thebiogrid.org/SearchResults/summary/110187" TargetMode="External"/><Relationship Id="rId87" Type="http://schemas.openxmlformats.org/officeDocument/2006/relationships/hyperlink" Target="http://www.thebiogrid.org/SearchResults/summary/110187" TargetMode="External"/><Relationship Id="rId818" Type="http://schemas.openxmlformats.org/officeDocument/2006/relationships/hyperlink" Target="https://www.ncbi.nlm.nih.gov/gene/3068" TargetMode="External"/><Relationship Id="rId1448" Type="http://schemas.openxmlformats.org/officeDocument/2006/relationships/hyperlink" Target="https://www.ncbi.nlm.nih.gov/pubmed/35831314" TargetMode="External"/><Relationship Id="rId1655" Type="http://schemas.openxmlformats.org/officeDocument/2006/relationships/hyperlink" Target="http://www.thebiogrid.org/SearchResults/summary/110187" TargetMode="External"/><Relationship Id="rId1308" Type="http://schemas.openxmlformats.org/officeDocument/2006/relationships/hyperlink" Target="https://www.ncbi.nlm.nih.gov/pubmed/35271311" TargetMode="External"/><Relationship Id="rId1862" Type="http://schemas.openxmlformats.org/officeDocument/2006/relationships/hyperlink" Target="https://www.ncbi.nlm.nih.gov/gene/10284" TargetMode="External"/><Relationship Id="rId1515" Type="http://schemas.openxmlformats.org/officeDocument/2006/relationships/hyperlink" Target="http://www.thebiogrid.org/SearchResults/summary/110187" TargetMode="External"/><Relationship Id="rId1722" Type="http://schemas.openxmlformats.org/officeDocument/2006/relationships/hyperlink" Target="https://www.ncbi.nlm.nih.gov/gene/7905" TargetMode="External"/><Relationship Id="rId14" Type="http://schemas.openxmlformats.org/officeDocument/2006/relationships/hyperlink" Target="https://www.ncbi.nlm.nih.gov/gene/836" TargetMode="External"/><Relationship Id="rId2289" Type="http://schemas.openxmlformats.org/officeDocument/2006/relationships/hyperlink" Target="http://www.thebiogrid.org/SearchResults/summary/113194" TargetMode="External"/><Relationship Id="rId468" Type="http://schemas.openxmlformats.org/officeDocument/2006/relationships/hyperlink" Target="https://www.ncbi.nlm.nih.gov/pubmed/35271311" TargetMode="External"/><Relationship Id="rId675" Type="http://schemas.openxmlformats.org/officeDocument/2006/relationships/hyperlink" Target="http://www.thebiogrid.org/SearchResults/summary/110187" TargetMode="External"/><Relationship Id="rId882" Type="http://schemas.openxmlformats.org/officeDocument/2006/relationships/hyperlink" Target="https://www.ncbi.nlm.nih.gov/gene/3191" TargetMode="External"/><Relationship Id="rId1098" Type="http://schemas.openxmlformats.org/officeDocument/2006/relationships/hyperlink" Target="https://www.ncbi.nlm.nih.gov/gene/43740571" TargetMode="External"/><Relationship Id="rId2149" Type="http://schemas.openxmlformats.org/officeDocument/2006/relationships/hyperlink" Target="http://www.thebiogrid.org/SearchResults/summary/121436" TargetMode="External"/><Relationship Id="rId2356" Type="http://schemas.openxmlformats.org/officeDocument/2006/relationships/hyperlink" Target="https://www.ncbi.nlm.nih.gov/pubmed/29507755" TargetMode="External"/><Relationship Id="rId328" Type="http://schemas.openxmlformats.org/officeDocument/2006/relationships/hyperlink" Target="https://www.ncbi.nlm.nih.gov/pubmed/35271311" TargetMode="External"/><Relationship Id="rId535" Type="http://schemas.openxmlformats.org/officeDocument/2006/relationships/hyperlink" Target="http://www.thebiogrid.org/SearchResults/summary/110187" TargetMode="External"/><Relationship Id="rId742" Type="http://schemas.openxmlformats.org/officeDocument/2006/relationships/hyperlink" Target="https://www.ncbi.nlm.nih.gov/gene/9815" TargetMode="External"/><Relationship Id="rId1165" Type="http://schemas.openxmlformats.org/officeDocument/2006/relationships/hyperlink" Target="http://www.thebiogrid.org/SearchResults/summary/110341" TargetMode="External"/><Relationship Id="rId1372" Type="http://schemas.openxmlformats.org/officeDocument/2006/relationships/hyperlink" Target="https://www.ncbi.nlm.nih.gov/pubmed/35271311,34079125" TargetMode="External"/><Relationship Id="rId2009" Type="http://schemas.openxmlformats.org/officeDocument/2006/relationships/hyperlink" Target="http://www.thebiogrid.org/SearchResults/summary/112540" TargetMode="External"/><Relationship Id="rId2216" Type="http://schemas.openxmlformats.org/officeDocument/2006/relationships/hyperlink" Target="https://www.ncbi.nlm.nih.gov/pubmed/32807901" TargetMode="External"/><Relationship Id="rId2423" Type="http://schemas.openxmlformats.org/officeDocument/2006/relationships/hyperlink" Target="http://www.thebiogrid.org/SearchResults/summary/110187" TargetMode="External"/><Relationship Id="rId602" Type="http://schemas.openxmlformats.org/officeDocument/2006/relationships/hyperlink" Target="https://www.ncbi.nlm.nih.gov/gene/548645" TargetMode="External"/><Relationship Id="rId1025" Type="http://schemas.openxmlformats.org/officeDocument/2006/relationships/hyperlink" Target="http://www.thebiogrid.org/SearchResults/summary/110043" TargetMode="External"/><Relationship Id="rId1232" Type="http://schemas.openxmlformats.org/officeDocument/2006/relationships/hyperlink" Target="https://www.ncbi.nlm.nih.gov/pubmed/38172120,35652658" TargetMode="External"/><Relationship Id="rId185" Type="http://schemas.openxmlformats.org/officeDocument/2006/relationships/hyperlink" Target="http://www.thebiogrid.org/SearchResults/summary/106958" TargetMode="External"/><Relationship Id="rId1909" Type="http://schemas.openxmlformats.org/officeDocument/2006/relationships/hyperlink" Target="http://www.thebiogrid.org/SearchResults/summary/106530" TargetMode="External"/><Relationship Id="rId392" Type="http://schemas.openxmlformats.org/officeDocument/2006/relationships/hyperlink" Target="https://www.ncbi.nlm.nih.gov/pubmed/26618866" TargetMode="External"/><Relationship Id="rId2073" Type="http://schemas.openxmlformats.org/officeDocument/2006/relationships/hyperlink" Target="http://www.thebiogrid.org/SearchResults/summary/122000" TargetMode="External"/><Relationship Id="rId2280" Type="http://schemas.openxmlformats.org/officeDocument/2006/relationships/hyperlink" Target="https://www.ncbi.nlm.nih.gov/pubmed/33277362" TargetMode="External"/><Relationship Id="rId252" Type="http://schemas.openxmlformats.org/officeDocument/2006/relationships/hyperlink" Target="https://www.ncbi.nlm.nih.gov/pubmed/27684187" TargetMode="External"/><Relationship Id="rId2140" Type="http://schemas.openxmlformats.org/officeDocument/2006/relationships/hyperlink" Target="https://www.ncbi.nlm.nih.gov/pubmed/34079125" TargetMode="External"/><Relationship Id="rId112" Type="http://schemas.openxmlformats.org/officeDocument/2006/relationships/hyperlink" Target="https://www.ncbi.nlm.nih.gov/pubmed/34079125" TargetMode="External"/><Relationship Id="rId1699" Type="http://schemas.openxmlformats.org/officeDocument/2006/relationships/hyperlink" Target="http://www.thebiogrid.org/SearchResults/summary/110187" TargetMode="External"/><Relationship Id="rId2000" Type="http://schemas.openxmlformats.org/officeDocument/2006/relationships/hyperlink" Target="https://www.ncbi.nlm.nih.gov/pubmed/34079125" TargetMode="External"/><Relationship Id="rId929" Type="http://schemas.openxmlformats.org/officeDocument/2006/relationships/hyperlink" Target="http://www.thebiogrid.org/SearchResults/summary/109703" TargetMode="External"/><Relationship Id="rId1559" Type="http://schemas.openxmlformats.org/officeDocument/2006/relationships/hyperlink" Target="http://www.thebiogrid.org/SearchResults/summary/110187" TargetMode="External"/><Relationship Id="rId1766" Type="http://schemas.openxmlformats.org/officeDocument/2006/relationships/hyperlink" Target="https://www.ncbi.nlm.nih.gov/gene/63891" TargetMode="External"/><Relationship Id="rId1973" Type="http://schemas.openxmlformats.org/officeDocument/2006/relationships/hyperlink" Target="http://www.thebiogrid.org/SearchResults/summary/117101" TargetMode="External"/><Relationship Id="rId58" Type="http://schemas.openxmlformats.org/officeDocument/2006/relationships/hyperlink" Target="https://www.ncbi.nlm.nih.gov/gene/5630" TargetMode="External"/><Relationship Id="rId1419" Type="http://schemas.openxmlformats.org/officeDocument/2006/relationships/hyperlink" Target="http://www.thebiogrid.org/SearchResults/summary/110187" TargetMode="External"/><Relationship Id="rId1626" Type="http://schemas.openxmlformats.org/officeDocument/2006/relationships/hyperlink" Target="https://www.ncbi.nlm.nih.gov/gene/5879" TargetMode="External"/><Relationship Id="rId1833" Type="http://schemas.openxmlformats.org/officeDocument/2006/relationships/hyperlink" Target="http://www.thebiogrid.org/SearchResults/summary/117587" TargetMode="External"/><Relationship Id="rId1900" Type="http://schemas.openxmlformats.org/officeDocument/2006/relationships/hyperlink" Target="https://www.ncbi.nlm.nih.gov/pubmed/34079125,29969578" TargetMode="External"/><Relationship Id="rId579" Type="http://schemas.openxmlformats.org/officeDocument/2006/relationships/hyperlink" Target="http://www.thebiogrid.org/SearchResults/summary/110187" TargetMode="External"/><Relationship Id="rId786" Type="http://schemas.openxmlformats.org/officeDocument/2006/relationships/hyperlink" Target="https://www.ncbi.nlm.nih.gov/gene/3006" TargetMode="External"/><Relationship Id="rId993" Type="http://schemas.openxmlformats.org/officeDocument/2006/relationships/hyperlink" Target="http://www.thebiogrid.org/SearchResults/summary/115418" TargetMode="External"/><Relationship Id="rId2467" Type="http://schemas.openxmlformats.org/officeDocument/2006/relationships/hyperlink" Target="http://www.thebiogrid.org/SearchResults/summary/110187" TargetMode="External"/><Relationship Id="rId439" Type="http://schemas.openxmlformats.org/officeDocument/2006/relationships/hyperlink" Target="http://www.thebiogrid.org/SearchResults/summary/110187" TargetMode="External"/><Relationship Id="rId646" Type="http://schemas.openxmlformats.org/officeDocument/2006/relationships/hyperlink" Target="https://www.ncbi.nlm.nih.gov/gene/60481" TargetMode="External"/><Relationship Id="rId1069" Type="http://schemas.openxmlformats.org/officeDocument/2006/relationships/hyperlink" Target="http://www.thebiogrid.org/SearchResults/summary/123333" TargetMode="External"/><Relationship Id="rId1276" Type="http://schemas.openxmlformats.org/officeDocument/2006/relationships/hyperlink" Target="https://www.ncbi.nlm.nih.gov/pubmed/26496610" TargetMode="External"/><Relationship Id="rId1483" Type="http://schemas.openxmlformats.org/officeDocument/2006/relationships/hyperlink" Target="http://www.thebiogrid.org/SearchResults/summary/110187" TargetMode="External"/><Relationship Id="rId2327" Type="http://schemas.openxmlformats.org/officeDocument/2006/relationships/hyperlink" Target="http://www.thebiogrid.org/SearchResults/summary/110187" TargetMode="External"/><Relationship Id="rId506" Type="http://schemas.openxmlformats.org/officeDocument/2006/relationships/hyperlink" Target="https://www.ncbi.nlm.nih.gov/gene/1662" TargetMode="External"/><Relationship Id="rId853" Type="http://schemas.openxmlformats.org/officeDocument/2006/relationships/hyperlink" Target="http://www.thebiogrid.org/SearchResults/summary/109392" TargetMode="External"/><Relationship Id="rId1136" Type="http://schemas.openxmlformats.org/officeDocument/2006/relationships/hyperlink" Target="https://www.ncbi.nlm.nih.gov/pubmed/26524528" TargetMode="External"/><Relationship Id="rId1690" Type="http://schemas.openxmlformats.org/officeDocument/2006/relationships/hyperlink" Target="https://www.ncbi.nlm.nih.gov/gene/9939" TargetMode="External"/><Relationship Id="rId713" Type="http://schemas.openxmlformats.org/officeDocument/2006/relationships/hyperlink" Target="http://www.thebiogrid.org/SearchResults/summary/108585" TargetMode="External"/><Relationship Id="rId920" Type="http://schemas.openxmlformats.org/officeDocument/2006/relationships/hyperlink" Target="https://www.ncbi.nlm.nih.gov/pubmed/35831314" TargetMode="External"/><Relationship Id="rId1343" Type="http://schemas.openxmlformats.org/officeDocument/2006/relationships/hyperlink" Target="http://www.thebiogrid.org/SearchResults/summary/110187" TargetMode="External"/><Relationship Id="rId1550" Type="http://schemas.openxmlformats.org/officeDocument/2006/relationships/hyperlink" Target="https://www.ncbi.nlm.nih.gov/gene/5530" TargetMode="External"/><Relationship Id="rId1203" Type="http://schemas.openxmlformats.org/officeDocument/2006/relationships/hyperlink" Target="http://www.thebiogrid.org/SearchResults/summary/110187" TargetMode="External"/><Relationship Id="rId1410" Type="http://schemas.openxmlformats.org/officeDocument/2006/relationships/hyperlink" Target="https://www.ncbi.nlm.nih.gov/gene/43740569" TargetMode="External"/><Relationship Id="rId296" Type="http://schemas.openxmlformats.org/officeDocument/2006/relationships/hyperlink" Target="https://www.ncbi.nlm.nih.gov/pubmed/27705803" TargetMode="External"/><Relationship Id="rId2184" Type="http://schemas.openxmlformats.org/officeDocument/2006/relationships/hyperlink" Target="https://www.ncbi.nlm.nih.gov/pubmed/30352685" TargetMode="External"/><Relationship Id="rId2391" Type="http://schemas.openxmlformats.org/officeDocument/2006/relationships/hyperlink" Target="http://www.thebiogrid.org/SearchResults/summary/110187" TargetMode="External"/><Relationship Id="rId156" Type="http://schemas.openxmlformats.org/officeDocument/2006/relationships/hyperlink" Target="https://www.ncbi.nlm.nih.gov/pubmed/35271311" TargetMode="External"/><Relationship Id="rId363" Type="http://schemas.openxmlformats.org/officeDocument/2006/relationships/hyperlink" Target="http://www.thebiogrid.org/SearchResults/summary/110187" TargetMode="External"/><Relationship Id="rId570" Type="http://schemas.openxmlformats.org/officeDocument/2006/relationships/hyperlink" Target="https://www.ncbi.nlm.nih.gov/gene/1736" TargetMode="External"/><Relationship Id="rId2044" Type="http://schemas.openxmlformats.org/officeDocument/2006/relationships/hyperlink" Target="https://www.ncbi.nlm.nih.gov/pubmed/26167880" TargetMode="External"/><Relationship Id="rId2251" Type="http://schemas.openxmlformats.org/officeDocument/2006/relationships/hyperlink" Target="http://www.thebiogrid.org/SearchResults/summary/110187" TargetMode="External"/><Relationship Id="rId223" Type="http://schemas.openxmlformats.org/officeDocument/2006/relationships/hyperlink" Target="http://www.thebiogrid.org/SearchResults/summary/110187" TargetMode="External"/><Relationship Id="rId430" Type="http://schemas.openxmlformats.org/officeDocument/2006/relationships/hyperlink" Target="https://www.ncbi.nlm.nih.gov/gene/10970" TargetMode="External"/><Relationship Id="rId1060" Type="http://schemas.openxmlformats.org/officeDocument/2006/relationships/hyperlink" Target="https://www.ncbi.nlm.nih.gov/pubmed/31073040" TargetMode="External"/><Relationship Id="rId2111" Type="http://schemas.openxmlformats.org/officeDocument/2006/relationships/hyperlink" Target="http://www.thebiogrid.org/SearchResults/summary/110187" TargetMode="External"/><Relationship Id="rId1877" Type="http://schemas.openxmlformats.org/officeDocument/2006/relationships/hyperlink" Target="http://www.thebiogrid.org/SearchResults/summary/114926" TargetMode="External"/><Relationship Id="rId1737" Type="http://schemas.openxmlformats.org/officeDocument/2006/relationships/hyperlink" Target="http://www.thebiogrid.org/SearchResults/summary/119010" TargetMode="External"/><Relationship Id="rId1944" Type="http://schemas.openxmlformats.org/officeDocument/2006/relationships/hyperlink" Target="https://www.ncbi.nlm.nih.gov/pubmed/9128241" TargetMode="External"/><Relationship Id="rId29" Type="http://schemas.openxmlformats.org/officeDocument/2006/relationships/hyperlink" Target="https://www.ncbi.nlm.nih.gov/protein/317373361" TargetMode="External"/><Relationship Id="rId1804" Type="http://schemas.openxmlformats.org/officeDocument/2006/relationships/hyperlink" Target="https://www.ncbi.nlm.nih.gov/pubmed/35271311" TargetMode="External"/><Relationship Id="rId897" Type="http://schemas.openxmlformats.org/officeDocument/2006/relationships/hyperlink" Target="http://www.thebiogrid.org/SearchResults/summary/119128" TargetMode="External"/><Relationship Id="rId757" Type="http://schemas.openxmlformats.org/officeDocument/2006/relationships/hyperlink" Target="http://www.thebiogrid.org/SearchResults/summary/126493" TargetMode="External"/><Relationship Id="rId964" Type="http://schemas.openxmlformats.org/officeDocument/2006/relationships/hyperlink" Target="https://www.ncbi.nlm.nih.gov/pubmed/34079125" TargetMode="External"/><Relationship Id="rId1387" Type="http://schemas.openxmlformats.org/officeDocument/2006/relationships/hyperlink" Target="http://www.thebiogrid.org/SearchResults/summary/110187" TargetMode="External"/><Relationship Id="rId1594" Type="http://schemas.openxmlformats.org/officeDocument/2006/relationships/hyperlink" Target="https://www.ncbi.nlm.nih.gov/gene/5827" TargetMode="External"/><Relationship Id="rId2438" Type="http://schemas.openxmlformats.org/officeDocument/2006/relationships/hyperlink" Target="https://www.ncbi.nlm.nih.gov/gene/149076" TargetMode="External"/><Relationship Id="rId93" Type="http://schemas.openxmlformats.org/officeDocument/2006/relationships/hyperlink" Target="http://www.thebiogrid.org/SearchResults/summary/120962" TargetMode="External"/><Relationship Id="rId617" Type="http://schemas.openxmlformats.org/officeDocument/2006/relationships/hyperlink" Target="http://www.thebiogrid.org/SearchResults/summary/114265" TargetMode="External"/><Relationship Id="rId824" Type="http://schemas.openxmlformats.org/officeDocument/2006/relationships/hyperlink" Target="https://www.ncbi.nlm.nih.gov/pubmed/36244648" TargetMode="External"/><Relationship Id="rId1247" Type="http://schemas.openxmlformats.org/officeDocument/2006/relationships/hyperlink" Target="http://www.thebiogrid.org/SearchResults/summary/110187" TargetMode="External"/><Relationship Id="rId1454" Type="http://schemas.openxmlformats.org/officeDocument/2006/relationships/hyperlink" Target="https://www.ncbi.nlm.nih.gov/gene/5160" TargetMode="External"/><Relationship Id="rId1661" Type="http://schemas.openxmlformats.org/officeDocument/2006/relationships/hyperlink" Target="http://www.thebiogrid.org/SearchResults/summary/111839" TargetMode="External"/><Relationship Id="rId1107" Type="http://schemas.openxmlformats.org/officeDocument/2006/relationships/hyperlink" Target="http://www.thebiogrid.org/SearchResults/summary/110187" TargetMode="External"/><Relationship Id="rId1314" Type="http://schemas.openxmlformats.org/officeDocument/2006/relationships/hyperlink" Target="https://www.ncbi.nlm.nih.gov/gene/4869" TargetMode="External"/><Relationship Id="rId1521" Type="http://schemas.openxmlformats.org/officeDocument/2006/relationships/hyperlink" Target="http://www.thebiogrid.org/SearchResults/summary/111447" TargetMode="External"/><Relationship Id="rId20" Type="http://schemas.openxmlformats.org/officeDocument/2006/relationships/hyperlink" Target="https://www.ncbi.nlm.nih.gov/pubmed/11901153,11331782" TargetMode="External"/><Relationship Id="rId2088" Type="http://schemas.openxmlformats.org/officeDocument/2006/relationships/hyperlink" Target="https://www.ncbi.nlm.nih.gov/pubmed/33239621" TargetMode="External"/><Relationship Id="rId2295" Type="http://schemas.openxmlformats.org/officeDocument/2006/relationships/hyperlink" Target="http://www.thebiogrid.org/SearchResults/summary/110187" TargetMode="External"/><Relationship Id="rId267" Type="http://schemas.openxmlformats.org/officeDocument/2006/relationships/hyperlink" Target="http://www.thebiogrid.org/SearchResults/summary/110187" TargetMode="External"/><Relationship Id="rId474" Type="http://schemas.openxmlformats.org/officeDocument/2006/relationships/hyperlink" Target="https://www.ncbi.nlm.nih.gov/gene/8452" TargetMode="External"/><Relationship Id="rId2155" Type="http://schemas.openxmlformats.org/officeDocument/2006/relationships/hyperlink" Target="http://www.thebiogrid.org/SearchResults/summary/110187" TargetMode="External"/><Relationship Id="rId127" Type="http://schemas.openxmlformats.org/officeDocument/2006/relationships/hyperlink" Target="http://www.thebiogrid.org/SearchResults/summary/110187" TargetMode="External"/><Relationship Id="rId681" Type="http://schemas.openxmlformats.org/officeDocument/2006/relationships/hyperlink" Target="http://www.thebiogrid.org/SearchResults/summary/124345" TargetMode="External"/><Relationship Id="rId2362" Type="http://schemas.openxmlformats.org/officeDocument/2006/relationships/hyperlink" Target="https://www.ncbi.nlm.nih.gov/gene/7443" TargetMode="External"/><Relationship Id="rId334" Type="http://schemas.openxmlformats.org/officeDocument/2006/relationships/hyperlink" Target="https://www.ncbi.nlm.nih.gov/gene/29126" TargetMode="External"/><Relationship Id="rId541" Type="http://schemas.openxmlformats.org/officeDocument/2006/relationships/hyperlink" Target="http://www.thebiogrid.org/SearchResults/summary/122559" TargetMode="External"/><Relationship Id="rId1171" Type="http://schemas.openxmlformats.org/officeDocument/2006/relationships/hyperlink" Target="http://www.thebiogrid.org/SearchResults/summary/110187" TargetMode="External"/><Relationship Id="rId2015" Type="http://schemas.openxmlformats.org/officeDocument/2006/relationships/hyperlink" Target="http://www.thebiogrid.org/SearchResults/summary/110187" TargetMode="External"/><Relationship Id="rId2222" Type="http://schemas.openxmlformats.org/officeDocument/2006/relationships/hyperlink" Target="https://www.ncbi.nlm.nih.gov/gene/6737" TargetMode="External"/><Relationship Id="rId401" Type="http://schemas.openxmlformats.org/officeDocument/2006/relationships/hyperlink" Target="http://www.thebiogrid.org/SearchResults/summary/107533" TargetMode="External"/><Relationship Id="rId1031" Type="http://schemas.openxmlformats.org/officeDocument/2006/relationships/hyperlink" Target="http://www.thebiogrid.org/SearchResults/summary/110187" TargetMode="External"/><Relationship Id="rId1988" Type="http://schemas.openxmlformats.org/officeDocument/2006/relationships/hyperlink" Target="https://www.ncbi.nlm.nih.gov/pubmed/35831314" TargetMode="External"/><Relationship Id="rId1848" Type="http://schemas.openxmlformats.org/officeDocument/2006/relationships/hyperlink" Target="https://www.ncbi.nlm.nih.gov/pubmed/27684187" TargetMode="External"/><Relationship Id="rId191" Type="http://schemas.openxmlformats.org/officeDocument/2006/relationships/hyperlink" Target="http://www.thebiogrid.org/SearchResults/summary/110187" TargetMode="External"/><Relationship Id="rId1708" Type="http://schemas.openxmlformats.org/officeDocument/2006/relationships/hyperlink" Target="https://www.ncbi.nlm.nih.gov/pubmed/35271311" TargetMode="External"/><Relationship Id="rId1915" Type="http://schemas.openxmlformats.org/officeDocument/2006/relationships/hyperlink" Target="http://www.thebiogrid.org/SearchResults/summary/110187" TargetMode="External"/><Relationship Id="rId868" Type="http://schemas.openxmlformats.org/officeDocument/2006/relationships/hyperlink" Target="https://www.ncbi.nlm.nih.gov/pubmed/35271311" TargetMode="External"/><Relationship Id="rId1498" Type="http://schemas.openxmlformats.org/officeDocument/2006/relationships/hyperlink" Target="https://www.ncbi.nlm.nih.gov/gene/54984" TargetMode="External"/><Relationship Id="rId728" Type="http://schemas.openxmlformats.org/officeDocument/2006/relationships/hyperlink" Target="https://www.ncbi.nlm.nih.gov/pubmed/26524528" TargetMode="External"/><Relationship Id="rId935" Type="http://schemas.openxmlformats.org/officeDocument/2006/relationships/hyperlink" Target="http://www.thebiogrid.org/SearchResults/summary/110187" TargetMode="External"/><Relationship Id="rId1358" Type="http://schemas.openxmlformats.org/officeDocument/2006/relationships/hyperlink" Target="https://www.ncbi.nlm.nih.gov/gene/23279" TargetMode="External"/><Relationship Id="rId1565" Type="http://schemas.openxmlformats.org/officeDocument/2006/relationships/hyperlink" Target="http://www.thebiogrid.org/SearchResults/summary/111553" TargetMode="External"/><Relationship Id="rId1772" Type="http://schemas.openxmlformats.org/officeDocument/2006/relationships/hyperlink" Target="https://www.ncbi.nlm.nih.gov/pubmed/20230530" TargetMode="External"/><Relationship Id="rId2409" Type="http://schemas.openxmlformats.org/officeDocument/2006/relationships/hyperlink" Target="http://www.thebiogrid.org/SearchResults/summary/113363" TargetMode="External"/><Relationship Id="rId64" Type="http://schemas.openxmlformats.org/officeDocument/2006/relationships/hyperlink" Target="https://www.ncbi.nlm.nih.gov/pubmed/16236267" TargetMode="External"/><Relationship Id="rId1218" Type="http://schemas.openxmlformats.org/officeDocument/2006/relationships/hyperlink" Target="https://www.ncbi.nlm.nih.gov/gene/4609" TargetMode="External"/><Relationship Id="rId1425" Type="http://schemas.openxmlformats.org/officeDocument/2006/relationships/hyperlink" Target="http://www.thebiogrid.org/SearchResults/summary/4383873" TargetMode="External"/><Relationship Id="rId1632" Type="http://schemas.openxmlformats.org/officeDocument/2006/relationships/hyperlink" Target="https://www.ncbi.nlm.nih.gov/pubmed/31871319" TargetMode="External"/><Relationship Id="rId2199" Type="http://schemas.openxmlformats.org/officeDocument/2006/relationships/hyperlink" Target="http://www.thebiogrid.org/SearchResults/summary/110187" TargetMode="External"/><Relationship Id="rId378" Type="http://schemas.openxmlformats.org/officeDocument/2006/relationships/hyperlink" Target="https://www.ncbi.nlm.nih.gov/gene/1051" TargetMode="External"/><Relationship Id="rId585" Type="http://schemas.openxmlformats.org/officeDocument/2006/relationships/hyperlink" Target="http://www.thebiogrid.org/SearchResults/summary/109569" TargetMode="External"/><Relationship Id="rId792" Type="http://schemas.openxmlformats.org/officeDocument/2006/relationships/hyperlink" Target="https://www.ncbi.nlm.nih.gov/pubmed/35271311" TargetMode="External"/><Relationship Id="rId2059" Type="http://schemas.openxmlformats.org/officeDocument/2006/relationships/hyperlink" Target="http://www.thebiogrid.org/SearchResults/summary/110187" TargetMode="External"/><Relationship Id="rId2266" Type="http://schemas.openxmlformats.org/officeDocument/2006/relationships/hyperlink" Target="https://www.ncbi.nlm.nih.gov/gene/9040" TargetMode="External"/><Relationship Id="rId2473" Type="http://schemas.openxmlformats.org/officeDocument/2006/relationships/hyperlink" Target="http://www.thebiogrid.org/SearchResults/summary/1205541" TargetMode="External"/><Relationship Id="rId238" Type="http://schemas.openxmlformats.org/officeDocument/2006/relationships/hyperlink" Target="https://www.ncbi.nlm.nih.gov/gene/9774" TargetMode="External"/><Relationship Id="rId445" Type="http://schemas.openxmlformats.org/officeDocument/2006/relationships/hyperlink" Target="http://www.thebiogrid.org/SearchResults/summary/116703" TargetMode="External"/><Relationship Id="rId652" Type="http://schemas.openxmlformats.org/officeDocument/2006/relationships/hyperlink" Target="https://www.ncbi.nlm.nih.gov/pubmed/34079125,17620012,12670476" TargetMode="External"/><Relationship Id="rId1075" Type="http://schemas.openxmlformats.org/officeDocument/2006/relationships/hyperlink" Target="http://www.thebiogrid.org/SearchResults/summary/110187" TargetMode="External"/><Relationship Id="rId1282" Type="http://schemas.openxmlformats.org/officeDocument/2006/relationships/hyperlink" Target="https://www.ncbi.nlm.nih.gov/gene/51388" TargetMode="External"/><Relationship Id="rId2126" Type="http://schemas.openxmlformats.org/officeDocument/2006/relationships/hyperlink" Target="https://www.ncbi.nlm.nih.gov/gene/8148" TargetMode="External"/><Relationship Id="rId2333" Type="http://schemas.openxmlformats.org/officeDocument/2006/relationships/hyperlink" Target="http://www.thebiogrid.org/SearchResults/summary/114651" TargetMode="External"/><Relationship Id="rId305" Type="http://schemas.openxmlformats.org/officeDocument/2006/relationships/hyperlink" Target="http://www.thebiogrid.org/SearchResults/summary/121318" TargetMode="External"/><Relationship Id="rId512" Type="http://schemas.openxmlformats.org/officeDocument/2006/relationships/hyperlink" Target="https://www.ncbi.nlm.nih.gov/pubmed/35271311" TargetMode="External"/><Relationship Id="rId1142" Type="http://schemas.openxmlformats.org/officeDocument/2006/relationships/hyperlink" Target="https://www.ncbi.nlm.nih.gov/gene/54708" TargetMode="External"/><Relationship Id="rId2400" Type="http://schemas.openxmlformats.org/officeDocument/2006/relationships/hyperlink" Target="https://www.ncbi.nlm.nih.gov/pubmed/34079125" TargetMode="External"/><Relationship Id="rId1002" Type="http://schemas.openxmlformats.org/officeDocument/2006/relationships/hyperlink" Target="https://www.ncbi.nlm.nih.gov/gene/3836" TargetMode="External"/><Relationship Id="rId1959" Type="http://schemas.openxmlformats.org/officeDocument/2006/relationships/hyperlink" Target="http://www.thebiogrid.org/SearchResults/summary/110187" TargetMode="External"/><Relationship Id="rId1819" Type="http://schemas.openxmlformats.org/officeDocument/2006/relationships/hyperlink" Target="http://www.thebiogrid.org/SearchResults/summary/110187" TargetMode="External"/><Relationship Id="rId2190" Type="http://schemas.openxmlformats.org/officeDocument/2006/relationships/hyperlink" Target="https://www.ncbi.nlm.nih.gov/gene/25840" TargetMode="External"/><Relationship Id="rId162" Type="http://schemas.openxmlformats.org/officeDocument/2006/relationships/hyperlink" Target="https://www.ncbi.nlm.nih.gov/gene/367" TargetMode="External"/><Relationship Id="rId2050" Type="http://schemas.openxmlformats.org/officeDocument/2006/relationships/hyperlink" Target="https://www.ncbi.nlm.nih.gov/gene/23524" TargetMode="External"/><Relationship Id="rId979" Type="http://schemas.openxmlformats.org/officeDocument/2006/relationships/hyperlink" Target="http://www.thebiogrid.org/SearchResults/summary/110187" TargetMode="External"/><Relationship Id="rId839" Type="http://schemas.openxmlformats.org/officeDocument/2006/relationships/hyperlink" Target="http://www.thebiogrid.org/SearchResults/summary/110187" TargetMode="External"/><Relationship Id="rId1469" Type="http://schemas.openxmlformats.org/officeDocument/2006/relationships/hyperlink" Target="http://www.thebiogrid.org/SearchResults/summary/115693" TargetMode="External"/><Relationship Id="rId1676" Type="http://schemas.openxmlformats.org/officeDocument/2006/relationships/hyperlink" Target="https://www.ncbi.nlm.nih.gov/pubmed/35831314" TargetMode="External"/><Relationship Id="rId1883" Type="http://schemas.openxmlformats.org/officeDocument/2006/relationships/hyperlink" Target="http://www.thebiogrid.org/SearchResults/summary/110187" TargetMode="External"/><Relationship Id="rId906" Type="http://schemas.openxmlformats.org/officeDocument/2006/relationships/hyperlink" Target="https://www.ncbi.nlm.nih.gov/gene/80270" TargetMode="External"/><Relationship Id="rId1329" Type="http://schemas.openxmlformats.org/officeDocument/2006/relationships/hyperlink" Target="http://www.thebiogrid.org/SearchResults/summary/119131" TargetMode="External"/><Relationship Id="rId1536" Type="http://schemas.openxmlformats.org/officeDocument/2006/relationships/hyperlink" Target="https://www.ncbi.nlm.nih.gov/pubmed/34079125" TargetMode="External"/><Relationship Id="rId1743" Type="http://schemas.openxmlformats.org/officeDocument/2006/relationships/hyperlink" Target="http://www.thebiogrid.org/SearchResults/summary/110187" TargetMode="External"/><Relationship Id="rId1950" Type="http://schemas.openxmlformats.org/officeDocument/2006/relationships/hyperlink" Target="https://www.ncbi.nlm.nih.gov/gene/6598" TargetMode="External"/><Relationship Id="rId35" Type="http://schemas.openxmlformats.org/officeDocument/2006/relationships/hyperlink" Target="http://www.hprd.org/protein/01036" TargetMode="External"/><Relationship Id="rId1603" Type="http://schemas.openxmlformats.org/officeDocument/2006/relationships/hyperlink" Target="http://www.thebiogrid.org/SearchResults/summary/110187" TargetMode="External"/><Relationship Id="rId1810" Type="http://schemas.openxmlformats.org/officeDocument/2006/relationships/hyperlink" Target="https://www.ncbi.nlm.nih.gov/gene/6184" TargetMode="External"/><Relationship Id="rId489" Type="http://schemas.openxmlformats.org/officeDocument/2006/relationships/hyperlink" Target="http://www.thebiogrid.org/SearchResults/summary/118787" TargetMode="External"/><Relationship Id="rId696" Type="http://schemas.openxmlformats.org/officeDocument/2006/relationships/hyperlink" Target="https://www.ncbi.nlm.nih.gov/pubmed/34079125" TargetMode="External"/><Relationship Id="rId2377" Type="http://schemas.openxmlformats.org/officeDocument/2006/relationships/hyperlink" Target="http://www.thebiogrid.org/SearchResults/summary/116272" TargetMode="External"/><Relationship Id="rId349" Type="http://schemas.openxmlformats.org/officeDocument/2006/relationships/hyperlink" Target="http://www.thebiogrid.org/SearchResults/summary/107433" TargetMode="External"/><Relationship Id="rId556" Type="http://schemas.openxmlformats.org/officeDocument/2006/relationships/hyperlink" Target="https://www.ncbi.nlm.nih.gov/pubmed/34079125" TargetMode="External"/><Relationship Id="rId763" Type="http://schemas.openxmlformats.org/officeDocument/2006/relationships/hyperlink" Target="http://www.thebiogrid.org/SearchResults/summary/110187" TargetMode="External"/><Relationship Id="rId1186" Type="http://schemas.openxmlformats.org/officeDocument/2006/relationships/hyperlink" Target="https://www.ncbi.nlm.nih.gov/gene/4204" TargetMode="External"/><Relationship Id="rId1393" Type="http://schemas.openxmlformats.org/officeDocument/2006/relationships/hyperlink" Target="http://www.thebiogrid.org/SearchResults/summary/120280" TargetMode="External"/><Relationship Id="rId2237" Type="http://schemas.openxmlformats.org/officeDocument/2006/relationships/hyperlink" Target="http://www.thebiogrid.org/SearchResults/summary/119625" TargetMode="External"/><Relationship Id="rId2444" Type="http://schemas.openxmlformats.org/officeDocument/2006/relationships/hyperlink" Target="https://www.ncbi.nlm.nih.gov/pubmed/33961781" TargetMode="External"/><Relationship Id="rId209" Type="http://schemas.openxmlformats.org/officeDocument/2006/relationships/hyperlink" Target="http://www.thebiogrid.org/SearchResults/summary/198236" TargetMode="External"/><Relationship Id="rId416" Type="http://schemas.openxmlformats.org/officeDocument/2006/relationships/hyperlink" Target="https://www.ncbi.nlm.nih.gov/pubmed/31586073" TargetMode="External"/><Relationship Id="rId970" Type="http://schemas.openxmlformats.org/officeDocument/2006/relationships/hyperlink" Target="https://www.ncbi.nlm.nih.gov/gene/3728" TargetMode="External"/><Relationship Id="rId1046" Type="http://schemas.openxmlformats.org/officeDocument/2006/relationships/hyperlink" Target="https://www.ncbi.nlm.nih.gov/gene/23592" TargetMode="External"/><Relationship Id="rId1253" Type="http://schemas.openxmlformats.org/officeDocument/2006/relationships/hyperlink" Target="http://www.thebiogrid.org/SearchResults/summary/123527" TargetMode="External"/><Relationship Id="rId623" Type="http://schemas.openxmlformats.org/officeDocument/2006/relationships/hyperlink" Target="http://www.thebiogrid.org/SearchResults/summary/110187" TargetMode="External"/><Relationship Id="rId830" Type="http://schemas.openxmlformats.org/officeDocument/2006/relationships/hyperlink" Target="https://www.ncbi.nlm.nih.gov/gene/3070" TargetMode="External"/><Relationship Id="rId1460" Type="http://schemas.openxmlformats.org/officeDocument/2006/relationships/hyperlink" Target="https://www.ncbi.nlm.nih.gov/pubmed/37931956" TargetMode="External"/><Relationship Id="rId2304" Type="http://schemas.openxmlformats.org/officeDocument/2006/relationships/hyperlink" Target="https://www.ncbi.nlm.nih.gov/pubmed/35271311" TargetMode="External"/><Relationship Id="rId1113" Type="http://schemas.openxmlformats.org/officeDocument/2006/relationships/hyperlink" Target="http://www.thebiogrid.org/SearchResults/summary/120686" TargetMode="External"/><Relationship Id="rId1320" Type="http://schemas.openxmlformats.org/officeDocument/2006/relationships/hyperlink" Target="https://www.ncbi.nlm.nih.gov/pubmed/30463901" TargetMode="External"/><Relationship Id="rId2094" Type="http://schemas.openxmlformats.org/officeDocument/2006/relationships/hyperlink" Target="https://www.ncbi.nlm.nih.gov/gene/6810" TargetMode="External"/><Relationship Id="rId273" Type="http://schemas.openxmlformats.org/officeDocument/2006/relationships/hyperlink" Target="http://www.thebiogrid.org/SearchResults/summary/107169" TargetMode="External"/><Relationship Id="rId480" Type="http://schemas.openxmlformats.org/officeDocument/2006/relationships/hyperlink" Target="https://www.ncbi.nlm.nih.gov/pubmed/24711643" TargetMode="External"/><Relationship Id="rId2161" Type="http://schemas.openxmlformats.org/officeDocument/2006/relationships/hyperlink" Target="http://www.thebiogrid.org/SearchResults/summary/122524" TargetMode="External"/><Relationship Id="rId133" Type="http://schemas.openxmlformats.org/officeDocument/2006/relationships/hyperlink" Target="http://www.thebiogrid.org/SearchResults/summary/106721" TargetMode="External"/><Relationship Id="rId340" Type="http://schemas.openxmlformats.org/officeDocument/2006/relationships/hyperlink" Target="https://www.ncbi.nlm.nih.gov/pubmed/37314216" TargetMode="External"/><Relationship Id="rId2021" Type="http://schemas.openxmlformats.org/officeDocument/2006/relationships/hyperlink" Target="http://www.thebiogrid.org/SearchResults/summary/115133" TargetMode="External"/><Relationship Id="rId200" Type="http://schemas.openxmlformats.org/officeDocument/2006/relationships/hyperlink" Target="https://www.ncbi.nlm.nih.gov/pubmed/35271311" TargetMode="External"/><Relationship Id="rId1787" Type="http://schemas.openxmlformats.org/officeDocument/2006/relationships/hyperlink" Target="http://www.thebiogrid.org/SearchResults/summary/110187" TargetMode="External"/><Relationship Id="rId1994" Type="http://schemas.openxmlformats.org/officeDocument/2006/relationships/hyperlink" Target="https://www.ncbi.nlm.nih.gov/gene/22938" TargetMode="External"/><Relationship Id="rId79" Type="http://schemas.openxmlformats.org/officeDocument/2006/relationships/hyperlink" Target="http://www.thebiogrid.org/SearchResults/summary/110187" TargetMode="External"/><Relationship Id="rId1647" Type="http://schemas.openxmlformats.org/officeDocument/2006/relationships/hyperlink" Target="http://www.thebiogrid.org/SearchResults/summary/110187" TargetMode="External"/><Relationship Id="rId1854" Type="http://schemas.openxmlformats.org/officeDocument/2006/relationships/hyperlink" Target="https://www.ncbi.nlm.nih.gov/gene/43740568" TargetMode="External"/><Relationship Id="rId1507" Type="http://schemas.openxmlformats.org/officeDocument/2006/relationships/hyperlink" Target="http://www.thebiogrid.org/SearchResults/summary/110187" TargetMode="External"/><Relationship Id="rId1714" Type="http://schemas.openxmlformats.org/officeDocument/2006/relationships/hyperlink" Target="https://www.ncbi.nlm.nih.gov/gene/9401" TargetMode="External"/><Relationship Id="rId1921" Type="http://schemas.openxmlformats.org/officeDocument/2006/relationships/hyperlink" Target="http://www.thebiogrid.org/SearchResults/summary/125107" TargetMode="External"/><Relationship Id="rId1297" Type="http://schemas.openxmlformats.org/officeDocument/2006/relationships/hyperlink" Target="http://www.thebiogrid.org/SearchResults/summary/114561" TargetMode="External"/><Relationship Id="rId667" Type="http://schemas.openxmlformats.org/officeDocument/2006/relationships/hyperlink" Target="http://www.thebiogrid.org/SearchResults/summary/110187" TargetMode="External"/><Relationship Id="rId874" Type="http://schemas.openxmlformats.org/officeDocument/2006/relationships/hyperlink" Target="https://www.ncbi.nlm.nih.gov/gene/3189" TargetMode="External"/><Relationship Id="rId2348" Type="http://schemas.openxmlformats.org/officeDocument/2006/relationships/hyperlink" Target="https://www.ncbi.nlm.nih.gov/pubmed/29128334" TargetMode="External"/><Relationship Id="rId527" Type="http://schemas.openxmlformats.org/officeDocument/2006/relationships/hyperlink" Target="http://www.thebiogrid.org/SearchResults/summary/110187" TargetMode="External"/><Relationship Id="rId734" Type="http://schemas.openxmlformats.org/officeDocument/2006/relationships/hyperlink" Target="https://www.ncbi.nlm.nih.gov/gene/9648" TargetMode="External"/><Relationship Id="rId941" Type="http://schemas.openxmlformats.org/officeDocument/2006/relationships/hyperlink" Target="http://www.thebiogrid.org/SearchResults/summary/114353" TargetMode="External"/><Relationship Id="rId1157" Type="http://schemas.openxmlformats.org/officeDocument/2006/relationships/hyperlink" Target="http://www.thebiogrid.org/SearchResults/summary/110339" TargetMode="External"/><Relationship Id="rId1364" Type="http://schemas.openxmlformats.org/officeDocument/2006/relationships/hyperlink" Target="https://www.ncbi.nlm.nih.gov/pubmed/34079125" TargetMode="External"/><Relationship Id="rId1571" Type="http://schemas.openxmlformats.org/officeDocument/2006/relationships/hyperlink" Target="http://www.thebiogrid.org/SearchResults/summary/110187" TargetMode="External"/><Relationship Id="rId2208" Type="http://schemas.openxmlformats.org/officeDocument/2006/relationships/hyperlink" Target="https://www.ncbi.nlm.nih.gov/pubmed/34079125" TargetMode="External"/><Relationship Id="rId2415" Type="http://schemas.openxmlformats.org/officeDocument/2006/relationships/hyperlink" Target="http://www.thebiogrid.org/SearchResults/summary/110187" TargetMode="External"/><Relationship Id="rId70" Type="http://schemas.openxmlformats.org/officeDocument/2006/relationships/hyperlink" Target="https://www.ncbi.nlm.nih.gov/gene/26092" TargetMode="External"/><Relationship Id="rId801" Type="http://schemas.openxmlformats.org/officeDocument/2006/relationships/hyperlink" Target="http://www.thebiogrid.org/SearchResults/summary/109269" TargetMode="External"/><Relationship Id="rId1017" Type="http://schemas.openxmlformats.org/officeDocument/2006/relationships/hyperlink" Target="http://www.thebiogrid.org/SearchResults/summary/117163" TargetMode="External"/><Relationship Id="rId1224" Type="http://schemas.openxmlformats.org/officeDocument/2006/relationships/hyperlink" Target="https://www.ncbi.nlm.nih.gov/pubmed/35013218" TargetMode="External"/><Relationship Id="rId1431" Type="http://schemas.openxmlformats.org/officeDocument/2006/relationships/hyperlink" Target="http://www.thebiogrid.org/SearchResults/summary/110187" TargetMode="External"/><Relationship Id="rId1529" Type="http://schemas.openxmlformats.org/officeDocument/2006/relationships/hyperlink" Target="http://www.thebiogrid.org/SearchResults/summary/111474" TargetMode="External"/><Relationship Id="rId1736" Type="http://schemas.openxmlformats.org/officeDocument/2006/relationships/hyperlink" Target="https://www.ncbi.nlm.nih.gov/pubmed/31871319" TargetMode="External"/><Relationship Id="rId1943" Type="http://schemas.openxmlformats.org/officeDocument/2006/relationships/hyperlink" Target="http://www.thebiogrid.org/SearchResults/summary/110187" TargetMode="External"/><Relationship Id="rId28" Type="http://schemas.openxmlformats.org/officeDocument/2006/relationships/hyperlink" Target="https://www.ncbi.nlm.nih.gov/pubmed/11331782" TargetMode="External"/><Relationship Id="rId1803" Type="http://schemas.openxmlformats.org/officeDocument/2006/relationships/hyperlink" Target="http://www.thebiogrid.org/SearchResults/summary/110187" TargetMode="External"/><Relationship Id="rId177" Type="http://schemas.openxmlformats.org/officeDocument/2006/relationships/hyperlink" Target="http://www.thebiogrid.org/SearchResults/summary/115801" TargetMode="External"/><Relationship Id="rId384" Type="http://schemas.openxmlformats.org/officeDocument/2006/relationships/hyperlink" Target="https://www.ncbi.nlm.nih.gov/pubmed/34079125" TargetMode="External"/><Relationship Id="rId591" Type="http://schemas.openxmlformats.org/officeDocument/2006/relationships/hyperlink" Target="http://www.thebiogrid.org/SearchResults/summary/110187" TargetMode="External"/><Relationship Id="rId2065" Type="http://schemas.openxmlformats.org/officeDocument/2006/relationships/hyperlink" Target="http://www.thebiogrid.org/SearchResults/summary/113695" TargetMode="External"/><Relationship Id="rId2272" Type="http://schemas.openxmlformats.org/officeDocument/2006/relationships/hyperlink" Target="https://www.ncbi.nlm.nih.gov/pubmed/35271311" TargetMode="External"/><Relationship Id="rId244" Type="http://schemas.openxmlformats.org/officeDocument/2006/relationships/hyperlink" Target="https://www.ncbi.nlm.nih.gov/pubmed/32347575" TargetMode="External"/><Relationship Id="rId689" Type="http://schemas.openxmlformats.org/officeDocument/2006/relationships/hyperlink" Target="http://www.thebiogrid.org/SearchResults/summary/117512" TargetMode="External"/><Relationship Id="rId896" Type="http://schemas.openxmlformats.org/officeDocument/2006/relationships/hyperlink" Target="https://www.ncbi.nlm.nih.gov/pubmed/34079125" TargetMode="External"/><Relationship Id="rId1081" Type="http://schemas.openxmlformats.org/officeDocument/2006/relationships/hyperlink" Target="http://www.thebiogrid.org/SearchResults/summary/120649" TargetMode="External"/><Relationship Id="rId451" Type="http://schemas.openxmlformats.org/officeDocument/2006/relationships/hyperlink" Target="http://www.thebiogrid.org/SearchResults/summary/110187" TargetMode="External"/><Relationship Id="rId549" Type="http://schemas.openxmlformats.org/officeDocument/2006/relationships/hyperlink" Target="http://www.thebiogrid.org/SearchResults/summary/119649" TargetMode="External"/><Relationship Id="rId756" Type="http://schemas.openxmlformats.org/officeDocument/2006/relationships/hyperlink" Target="https://www.ncbi.nlm.nih.gov/pubmed/28514442" TargetMode="External"/><Relationship Id="rId1179" Type="http://schemas.openxmlformats.org/officeDocument/2006/relationships/hyperlink" Target="http://www.thebiogrid.org/SearchResults/summary/110187" TargetMode="External"/><Relationship Id="rId1386" Type="http://schemas.openxmlformats.org/officeDocument/2006/relationships/hyperlink" Target="https://www.ncbi.nlm.nih.gov/gene/26471" TargetMode="External"/><Relationship Id="rId1593" Type="http://schemas.openxmlformats.org/officeDocument/2006/relationships/hyperlink" Target="http://www.thebiogrid.org/SearchResults/summary/111785" TargetMode="External"/><Relationship Id="rId2132" Type="http://schemas.openxmlformats.org/officeDocument/2006/relationships/hyperlink" Target="https://www.ncbi.nlm.nih.gov/pubmed/35831314" TargetMode="External"/><Relationship Id="rId2437" Type="http://schemas.openxmlformats.org/officeDocument/2006/relationships/hyperlink" Target="http://www.thebiogrid.org/SearchResults/summary/127190" TargetMode="External"/><Relationship Id="rId104" Type="http://schemas.openxmlformats.org/officeDocument/2006/relationships/hyperlink" Target="https://www.ncbi.nlm.nih.gov/pubmed/22863883" TargetMode="External"/><Relationship Id="rId311" Type="http://schemas.openxmlformats.org/officeDocument/2006/relationships/hyperlink" Target="http://www.thebiogrid.org/SearchResults/summary/110187" TargetMode="External"/><Relationship Id="rId409" Type="http://schemas.openxmlformats.org/officeDocument/2006/relationships/hyperlink" Target="http://www.thebiogrid.org/SearchResults/summary/126170" TargetMode="External"/><Relationship Id="rId963" Type="http://schemas.openxmlformats.org/officeDocument/2006/relationships/hyperlink" Target="http://www.thebiogrid.org/SearchResults/summary/110187" TargetMode="External"/><Relationship Id="rId1039" Type="http://schemas.openxmlformats.org/officeDocument/2006/relationships/hyperlink" Target="http://www.thebiogrid.org/SearchResults/summary/110187" TargetMode="External"/><Relationship Id="rId1246" Type="http://schemas.openxmlformats.org/officeDocument/2006/relationships/hyperlink" Target="https://www.ncbi.nlm.nih.gov/gene/23385" TargetMode="External"/><Relationship Id="rId1898" Type="http://schemas.openxmlformats.org/officeDocument/2006/relationships/hyperlink" Target="https://www.ncbi.nlm.nih.gov/gene/59343" TargetMode="External"/><Relationship Id="rId92" Type="http://schemas.openxmlformats.org/officeDocument/2006/relationships/hyperlink" Target="https://www.ncbi.nlm.nih.gov/pubmed/35831314" TargetMode="External"/><Relationship Id="rId616" Type="http://schemas.openxmlformats.org/officeDocument/2006/relationships/hyperlink" Target="https://www.ncbi.nlm.nih.gov/pubmed/38569033,34709727" TargetMode="External"/><Relationship Id="rId823" Type="http://schemas.openxmlformats.org/officeDocument/2006/relationships/hyperlink" Target="http://www.thebiogrid.org/SearchResults/summary/110187" TargetMode="External"/><Relationship Id="rId1453" Type="http://schemas.openxmlformats.org/officeDocument/2006/relationships/hyperlink" Target="http://www.thebiogrid.org/SearchResults/summary/111186" TargetMode="External"/><Relationship Id="rId1660" Type="http://schemas.openxmlformats.org/officeDocument/2006/relationships/hyperlink" Target="https://www.ncbi.nlm.nih.gov/pubmed/35271311" TargetMode="External"/><Relationship Id="rId1758" Type="http://schemas.openxmlformats.org/officeDocument/2006/relationships/hyperlink" Target="https://www.ncbi.nlm.nih.gov/gene/8153" TargetMode="External"/><Relationship Id="rId1106" Type="http://schemas.openxmlformats.org/officeDocument/2006/relationships/hyperlink" Target="https://www.ncbi.nlm.nih.gov/gene/55219" TargetMode="External"/><Relationship Id="rId1313" Type="http://schemas.openxmlformats.org/officeDocument/2006/relationships/hyperlink" Target="http://www.thebiogrid.org/SearchResults/summary/110929" TargetMode="External"/><Relationship Id="rId1520" Type="http://schemas.openxmlformats.org/officeDocument/2006/relationships/hyperlink" Target="https://www.ncbi.nlm.nih.gov/pubmed/34079125" TargetMode="External"/><Relationship Id="rId1965" Type="http://schemas.openxmlformats.org/officeDocument/2006/relationships/hyperlink" Target="http://www.thebiogrid.org/SearchResults/summary/120766" TargetMode="External"/><Relationship Id="rId1618" Type="http://schemas.openxmlformats.org/officeDocument/2006/relationships/hyperlink" Target="https://www.ncbi.nlm.nih.gov/gene/9367" TargetMode="External"/><Relationship Id="rId1825" Type="http://schemas.openxmlformats.org/officeDocument/2006/relationships/hyperlink" Target="http://www.thebiogrid.org/SearchResults/summary/124584" TargetMode="External"/><Relationship Id="rId199" Type="http://schemas.openxmlformats.org/officeDocument/2006/relationships/hyperlink" Target="http://www.thebiogrid.org/SearchResults/summary/110187" TargetMode="External"/><Relationship Id="rId2087" Type="http://schemas.openxmlformats.org/officeDocument/2006/relationships/hyperlink" Target="http://www.thebiogrid.org/SearchResults/summary/110187" TargetMode="External"/><Relationship Id="rId2294" Type="http://schemas.openxmlformats.org/officeDocument/2006/relationships/hyperlink" Target="https://www.ncbi.nlm.nih.gov/gene/23376" TargetMode="External"/><Relationship Id="rId266" Type="http://schemas.openxmlformats.org/officeDocument/2006/relationships/hyperlink" Target="https://www.ncbi.nlm.nih.gov/gene/689" TargetMode="External"/><Relationship Id="rId473" Type="http://schemas.openxmlformats.org/officeDocument/2006/relationships/hyperlink" Target="http://www.thebiogrid.org/SearchResults/summary/114030" TargetMode="External"/><Relationship Id="rId680" Type="http://schemas.openxmlformats.org/officeDocument/2006/relationships/hyperlink" Target="https://www.ncbi.nlm.nih.gov/pubmed/34079125" TargetMode="External"/><Relationship Id="rId2154" Type="http://schemas.openxmlformats.org/officeDocument/2006/relationships/hyperlink" Target="https://www.ncbi.nlm.nih.gov/gene/80145" TargetMode="External"/><Relationship Id="rId2361" Type="http://schemas.openxmlformats.org/officeDocument/2006/relationships/hyperlink" Target="http://www.thebiogrid.org/SearchResults/summary/113282" TargetMode="External"/><Relationship Id="rId126" Type="http://schemas.openxmlformats.org/officeDocument/2006/relationships/hyperlink" Target="https://www.ncbi.nlm.nih.gov/gene/326" TargetMode="External"/><Relationship Id="rId333" Type="http://schemas.openxmlformats.org/officeDocument/2006/relationships/hyperlink" Target="http://www.thebiogrid.org/SearchResults/summary/118891" TargetMode="External"/><Relationship Id="rId540" Type="http://schemas.openxmlformats.org/officeDocument/2006/relationships/hyperlink" Target="https://www.ncbi.nlm.nih.gov/pubmed/34079125" TargetMode="External"/><Relationship Id="rId778" Type="http://schemas.openxmlformats.org/officeDocument/2006/relationships/hyperlink" Target="https://www.ncbi.nlm.nih.gov/gene/23560" TargetMode="External"/><Relationship Id="rId985" Type="http://schemas.openxmlformats.org/officeDocument/2006/relationships/hyperlink" Target="http://www.thebiogrid.org/SearchResults/summary/120153" TargetMode="External"/><Relationship Id="rId1170" Type="http://schemas.openxmlformats.org/officeDocument/2006/relationships/hyperlink" Target="https://www.ncbi.nlm.nih.gov/gene/4174" TargetMode="External"/><Relationship Id="rId2014" Type="http://schemas.openxmlformats.org/officeDocument/2006/relationships/hyperlink" Target="https://www.ncbi.nlm.nih.gov/gene/9552" TargetMode="External"/><Relationship Id="rId2221" Type="http://schemas.openxmlformats.org/officeDocument/2006/relationships/hyperlink" Target="http://www.thebiogrid.org/SearchResults/summary/112615" TargetMode="External"/><Relationship Id="rId2459" Type="http://schemas.openxmlformats.org/officeDocument/2006/relationships/hyperlink" Target="http://www.thebiogrid.org/SearchResults/summary/110187" TargetMode="External"/><Relationship Id="rId638" Type="http://schemas.openxmlformats.org/officeDocument/2006/relationships/hyperlink" Target="https://www.ncbi.nlm.nih.gov/gene/84337" TargetMode="External"/><Relationship Id="rId845" Type="http://schemas.openxmlformats.org/officeDocument/2006/relationships/hyperlink" Target="http://www.thebiogrid.org/SearchResults/summary/109402" TargetMode="External"/><Relationship Id="rId1030" Type="http://schemas.openxmlformats.org/officeDocument/2006/relationships/hyperlink" Target="https://www.ncbi.nlm.nih.gov/gene/3880" TargetMode="External"/><Relationship Id="rId1268" Type="http://schemas.openxmlformats.org/officeDocument/2006/relationships/hyperlink" Target="https://www.ncbi.nlm.nih.gov/pubmed/35271311" TargetMode="External"/><Relationship Id="rId1475" Type="http://schemas.openxmlformats.org/officeDocument/2006/relationships/hyperlink" Target="http://www.thebiogrid.org/SearchResults/summary/110187" TargetMode="External"/><Relationship Id="rId1682" Type="http://schemas.openxmlformats.org/officeDocument/2006/relationships/hyperlink" Target="https://www.ncbi.nlm.nih.gov/gene/58517" TargetMode="External"/><Relationship Id="rId2319" Type="http://schemas.openxmlformats.org/officeDocument/2006/relationships/hyperlink" Target="http://www.thebiogrid.org/SearchResults/summary/110187" TargetMode="External"/><Relationship Id="rId400" Type="http://schemas.openxmlformats.org/officeDocument/2006/relationships/hyperlink" Target="https://www.ncbi.nlm.nih.gov/pubmed/28977666" TargetMode="External"/><Relationship Id="rId705" Type="http://schemas.openxmlformats.org/officeDocument/2006/relationships/hyperlink" Target="http://www.thebiogrid.org/SearchResults/summary/108621" TargetMode="External"/><Relationship Id="rId1128" Type="http://schemas.openxmlformats.org/officeDocument/2006/relationships/hyperlink" Target="https://www.ncbi.nlm.nih.gov/pubmed/22939629" TargetMode="External"/><Relationship Id="rId1335" Type="http://schemas.openxmlformats.org/officeDocument/2006/relationships/hyperlink" Target="http://www.thebiogrid.org/SearchResults/summary/110187" TargetMode="External"/><Relationship Id="rId1542" Type="http://schemas.openxmlformats.org/officeDocument/2006/relationships/hyperlink" Target="https://www.ncbi.nlm.nih.gov/gene/23368" TargetMode="External"/><Relationship Id="rId1987" Type="http://schemas.openxmlformats.org/officeDocument/2006/relationships/hyperlink" Target="http://www.thebiogrid.org/SearchResults/summary/110187" TargetMode="External"/><Relationship Id="rId912" Type="http://schemas.openxmlformats.org/officeDocument/2006/relationships/hyperlink" Target="https://www.ncbi.nlm.nih.gov/pubmed/32687490" TargetMode="External"/><Relationship Id="rId1847" Type="http://schemas.openxmlformats.org/officeDocument/2006/relationships/hyperlink" Target="http://www.thebiogrid.org/SearchResults/summary/110187" TargetMode="External"/><Relationship Id="rId41" Type="http://schemas.openxmlformats.org/officeDocument/2006/relationships/hyperlink" Target="https://www.ncbi.nlm.nih.gov/protein/209572726" TargetMode="External"/><Relationship Id="rId1402" Type="http://schemas.openxmlformats.org/officeDocument/2006/relationships/hyperlink" Target="https://www.ncbi.nlm.nih.gov/gene/43740576" TargetMode="External"/><Relationship Id="rId1707" Type="http://schemas.openxmlformats.org/officeDocument/2006/relationships/hyperlink" Target="http://www.thebiogrid.org/SearchResults/summary/110187" TargetMode="External"/><Relationship Id="rId190" Type="http://schemas.openxmlformats.org/officeDocument/2006/relationships/hyperlink" Target="https://www.ncbi.nlm.nih.gov/gene/55054" TargetMode="External"/><Relationship Id="rId288" Type="http://schemas.openxmlformats.org/officeDocument/2006/relationships/hyperlink" Target="https://www.ncbi.nlm.nih.gov/pubmed/34079125" TargetMode="External"/><Relationship Id="rId1914" Type="http://schemas.openxmlformats.org/officeDocument/2006/relationships/hyperlink" Target="https://www.ncbi.nlm.nih.gov/gene/23450" TargetMode="External"/><Relationship Id="rId495" Type="http://schemas.openxmlformats.org/officeDocument/2006/relationships/hyperlink" Target="http://www.thebiogrid.org/SearchResults/summary/110187" TargetMode="External"/><Relationship Id="rId2176" Type="http://schemas.openxmlformats.org/officeDocument/2006/relationships/hyperlink" Target="https://www.ncbi.nlm.nih.gov/pubmed/34079125" TargetMode="External"/><Relationship Id="rId2383" Type="http://schemas.openxmlformats.org/officeDocument/2006/relationships/hyperlink" Target="http://www.thebiogrid.org/SearchResults/summary/110187" TargetMode="External"/><Relationship Id="rId148" Type="http://schemas.openxmlformats.org/officeDocument/2006/relationships/hyperlink" Target="https://www.ncbi.nlm.nih.gov/pubmed/36526897,31586073" TargetMode="External"/><Relationship Id="rId355" Type="http://schemas.openxmlformats.org/officeDocument/2006/relationships/hyperlink" Target="http://www.thebiogrid.org/SearchResults/summary/110187" TargetMode="External"/><Relationship Id="rId562" Type="http://schemas.openxmlformats.org/officeDocument/2006/relationships/hyperlink" Target="https://www.ncbi.nlm.nih.gov/gene/90957" TargetMode="External"/><Relationship Id="rId1192" Type="http://schemas.openxmlformats.org/officeDocument/2006/relationships/hyperlink" Target="https://www.ncbi.nlm.nih.gov/pubmed/29507755" TargetMode="External"/><Relationship Id="rId2036" Type="http://schemas.openxmlformats.org/officeDocument/2006/relationships/hyperlink" Target="https://www.ncbi.nlm.nih.gov/pubmed/35831314,11441066" TargetMode="External"/><Relationship Id="rId2243" Type="http://schemas.openxmlformats.org/officeDocument/2006/relationships/hyperlink" Target="http://www.thebiogrid.org/SearchResults/summary/110187" TargetMode="External"/><Relationship Id="rId2450" Type="http://schemas.openxmlformats.org/officeDocument/2006/relationships/hyperlink" Target="https://www.ncbi.nlm.nih.gov/gene/57473" TargetMode="External"/><Relationship Id="rId215" Type="http://schemas.openxmlformats.org/officeDocument/2006/relationships/hyperlink" Target="http://www.thebiogrid.org/SearchResults/summary/110187" TargetMode="External"/><Relationship Id="rId422" Type="http://schemas.openxmlformats.org/officeDocument/2006/relationships/hyperlink" Target="https://www.ncbi.nlm.nih.gov/gene/493856" TargetMode="External"/><Relationship Id="rId867" Type="http://schemas.openxmlformats.org/officeDocument/2006/relationships/hyperlink" Target="http://www.thebiogrid.org/SearchResults/summary/110187" TargetMode="External"/><Relationship Id="rId1052" Type="http://schemas.openxmlformats.org/officeDocument/2006/relationships/hyperlink" Target="https://www.ncbi.nlm.nih.gov/pubmed/31995728" TargetMode="External"/><Relationship Id="rId1497" Type="http://schemas.openxmlformats.org/officeDocument/2006/relationships/hyperlink" Target="http://www.thebiogrid.org/SearchResults/summary/120319" TargetMode="External"/><Relationship Id="rId2103" Type="http://schemas.openxmlformats.org/officeDocument/2006/relationships/hyperlink" Target="http://www.thebiogrid.org/SearchResults/summary/110187" TargetMode="External"/><Relationship Id="rId2310" Type="http://schemas.openxmlformats.org/officeDocument/2006/relationships/hyperlink" Target="https://www.ncbi.nlm.nih.gov/gene/57602" TargetMode="External"/><Relationship Id="rId727" Type="http://schemas.openxmlformats.org/officeDocument/2006/relationships/hyperlink" Target="http://www.thebiogrid.org/SearchResults/summary/110187" TargetMode="External"/><Relationship Id="rId934" Type="http://schemas.openxmlformats.org/officeDocument/2006/relationships/hyperlink" Target="https://www.ncbi.nlm.nih.gov/gene/3609" TargetMode="External"/><Relationship Id="rId1357" Type="http://schemas.openxmlformats.org/officeDocument/2006/relationships/hyperlink" Target="http://www.thebiogrid.org/SearchResults/summary/116879" TargetMode="External"/><Relationship Id="rId1564" Type="http://schemas.openxmlformats.org/officeDocument/2006/relationships/hyperlink" Target="https://www.ncbi.nlm.nih.gov/pubmed/34079125" TargetMode="External"/><Relationship Id="rId1771" Type="http://schemas.openxmlformats.org/officeDocument/2006/relationships/hyperlink" Target="http://www.thebiogrid.org/SearchResults/summary/110187" TargetMode="External"/><Relationship Id="rId2408" Type="http://schemas.openxmlformats.org/officeDocument/2006/relationships/hyperlink" Target="https://www.ncbi.nlm.nih.gov/pubmed/35831314" TargetMode="External"/><Relationship Id="rId63" Type="http://schemas.openxmlformats.org/officeDocument/2006/relationships/hyperlink" Target="http://www.hprd.org/protein/01036" TargetMode="External"/><Relationship Id="rId1217" Type="http://schemas.openxmlformats.org/officeDocument/2006/relationships/hyperlink" Target="http://www.thebiogrid.org/SearchResults/summary/110694" TargetMode="External"/><Relationship Id="rId1424" Type="http://schemas.openxmlformats.org/officeDocument/2006/relationships/hyperlink" Target="https://www.ncbi.nlm.nih.gov/pubmed/34709727" TargetMode="External"/><Relationship Id="rId1631" Type="http://schemas.openxmlformats.org/officeDocument/2006/relationships/hyperlink" Target="http://www.thebiogrid.org/SearchResults/summary/110187" TargetMode="External"/><Relationship Id="rId1869" Type="http://schemas.openxmlformats.org/officeDocument/2006/relationships/hyperlink" Target="http://www.thebiogrid.org/SearchResults/summary/116860" TargetMode="External"/><Relationship Id="rId1729" Type="http://schemas.openxmlformats.org/officeDocument/2006/relationships/hyperlink" Target="http://www.thebiogrid.org/SearchResults/summary/106880" TargetMode="External"/><Relationship Id="rId1936" Type="http://schemas.openxmlformats.org/officeDocument/2006/relationships/hyperlink" Target="https://www.ncbi.nlm.nih.gov/pubmed/33536335" TargetMode="External"/><Relationship Id="rId2198" Type="http://schemas.openxmlformats.org/officeDocument/2006/relationships/hyperlink" Target="https://www.ncbi.nlm.nih.gov/gene/10318" TargetMode="External"/><Relationship Id="rId377" Type="http://schemas.openxmlformats.org/officeDocument/2006/relationships/hyperlink" Target="http://www.thebiogrid.org/SearchResults/summary/107480" TargetMode="External"/><Relationship Id="rId584" Type="http://schemas.openxmlformats.org/officeDocument/2006/relationships/hyperlink" Target="https://www.ncbi.nlm.nih.gov/pubmed/32296183" TargetMode="External"/><Relationship Id="rId2058" Type="http://schemas.openxmlformats.org/officeDocument/2006/relationships/hyperlink" Target="https://www.ncbi.nlm.nih.gov/gene/6741" TargetMode="External"/><Relationship Id="rId2265" Type="http://schemas.openxmlformats.org/officeDocument/2006/relationships/hyperlink" Target="http://www.thebiogrid.org/SearchResults/summary/114504" TargetMode="External"/><Relationship Id="rId5" Type="http://schemas.openxmlformats.org/officeDocument/2006/relationships/hyperlink" Target="https://www.ncbi.nlm.nih.gov/protein/5031877" TargetMode="External"/><Relationship Id="rId237" Type="http://schemas.openxmlformats.org/officeDocument/2006/relationships/hyperlink" Target="http://www.thebiogrid.org/SearchResults/summary/115118" TargetMode="External"/><Relationship Id="rId791" Type="http://schemas.openxmlformats.org/officeDocument/2006/relationships/hyperlink" Target="http://www.thebiogrid.org/SearchResults/summary/110187" TargetMode="External"/><Relationship Id="rId889" Type="http://schemas.openxmlformats.org/officeDocument/2006/relationships/hyperlink" Target="http://www.thebiogrid.org/SearchResults/summary/109433" TargetMode="External"/><Relationship Id="rId1074" Type="http://schemas.openxmlformats.org/officeDocument/2006/relationships/hyperlink" Target="https://www.ncbi.nlm.nih.gov/gene/4017" TargetMode="External"/><Relationship Id="rId2472" Type="http://schemas.openxmlformats.org/officeDocument/2006/relationships/hyperlink" Target="https://www.ncbi.nlm.nih.gov/pubmed/22863883" TargetMode="External"/><Relationship Id="rId444" Type="http://schemas.openxmlformats.org/officeDocument/2006/relationships/hyperlink" Target="https://www.ncbi.nlm.nih.gov/pubmed/34079125" TargetMode="External"/><Relationship Id="rId651" Type="http://schemas.openxmlformats.org/officeDocument/2006/relationships/hyperlink" Target="http://www.thebiogrid.org/SearchResults/summary/110187" TargetMode="External"/><Relationship Id="rId749" Type="http://schemas.openxmlformats.org/officeDocument/2006/relationships/hyperlink" Target="http://www.thebiogrid.org/SearchResults/summary/125915" TargetMode="External"/><Relationship Id="rId1281" Type="http://schemas.openxmlformats.org/officeDocument/2006/relationships/hyperlink" Target="http://www.thebiogrid.org/SearchResults/summary/119517" TargetMode="External"/><Relationship Id="rId1379" Type="http://schemas.openxmlformats.org/officeDocument/2006/relationships/hyperlink" Target="http://www.thebiogrid.org/SearchResults/summary/110187" TargetMode="External"/><Relationship Id="rId1586" Type="http://schemas.openxmlformats.org/officeDocument/2006/relationships/hyperlink" Target="https://www.ncbi.nlm.nih.gov/gene/5786" TargetMode="External"/><Relationship Id="rId2125" Type="http://schemas.openxmlformats.org/officeDocument/2006/relationships/hyperlink" Target="http://www.thebiogrid.org/SearchResults/summary/113807" TargetMode="External"/><Relationship Id="rId2332" Type="http://schemas.openxmlformats.org/officeDocument/2006/relationships/hyperlink" Target="https://www.ncbi.nlm.nih.gov/pubmed/35271311" TargetMode="External"/><Relationship Id="rId304" Type="http://schemas.openxmlformats.org/officeDocument/2006/relationships/hyperlink" Target="https://www.ncbi.nlm.nih.gov/pubmed/30021884" TargetMode="External"/><Relationship Id="rId511" Type="http://schemas.openxmlformats.org/officeDocument/2006/relationships/hyperlink" Target="http://www.thebiogrid.org/SearchResults/summary/110187" TargetMode="External"/><Relationship Id="rId609" Type="http://schemas.openxmlformats.org/officeDocument/2006/relationships/hyperlink" Target="http://www.thebiogrid.org/SearchResults/summary/115021" TargetMode="External"/><Relationship Id="rId956" Type="http://schemas.openxmlformats.org/officeDocument/2006/relationships/hyperlink" Target="https://www.ncbi.nlm.nih.gov/pubmed/34079125" TargetMode="External"/><Relationship Id="rId1141" Type="http://schemas.openxmlformats.org/officeDocument/2006/relationships/hyperlink" Target="http://www.thebiogrid.org/SearchResults/summary/120105" TargetMode="External"/><Relationship Id="rId1239" Type="http://schemas.openxmlformats.org/officeDocument/2006/relationships/hyperlink" Target="http://www.thebiogrid.org/SearchResults/summary/110187" TargetMode="External"/><Relationship Id="rId1793" Type="http://schemas.openxmlformats.org/officeDocument/2006/relationships/hyperlink" Target="http://www.thebiogrid.org/SearchResults/summary/112038" TargetMode="External"/><Relationship Id="rId85" Type="http://schemas.openxmlformats.org/officeDocument/2006/relationships/hyperlink" Target="http://www.thebiogrid.org/SearchResults/summary/108477" TargetMode="External"/><Relationship Id="rId816" Type="http://schemas.openxmlformats.org/officeDocument/2006/relationships/hyperlink" Target="https://www.ncbi.nlm.nih.gov/pubmed/35831314" TargetMode="External"/><Relationship Id="rId1001" Type="http://schemas.openxmlformats.org/officeDocument/2006/relationships/hyperlink" Target="http://www.thebiogrid.org/SearchResults/summary/110034" TargetMode="External"/><Relationship Id="rId1446" Type="http://schemas.openxmlformats.org/officeDocument/2006/relationships/hyperlink" Target="https://www.ncbi.nlm.nih.gov/gene/27250" TargetMode="External"/><Relationship Id="rId1653" Type="http://schemas.openxmlformats.org/officeDocument/2006/relationships/hyperlink" Target="http://www.thebiogrid.org/SearchResults/summary/111837" TargetMode="External"/><Relationship Id="rId1860" Type="http://schemas.openxmlformats.org/officeDocument/2006/relationships/hyperlink" Target="https://www.ncbi.nlm.nih.gov/pubmed/35271311" TargetMode="External"/><Relationship Id="rId1306" Type="http://schemas.openxmlformats.org/officeDocument/2006/relationships/hyperlink" Target="https://www.ncbi.nlm.nih.gov/gene/4839" TargetMode="External"/><Relationship Id="rId1513" Type="http://schemas.openxmlformats.org/officeDocument/2006/relationships/hyperlink" Target="http://www.thebiogrid.org/SearchResults/summary/111434" TargetMode="External"/><Relationship Id="rId1720" Type="http://schemas.openxmlformats.org/officeDocument/2006/relationships/hyperlink" Target="https://www.ncbi.nlm.nih.gov/pubmed/35271311" TargetMode="External"/><Relationship Id="rId1958" Type="http://schemas.openxmlformats.org/officeDocument/2006/relationships/hyperlink" Target="https://www.ncbi.nlm.nih.gov/gene/6601" TargetMode="External"/><Relationship Id="rId12" Type="http://schemas.openxmlformats.org/officeDocument/2006/relationships/hyperlink" Target="https://www.ncbi.nlm.nih.gov/pubmed/15265697" TargetMode="External"/><Relationship Id="rId1818" Type="http://schemas.openxmlformats.org/officeDocument/2006/relationships/hyperlink" Target="https://www.ncbi.nlm.nih.gov/gene/6235" TargetMode="External"/><Relationship Id="rId161" Type="http://schemas.openxmlformats.org/officeDocument/2006/relationships/hyperlink" Target="http://www.thebiogrid.org/SearchResults/summary/106862" TargetMode="External"/><Relationship Id="rId399" Type="http://schemas.openxmlformats.org/officeDocument/2006/relationships/hyperlink" Target="http://www.thebiogrid.org/SearchResults/summary/110187" TargetMode="External"/><Relationship Id="rId2287" Type="http://schemas.openxmlformats.org/officeDocument/2006/relationships/hyperlink" Target="http://www.thebiogrid.org/SearchResults/summary/110187" TargetMode="External"/><Relationship Id="rId259" Type="http://schemas.openxmlformats.org/officeDocument/2006/relationships/hyperlink" Target="http://www.thebiogrid.org/SearchResults/summary/110187" TargetMode="External"/><Relationship Id="rId466" Type="http://schemas.openxmlformats.org/officeDocument/2006/relationships/hyperlink" Target="https://www.ncbi.nlm.nih.gov/gene/1434" TargetMode="External"/><Relationship Id="rId673" Type="http://schemas.openxmlformats.org/officeDocument/2006/relationships/hyperlink" Target="http://www.thebiogrid.org/SearchResults/summary/108446" TargetMode="External"/><Relationship Id="rId880" Type="http://schemas.openxmlformats.org/officeDocument/2006/relationships/hyperlink" Target="https://www.ncbi.nlm.nih.gov/pubmed/35831314" TargetMode="External"/><Relationship Id="rId1096" Type="http://schemas.openxmlformats.org/officeDocument/2006/relationships/hyperlink" Target="https://www.ncbi.nlm.nih.gov/pubmed/35831314" TargetMode="External"/><Relationship Id="rId2147" Type="http://schemas.openxmlformats.org/officeDocument/2006/relationships/hyperlink" Target="http://www.thebiogrid.org/SearchResults/summary/110187" TargetMode="External"/><Relationship Id="rId2354" Type="http://schemas.openxmlformats.org/officeDocument/2006/relationships/hyperlink" Target="https://www.ncbi.nlm.nih.gov/gene/25962" TargetMode="External"/><Relationship Id="rId119" Type="http://schemas.openxmlformats.org/officeDocument/2006/relationships/hyperlink" Target="http://www.thebiogrid.org/SearchResults/summary/110187" TargetMode="External"/><Relationship Id="rId326" Type="http://schemas.openxmlformats.org/officeDocument/2006/relationships/hyperlink" Target="https://www.ncbi.nlm.nih.gov/gene/9738" TargetMode="External"/><Relationship Id="rId533" Type="http://schemas.openxmlformats.org/officeDocument/2006/relationships/hyperlink" Target="http://www.thebiogrid.org/SearchResults/summary/122480" TargetMode="External"/><Relationship Id="rId978" Type="http://schemas.openxmlformats.org/officeDocument/2006/relationships/hyperlink" Target="https://www.ncbi.nlm.nih.gov/gene/3738" TargetMode="External"/><Relationship Id="rId1163" Type="http://schemas.openxmlformats.org/officeDocument/2006/relationships/hyperlink" Target="http://www.thebiogrid.org/SearchResults/summary/110187" TargetMode="External"/><Relationship Id="rId1370" Type="http://schemas.openxmlformats.org/officeDocument/2006/relationships/hyperlink" Target="https://www.ncbi.nlm.nih.gov/gene/10762" TargetMode="External"/><Relationship Id="rId2007" Type="http://schemas.openxmlformats.org/officeDocument/2006/relationships/hyperlink" Target="http://www.thebiogrid.org/SearchResults/summary/110187" TargetMode="External"/><Relationship Id="rId2214" Type="http://schemas.openxmlformats.org/officeDocument/2006/relationships/hyperlink" Target="https://www.ncbi.nlm.nih.gov/gene/7157" TargetMode="External"/><Relationship Id="rId740" Type="http://schemas.openxmlformats.org/officeDocument/2006/relationships/hyperlink" Target="https://www.ncbi.nlm.nih.gov/pubmed/34079125" TargetMode="External"/><Relationship Id="rId838" Type="http://schemas.openxmlformats.org/officeDocument/2006/relationships/hyperlink" Target="https://www.ncbi.nlm.nih.gov/gene/3099" TargetMode="External"/><Relationship Id="rId1023" Type="http://schemas.openxmlformats.org/officeDocument/2006/relationships/hyperlink" Target="http://www.thebiogrid.org/SearchResults/summary/110187" TargetMode="External"/><Relationship Id="rId1468" Type="http://schemas.openxmlformats.org/officeDocument/2006/relationships/hyperlink" Target="https://www.ncbi.nlm.nih.gov/pubmed/34079125" TargetMode="External"/><Relationship Id="rId1675" Type="http://schemas.openxmlformats.org/officeDocument/2006/relationships/hyperlink" Target="http://www.thebiogrid.org/SearchResults/summary/110187" TargetMode="External"/><Relationship Id="rId1882" Type="http://schemas.openxmlformats.org/officeDocument/2006/relationships/hyperlink" Target="https://www.ncbi.nlm.nih.gov/gene/10952" TargetMode="External"/><Relationship Id="rId2421" Type="http://schemas.openxmlformats.org/officeDocument/2006/relationships/hyperlink" Target="http://www.thebiogrid.org/SearchResults/summary/122967" TargetMode="External"/><Relationship Id="rId600" Type="http://schemas.openxmlformats.org/officeDocument/2006/relationships/hyperlink" Target="https://www.ncbi.nlm.nih.gov/pubmed/33957083" TargetMode="External"/><Relationship Id="rId1230" Type="http://schemas.openxmlformats.org/officeDocument/2006/relationships/hyperlink" Target="https://www.ncbi.nlm.nih.gov/gene/43740575" TargetMode="External"/><Relationship Id="rId1328" Type="http://schemas.openxmlformats.org/officeDocument/2006/relationships/hyperlink" Target="https://www.ncbi.nlm.nih.gov/pubmed/34079125" TargetMode="External"/><Relationship Id="rId1535" Type="http://schemas.openxmlformats.org/officeDocument/2006/relationships/hyperlink" Target="http://www.thebiogrid.org/SearchResults/summary/110187" TargetMode="External"/><Relationship Id="rId905" Type="http://schemas.openxmlformats.org/officeDocument/2006/relationships/hyperlink" Target="http://www.thebiogrid.org/SearchResults/summary/123208" TargetMode="External"/><Relationship Id="rId1742" Type="http://schemas.openxmlformats.org/officeDocument/2006/relationships/hyperlink" Target="https://www.ncbi.nlm.nih.gov/gene/54509" TargetMode="External"/><Relationship Id="rId34" Type="http://schemas.openxmlformats.org/officeDocument/2006/relationships/hyperlink" Target="https://www.ncbi.nlm.nih.gov/gene/3930" TargetMode="External"/><Relationship Id="rId1602" Type="http://schemas.openxmlformats.org/officeDocument/2006/relationships/hyperlink" Target="https://www.ncbi.nlm.nih.gov/gene/11021" TargetMode="External"/><Relationship Id="rId183" Type="http://schemas.openxmlformats.org/officeDocument/2006/relationships/hyperlink" Target="http://www.thebiogrid.org/SearchResults/summary/110187" TargetMode="External"/><Relationship Id="rId390" Type="http://schemas.openxmlformats.org/officeDocument/2006/relationships/hyperlink" Target="https://www.ncbi.nlm.nih.gov/gene/1080" TargetMode="External"/><Relationship Id="rId1907" Type="http://schemas.openxmlformats.org/officeDocument/2006/relationships/hyperlink" Target="http://www.thebiogrid.org/SearchResults/summary/110187" TargetMode="External"/><Relationship Id="rId2071" Type="http://schemas.openxmlformats.org/officeDocument/2006/relationships/hyperlink" Target="http://www.thebiogrid.org/SearchResults/summary/110187" TargetMode="External"/><Relationship Id="rId250" Type="http://schemas.openxmlformats.org/officeDocument/2006/relationships/hyperlink" Target="https://www.ncbi.nlm.nih.gov/gene/657" TargetMode="External"/><Relationship Id="rId488" Type="http://schemas.openxmlformats.org/officeDocument/2006/relationships/hyperlink" Target="https://www.ncbi.nlm.nih.gov/pubmed/34079125" TargetMode="External"/><Relationship Id="rId695" Type="http://schemas.openxmlformats.org/officeDocument/2006/relationships/hyperlink" Target="http://www.thebiogrid.org/SearchResults/summary/110187" TargetMode="External"/><Relationship Id="rId2169" Type="http://schemas.openxmlformats.org/officeDocument/2006/relationships/hyperlink" Target="http://www.thebiogrid.org/SearchResults/summary/128285" TargetMode="External"/><Relationship Id="rId2376" Type="http://schemas.openxmlformats.org/officeDocument/2006/relationships/hyperlink" Target="https://www.ncbi.nlm.nih.gov/pubmed/35271311" TargetMode="External"/><Relationship Id="rId110" Type="http://schemas.openxmlformats.org/officeDocument/2006/relationships/hyperlink" Target="https://www.ncbi.nlm.nih.gov/gene/55109" TargetMode="External"/><Relationship Id="rId348" Type="http://schemas.openxmlformats.org/officeDocument/2006/relationships/hyperlink" Target="https://www.ncbi.nlm.nih.gov/pubmed/35831314" TargetMode="External"/><Relationship Id="rId555" Type="http://schemas.openxmlformats.org/officeDocument/2006/relationships/hyperlink" Target="http://www.thebiogrid.org/SearchResults/summary/110187" TargetMode="External"/><Relationship Id="rId762" Type="http://schemas.openxmlformats.org/officeDocument/2006/relationships/hyperlink" Target="https://www.ncbi.nlm.nih.gov/gene/653519" TargetMode="External"/><Relationship Id="rId1185" Type="http://schemas.openxmlformats.org/officeDocument/2006/relationships/hyperlink" Target="http://www.thebiogrid.org/SearchResults/summary/110368" TargetMode="External"/><Relationship Id="rId1392" Type="http://schemas.openxmlformats.org/officeDocument/2006/relationships/hyperlink" Target="https://www.ncbi.nlm.nih.gov/pubmed/24711643" TargetMode="External"/><Relationship Id="rId2029" Type="http://schemas.openxmlformats.org/officeDocument/2006/relationships/hyperlink" Target="http://www.thebiogrid.org/SearchResults/summary/123817" TargetMode="External"/><Relationship Id="rId2236" Type="http://schemas.openxmlformats.org/officeDocument/2006/relationships/hyperlink" Target="https://www.ncbi.nlm.nih.gov/pubmed/34650049" TargetMode="External"/><Relationship Id="rId2443" Type="http://schemas.openxmlformats.org/officeDocument/2006/relationships/hyperlink" Target="http://www.thebiogrid.org/SearchResults/summary/110187" TargetMode="External"/><Relationship Id="rId208" Type="http://schemas.openxmlformats.org/officeDocument/2006/relationships/hyperlink" Target="https://www.ncbi.nlm.nih.gov/pubmed/32129710" TargetMode="External"/><Relationship Id="rId415" Type="http://schemas.openxmlformats.org/officeDocument/2006/relationships/hyperlink" Target="http://www.thebiogrid.org/SearchResults/summary/110187" TargetMode="External"/><Relationship Id="rId622" Type="http://schemas.openxmlformats.org/officeDocument/2006/relationships/hyperlink" Target="https://www.ncbi.nlm.nih.gov/gene/1950" TargetMode="External"/><Relationship Id="rId1045" Type="http://schemas.openxmlformats.org/officeDocument/2006/relationships/hyperlink" Target="http://www.thebiogrid.org/SearchResults/summary/117127" TargetMode="External"/><Relationship Id="rId1252" Type="http://schemas.openxmlformats.org/officeDocument/2006/relationships/hyperlink" Target="https://www.ncbi.nlm.nih.gov/pubmed/35271311,34079125" TargetMode="External"/><Relationship Id="rId1697" Type="http://schemas.openxmlformats.org/officeDocument/2006/relationships/hyperlink" Target="http://www.thebiogrid.org/SearchResults/summary/107529" TargetMode="External"/><Relationship Id="rId2303" Type="http://schemas.openxmlformats.org/officeDocument/2006/relationships/hyperlink" Target="http://www.thebiogrid.org/SearchResults/summary/110187" TargetMode="External"/><Relationship Id="rId927" Type="http://schemas.openxmlformats.org/officeDocument/2006/relationships/hyperlink" Target="http://www.thebiogrid.org/SearchResults/summary/110187" TargetMode="External"/><Relationship Id="rId1112" Type="http://schemas.openxmlformats.org/officeDocument/2006/relationships/hyperlink" Target="https://www.ncbi.nlm.nih.gov/pubmed/35271311,34079125" TargetMode="External"/><Relationship Id="rId1557" Type="http://schemas.openxmlformats.org/officeDocument/2006/relationships/hyperlink" Target="http://www.thebiogrid.org/SearchResults/summary/114517" TargetMode="External"/><Relationship Id="rId1764" Type="http://schemas.openxmlformats.org/officeDocument/2006/relationships/hyperlink" Target="https://www.ncbi.nlm.nih.gov/pubmed/35819319" TargetMode="External"/><Relationship Id="rId1971" Type="http://schemas.openxmlformats.org/officeDocument/2006/relationships/hyperlink" Target="http://www.thebiogrid.org/SearchResults/summary/110187" TargetMode="External"/><Relationship Id="rId56" Type="http://schemas.openxmlformats.org/officeDocument/2006/relationships/hyperlink" Target="https://www.ncbi.nlm.nih.gov/pubmed/11901153" TargetMode="External"/><Relationship Id="rId1417" Type="http://schemas.openxmlformats.org/officeDocument/2006/relationships/hyperlink" Target="http://www.thebiogrid.org/SearchResults/summary/4383872" TargetMode="External"/><Relationship Id="rId1624" Type="http://schemas.openxmlformats.org/officeDocument/2006/relationships/hyperlink" Target="https://www.ncbi.nlm.nih.gov/pubmed/34079125" TargetMode="External"/><Relationship Id="rId1831" Type="http://schemas.openxmlformats.org/officeDocument/2006/relationships/hyperlink" Target="http://www.thebiogrid.org/SearchResults/summary/110187" TargetMode="External"/><Relationship Id="rId1929" Type="http://schemas.openxmlformats.org/officeDocument/2006/relationships/hyperlink" Target="http://www.thebiogrid.org/SearchResults/summary/114632" TargetMode="External"/><Relationship Id="rId2093" Type="http://schemas.openxmlformats.org/officeDocument/2006/relationships/hyperlink" Target="http://www.thebiogrid.org/SearchResults/summary/112679" TargetMode="External"/><Relationship Id="rId2398" Type="http://schemas.openxmlformats.org/officeDocument/2006/relationships/hyperlink" Target="https://www.ncbi.nlm.nih.gov/gene/10652" TargetMode="External"/><Relationship Id="rId272" Type="http://schemas.openxmlformats.org/officeDocument/2006/relationships/hyperlink" Target="https://www.ncbi.nlm.nih.gov/pubmed/18305033" TargetMode="External"/><Relationship Id="rId577" Type="http://schemas.openxmlformats.org/officeDocument/2006/relationships/hyperlink" Target="http://www.thebiogrid.org/SearchResults/summary/108087" TargetMode="External"/><Relationship Id="rId2160" Type="http://schemas.openxmlformats.org/officeDocument/2006/relationships/hyperlink" Target="https://www.ncbi.nlm.nih.gov/pubmed/35271311" TargetMode="External"/><Relationship Id="rId2258" Type="http://schemas.openxmlformats.org/officeDocument/2006/relationships/hyperlink" Target="https://www.ncbi.nlm.nih.gov/gene/7329" TargetMode="External"/><Relationship Id="rId132" Type="http://schemas.openxmlformats.org/officeDocument/2006/relationships/hyperlink" Target="https://www.ncbi.nlm.nih.gov/pubmed/27512140" TargetMode="External"/><Relationship Id="rId784" Type="http://schemas.openxmlformats.org/officeDocument/2006/relationships/hyperlink" Target="https://www.ncbi.nlm.nih.gov/pubmed/35831314" TargetMode="External"/><Relationship Id="rId991" Type="http://schemas.openxmlformats.org/officeDocument/2006/relationships/hyperlink" Target="http://www.thebiogrid.org/SearchResults/summary/110187" TargetMode="External"/><Relationship Id="rId1067" Type="http://schemas.openxmlformats.org/officeDocument/2006/relationships/hyperlink" Target="http://www.thebiogrid.org/SearchResults/summary/110187" TargetMode="External"/><Relationship Id="rId2020" Type="http://schemas.openxmlformats.org/officeDocument/2006/relationships/hyperlink" Target="https://www.ncbi.nlm.nih.gov/pubmed/19765186" TargetMode="External"/><Relationship Id="rId2465" Type="http://schemas.openxmlformats.org/officeDocument/2006/relationships/hyperlink" Target="http://www.thebiogrid.org/SearchResults/summary/116303" TargetMode="External"/><Relationship Id="rId437" Type="http://schemas.openxmlformats.org/officeDocument/2006/relationships/hyperlink" Target="http://www.thebiogrid.org/SearchResults/summary/107600" TargetMode="External"/><Relationship Id="rId644" Type="http://schemas.openxmlformats.org/officeDocument/2006/relationships/hyperlink" Target="https://www.ncbi.nlm.nih.gov/pubmed/34079125" TargetMode="External"/><Relationship Id="rId851" Type="http://schemas.openxmlformats.org/officeDocument/2006/relationships/hyperlink" Target="http://www.thebiogrid.org/SearchResults/summary/110187" TargetMode="External"/><Relationship Id="rId1274" Type="http://schemas.openxmlformats.org/officeDocument/2006/relationships/hyperlink" Target="https://www.ncbi.nlm.nih.gov/gene/10763" TargetMode="External"/><Relationship Id="rId1481" Type="http://schemas.openxmlformats.org/officeDocument/2006/relationships/hyperlink" Target="http://www.thebiogrid.org/SearchResults/summary/114124" TargetMode="External"/><Relationship Id="rId1579" Type="http://schemas.openxmlformats.org/officeDocument/2006/relationships/hyperlink" Target="http://www.thebiogrid.org/SearchResults/summary/110187" TargetMode="External"/><Relationship Id="rId2118" Type="http://schemas.openxmlformats.org/officeDocument/2006/relationships/hyperlink" Target="https://www.ncbi.nlm.nih.gov/gene/6829" TargetMode="External"/><Relationship Id="rId2325" Type="http://schemas.openxmlformats.org/officeDocument/2006/relationships/hyperlink" Target="http://www.thebiogrid.org/SearchResults/summary/118152" TargetMode="External"/><Relationship Id="rId504" Type="http://schemas.openxmlformats.org/officeDocument/2006/relationships/hyperlink" Target="https://www.ncbi.nlm.nih.gov/pubmed/34079125" TargetMode="External"/><Relationship Id="rId711" Type="http://schemas.openxmlformats.org/officeDocument/2006/relationships/hyperlink" Target="http://www.thebiogrid.org/SearchResults/summary/110187" TargetMode="External"/><Relationship Id="rId949" Type="http://schemas.openxmlformats.org/officeDocument/2006/relationships/hyperlink" Target="http://www.thebiogrid.org/SearchResults/summary/109883" TargetMode="External"/><Relationship Id="rId1134" Type="http://schemas.openxmlformats.org/officeDocument/2006/relationships/hyperlink" Target="https://www.ncbi.nlm.nih.gov/gene/81631" TargetMode="External"/><Relationship Id="rId1341" Type="http://schemas.openxmlformats.org/officeDocument/2006/relationships/hyperlink" Target="http://www.thebiogrid.org/SearchResults/summary/121386" TargetMode="External"/><Relationship Id="rId1786" Type="http://schemas.openxmlformats.org/officeDocument/2006/relationships/hyperlink" Target="https://www.ncbi.nlm.nih.gov/gene/10921" TargetMode="External"/><Relationship Id="rId1993" Type="http://schemas.openxmlformats.org/officeDocument/2006/relationships/hyperlink" Target="http://www.thebiogrid.org/SearchResults/summary/116597" TargetMode="External"/><Relationship Id="rId78" Type="http://schemas.openxmlformats.org/officeDocument/2006/relationships/hyperlink" Target="https://www.ncbi.nlm.nih.gov/gene/64241" TargetMode="External"/><Relationship Id="rId809" Type="http://schemas.openxmlformats.org/officeDocument/2006/relationships/hyperlink" Target="http://www.thebiogrid.org/SearchResults/summary/113955" TargetMode="External"/><Relationship Id="rId1201" Type="http://schemas.openxmlformats.org/officeDocument/2006/relationships/hyperlink" Target="http://www.thebiogrid.org/SearchResults/summary/117590" TargetMode="External"/><Relationship Id="rId1439" Type="http://schemas.openxmlformats.org/officeDocument/2006/relationships/hyperlink" Target="http://www.thebiogrid.org/SearchResults/summary/110187" TargetMode="External"/><Relationship Id="rId1646" Type="http://schemas.openxmlformats.org/officeDocument/2006/relationships/hyperlink" Target="https://www.ncbi.nlm.nih.gov/gene/5894" TargetMode="External"/><Relationship Id="rId1853" Type="http://schemas.openxmlformats.org/officeDocument/2006/relationships/hyperlink" Target="http://www.thebiogrid.org/SearchResults/summary/4383848" TargetMode="External"/><Relationship Id="rId1506" Type="http://schemas.openxmlformats.org/officeDocument/2006/relationships/hyperlink" Target="https://www.ncbi.nlm.nih.gov/gene/57664" TargetMode="External"/><Relationship Id="rId1713" Type="http://schemas.openxmlformats.org/officeDocument/2006/relationships/hyperlink" Target="http://www.thebiogrid.org/SearchResults/summary/114798" TargetMode="External"/><Relationship Id="rId1920" Type="http://schemas.openxmlformats.org/officeDocument/2006/relationships/hyperlink" Target="https://www.ncbi.nlm.nih.gov/pubmed/35271311" TargetMode="External"/><Relationship Id="rId294" Type="http://schemas.openxmlformats.org/officeDocument/2006/relationships/hyperlink" Target="https://www.ncbi.nlm.nih.gov/gene/84733" TargetMode="External"/><Relationship Id="rId2182" Type="http://schemas.openxmlformats.org/officeDocument/2006/relationships/hyperlink" Target="https://www.ncbi.nlm.nih.gov/gene/440026" TargetMode="External"/><Relationship Id="rId154" Type="http://schemas.openxmlformats.org/officeDocument/2006/relationships/hyperlink" Target="https://www.ncbi.nlm.nih.gov/gene/27350" TargetMode="External"/><Relationship Id="rId361" Type="http://schemas.openxmlformats.org/officeDocument/2006/relationships/hyperlink" Target="http://www.thebiogrid.org/SearchResults/summary/123213" TargetMode="External"/><Relationship Id="rId599" Type="http://schemas.openxmlformats.org/officeDocument/2006/relationships/hyperlink" Target="http://www.thebiogrid.org/SearchResults/summary/110187" TargetMode="External"/><Relationship Id="rId2042" Type="http://schemas.openxmlformats.org/officeDocument/2006/relationships/hyperlink" Target="https://www.ncbi.nlm.nih.gov/gene/6733" TargetMode="External"/><Relationship Id="rId459" Type="http://schemas.openxmlformats.org/officeDocument/2006/relationships/hyperlink" Target="http://www.thebiogrid.org/SearchResults/summary/110187" TargetMode="External"/><Relationship Id="rId666" Type="http://schemas.openxmlformats.org/officeDocument/2006/relationships/hyperlink" Target="https://www.ncbi.nlm.nih.gov/gene/2099" TargetMode="External"/><Relationship Id="rId873" Type="http://schemas.openxmlformats.org/officeDocument/2006/relationships/hyperlink" Target="http://www.thebiogrid.org/SearchResults/summary/109430" TargetMode="External"/><Relationship Id="rId1089" Type="http://schemas.openxmlformats.org/officeDocument/2006/relationships/hyperlink" Target="http://www.thebiogrid.org/SearchResults/summary/120622" TargetMode="External"/><Relationship Id="rId1296" Type="http://schemas.openxmlformats.org/officeDocument/2006/relationships/hyperlink" Target="https://www.ncbi.nlm.nih.gov/pubmed/33838681" TargetMode="External"/><Relationship Id="rId2347" Type="http://schemas.openxmlformats.org/officeDocument/2006/relationships/hyperlink" Target="http://www.thebiogrid.org/SearchResults/summary/110187" TargetMode="External"/><Relationship Id="rId221" Type="http://schemas.openxmlformats.org/officeDocument/2006/relationships/hyperlink" Target="http://www.thebiogrid.org/SearchResults/summary/114342" TargetMode="External"/><Relationship Id="rId319" Type="http://schemas.openxmlformats.org/officeDocument/2006/relationships/hyperlink" Target="http://www.thebiogrid.org/SearchResults/summary/110187" TargetMode="External"/><Relationship Id="rId526" Type="http://schemas.openxmlformats.org/officeDocument/2006/relationships/hyperlink" Target="https://www.ncbi.nlm.nih.gov/gene/7919" TargetMode="External"/><Relationship Id="rId1156" Type="http://schemas.openxmlformats.org/officeDocument/2006/relationships/hyperlink" Target="https://www.ncbi.nlm.nih.gov/pubmed/34079125" TargetMode="External"/><Relationship Id="rId1363" Type="http://schemas.openxmlformats.org/officeDocument/2006/relationships/hyperlink" Target="http://www.thebiogrid.org/SearchResults/summary/110187" TargetMode="External"/><Relationship Id="rId2207" Type="http://schemas.openxmlformats.org/officeDocument/2006/relationships/hyperlink" Target="http://www.thebiogrid.org/SearchResults/summary/110187" TargetMode="External"/><Relationship Id="rId733" Type="http://schemas.openxmlformats.org/officeDocument/2006/relationships/hyperlink" Target="http://www.thebiogrid.org/SearchResults/summary/115006" TargetMode="External"/><Relationship Id="rId940" Type="http://schemas.openxmlformats.org/officeDocument/2006/relationships/hyperlink" Target="https://www.ncbi.nlm.nih.gov/pubmed/25852190" TargetMode="External"/><Relationship Id="rId1016" Type="http://schemas.openxmlformats.org/officeDocument/2006/relationships/hyperlink" Target="https://www.ncbi.nlm.nih.gov/pubmed/32296183" TargetMode="External"/><Relationship Id="rId1570" Type="http://schemas.openxmlformats.org/officeDocument/2006/relationships/hyperlink" Target="https://www.ncbi.nlm.nih.gov/gene/5071" TargetMode="External"/><Relationship Id="rId1668" Type="http://schemas.openxmlformats.org/officeDocument/2006/relationships/hyperlink" Target="https://www.ncbi.nlm.nih.gov/pubmed/35833506" TargetMode="External"/><Relationship Id="rId1875" Type="http://schemas.openxmlformats.org/officeDocument/2006/relationships/hyperlink" Target="http://www.thebiogrid.org/SearchResults/summary/110187" TargetMode="External"/><Relationship Id="rId2414" Type="http://schemas.openxmlformats.org/officeDocument/2006/relationships/hyperlink" Target="https://www.ncbi.nlm.nih.gov/gene/10971" TargetMode="External"/><Relationship Id="rId800" Type="http://schemas.openxmlformats.org/officeDocument/2006/relationships/hyperlink" Target="https://www.ncbi.nlm.nih.gov/pubmed/35271311" TargetMode="External"/><Relationship Id="rId1223" Type="http://schemas.openxmlformats.org/officeDocument/2006/relationships/hyperlink" Target="http://www.thebiogrid.org/SearchResults/summary/110187" TargetMode="External"/><Relationship Id="rId1430" Type="http://schemas.openxmlformats.org/officeDocument/2006/relationships/hyperlink" Target="https://www.ncbi.nlm.nih.gov/gene/24145" TargetMode="External"/><Relationship Id="rId1528" Type="http://schemas.openxmlformats.org/officeDocument/2006/relationships/hyperlink" Target="https://www.ncbi.nlm.nih.gov/pubmed/34079125" TargetMode="External"/><Relationship Id="rId1735" Type="http://schemas.openxmlformats.org/officeDocument/2006/relationships/hyperlink" Target="http://www.thebiogrid.org/SearchResults/summary/110187" TargetMode="External"/><Relationship Id="rId1942" Type="http://schemas.openxmlformats.org/officeDocument/2006/relationships/hyperlink" Target="https://www.ncbi.nlm.nih.gov/gene/6597" TargetMode="External"/><Relationship Id="rId27" Type="http://schemas.openxmlformats.org/officeDocument/2006/relationships/hyperlink" Target="http://www.hprd.org/protein/01036" TargetMode="External"/><Relationship Id="rId1802" Type="http://schemas.openxmlformats.org/officeDocument/2006/relationships/hyperlink" Target="https://www.ncbi.nlm.nih.gov/gene/80135" TargetMode="External"/><Relationship Id="rId176" Type="http://schemas.openxmlformats.org/officeDocument/2006/relationships/hyperlink" Target="https://www.ncbi.nlm.nih.gov/pubmed/35844135" TargetMode="External"/><Relationship Id="rId383" Type="http://schemas.openxmlformats.org/officeDocument/2006/relationships/hyperlink" Target="http://www.thebiogrid.org/SearchResults/summary/110187" TargetMode="External"/><Relationship Id="rId590" Type="http://schemas.openxmlformats.org/officeDocument/2006/relationships/hyperlink" Target="https://www.ncbi.nlm.nih.gov/gene/10049" TargetMode="External"/><Relationship Id="rId2064" Type="http://schemas.openxmlformats.org/officeDocument/2006/relationships/hyperlink" Target="https://www.ncbi.nlm.nih.gov/pubmed/34079125" TargetMode="External"/><Relationship Id="rId2271" Type="http://schemas.openxmlformats.org/officeDocument/2006/relationships/hyperlink" Target="http://www.thebiogrid.org/SearchResults/summary/110187" TargetMode="External"/><Relationship Id="rId243" Type="http://schemas.openxmlformats.org/officeDocument/2006/relationships/hyperlink" Target="http://www.thebiogrid.org/SearchResults/summary/110187" TargetMode="External"/><Relationship Id="rId450" Type="http://schemas.openxmlformats.org/officeDocument/2006/relationships/hyperlink" Target="https://www.ncbi.nlm.nih.gov/gene/1355" TargetMode="External"/><Relationship Id="rId688" Type="http://schemas.openxmlformats.org/officeDocument/2006/relationships/hyperlink" Target="https://www.ncbi.nlm.nih.gov/pubmed/35271311" TargetMode="External"/><Relationship Id="rId895" Type="http://schemas.openxmlformats.org/officeDocument/2006/relationships/hyperlink" Target="http://www.thebiogrid.org/SearchResults/summary/110187" TargetMode="External"/><Relationship Id="rId1080" Type="http://schemas.openxmlformats.org/officeDocument/2006/relationships/hyperlink" Target="https://www.ncbi.nlm.nih.gov/pubmed/34079125" TargetMode="External"/><Relationship Id="rId2131" Type="http://schemas.openxmlformats.org/officeDocument/2006/relationships/hyperlink" Target="http://www.thebiogrid.org/SearchResults/summary/110187" TargetMode="External"/><Relationship Id="rId2369" Type="http://schemas.openxmlformats.org/officeDocument/2006/relationships/hyperlink" Target="http://www.thebiogrid.org/SearchResults/summary/119702" TargetMode="External"/><Relationship Id="rId103" Type="http://schemas.openxmlformats.org/officeDocument/2006/relationships/hyperlink" Target="http://www.thebiogrid.org/SearchResults/summary/110187" TargetMode="External"/><Relationship Id="rId310" Type="http://schemas.openxmlformats.org/officeDocument/2006/relationships/hyperlink" Target="https://www.ncbi.nlm.nih.gov/gene/83987" TargetMode="External"/><Relationship Id="rId548" Type="http://schemas.openxmlformats.org/officeDocument/2006/relationships/hyperlink" Target="https://www.ncbi.nlm.nih.gov/pubmed/34079125" TargetMode="External"/><Relationship Id="rId755" Type="http://schemas.openxmlformats.org/officeDocument/2006/relationships/hyperlink" Target="http://www.thebiogrid.org/SearchResults/summary/110187" TargetMode="External"/><Relationship Id="rId962" Type="http://schemas.openxmlformats.org/officeDocument/2006/relationships/hyperlink" Target="https://www.ncbi.nlm.nih.gov/gene/56704" TargetMode="External"/><Relationship Id="rId1178" Type="http://schemas.openxmlformats.org/officeDocument/2006/relationships/hyperlink" Target="https://www.ncbi.nlm.nih.gov/gene/84515" TargetMode="External"/><Relationship Id="rId1385" Type="http://schemas.openxmlformats.org/officeDocument/2006/relationships/hyperlink" Target="http://www.thebiogrid.org/SearchResults/summary/117695" TargetMode="External"/><Relationship Id="rId1592" Type="http://schemas.openxmlformats.org/officeDocument/2006/relationships/hyperlink" Target="https://www.ncbi.nlm.nih.gov/pubmed/35271311" TargetMode="External"/><Relationship Id="rId2229" Type="http://schemas.openxmlformats.org/officeDocument/2006/relationships/hyperlink" Target="http://www.thebiogrid.org/SearchResults/summary/115457" TargetMode="External"/><Relationship Id="rId2436" Type="http://schemas.openxmlformats.org/officeDocument/2006/relationships/hyperlink" Target="https://www.ncbi.nlm.nih.gov/pubmed/34079125" TargetMode="External"/><Relationship Id="rId91" Type="http://schemas.openxmlformats.org/officeDocument/2006/relationships/hyperlink" Target="http://www.thebiogrid.org/SearchResults/summary/110187" TargetMode="External"/><Relationship Id="rId408" Type="http://schemas.openxmlformats.org/officeDocument/2006/relationships/hyperlink" Target="https://www.ncbi.nlm.nih.gov/pubmed/23178491" TargetMode="External"/><Relationship Id="rId615" Type="http://schemas.openxmlformats.org/officeDocument/2006/relationships/hyperlink" Target="http://www.thebiogrid.org/SearchResults/summary/110187" TargetMode="External"/><Relationship Id="rId822" Type="http://schemas.openxmlformats.org/officeDocument/2006/relationships/hyperlink" Target="https://www.ncbi.nlm.nih.gov/gene/3069" TargetMode="External"/><Relationship Id="rId1038" Type="http://schemas.openxmlformats.org/officeDocument/2006/relationships/hyperlink" Target="https://www.ncbi.nlm.nih.gov/gene/27074" TargetMode="External"/><Relationship Id="rId1245" Type="http://schemas.openxmlformats.org/officeDocument/2006/relationships/hyperlink" Target="http://www.thebiogrid.org/SearchResults/summary/116961" TargetMode="External"/><Relationship Id="rId1452" Type="http://schemas.openxmlformats.org/officeDocument/2006/relationships/hyperlink" Target="https://www.ncbi.nlm.nih.gov/pubmed/33961781" TargetMode="External"/><Relationship Id="rId1897" Type="http://schemas.openxmlformats.org/officeDocument/2006/relationships/hyperlink" Target="http://www.thebiogrid.org/SearchResults/summary/121885" TargetMode="External"/><Relationship Id="rId1105" Type="http://schemas.openxmlformats.org/officeDocument/2006/relationships/hyperlink" Target="http://www.thebiogrid.org/SearchResults/summary/120515" TargetMode="External"/><Relationship Id="rId1312" Type="http://schemas.openxmlformats.org/officeDocument/2006/relationships/hyperlink" Target="https://www.ncbi.nlm.nih.gov/pubmed/35271311" TargetMode="External"/><Relationship Id="rId1757" Type="http://schemas.openxmlformats.org/officeDocument/2006/relationships/hyperlink" Target="http://www.thebiogrid.org/SearchResults/summary/113810" TargetMode="External"/><Relationship Id="rId1964" Type="http://schemas.openxmlformats.org/officeDocument/2006/relationships/hyperlink" Target="https://www.ncbi.nlm.nih.gov/pubmed/36373674" TargetMode="External"/><Relationship Id="rId49" Type="http://schemas.openxmlformats.org/officeDocument/2006/relationships/hyperlink" Target="https://www.ncbi.nlm.nih.gov/protein/20141488" TargetMode="External"/><Relationship Id="rId1617" Type="http://schemas.openxmlformats.org/officeDocument/2006/relationships/hyperlink" Target="http://www.thebiogrid.org/SearchResults/summary/114768" TargetMode="External"/><Relationship Id="rId1824" Type="http://schemas.openxmlformats.org/officeDocument/2006/relationships/hyperlink" Target="https://www.ncbi.nlm.nih.gov/pubmed/35271311" TargetMode="External"/><Relationship Id="rId198" Type="http://schemas.openxmlformats.org/officeDocument/2006/relationships/hyperlink" Target="https://www.ncbi.nlm.nih.gov/gene/546" TargetMode="External"/><Relationship Id="rId2086" Type="http://schemas.openxmlformats.org/officeDocument/2006/relationships/hyperlink" Target="https://www.ncbi.nlm.nih.gov/gene/10963" TargetMode="External"/><Relationship Id="rId2293" Type="http://schemas.openxmlformats.org/officeDocument/2006/relationships/hyperlink" Target="http://www.thebiogrid.org/SearchResults/summary/116953" TargetMode="External"/><Relationship Id="rId265" Type="http://schemas.openxmlformats.org/officeDocument/2006/relationships/hyperlink" Target="http://www.thebiogrid.org/SearchResults/summary/107154" TargetMode="External"/><Relationship Id="rId472" Type="http://schemas.openxmlformats.org/officeDocument/2006/relationships/hyperlink" Target="https://www.ncbi.nlm.nih.gov/pubmed/27684187,26912724" TargetMode="External"/><Relationship Id="rId2153" Type="http://schemas.openxmlformats.org/officeDocument/2006/relationships/hyperlink" Target="http://www.thebiogrid.org/SearchResults/summary/123138" TargetMode="External"/><Relationship Id="rId2360" Type="http://schemas.openxmlformats.org/officeDocument/2006/relationships/hyperlink" Target="https://www.ncbi.nlm.nih.gov/pubmed/34079125" TargetMode="External"/><Relationship Id="rId125" Type="http://schemas.openxmlformats.org/officeDocument/2006/relationships/hyperlink" Target="http://www.thebiogrid.org/SearchResults/summary/106823" TargetMode="External"/><Relationship Id="rId332" Type="http://schemas.openxmlformats.org/officeDocument/2006/relationships/hyperlink" Target="https://www.ncbi.nlm.nih.gov/pubmed/35271311" TargetMode="External"/><Relationship Id="rId777" Type="http://schemas.openxmlformats.org/officeDocument/2006/relationships/hyperlink" Target="http://www.thebiogrid.org/SearchResults/summary/117104" TargetMode="External"/><Relationship Id="rId984" Type="http://schemas.openxmlformats.org/officeDocument/2006/relationships/hyperlink" Target="https://www.ncbi.nlm.nih.gov/pubmed/31280863" TargetMode="External"/><Relationship Id="rId2013" Type="http://schemas.openxmlformats.org/officeDocument/2006/relationships/hyperlink" Target="http://www.thebiogrid.org/SearchResults/summary/114924" TargetMode="External"/><Relationship Id="rId2220" Type="http://schemas.openxmlformats.org/officeDocument/2006/relationships/hyperlink" Target="https://www.ncbi.nlm.nih.gov/pubmed/32296183" TargetMode="External"/><Relationship Id="rId2458" Type="http://schemas.openxmlformats.org/officeDocument/2006/relationships/hyperlink" Target="https://www.ncbi.nlm.nih.gov/gene/54764" TargetMode="External"/><Relationship Id="rId637" Type="http://schemas.openxmlformats.org/officeDocument/2006/relationships/hyperlink" Target="http://www.thebiogrid.org/SearchResults/summary/124061" TargetMode="External"/><Relationship Id="rId844" Type="http://schemas.openxmlformats.org/officeDocument/2006/relationships/hyperlink" Target="https://www.ncbi.nlm.nih.gov/pubmed/34079125" TargetMode="External"/><Relationship Id="rId1267" Type="http://schemas.openxmlformats.org/officeDocument/2006/relationships/hyperlink" Target="http://www.thebiogrid.org/SearchResults/summary/110187" TargetMode="External"/><Relationship Id="rId1474" Type="http://schemas.openxmlformats.org/officeDocument/2006/relationships/hyperlink" Target="https://www.ncbi.nlm.nih.gov/gene/11331" TargetMode="External"/><Relationship Id="rId1681" Type="http://schemas.openxmlformats.org/officeDocument/2006/relationships/hyperlink" Target="http://www.thebiogrid.org/SearchResults/summary/121843" TargetMode="External"/><Relationship Id="rId2318" Type="http://schemas.openxmlformats.org/officeDocument/2006/relationships/hyperlink" Target="https://www.ncbi.nlm.nih.gov/gene/7874" TargetMode="External"/><Relationship Id="rId704" Type="http://schemas.openxmlformats.org/officeDocument/2006/relationships/hyperlink" Target="https://www.ncbi.nlm.nih.gov/pubmed/22268729" TargetMode="External"/><Relationship Id="rId911" Type="http://schemas.openxmlformats.org/officeDocument/2006/relationships/hyperlink" Target="http://www.thebiogrid.org/SearchResults/summary/110187" TargetMode="External"/><Relationship Id="rId1127" Type="http://schemas.openxmlformats.org/officeDocument/2006/relationships/hyperlink" Target="http://www.thebiogrid.org/SearchResults/summary/110187" TargetMode="External"/><Relationship Id="rId1334" Type="http://schemas.openxmlformats.org/officeDocument/2006/relationships/hyperlink" Target="https://www.ncbi.nlm.nih.gov/gene/4914" TargetMode="External"/><Relationship Id="rId1541" Type="http://schemas.openxmlformats.org/officeDocument/2006/relationships/hyperlink" Target="http://www.thebiogrid.org/SearchResults/summary/116948" TargetMode="External"/><Relationship Id="rId1779" Type="http://schemas.openxmlformats.org/officeDocument/2006/relationships/hyperlink" Target="http://www.thebiogrid.org/SearchResults/summary/110187" TargetMode="External"/><Relationship Id="rId1986" Type="http://schemas.openxmlformats.org/officeDocument/2006/relationships/hyperlink" Target="https://www.ncbi.nlm.nih.gov/gene/6632" TargetMode="External"/><Relationship Id="rId40" Type="http://schemas.openxmlformats.org/officeDocument/2006/relationships/hyperlink" Target="https://www.ncbi.nlm.nih.gov/pubmed/16216881" TargetMode="External"/><Relationship Id="rId1401" Type="http://schemas.openxmlformats.org/officeDocument/2006/relationships/hyperlink" Target="http://www.thebiogrid.org/SearchResults/summary/4383867" TargetMode="External"/><Relationship Id="rId1639" Type="http://schemas.openxmlformats.org/officeDocument/2006/relationships/hyperlink" Target="http://www.thebiogrid.org/SearchResults/summary/110187" TargetMode="External"/><Relationship Id="rId1846" Type="http://schemas.openxmlformats.org/officeDocument/2006/relationships/hyperlink" Target="https://www.ncbi.nlm.nih.gov/gene/6256" TargetMode="External"/><Relationship Id="rId1706" Type="http://schemas.openxmlformats.org/officeDocument/2006/relationships/hyperlink" Target="https://www.ncbi.nlm.nih.gov/gene/10171" TargetMode="External"/><Relationship Id="rId1913" Type="http://schemas.openxmlformats.org/officeDocument/2006/relationships/hyperlink" Target="http://www.thebiogrid.org/SearchResults/summary/117016" TargetMode="External"/><Relationship Id="rId287" Type="http://schemas.openxmlformats.org/officeDocument/2006/relationships/hyperlink" Target="http://www.thebiogrid.org/SearchResults/summary/110187" TargetMode="External"/><Relationship Id="rId494" Type="http://schemas.openxmlformats.org/officeDocument/2006/relationships/hyperlink" Target="https://www.ncbi.nlm.nih.gov/gene/10540" TargetMode="External"/><Relationship Id="rId2175" Type="http://schemas.openxmlformats.org/officeDocument/2006/relationships/hyperlink" Target="http://www.thebiogrid.org/SearchResults/summary/110187" TargetMode="External"/><Relationship Id="rId2382" Type="http://schemas.openxmlformats.org/officeDocument/2006/relationships/hyperlink" Target="https://www.ncbi.nlm.nih.gov/gene/79968" TargetMode="External"/><Relationship Id="rId147" Type="http://schemas.openxmlformats.org/officeDocument/2006/relationships/hyperlink" Target="http://www.thebiogrid.org/SearchResults/summary/110187" TargetMode="External"/><Relationship Id="rId354" Type="http://schemas.openxmlformats.org/officeDocument/2006/relationships/hyperlink" Target="https://www.ncbi.nlm.nih.gov/gene/157313" TargetMode="External"/><Relationship Id="rId799" Type="http://schemas.openxmlformats.org/officeDocument/2006/relationships/hyperlink" Target="http://www.thebiogrid.org/SearchResults/summary/110187" TargetMode="External"/><Relationship Id="rId1191" Type="http://schemas.openxmlformats.org/officeDocument/2006/relationships/hyperlink" Target="http://www.thebiogrid.org/SearchResults/summary/110187" TargetMode="External"/><Relationship Id="rId2035" Type="http://schemas.openxmlformats.org/officeDocument/2006/relationships/hyperlink" Target="http://www.thebiogrid.org/SearchResults/summary/110187" TargetMode="External"/><Relationship Id="rId561" Type="http://schemas.openxmlformats.org/officeDocument/2006/relationships/hyperlink" Target="http://www.thebiogrid.org/SearchResults/summary/124783" TargetMode="External"/><Relationship Id="rId659" Type="http://schemas.openxmlformats.org/officeDocument/2006/relationships/hyperlink" Target="http://www.thebiogrid.org/SearchResults/summary/110187" TargetMode="External"/><Relationship Id="rId866" Type="http://schemas.openxmlformats.org/officeDocument/2006/relationships/hyperlink" Target="https://www.ncbi.nlm.nih.gov/gene/220988" TargetMode="External"/><Relationship Id="rId1289" Type="http://schemas.openxmlformats.org/officeDocument/2006/relationships/hyperlink" Target="http://www.thebiogrid.org/SearchResults/summary/112936" TargetMode="External"/><Relationship Id="rId1496" Type="http://schemas.openxmlformats.org/officeDocument/2006/relationships/hyperlink" Target="https://www.ncbi.nlm.nih.gov/pubmed/31300519" TargetMode="External"/><Relationship Id="rId2242" Type="http://schemas.openxmlformats.org/officeDocument/2006/relationships/hyperlink" Target="https://www.ncbi.nlm.nih.gov/gene/440730" TargetMode="External"/><Relationship Id="rId214" Type="http://schemas.openxmlformats.org/officeDocument/2006/relationships/hyperlink" Target="https://www.ncbi.nlm.nih.gov/gene/27087" TargetMode="External"/><Relationship Id="rId421" Type="http://schemas.openxmlformats.org/officeDocument/2006/relationships/hyperlink" Target="http://www.thebiogrid.org/SearchResults/summary/138922" TargetMode="External"/><Relationship Id="rId519" Type="http://schemas.openxmlformats.org/officeDocument/2006/relationships/hyperlink" Target="http://www.thebiogrid.org/SearchResults/summary/110187" TargetMode="External"/><Relationship Id="rId1051" Type="http://schemas.openxmlformats.org/officeDocument/2006/relationships/hyperlink" Target="http://www.thebiogrid.org/SearchResults/summary/110187" TargetMode="External"/><Relationship Id="rId1149" Type="http://schemas.openxmlformats.org/officeDocument/2006/relationships/hyperlink" Target="http://www.thebiogrid.org/SearchResults/summary/119612" TargetMode="External"/><Relationship Id="rId1356" Type="http://schemas.openxmlformats.org/officeDocument/2006/relationships/hyperlink" Target="https://www.ncbi.nlm.nih.gov/pubmed/34079125" TargetMode="External"/><Relationship Id="rId2102" Type="http://schemas.openxmlformats.org/officeDocument/2006/relationships/hyperlink" Target="https://www.ncbi.nlm.nih.gov/gene/8417" TargetMode="External"/><Relationship Id="rId726" Type="http://schemas.openxmlformats.org/officeDocument/2006/relationships/hyperlink" Target="https://www.ncbi.nlm.nih.gov/gene/11337" TargetMode="External"/><Relationship Id="rId933" Type="http://schemas.openxmlformats.org/officeDocument/2006/relationships/hyperlink" Target="http://www.thebiogrid.org/SearchResults/summary/109822" TargetMode="External"/><Relationship Id="rId1009" Type="http://schemas.openxmlformats.org/officeDocument/2006/relationships/hyperlink" Target="http://www.thebiogrid.org/SearchResults/summary/110038" TargetMode="External"/><Relationship Id="rId1563" Type="http://schemas.openxmlformats.org/officeDocument/2006/relationships/hyperlink" Target="http://www.thebiogrid.org/SearchResults/summary/110187" TargetMode="External"/><Relationship Id="rId1770" Type="http://schemas.openxmlformats.org/officeDocument/2006/relationships/hyperlink" Target="https://www.ncbi.nlm.nih.gov/gene/11342" TargetMode="External"/><Relationship Id="rId1868" Type="http://schemas.openxmlformats.org/officeDocument/2006/relationships/hyperlink" Target="https://www.ncbi.nlm.nih.gov/pubmed/22751105" TargetMode="External"/><Relationship Id="rId2407" Type="http://schemas.openxmlformats.org/officeDocument/2006/relationships/hyperlink" Target="http://www.thebiogrid.org/SearchResults/summary/110187" TargetMode="External"/><Relationship Id="rId62" Type="http://schemas.openxmlformats.org/officeDocument/2006/relationships/hyperlink" Target="https://www.ncbi.nlm.nih.gov/gene/387082" TargetMode="External"/><Relationship Id="rId1216" Type="http://schemas.openxmlformats.org/officeDocument/2006/relationships/hyperlink" Target="https://www.ncbi.nlm.nih.gov/pubmed/35271311" TargetMode="External"/><Relationship Id="rId1423" Type="http://schemas.openxmlformats.org/officeDocument/2006/relationships/hyperlink" Target="http://www.thebiogrid.org/SearchResults/summary/110187" TargetMode="External"/><Relationship Id="rId1630" Type="http://schemas.openxmlformats.org/officeDocument/2006/relationships/hyperlink" Target="https://www.ncbi.nlm.nih.gov/gene/5880" TargetMode="External"/><Relationship Id="rId1728" Type="http://schemas.openxmlformats.org/officeDocument/2006/relationships/hyperlink" Target="https://www.ncbi.nlm.nih.gov/pubmed/27976729" TargetMode="External"/><Relationship Id="rId1935" Type="http://schemas.openxmlformats.org/officeDocument/2006/relationships/hyperlink" Target="http://www.thebiogrid.org/SearchResults/summary/110187" TargetMode="External"/><Relationship Id="rId2197" Type="http://schemas.openxmlformats.org/officeDocument/2006/relationships/hyperlink" Target="http://www.thebiogrid.org/SearchResults/summary/115602" TargetMode="External"/><Relationship Id="rId169" Type="http://schemas.openxmlformats.org/officeDocument/2006/relationships/hyperlink" Target="http://www.thebiogrid.org/SearchResults/summary/123663" TargetMode="External"/><Relationship Id="rId376" Type="http://schemas.openxmlformats.org/officeDocument/2006/relationships/hyperlink" Target="https://www.ncbi.nlm.nih.gov/pubmed/34079125" TargetMode="External"/><Relationship Id="rId583" Type="http://schemas.openxmlformats.org/officeDocument/2006/relationships/hyperlink" Target="http://www.thebiogrid.org/SearchResults/summary/110187" TargetMode="External"/><Relationship Id="rId790" Type="http://schemas.openxmlformats.org/officeDocument/2006/relationships/hyperlink" Target="https://www.ncbi.nlm.nih.gov/gene/3007" TargetMode="External"/><Relationship Id="rId2057" Type="http://schemas.openxmlformats.org/officeDocument/2006/relationships/hyperlink" Target="http://www.thebiogrid.org/SearchResults/summary/112619" TargetMode="External"/><Relationship Id="rId2264" Type="http://schemas.openxmlformats.org/officeDocument/2006/relationships/hyperlink" Target="https://www.ncbi.nlm.nih.gov/pubmed/34079125" TargetMode="External"/><Relationship Id="rId2471" Type="http://schemas.openxmlformats.org/officeDocument/2006/relationships/hyperlink" Target="http://www.thebiogrid.org/SearchResults/summary/110187" TargetMode="External"/><Relationship Id="rId4" Type="http://schemas.openxmlformats.org/officeDocument/2006/relationships/hyperlink" Target="https://www.ncbi.nlm.nih.gov/pubmed/7628545" TargetMode="External"/><Relationship Id="rId236" Type="http://schemas.openxmlformats.org/officeDocument/2006/relationships/hyperlink" Target="https://www.ncbi.nlm.nih.gov/pubmed/35831314" TargetMode="External"/><Relationship Id="rId443" Type="http://schemas.openxmlformats.org/officeDocument/2006/relationships/hyperlink" Target="http://www.thebiogrid.org/SearchResults/summary/110187" TargetMode="External"/><Relationship Id="rId650" Type="http://schemas.openxmlformats.org/officeDocument/2006/relationships/hyperlink" Target="https://www.ncbi.nlm.nih.gov/gene/2010" TargetMode="External"/><Relationship Id="rId888" Type="http://schemas.openxmlformats.org/officeDocument/2006/relationships/hyperlink" Target="https://www.ncbi.nlm.nih.gov/pubmed/22939629" TargetMode="External"/><Relationship Id="rId1073" Type="http://schemas.openxmlformats.org/officeDocument/2006/relationships/hyperlink" Target="http://www.thebiogrid.org/SearchResults/summary/110201" TargetMode="External"/><Relationship Id="rId1280" Type="http://schemas.openxmlformats.org/officeDocument/2006/relationships/hyperlink" Target="https://www.ncbi.nlm.nih.gov/pubmed/28718761" TargetMode="External"/><Relationship Id="rId2124" Type="http://schemas.openxmlformats.org/officeDocument/2006/relationships/hyperlink" Target="https://www.ncbi.nlm.nih.gov/pubmed/34079125" TargetMode="External"/><Relationship Id="rId2331" Type="http://schemas.openxmlformats.org/officeDocument/2006/relationships/hyperlink" Target="http://www.thebiogrid.org/SearchResults/summary/110187" TargetMode="External"/><Relationship Id="rId303" Type="http://schemas.openxmlformats.org/officeDocument/2006/relationships/hyperlink" Target="http://www.thebiogrid.org/SearchResults/summary/110187" TargetMode="External"/><Relationship Id="rId748" Type="http://schemas.openxmlformats.org/officeDocument/2006/relationships/hyperlink" Target="https://www.ncbi.nlm.nih.gov/pubmed/34079125" TargetMode="External"/><Relationship Id="rId955" Type="http://schemas.openxmlformats.org/officeDocument/2006/relationships/hyperlink" Target="http://www.thebiogrid.org/SearchResults/summary/110187" TargetMode="External"/><Relationship Id="rId1140" Type="http://schemas.openxmlformats.org/officeDocument/2006/relationships/hyperlink" Target="https://www.ncbi.nlm.nih.gov/pubmed/26524528" TargetMode="External"/><Relationship Id="rId1378" Type="http://schemas.openxmlformats.org/officeDocument/2006/relationships/hyperlink" Target="https://www.ncbi.nlm.nih.gov/gene/9688" TargetMode="External"/><Relationship Id="rId1585" Type="http://schemas.openxmlformats.org/officeDocument/2006/relationships/hyperlink" Target="http://www.thebiogrid.org/SearchResults/summary/111750" TargetMode="External"/><Relationship Id="rId1792" Type="http://schemas.openxmlformats.org/officeDocument/2006/relationships/hyperlink" Target="https://www.ncbi.nlm.nih.gov/pubmed/37827155,26344197" TargetMode="External"/><Relationship Id="rId2429" Type="http://schemas.openxmlformats.org/officeDocument/2006/relationships/hyperlink" Target="http://www.thebiogrid.org/SearchResults/summary/113374" TargetMode="External"/><Relationship Id="rId84" Type="http://schemas.openxmlformats.org/officeDocument/2006/relationships/hyperlink" Target="https://www.ncbi.nlm.nih.gov/pubmed/36057605" TargetMode="External"/><Relationship Id="rId510" Type="http://schemas.openxmlformats.org/officeDocument/2006/relationships/hyperlink" Target="https://www.ncbi.nlm.nih.gov/gene/8886" TargetMode="External"/><Relationship Id="rId608" Type="http://schemas.openxmlformats.org/officeDocument/2006/relationships/hyperlink" Target="https://www.ncbi.nlm.nih.gov/pubmed/34709727" TargetMode="External"/><Relationship Id="rId815" Type="http://schemas.openxmlformats.org/officeDocument/2006/relationships/hyperlink" Target="http://www.thebiogrid.org/SearchResults/summary/110187" TargetMode="External"/><Relationship Id="rId1238" Type="http://schemas.openxmlformats.org/officeDocument/2006/relationships/hyperlink" Target="https://www.ncbi.nlm.nih.gov/gene/55226" TargetMode="External"/><Relationship Id="rId1445" Type="http://schemas.openxmlformats.org/officeDocument/2006/relationships/hyperlink" Target="http://www.thebiogrid.org/SearchResults/summary/118098" TargetMode="External"/><Relationship Id="rId1652" Type="http://schemas.openxmlformats.org/officeDocument/2006/relationships/hyperlink" Target="https://www.ncbi.nlm.nih.gov/pubmed/35271311" TargetMode="External"/><Relationship Id="rId1000" Type="http://schemas.openxmlformats.org/officeDocument/2006/relationships/hyperlink" Target="https://www.ncbi.nlm.nih.gov/pubmed/35831314" TargetMode="External"/><Relationship Id="rId1305" Type="http://schemas.openxmlformats.org/officeDocument/2006/relationships/hyperlink" Target="http://www.thebiogrid.org/SearchResults/summary/110902" TargetMode="External"/><Relationship Id="rId1957" Type="http://schemas.openxmlformats.org/officeDocument/2006/relationships/hyperlink" Target="http://www.thebiogrid.org/SearchResults/summary/112485" TargetMode="External"/><Relationship Id="rId1512" Type="http://schemas.openxmlformats.org/officeDocument/2006/relationships/hyperlink" Target="https://www.ncbi.nlm.nih.gov/pubmed/34079125" TargetMode="External"/><Relationship Id="rId1817" Type="http://schemas.openxmlformats.org/officeDocument/2006/relationships/hyperlink" Target="http://www.thebiogrid.org/SearchResults/summary/112149" TargetMode="External"/><Relationship Id="rId11" Type="http://schemas.openxmlformats.org/officeDocument/2006/relationships/hyperlink" Target="http://bind.ca/Action?idsearch=151098" TargetMode="External"/><Relationship Id="rId398" Type="http://schemas.openxmlformats.org/officeDocument/2006/relationships/hyperlink" Target="https://www.ncbi.nlm.nih.gov/gene/1107" TargetMode="External"/><Relationship Id="rId2079" Type="http://schemas.openxmlformats.org/officeDocument/2006/relationships/hyperlink" Target="http://www.thebiogrid.org/SearchResults/summary/110187" TargetMode="External"/><Relationship Id="rId160" Type="http://schemas.openxmlformats.org/officeDocument/2006/relationships/hyperlink" Target="https://www.ncbi.nlm.nih.gov/pubmed/35271311" TargetMode="External"/><Relationship Id="rId2286" Type="http://schemas.openxmlformats.org/officeDocument/2006/relationships/hyperlink" Target="https://www.ncbi.nlm.nih.gov/gene/26043" TargetMode="External"/><Relationship Id="rId258" Type="http://schemas.openxmlformats.org/officeDocument/2006/relationships/hyperlink" Target="https://www.ncbi.nlm.nih.gov/gene/672" TargetMode="External"/><Relationship Id="rId465" Type="http://schemas.openxmlformats.org/officeDocument/2006/relationships/hyperlink" Target="http://www.thebiogrid.org/SearchResults/summary/107821" TargetMode="External"/><Relationship Id="rId672" Type="http://schemas.openxmlformats.org/officeDocument/2006/relationships/hyperlink" Target="https://www.ncbi.nlm.nih.gov/pubmed/29509190" TargetMode="External"/><Relationship Id="rId1095" Type="http://schemas.openxmlformats.org/officeDocument/2006/relationships/hyperlink" Target="http://www.thebiogrid.org/SearchResults/summary/110187" TargetMode="External"/><Relationship Id="rId2146" Type="http://schemas.openxmlformats.org/officeDocument/2006/relationships/hyperlink" Target="https://www.ncbi.nlm.nih.gov/gene/7037" TargetMode="External"/><Relationship Id="rId2353" Type="http://schemas.openxmlformats.org/officeDocument/2006/relationships/hyperlink" Target="http://www.thebiogrid.org/SearchResults/summary/117452" TargetMode="External"/><Relationship Id="rId118" Type="http://schemas.openxmlformats.org/officeDocument/2006/relationships/hyperlink" Target="https://www.ncbi.nlm.nih.gov/gene/10551" TargetMode="External"/><Relationship Id="rId325" Type="http://schemas.openxmlformats.org/officeDocument/2006/relationships/hyperlink" Target="http://www.thebiogrid.org/SearchResults/summary/115087" TargetMode="External"/><Relationship Id="rId532" Type="http://schemas.openxmlformats.org/officeDocument/2006/relationships/hyperlink" Target="https://www.ncbi.nlm.nih.gov/pubmed/35271311" TargetMode="External"/><Relationship Id="rId977" Type="http://schemas.openxmlformats.org/officeDocument/2006/relationships/hyperlink" Target="http://www.thebiogrid.org/SearchResults/summary/109941" TargetMode="External"/><Relationship Id="rId1162" Type="http://schemas.openxmlformats.org/officeDocument/2006/relationships/hyperlink" Target="https://www.ncbi.nlm.nih.gov/gene/8888" TargetMode="External"/><Relationship Id="rId2006" Type="http://schemas.openxmlformats.org/officeDocument/2006/relationships/hyperlink" Target="https://www.ncbi.nlm.nih.gov/gene/6665" TargetMode="External"/><Relationship Id="rId2213" Type="http://schemas.openxmlformats.org/officeDocument/2006/relationships/hyperlink" Target="http://www.thebiogrid.org/SearchResults/summary/113010" TargetMode="External"/><Relationship Id="rId2420" Type="http://schemas.openxmlformats.org/officeDocument/2006/relationships/hyperlink" Target="https://www.ncbi.nlm.nih.gov/pubmed/33301849" TargetMode="External"/><Relationship Id="rId837" Type="http://schemas.openxmlformats.org/officeDocument/2006/relationships/hyperlink" Target="http://www.thebiogrid.org/SearchResults/summary/109346" TargetMode="External"/><Relationship Id="rId1022" Type="http://schemas.openxmlformats.org/officeDocument/2006/relationships/hyperlink" Target="https://www.ncbi.nlm.nih.gov/gene/3837" TargetMode="External"/><Relationship Id="rId1467" Type="http://schemas.openxmlformats.org/officeDocument/2006/relationships/hyperlink" Target="http://www.thebiogrid.org/SearchResults/summary/110187" TargetMode="External"/><Relationship Id="rId1674" Type="http://schemas.openxmlformats.org/officeDocument/2006/relationships/hyperlink" Target="https://www.ncbi.nlm.nih.gov/gene/5925" TargetMode="External"/><Relationship Id="rId1881" Type="http://schemas.openxmlformats.org/officeDocument/2006/relationships/hyperlink" Target="http://www.thebiogrid.org/SearchResults/summary/116152" TargetMode="External"/><Relationship Id="rId904" Type="http://schemas.openxmlformats.org/officeDocument/2006/relationships/hyperlink" Target="https://www.ncbi.nlm.nih.gov/pubmed/34079125" TargetMode="External"/><Relationship Id="rId1327" Type="http://schemas.openxmlformats.org/officeDocument/2006/relationships/hyperlink" Target="http://www.thebiogrid.org/SearchResults/summary/110187" TargetMode="External"/><Relationship Id="rId1534" Type="http://schemas.openxmlformats.org/officeDocument/2006/relationships/hyperlink" Target="https://www.ncbi.nlm.nih.gov/gene/23759" TargetMode="External"/><Relationship Id="rId1741" Type="http://schemas.openxmlformats.org/officeDocument/2006/relationships/hyperlink" Target="http://www.thebiogrid.org/SearchResults/summary/120004" TargetMode="External"/><Relationship Id="rId1979" Type="http://schemas.openxmlformats.org/officeDocument/2006/relationships/hyperlink" Target="http://www.thebiogrid.org/SearchResults/summary/110187" TargetMode="External"/><Relationship Id="rId33" Type="http://schemas.openxmlformats.org/officeDocument/2006/relationships/hyperlink" Target="https://www.ncbi.nlm.nih.gov/protein/20141468" TargetMode="External"/><Relationship Id="rId1601" Type="http://schemas.openxmlformats.org/officeDocument/2006/relationships/hyperlink" Target="http://www.thebiogrid.org/SearchResults/summary/116211" TargetMode="External"/><Relationship Id="rId1839" Type="http://schemas.openxmlformats.org/officeDocument/2006/relationships/hyperlink" Target="http://www.thebiogrid.org/SearchResults/summary/110187" TargetMode="External"/><Relationship Id="rId182" Type="http://schemas.openxmlformats.org/officeDocument/2006/relationships/hyperlink" Target="https://www.ncbi.nlm.nih.gov/gene/84896" TargetMode="External"/><Relationship Id="rId1906" Type="http://schemas.openxmlformats.org/officeDocument/2006/relationships/hyperlink" Target="https://www.ncbi.nlm.nih.gov/gene/26135" TargetMode="External"/><Relationship Id="rId487" Type="http://schemas.openxmlformats.org/officeDocument/2006/relationships/hyperlink" Target="http://www.thebiogrid.org/SearchResults/summary/110187" TargetMode="External"/><Relationship Id="rId694" Type="http://schemas.openxmlformats.org/officeDocument/2006/relationships/hyperlink" Target="https://www.ncbi.nlm.nih.gov/gene/9130" TargetMode="External"/><Relationship Id="rId2070" Type="http://schemas.openxmlformats.org/officeDocument/2006/relationships/hyperlink" Target="https://www.ncbi.nlm.nih.gov/gene/6780" TargetMode="External"/><Relationship Id="rId2168" Type="http://schemas.openxmlformats.org/officeDocument/2006/relationships/hyperlink" Target="https://www.ncbi.nlm.nih.gov/pubmed/34079125" TargetMode="External"/><Relationship Id="rId2375" Type="http://schemas.openxmlformats.org/officeDocument/2006/relationships/hyperlink" Target="http://www.thebiogrid.org/SearchResults/summary/110187" TargetMode="External"/><Relationship Id="rId347" Type="http://schemas.openxmlformats.org/officeDocument/2006/relationships/hyperlink" Target="http://www.thebiogrid.org/SearchResults/summary/110187" TargetMode="External"/><Relationship Id="rId999" Type="http://schemas.openxmlformats.org/officeDocument/2006/relationships/hyperlink" Target="http://www.thebiogrid.org/SearchResults/summary/110187" TargetMode="External"/><Relationship Id="rId1184" Type="http://schemas.openxmlformats.org/officeDocument/2006/relationships/hyperlink" Target="https://www.ncbi.nlm.nih.gov/pubmed/35271311" TargetMode="External"/><Relationship Id="rId2028" Type="http://schemas.openxmlformats.org/officeDocument/2006/relationships/hyperlink" Target="https://www.ncbi.nlm.nih.gov/pubmed/36604567" TargetMode="External"/><Relationship Id="rId554" Type="http://schemas.openxmlformats.org/officeDocument/2006/relationships/hyperlink" Target="https://www.ncbi.nlm.nih.gov/gene/22907" TargetMode="External"/><Relationship Id="rId761" Type="http://schemas.openxmlformats.org/officeDocument/2006/relationships/hyperlink" Target="http://www.thebiogrid.org/SearchResults/summary/575849" TargetMode="External"/><Relationship Id="rId859" Type="http://schemas.openxmlformats.org/officeDocument/2006/relationships/hyperlink" Target="http://www.thebiogrid.org/SearchResults/summary/110187" TargetMode="External"/><Relationship Id="rId1391" Type="http://schemas.openxmlformats.org/officeDocument/2006/relationships/hyperlink" Target="http://www.thebiogrid.org/SearchResults/summary/110187" TargetMode="External"/><Relationship Id="rId1489" Type="http://schemas.openxmlformats.org/officeDocument/2006/relationships/hyperlink" Target="http://www.thebiogrid.org/SearchResults/summary/125683" TargetMode="External"/><Relationship Id="rId1696" Type="http://schemas.openxmlformats.org/officeDocument/2006/relationships/hyperlink" Target="https://www.ncbi.nlm.nih.gov/pubmed/30349055" TargetMode="External"/><Relationship Id="rId2235" Type="http://schemas.openxmlformats.org/officeDocument/2006/relationships/hyperlink" Target="http://www.thebiogrid.org/SearchResults/summary/110187" TargetMode="External"/><Relationship Id="rId2442" Type="http://schemas.openxmlformats.org/officeDocument/2006/relationships/hyperlink" Target="https://www.ncbi.nlm.nih.gov/gene/55311" TargetMode="External"/><Relationship Id="rId207" Type="http://schemas.openxmlformats.org/officeDocument/2006/relationships/hyperlink" Target="http://www.thebiogrid.org/SearchResults/summary/110187" TargetMode="External"/><Relationship Id="rId414" Type="http://schemas.openxmlformats.org/officeDocument/2006/relationships/hyperlink" Target="https://www.ncbi.nlm.nih.gov/gene/92421" TargetMode="External"/><Relationship Id="rId621" Type="http://schemas.openxmlformats.org/officeDocument/2006/relationships/hyperlink" Target="http://www.thebiogrid.org/SearchResults/summary/108270" TargetMode="External"/><Relationship Id="rId1044" Type="http://schemas.openxmlformats.org/officeDocument/2006/relationships/hyperlink" Target="https://www.ncbi.nlm.nih.gov/pubmed/35271311" TargetMode="External"/><Relationship Id="rId1251" Type="http://schemas.openxmlformats.org/officeDocument/2006/relationships/hyperlink" Target="http://www.thebiogrid.org/SearchResults/summary/110187" TargetMode="External"/><Relationship Id="rId1349" Type="http://schemas.openxmlformats.org/officeDocument/2006/relationships/hyperlink" Target="http://www.thebiogrid.org/SearchResults/summary/115297" TargetMode="External"/><Relationship Id="rId2302" Type="http://schemas.openxmlformats.org/officeDocument/2006/relationships/hyperlink" Target="https://www.ncbi.nlm.nih.gov/gene/9100" TargetMode="External"/><Relationship Id="rId719" Type="http://schemas.openxmlformats.org/officeDocument/2006/relationships/hyperlink" Target="http://www.thebiogrid.org/SearchResults/summary/110187" TargetMode="External"/><Relationship Id="rId926" Type="http://schemas.openxmlformats.org/officeDocument/2006/relationships/hyperlink" Target="https://www.ncbi.nlm.nih.gov/gene/98758" TargetMode="External"/><Relationship Id="rId1111" Type="http://schemas.openxmlformats.org/officeDocument/2006/relationships/hyperlink" Target="http://www.thebiogrid.org/SearchResults/summary/110187" TargetMode="External"/><Relationship Id="rId1556" Type="http://schemas.openxmlformats.org/officeDocument/2006/relationships/hyperlink" Target="https://www.ncbi.nlm.nih.gov/pubmed/34079125" TargetMode="External"/><Relationship Id="rId1763" Type="http://schemas.openxmlformats.org/officeDocument/2006/relationships/hyperlink" Target="http://www.thebiogrid.org/SearchResults/summary/110187" TargetMode="External"/><Relationship Id="rId1970" Type="http://schemas.openxmlformats.org/officeDocument/2006/relationships/hyperlink" Target="https://www.ncbi.nlm.nih.gov/gene/6615" TargetMode="External"/><Relationship Id="rId55" Type="http://schemas.openxmlformats.org/officeDocument/2006/relationships/hyperlink" Target="http://www.hprd.org/protein/01036" TargetMode="External"/><Relationship Id="rId1209" Type="http://schemas.openxmlformats.org/officeDocument/2006/relationships/hyperlink" Target="http://www.thebiogrid.org/SearchResults/summary/136132" TargetMode="External"/><Relationship Id="rId1416" Type="http://schemas.openxmlformats.org/officeDocument/2006/relationships/hyperlink" Target="https://www.ncbi.nlm.nih.gov/pubmed/34709727,34597346" TargetMode="External"/><Relationship Id="rId1623" Type="http://schemas.openxmlformats.org/officeDocument/2006/relationships/hyperlink" Target="http://www.thebiogrid.org/SearchResults/summary/110187" TargetMode="External"/><Relationship Id="rId1830" Type="http://schemas.openxmlformats.org/officeDocument/2006/relationships/hyperlink" Target="https://www.ncbi.nlm.nih.gov/gene/23378" TargetMode="External"/><Relationship Id="rId1928" Type="http://schemas.openxmlformats.org/officeDocument/2006/relationships/hyperlink" Target="https://www.ncbi.nlm.nih.gov/pubmed/32877691" TargetMode="External"/><Relationship Id="rId2092" Type="http://schemas.openxmlformats.org/officeDocument/2006/relationships/hyperlink" Target="https://www.ncbi.nlm.nih.gov/pubmed/34079125" TargetMode="External"/><Relationship Id="rId271" Type="http://schemas.openxmlformats.org/officeDocument/2006/relationships/hyperlink" Target="http://www.thebiogrid.org/SearchResults/summary/110187" TargetMode="External"/><Relationship Id="rId2397" Type="http://schemas.openxmlformats.org/officeDocument/2006/relationships/hyperlink" Target="http://www.thebiogrid.org/SearchResults/summary/115895" TargetMode="External"/><Relationship Id="rId131" Type="http://schemas.openxmlformats.org/officeDocument/2006/relationships/hyperlink" Target="http://www.thebiogrid.org/SearchResults/summary/110187" TargetMode="External"/><Relationship Id="rId369" Type="http://schemas.openxmlformats.org/officeDocument/2006/relationships/hyperlink" Target="http://www.thebiogrid.org/SearchResults/summary/107459" TargetMode="External"/><Relationship Id="rId576" Type="http://schemas.openxmlformats.org/officeDocument/2006/relationships/hyperlink" Target="https://www.ncbi.nlm.nih.gov/pubmed/35271311" TargetMode="External"/><Relationship Id="rId783" Type="http://schemas.openxmlformats.org/officeDocument/2006/relationships/hyperlink" Target="http://www.thebiogrid.org/SearchResults/summary/110187" TargetMode="External"/><Relationship Id="rId990" Type="http://schemas.openxmlformats.org/officeDocument/2006/relationships/hyperlink" Target="https://www.ncbi.nlm.nih.gov/gene/9928" TargetMode="External"/><Relationship Id="rId2257" Type="http://schemas.openxmlformats.org/officeDocument/2006/relationships/hyperlink" Target="http://www.thebiogrid.org/SearchResults/summary/113177" TargetMode="External"/><Relationship Id="rId2464" Type="http://schemas.openxmlformats.org/officeDocument/2006/relationships/hyperlink" Target="https://www.ncbi.nlm.nih.gov/pubmed/35831314" TargetMode="External"/><Relationship Id="rId229" Type="http://schemas.openxmlformats.org/officeDocument/2006/relationships/hyperlink" Target="http://www.thebiogrid.org/SearchResults/summary/115575" TargetMode="External"/><Relationship Id="rId436" Type="http://schemas.openxmlformats.org/officeDocument/2006/relationships/hyperlink" Target="https://www.ncbi.nlm.nih.gov/pubmed/35831314" TargetMode="External"/><Relationship Id="rId643" Type="http://schemas.openxmlformats.org/officeDocument/2006/relationships/hyperlink" Target="http://www.thebiogrid.org/SearchResults/summary/110187" TargetMode="External"/><Relationship Id="rId1066" Type="http://schemas.openxmlformats.org/officeDocument/2006/relationships/hyperlink" Target="https://www.ncbi.nlm.nih.gov/gene/84823" TargetMode="External"/><Relationship Id="rId1273" Type="http://schemas.openxmlformats.org/officeDocument/2006/relationships/hyperlink" Target="http://www.thebiogrid.org/SearchResults/summary/115983" TargetMode="External"/><Relationship Id="rId1480" Type="http://schemas.openxmlformats.org/officeDocument/2006/relationships/hyperlink" Target="https://www.ncbi.nlm.nih.gov/pubmed/27705803" TargetMode="External"/><Relationship Id="rId2117" Type="http://schemas.openxmlformats.org/officeDocument/2006/relationships/hyperlink" Target="http://www.thebiogrid.org/SearchResults/summary/112697" TargetMode="External"/><Relationship Id="rId2324" Type="http://schemas.openxmlformats.org/officeDocument/2006/relationships/hyperlink" Target="https://www.ncbi.nlm.nih.gov/pubmed/34079125" TargetMode="External"/><Relationship Id="rId850" Type="http://schemas.openxmlformats.org/officeDocument/2006/relationships/hyperlink" Target="https://www.ncbi.nlm.nih.gov/gene/8091" TargetMode="External"/><Relationship Id="rId948" Type="http://schemas.openxmlformats.org/officeDocument/2006/relationships/hyperlink" Target="https://www.ncbi.nlm.nih.gov/pubmed/35271311" TargetMode="External"/><Relationship Id="rId1133" Type="http://schemas.openxmlformats.org/officeDocument/2006/relationships/hyperlink" Target="http://www.thebiogrid.org/SearchResults/summary/123565" TargetMode="External"/><Relationship Id="rId1578" Type="http://schemas.openxmlformats.org/officeDocument/2006/relationships/hyperlink" Target="https://www.ncbi.nlm.nih.gov/gene/5728" TargetMode="External"/><Relationship Id="rId1785" Type="http://schemas.openxmlformats.org/officeDocument/2006/relationships/hyperlink" Target="http://www.thebiogrid.org/SearchResults/summary/116125" TargetMode="External"/><Relationship Id="rId1992" Type="http://schemas.openxmlformats.org/officeDocument/2006/relationships/hyperlink" Target="https://www.ncbi.nlm.nih.gov/pubmed/35271311" TargetMode="External"/><Relationship Id="rId77" Type="http://schemas.openxmlformats.org/officeDocument/2006/relationships/hyperlink" Target="http://www.thebiogrid.org/SearchResults/summary/122125" TargetMode="External"/><Relationship Id="rId503" Type="http://schemas.openxmlformats.org/officeDocument/2006/relationships/hyperlink" Target="http://www.thebiogrid.org/SearchResults/summary/110187" TargetMode="External"/><Relationship Id="rId710" Type="http://schemas.openxmlformats.org/officeDocument/2006/relationships/hyperlink" Target="https://www.ncbi.nlm.nih.gov/gene/22862" TargetMode="External"/><Relationship Id="rId808" Type="http://schemas.openxmlformats.org/officeDocument/2006/relationships/hyperlink" Target="https://www.ncbi.nlm.nih.gov/pubmed/35271311" TargetMode="External"/><Relationship Id="rId1340" Type="http://schemas.openxmlformats.org/officeDocument/2006/relationships/hyperlink" Target="https://www.ncbi.nlm.nih.gov/pubmed/32665550" TargetMode="External"/><Relationship Id="rId1438" Type="http://schemas.openxmlformats.org/officeDocument/2006/relationships/hyperlink" Target="https://www.ncbi.nlm.nih.gov/gene/7703" TargetMode="External"/><Relationship Id="rId1645" Type="http://schemas.openxmlformats.org/officeDocument/2006/relationships/hyperlink" Target="http://www.thebiogrid.org/SearchResults/summary/111831" TargetMode="External"/><Relationship Id="rId1200" Type="http://schemas.openxmlformats.org/officeDocument/2006/relationships/hyperlink" Target="https://www.ncbi.nlm.nih.gov/pubmed/28416769" TargetMode="External"/><Relationship Id="rId1852" Type="http://schemas.openxmlformats.org/officeDocument/2006/relationships/hyperlink" Target="https://www.ncbi.nlm.nih.gov/pubmed/37774976" TargetMode="External"/><Relationship Id="rId1505" Type="http://schemas.openxmlformats.org/officeDocument/2006/relationships/hyperlink" Target="http://www.thebiogrid.org/SearchResults/summary/121697" TargetMode="External"/><Relationship Id="rId1712" Type="http://schemas.openxmlformats.org/officeDocument/2006/relationships/hyperlink" Target="https://www.ncbi.nlm.nih.gov/pubmed/35831314" TargetMode="External"/><Relationship Id="rId293" Type="http://schemas.openxmlformats.org/officeDocument/2006/relationships/hyperlink" Target="http://www.thebiogrid.org/SearchResults/summary/124228" TargetMode="External"/><Relationship Id="rId2181" Type="http://schemas.openxmlformats.org/officeDocument/2006/relationships/hyperlink" Target="http://www.thebiogrid.org/SearchResults/summary/136224" TargetMode="External"/><Relationship Id="rId153" Type="http://schemas.openxmlformats.org/officeDocument/2006/relationships/hyperlink" Target="http://www.thebiogrid.org/SearchResults/summary/118162" TargetMode="External"/><Relationship Id="rId360" Type="http://schemas.openxmlformats.org/officeDocument/2006/relationships/hyperlink" Target="https://www.ncbi.nlm.nih.gov/pubmed/35271311" TargetMode="External"/><Relationship Id="rId598" Type="http://schemas.openxmlformats.org/officeDocument/2006/relationships/hyperlink" Target="https://www.ncbi.nlm.nih.gov/gene/23341" TargetMode="External"/><Relationship Id="rId2041" Type="http://schemas.openxmlformats.org/officeDocument/2006/relationships/hyperlink" Target="http://www.thebiogrid.org/SearchResults/summary/112611" TargetMode="External"/><Relationship Id="rId2279" Type="http://schemas.openxmlformats.org/officeDocument/2006/relationships/hyperlink" Target="http://www.thebiogrid.org/SearchResults/summary/110187" TargetMode="External"/><Relationship Id="rId220" Type="http://schemas.openxmlformats.org/officeDocument/2006/relationships/hyperlink" Target="https://www.ncbi.nlm.nih.gov/pubmed/20850016" TargetMode="External"/><Relationship Id="rId458" Type="http://schemas.openxmlformats.org/officeDocument/2006/relationships/hyperlink" Target="https://www.ncbi.nlm.nih.gov/gene/79869" TargetMode="External"/><Relationship Id="rId665" Type="http://schemas.openxmlformats.org/officeDocument/2006/relationships/hyperlink" Target="http://www.thebiogrid.org/SearchResults/summary/108403" TargetMode="External"/><Relationship Id="rId872" Type="http://schemas.openxmlformats.org/officeDocument/2006/relationships/hyperlink" Target="https://www.ncbi.nlm.nih.gov/pubmed/26760575" TargetMode="External"/><Relationship Id="rId1088" Type="http://schemas.openxmlformats.org/officeDocument/2006/relationships/hyperlink" Target="https://www.ncbi.nlm.nih.gov/pubmed/31046837" TargetMode="External"/><Relationship Id="rId1295" Type="http://schemas.openxmlformats.org/officeDocument/2006/relationships/hyperlink" Target="http://www.thebiogrid.org/SearchResults/summary/110187" TargetMode="External"/><Relationship Id="rId2139" Type="http://schemas.openxmlformats.org/officeDocument/2006/relationships/hyperlink" Target="http://www.thebiogrid.org/SearchResults/summary/110187" TargetMode="External"/><Relationship Id="rId2346" Type="http://schemas.openxmlformats.org/officeDocument/2006/relationships/hyperlink" Target="https://www.ncbi.nlm.nih.gov/gene/7416" TargetMode="External"/><Relationship Id="rId318" Type="http://schemas.openxmlformats.org/officeDocument/2006/relationships/hyperlink" Target="https://www.ncbi.nlm.nih.gov/gene/595" TargetMode="External"/><Relationship Id="rId525" Type="http://schemas.openxmlformats.org/officeDocument/2006/relationships/hyperlink" Target="http://www.thebiogrid.org/SearchResults/summary/113649" TargetMode="External"/><Relationship Id="rId732" Type="http://schemas.openxmlformats.org/officeDocument/2006/relationships/hyperlink" Target="https://www.ncbi.nlm.nih.gov/pubmed/36030824" TargetMode="External"/><Relationship Id="rId1155" Type="http://schemas.openxmlformats.org/officeDocument/2006/relationships/hyperlink" Target="http://www.thebiogrid.org/SearchResults/summary/110187" TargetMode="External"/><Relationship Id="rId1362" Type="http://schemas.openxmlformats.org/officeDocument/2006/relationships/hyperlink" Target="https://www.ncbi.nlm.nih.gov/gene/23165" TargetMode="External"/><Relationship Id="rId2206" Type="http://schemas.openxmlformats.org/officeDocument/2006/relationships/hyperlink" Target="https://www.ncbi.nlm.nih.gov/gene/23534" TargetMode="External"/><Relationship Id="rId2413" Type="http://schemas.openxmlformats.org/officeDocument/2006/relationships/hyperlink" Target="http://www.thebiogrid.org/SearchResults/summary/116168" TargetMode="External"/><Relationship Id="rId99" Type="http://schemas.openxmlformats.org/officeDocument/2006/relationships/hyperlink" Target="http://www.thebiogrid.org/SearchResults/summary/110187" TargetMode="External"/><Relationship Id="rId1015" Type="http://schemas.openxmlformats.org/officeDocument/2006/relationships/hyperlink" Target="http://www.thebiogrid.org/SearchResults/summary/110187" TargetMode="External"/><Relationship Id="rId1222" Type="http://schemas.openxmlformats.org/officeDocument/2006/relationships/hyperlink" Target="https://www.ncbi.nlm.nih.gov/gene/4613" TargetMode="External"/><Relationship Id="rId1667" Type="http://schemas.openxmlformats.org/officeDocument/2006/relationships/hyperlink" Target="http://www.thebiogrid.org/SearchResults/summary/110187" TargetMode="External"/><Relationship Id="rId1874" Type="http://schemas.openxmlformats.org/officeDocument/2006/relationships/hyperlink" Target="https://www.ncbi.nlm.nih.gov/gene/6389" TargetMode="External"/><Relationship Id="rId1527" Type="http://schemas.openxmlformats.org/officeDocument/2006/relationships/hyperlink" Target="http://www.thebiogrid.org/SearchResults/summary/110187" TargetMode="External"/><Relationship Id="rId1734" Type="http://schemas.openxmlformats.org/officeDocument/2006/relationships/hyperlink" Target="https://www.ncbi.nlm.nih.gov/gene/389" TargetMode="External"/><Relationship Id="rId1941" Type="http://schemas.openxmlformats.org/officeDocument/2006/relationships/hyperlink" Target="http://www.thebiogrid.org/SearchResults/summary/112481" TargetMode="External"/><Relationship Id="rId26" Type="http://schemas.openxmlformats.org/officeDocument/2006/relationships/hyperlink" Target="https://www.ncbi.nlm.nih.gov/gene/3001" TargetMode="External"/><Relationship Id="rId175" Type="http://schemas.openxmlformats.org/officeDocument/2006/relationships/hyperlink" Target="http://www.thebiogrid.org/SearchResults/summary/110187" TargetMode="External"/><Relationship Id="rId1801" Type="http://schemas.openxmlformats.org/officeDocument/2006/relationships/hyperlink" Target="http://www.thebiogrid.org/SearchResults/summary/123133" TargetMode="External"/><Relationship Id="rId382" Type="http://schemas.openxmlformats.org/officeDocument/2006/relationships/hyperlink" Target="https://www.ncbi.nlm.nih.gov/gene/1058" TargetMode="External"/><Relationship Id="rId687" Type="http://schemas.openxmlformats.org/officeDocument/2006/relationships/hyperlink" Target="http://www.thebiogrid.org/SearchResults/summary/110187" TargetMode="External"/><Relationship Id="rId2063" Type="http://schemas.openxmlformats.org/officeDocument/2006/relationships/hyperlink" Target="http://www.thebiogrid.org/SearchResults/summary/110187" TargetMode="External"/><Relationship Id="rId2270" Type="http://schemas.openxmlformats.org/officeDocument/2006/relationships/hyperlink" Target="https://www.ncbi.nlm.nih.gov/gene/89910" TargetMode="External"/><Relationship Id="rId2368" Type="http://schemas.openxmlformats.org/officeDocument/2006/relationships/hyperlink" Target="https://www.ncbi.nlm.nih.gov/pubmed/34079125" TargetMode="External"/><Relationship Id="rId242" Type="http://schemas.openxmlformats.org/officeDocument/2006/relationships/hyperlink" Target="https://www.ncbi.nlm.nih.gov/gene/103344929" TargetMode="External"/><Relationship Id="rId894" Type="http://schemas.openxmlformats.org/officeDocument/2006/relationships/hyperlink" Target="https://www.ncbi.nlm.nih.gov/gene/3209" TargetMode="External"/><Relationship Id="rId1177" Type="http://schemas.openxmlformats.org/officeDocument/2006/relationships/hyperlink" Target="http://www.thebiogrid.org/SearchResults/summary/124109" TargetMode="External"/><Relationship Id="rId2130" Type="http://schemas.openxmlformats.org/officeDocument/2006/relationships/hyperlink" Target="https://www.ncbi.nlm.nih.gov/gene/79718" TargetMode="External"/><Relationship Id="rId102" Type="http://schemas.openxmlformats.org/officeDocument/2006/relationships/hyperlink" Target="https://www.ncbi.nlm.nih.gov/gene/10120" TargetMode="External"/><Relationship Id="rId547" Type="http://schemas.openxmlformats.org/officeDocument/2006/relationships/hyperlink" Target="http://www.thebiogrid.org/SearchResults/summary/110187" TargetMode="External"/><Relationship Id="rId754" Type="http://schemas.openxmlformats.org/officeDocument/2006/relationships/hyperlink" Target="https://www.ncbi.nlm.nih.gov/gene/2771" TargetMode="External"/><Relationship Id="rId961" Type="http://schemas.openxmlformats.org/officeDocument/2006/relationships/hyperlink" Target="http://www.thebiogrid.org/SearchResults/summary/121191" TargetMode="External"/><Relationship Id="rId1384" Type="http://schemas.openxmlformats.org/officeDocument/2006/relationships/hyperlink" Target="https://www.ncbi.nlm.nih.gov/pubmed/34079125" TargetMode="External"/><Relationship Id="rId1591" Type="http://schemas.openxmlformats.org/officeDocument/2006/relationships/hyperlink" Target="http://www.thebiogrid.org/SearchResults/summary/110187" TargetMode="External"/><Relationship Id="rId1689" Type="http://schemas.openxmlformats.org/officeDocument/2006/relationships/hyperlink" Target="http://www.thebiogrid.org/SearchResults/summary/115265" TargetMode="External"/><Relationship Id="rId2228" Type="http://schemas.openxmlformats.org/officeDocument/2006/relationships/hyperlink" Target="https://www.ncbi.nlm.nih.gov/pubmed/35803934" TargetMode="External"/><Relationship Id="rId2435" Type="http://schemas.openxmlformats.org/officeDocument/2006/relationships/hyperlink" Target="http://www.thebiogrid.org/SearchResults/summary/110187" TargetMode="External"/><Relationship Id="rId90" Type="http://schemas.openxmlformats.org/officeDocument/2006/relationships/hyperlink" Target="https://www.ncbi.nlm.nih.gov/gene/60" TargetMode="External"/><Relationship Id="rId407" Type="http://schemas.openxmlformats.org/officeDocument/2006/relationships/hyperlink" Target="http://www.thebiogrid.org/SearchResults/summary/110187" TargetMode="External"/><Relationship Id="rId614" Type="http://schemas.openxmlformats.org/officeDocument/2006/relationships/hyperlink" Target="https://www.ncbi.nlm.nih.gov/gene/43740570" TargetMode="External"/><Relationship Id="rId821" Type="http://schemas.openxmlformats.org/officeDocument/2006/relationships/hyperlink" Target="http://www.thebiogrid.org/SearchResults/summary/109319" TargetMode="External"/><Relationship Id="rId1037" Type="http://schemas.openxmlformats.org/officeDocument/2006/relationships/hyperlink" Target="http://www.thebiogrid.org/SearchResults/summary/117983" TargetMode="External"/><Relationship Id="rId1244" Type="http://schemas.openxmlformats.org/officeDocument/2006/relationships/hyperlink" Target="https://www.ncbi.nlm.nih.gov/pubmed/22863883" TargetMode="External"/><Relationship Id="rId1451" Type="http://schemas.openxmlformats.org/officeDocument/2006/relationships/hyperlink" Target="http://www.thebiogrid.org/SearchResults/summary/110187" TargetMode="External"/><Relationship Id="rId1896" Type="http://schemas.openxmlformats.org/officeDocument/2006/relationships/hyperlink" Target="https://www.ncbi.nlm.nih.gov/pubmed/34079125" TargetMode="External"/><Relationship Id="rId919" Type="http://schemas.openxmlformats.org/officeDocument/2006/relationships/hyperlink" Target="http://www.thebiogrid.org/SearchResults/summary/110187" TargetMode="External"/><Relationship Id="rId1104" Type="http://schemas.openxmlformats.org/officeDocument/2006/relationships/hyperlink" Target="https://www.ncbi.nlm.nih.gov/pubmed/32296183" TargetMode="External"/><Relationship Id="rId1311" Type="http://schemas.openxmlformats.org/officeDocument/2006/relationships/hyperlink" Target="http://www.thebiogrid.org/SearchResults/summary/110187" TargetMode="External"/><Relationship Id="rId1549" Type="http://schemas.openxmlformats.org/officeDocument/2006/relationships/hyperlink" Target="http://www.thebiogrid.org/SearchResults/summary/111522" TargetMode="External"/><Relationship Id="rId1756" Type="http://schemas.openxmlformats.org/officeDocument/2006/relationships/hyperlink" Target="https://www.ncbi.nlm.nih.gov/pubmed/32552912" TargetMode="External"/><Relationship Id="rId1963" Type="http://schemas.openxmlformats.org/officeDocument/2006/relationships/hyperlink" Target="http://www.thebiogrid.org/SearchResults/summary/110187" TargetMode="External"/><Relationship Id="rId48" Type="http://schemas.openxmlformats.org/officeDocument/2006/relationships/hyperlink" Target="https://www.ncbi.nlm.nih.gov/pubmed/12135703,11901153" TargetMode="External"/><Relationship Id="rId1409" Type="http://schemas.openxmlformats.org/officeDocument/2006/relationships/hyperlink" Target="http://www.thebiogrid.org/SearchResults/summary/4383868" TargetMode="External"/><Relationship Id="rId1616" Type="http://schemas.openxmlformats.org/officeDocument/2006/relationships/hyperlink" Target="https://www.ncbi.nlm.nih.gov/pubmed/34079125" TargetMode="External"/><Relationship Id="rId1823" Type="http://schemas.openxmlformats.org/officeDocument/2006/relationships/hyperlink" Target="http://www.thebiogrid.org/SearchResults/summary/110187" TargetMode="External"/><Relationship Id="rId197" Type="http://schemas.openxmlformats.org/officeDocument/2006/relationships/hyperlink" Target="http://www.thebiogrid.org/SearchResults/summary/107028" TargetMode="External"/><Relationship Id="rId2085" Type="http://schemas.openxmlformats.org/officeDocument/2006/relationships/hyperlink" Target="http://www.thebiogrid.org/SearchResults/summary/116162" TargetMode="External"/><Relationship Id="rId2292" Type="http://schemas.openxmlformats.org/officeDocument/2006/relationships/hyperlink" Target="https://www.ncbi.nlm.nih.gov/pubmed/30559450" TargetMode="External"/><Relationship Id="rId264" Type="http://schemas.openxmlformats.org/officeDocument/2006/relationships/hyperlink" Target="https://www.ncbi.nlm.nih.gov/pubmed/31239290" TargetMode="External"/><Relationship Id="rId471" Type="http://schemas.openxmlformats.org/officeDocument/2006/relationships/hyperlink" Target="http://www.thebiogrid.org/SearchResults/summary/110187" TargetMode="External"/><Relationship Id="rId2152" Type="http://schemas.openxmlformats.org/officeDocument/2006/relationships/hyperlink" Target="https://www.ncbi.nlm.nih.gov/pubmed/35271311" TargetMode="External"/><Relationship Id="rId124" Type="http://schemas.openxmlformats.org/officeDocument/2006/relationships/hyperlink" Target="https://www.ncbi.nlm.nih.gov/pubmed/34079125" TargetMode="External"/><Relationship Id="rId569" Type="http://schemas.openxmlformats.org/officeDocument/2006/relationships/hyperlink" Target="http://www.thebiogrid.org/SearchResults/summary/108080" TargetMode="External"/><Relationship Id="rId776" Type="http://schemas.openxmlformats.org/officeDocument/2006/relationships/hyperlink" Target="https://www.ncbi.nlm.nih.gov/pubmed/34079125" TargetMode="External"/><Relationship Id="rId983" Type="http://schemas.openxmlformats.org/officeDocument/2006/relationships/hyperlink" Target="http://www.thebiogrid.org/SearchResults/summary/110187" TargetMode="External"/><Relationship Id="rId1199" Type="http://schemas.openxmlformats.org/officeDocument/2006/relationships/hyperlink" Target="http://www.thebiogrid.org/SearchResults/summary/110187" TargetMode="External"/><Relationship Id="rId2457" Type="http://schemas.openxmlformats.org/officeDocument/2006/relationships/hyperlink" Target="http://www.thebiogrid.org/SearchResults/summary/120139" TargetMode="External"/><Relationship Id="rId331" Type="http://schemas.openxmlformats.org/officeDocument/2006/relationships/hyperlink" Target="http://www.thebiogrid.org/SearchResults/summary/110187" TargetMode="External"/><Relationship Id="rId429" Type="http://schemas.openxmlformats.org/officeDocument/2006/relationships/hyperlink" Target="http://www.thebiogrid.org/SearchResults/summary/116167" TargetMode="External"/><Relationship Id="rId636" Type="http://schemas.openxmlformats.org/officeDocument/2006/relationships/hyperlink" Target="https://www.ncbi.nlm.nih.gov/pubmed/19322201" TargetMode="External"/><Relationship Id="rId1059" Type="http://schemas.openxmlformats.org/officeDocument/2006/relationships/hyperlink" Target="http://www.thebiogrid.org/SearchResults/summary/110187" TargetMode="External"/><Relationship Id="rId1266" Type="http://schemas.openxmlformats.org/officeDocument/2006/relationships/hyperlink" Target="https://www.ncbi.nlm.nih.gov/gene/4715" TargetMode="External"/><Relationship Id="rId1473" Type="http://schemas.openxmlformats.org/officeDocument/2006/relationships/hyperlink" Target="http://www.thebiogrid.org/SearchResults/summary/116459" TargetMode="External"/><Relationship Id="rId2012" Type="http://schemas.openxmlformats.org/officeDocument/2006/relationships/hyperlink" Target="https://www.ncbi.nlm.nih.gov/pubmed/34732716" TargetMode="External"/><Relationship Id="rId2317" Type="http://schemas.openxmlformats.org/officeDocument/2006/relationships/hyperlink" Target="http://www.thebiogrid.org/SearchResults/summary/113622" TargetMode="External"/><Relationship Id="rId843" Type="http://schemas.openxmlformats.org/officeDocument/2006/relationships/hyperlink" Target="http://www.thebiogrid.org/SearchResults/summary/110187" TargetMode="External"/><Relationship Id="rId1126" Type="http://schemas.openxmlformats.org/officeDocument/2006/relationships/hyperlink" Target="https://www.ncbi.nlm.nih.gov/gene/84061" TargetMode="External"/><Relationship Id="rId1680" Type="http://schemas.openxmlformats.org/officeDocument/2006/relationships/hyperlink" Target="https://www.ncbi.nlm.nih.gov/pubmed/34079125" TargetMode="External"/><Relationship Id="rId1778" Type="http://schemas.openxmlformats.org/officeDocument/2006/relationships/hyperlink" Target="https://www.ncbi.nlm.nih.gov/gene/55182" TargetMode="External"/><Relationship Id="rId1985" Type="http://schemas.openxmlformats.org/officeDocument/2006/relationships/hyperlink" Target="http://www.thebiogrid.org/SearchResults/summary/112516" TargetMode="External"/><Relationship Id="rId703" Type="http://schemas.openxmlformats.org/officeDocument/2006/relationships/hyperlink" Target="http://www.thebiogrid.org/SearchResults/summary/110187" TargetMode="External"/><Relationship Id="rId910" Type="http://schemas.openxmlformats.org/officeDocument/2006/relationships/hyperlink" Target="https://www.ncbi.nlm.nih.gov/gene/3303" TargetMode="External"/><Relationship Id="rId1333" Type="http://schemas.openxmlformats.org/officeDocument/2006/relationships/hyperlink" Target="http://www.thebiogrid.org/SearchResults/summary/110969" TargetMode="External"/><Relationship Id="rId1540" Type="http://schemas.openxmlformats.org/officeDocument/2006/relationships/hyperlink" Target="https://www.ncbi.nlm.nih.gov/pubmed/34079125" TargetMode="External"/><Relationship Id="rId1638" Type="http://schemas.openxmlformats.org/officeDocument/2006/relationships/hyperlink" Target="https://www.ncbi.nlm.nih.gov/gene/5888" TargetMode="External"/><Relationship Id="rId1400" Type="http://schemas.openxmlformats.org/officeDocument/2006/relationships/hyperlink" Target="https://www.ncbi.nlm.nih.gov/pubmed/34079125" TargetMode="External"/><Relationship Id="rId1845" Type="http://schemas.openxmlformats.org/officeDocument/2006/relationships/hyperlink" Target="http://www.thebiogrid.org/SearchResults/summary/112168" TargetMode="External"/><Relationship Id="rId1705" Type="http://schemas.openxmlformats.org/officeDocument/2006/relationships/hyperlink" Target="http://www.thebiogrid.org/SearchResults/summary/115473" TargetMode="External"/><Relationship Id="rId1912" Type="http://schemas.openxmlformats.org/officeDocument/2006/relationships/hyperlink" Target="https://www.ncbi.nlm.nih.gov/pubmed/21988832" TargetMode="External"/><Relationship Id="rId286" Type="http://schemas.openxmlformats.org/officeDocument/2006/relationships/hyperlink" Target="https://www.ncbi.nlm.nih.gov/gene/819" TargetMode="External"/><Relationship Id="rId493" Type="http://schemas.openxmlformats.org/officeDocument/2006/relationships/hyperlink" Target="http://www.thebiogrid.org/SearchResults/summary/115794" TargetMode="External"/><Relationship Id="rId2174" Type="http://schemas.openxmlformats.org/officeDocument/2006/relationships/hyperlink" Target="https://www.ncbi.nlm.nih.gov/gene/84928" TargetMode="External"/><Relationship Id="rId2381" Type="http://schemas.openxmlformats.org/officeDocument/2006/relationships/hyperlink" Target="http://www.thebiogrid.org/SearchResults/summary/123035" TargetMode="External"/><Relationship Id="rId146" Type="http://schemas.openxmlformats.org/officeDocument/2006/relationships/hyperlink" Target="https://www.ncbi.nlm.nih.gov/gene/54443" TargetMode="External"/><Relationship Id="rId353" Type="http://schemas.openxmlformats.org/officeDocument/2006/relationships/hyperlink" Target="http://www.thebiogrid.org/SearchResults/summary/127593" TargetMode="External"/><Relationship Id="rId560" Type="http://schemas.openxmlformats.org/officeDocument/2006/relationships/hyperlink" Target="https://www.ncbi.nlm.nih.gov/pubmed/34079125" TargetMode="External"/><Relationship Id="rId798" Type="http://schemas.openxmlformats.org/officeDocument/2006/relationships/hyperlink" Target="https://www.ncbi.nlm.nih.gov/gene/8338" TargetMode="External"/><Relationship Id="rId1190" Type="http://schemas.openxmlformats.org/officeDocument/2006/relationships/hyperlink" Target="https://www.ncbi.nlm.nih.gov/gene/57721" TargetMode="External"/><Relationship Id="rId2034" Type="http://schemas.openxmlformats.org/officeDocument/2006/relationships/hyperlink" Target="https://www.ncbi.nlm.nih.gov/gene/6709" TargetMode="External"/><Relationship Id="rId2241" Type="http://schemas.openxmlformats.org/officeDocument/2006/relationships/hyperlink" Target="http://www.thebiogrid.org/SearchResults/summary/136847" TargetMode="External"/><Relationship Id="rId213" Type="http://schemas.openxmlformats.org/officeDocument/2006/relationships/hyperlink" Target="http://www.thebiogrid.org/SearchResults/summary/117990" TargetMode="External"/><Relationship Id="rId420" Type="http://schemas.openxmlformats.org/officeDocument/2006/relationships/hyperlink" Target="https://www.ncbi.nlm.nih.gov/pubmed/29844126" TargetMode="External"/><Relationship Id="rId658" Type="http://schemas.openxmlformats.org/officeDocument/2006/relationships/hyperlink" Target="https://www.ncbi.nlm.nih.gov/gene/57222" TargetMode="External"/><Relationship Id="rId865" Type="http://schemas.openxmlformats.org/officeDocument/2006/relationships/hyperlink" Target="http://www.thebiogrid.org/SearchResults/summary/128670" TargetMode="External"/><Relationship Id="rId1050" Type="http://schemas.openxmlformats.org/officeDocument/2006/relationships/hyperlink" Target="https://www.ncbi.nlm.nih.gov/gene/3965" TargetMode="External"/><Relationship Id="rId1288" Type="http://schemas.openxmlformats.org/officeDocument/2006/relationships/hyperlink" Target="https://www.ncbi.nlm.nih.gov/pubmed/35271311" TargetMode="External"/><Relationship Id="rId1495" Type="http://schemas.openxmlformats.org/officeDocument/2006/relationships/hyperlink" Target="http://www.thebiogrid.org/SearchResults/summary/110187" TargetMode="External"/><Relationship Id="rId2101" Type="http://schemas.openxmlformats.org/officeDocument/2006/relationships/hyperlink" Target="http://www.thebiogrid.org/SearchResults/summary/114003" TargetMode="External"/><Relationship Id="rId2339" Type="http://schemas.openxmlformats.org/officeDocument/2006/relationships/hyperlink" Target="http://www.thebiogrid.org/SearchResults/summary/110187" TargetMode="External"/><Relationship Id="rId518" Type="http://schemas.openxmlformats.org/officeDocument/2006/relationships/hyperlink" Target="https://www.ncbi.nlm.nih.gov/gene/9416" TargetMode="External"/><Relationship Id="rId725" Type="http://schemas.openxmlformats.org/officeDocument/2006/relationships/hyperlink" Target="http://www.thebiogrid.org/SearchResults/summary/116465" TargetMode="External"/><Relationship Id="rId932" Type="http://schemas.openxmlformats.org/officeDocument/2006/relationships/hyperlink" Target="https://www.ncbi.nlm.nih.gov/pubmed/34079125" TargetMode="External"/><Relationship Id="rId1148" Type="http://schemas.openxmlformats.org/officeDocument/2006/relationships/hyperlink" Target="https://www.ncbi.nlm.nih.gov/pubmed/34079125" TargetMode="External"/><Relationship Id="rId1355" Type="http://schemas.openxmlformats.org/officeDocument/2006/relationships/hyperlink" Target="http://www.thebiogrid.org/SearchResults/summary/110187" TargetMode="External"/><Relationship Id="rId1562" Type="http://schemas.openxmlformats.org/officeDocument/2006/relationships/hyperlink" Target="https://www.ncbi.nlm.nih.gov/gene/10113" TargetMode="External"/><Relationship Id="rId2406" Type="http://schemas.openxmlformats.org/officeDocument/2006/relationships/hyperlink" Target="https://www.ncbi.nlm.nih.gov/gene/7529" TargetMode="External"/><Relationship Id="rId1008" Type="http://schemas.openxmlformats.org/officeDocument/2006/relationships/hyperlink" Target="https://www.ncbi.nlm.nih.gov/pubmed/35271311" TargetMode="External"/><Relationship Id="rId1215" Type="http://schemas.openxmlformats.org/officeDocument/2006/relationships/hyperlink" Target="http://www.thebiogrid.org/SearchResults/summary/110187" TargetMode="External"/><Relationship Id="rId1422" Type="http://schemas.openxmlformats.org/officeDocument/2006/relationships/hyperlink" Target="https://www.ncbi.nlm.nih.gov/gene/43740574" TargetMode="External"/><Relationship Id="rId1867" Type="http://schemas.openxmlformats.org/officeDocument/2006/relationships/hyperlink" Target="http://www.thebiogrid.org/SearchResults/summary/110187" TargetMode="External"/><Relationship Id="rId61" Type="http://schemas.openxmlformats.org/officeDocument/2006/relationships/hyperlink" Target="https://www.ncbi.nlm.nih.gov/protein/2203400672" TargetMode="External"/><Relationship Id="rId1727" Type="http://schemas.openxmlformats.org/officeDocument/2006/relationships/hyperlink" Target="http://www.thebiogrid.org/SearchResults/summary/110187" TargetMode="External"/><Relationship Id="rId1934" Type="http://schemas.openxmlformats.org/officeDocument/2006/relationships/hyperlink" Target="https://www.ncbi.nlm.nih.gov/gene/91607" TargetMode="External"/><Relationship Id="rId19" Type="http://schemas.openxmlformats.org/officeDocument/2006/relationships/hyperlink" Target="http://www.hprd.org/protein/01036" TargetMode="External"/><Relationship Id="rId2196" Type="http://schemas.openxmlformats.org/officeDocument/2006/relationships/hyperlink" Target="https://www.ncbi.nlm.nih.gov/pubmed/34079125" TargetMode="External"/><Relationship Id="rId168" Type="http://schemas.openxmlformats.org/officeDocument/2006/relationships/hyperlink" Target="https://www.ncbi.nlm.nih.gov/pubmed/35271311" TargetMode="External"/><Relationship Id="rId375" Type="http://schemas.openxmlformats.org/officeDocument/2006/relationships/hyperlink" Target="http://www.thebiogrid.org/SearchResults/summary/110187" TargetMode="External"/><Relationship Id="rId582" Type="http://schemas.openxmlformats.org/officeDocument/2006/relationships/hyperlink" Target="https://www.ncbi.nlm.nih.gov/gene/55929" TargetMode="External"/><Relationship Id="rId2056" Type="http://schemas.openxmlformats.org/officeDocument/2006/relationships/hyperlink" Target="https://www.ncbi.nlm.nih.gov/pubmed/26344197" TargetMode="External"/><Relationship Id="rId2263" Type="http://schemas.openxmlformats.org/officeDocument/2006/relationships/hyperlink" Target="http://www.thebiogrid.org/SearchResults/summary/110187" TargetMode="External"/><Relationship Id="rId2470" Type="http://schemas.openxmlformats.org/officeDocument/2006/relationships/hyperlink" Target="https://www.ncbi.nlm.nih.gov/gene/23140" TargetMode="External"/><Relationship Id="rId3" Type="http://schemas.openxmlformats.org/officeDocument/2006/relationships/hyperlink" Target="http://bind.ca/Action?idsearch=144311" TargetMode="External"/><Relationship Id="rId235" Type="http://schemas.openxmlformats.org/officeDocument/2006/relationships/hyperlink" Target="http://www.thebiogrid.org/SearchResults/summary/110187" TargetMode="External"/><Relationship Id="rId442" Type="http://schemas.openxmlformats.org/officeDocument/2006/relationships/hyperlink" Target="https://www.ncbi.nlm.nih.gov/gene/81037" TargetMode="External"/><Relationship Id="rId887" Type="http://schemas.openxmlformats.org/officeDocument/2006/relationships/hyperlink" Target="http://www.thebiogrid.org/SearchResults/summary/110187" TargetMode="External"/><Relationship Id="rId1072" Type="http://schemas.openxmlformats.org/officeDocument/2006/relationships/hyperlink" Target="https://www.ncbi.nlm.nih.gov/pubmed/34079125" TargetMode="External"/><Relationship Id="rId2123" Type="http://schemas.openxmlformats.org/officeDocument/2006/relationships/hyperlink" Target="http://www.thebiogrid.org/SearchResults/summary/110187" TargetMode="External"/><Relationship Id="rId2330" Type="http://schemas.openxmlformats.org/officeDocument/2006/relationships/hyperlink" Target="https://www.ncbi.nlm.nih.gov/gene/84916" TargetMode="External"/><Relationship Id="rId302" Type="http://schemas.openxmlformats.org/officeDocument/2006/relationships/hyperlink" Target="https://www.ncbi.nlm.nih.gov/gene/57821" TargetMode="External"/><Relationship Id="rId747" Type="http://schemas.openxmlformats.org/officeDocument/2006/relationships/hyperlink" Target="http://www.thebiogrid.org/SearchResults/summary/110187" TargetMode="External"/><Relationship Id="rId954" Type="http://schemas.openxmlformats.org/officeDocument/2006/relationships/hyperlink" Target="https://www.ncbi.nlm.nih.gov/gene/3688" TargetMode="External"/><Relationship Id="rId1377" Type="http://schemas.openxmlformats.org/officeDocument/2006/relationships/hyperlink" Target="http://www.thebiogrid.org/SearchResults/summary/115041" TargetMode="External"/><Relationship Id="rId1584" Type="http://schemas.openxmlformats.org/officeDocument/2006/relationships/hyperlink" Target="https://www.ncbi.nlm.nih.gov/pubmed/34079125,32877691" TargetMode="External"/><Relationship Id="rId1791" Type="http://schemas.openxmlformats.org/officeDocument/2006/relationships/hyperlink" Target="http://www.thebiogrid.org/SearchResults/summary/110187" TargetMode="External"/><Relationship Id="rId2428" Type="http://schemas.openxmlformats.org/officeDocument/2006/relationships/hyperlink" Target="https://www.ncbi.nlm.nih.gov/pubmed/35271311,29298432" TargetMode="External"/><Relationship Id="rId83" Type="http://schemas.openxmlformats.org/officeDocument/2006/relationships/hyperlink" Target="http://www.thebiogrid.org/SearchResults/summary/110187" TargetMode="External"/><Relationship Id="rId607" Type="http://schemas.openxmlformats.org/officeDocument/2006/relationships/hyperlink" Target="http://www.thebiogrid.org/SearchResults/summary/110187" TargetMode="External"/><Relationship Id="rId814" Type="http://schemas.openxmlformats.org/officeDocument/2006/relationships/hyperlink" Target="https://www.ncbi.nlm.nih.gov/gene/3065" TargetMode="External"/><Relationship Id="rId1237" Type="http://schemas.openxmlformats.org/officeDocument/2006/relationships/hyperlink" Target="http://www.thebiogrid.org/SearchResults/summary/120521" TargetMode="External"/><Relationship Id="rId1444" Type="http://schemas.openxmlformats.org/officeDocument/2006/relationships/hyperlink" Target="https://www.ncbi.nlm.nih.gov/pubmed/34079125" TargetMode="External"/><Relationship Id="rId1651" Type="http://schemas.openxmlformats.org/officeDocument/2006/relationships/hyperlink" Target="http://www.thebiogrid.org/SearchResults/summary/110187" TargetMode="External"/><Relationship Id="rId1889" Type="http://schemas.openxmlformats.org/officeDocument/2006/relationships/hyperlink" Target="http://www.thebiogrid.org/SearchResults/summary/116397" TargetMode="External"/><Relationship Id="rId1304" Type="http://schemas.openxmlformats.org/officeDocument/2006/relationships/hyperlink" Target="https://www.ncbi.nlm.nih.gov/pubmed/35271311" TargetMode="External"/><Relationship Id="rId1511" Type="http://schemas.openxmlformats.org/officeDocument/2006/relationships/hyperlink" Target="http://www.thebiogrid.org/SearchResults/summary/110187" TargetMode="External"/><Relationship Id="rId1749" Type="http://schemas.openxmlformats.org/officeDocument/2006/relationships/hyperlink" Target="http://www.thebiogrid.org/SearchResults/summary/106892" TargetMode="External"/><Relationship Id="rId1956" Type="http://schemas.openxmlformats.org/officeDocument/2006/relationships/hyperlink" Target="https://www.ncbi.nlm.nih.gov/pubmed/35831314" TargetMode="External"/><Relationship Id="rId1609" Type="http://schemas.openxmlformats.org/officeDocument/2006/relationships/hyperlink" Target="http://www.thebiogrid.org/SearchResults/summary/111805" TargetMode="External"/><Relationship Id="rId1816" Type="http://schemas.openxmlformats.org/officeDocument/2006/relationships/hyperlink" Target="https://www.ncbi.nlm.nih.gov/pubmed/34079125" TargetMode="External"/><Relationship Id="rId10" Type="http://schemas.openxmlformats.org/officeDocument/2006/relationships/hyperlink" Target="https://www.ncbi.nlm.nih.gov/gene/9816" TargetMode="External"/><Relationship Id="rId397" Type="http://schemas.openxmlformats.org/officeDocument/2006/relationships/hyperlink" Target="http://www.thebiogrid.org/SearchResults/summary/107532" TargetMode="External"/><Relationship Id="rId2078" Type="http://schemas.openxmlformats.org/officeDocument/2006/relationships/hyperlink" Target="https://www.ncbi.nlm.nih.gov/gene/6786" TargetMode="External"/><Relationship Id="rId2285" Type="http://schemas.openxmlformats.org/officeDocument/2006/relationships/hyperlink" Target="http://www.thebiogrid.org/SearchResults/summary/117507" TargetMode="External"/><Relationship Id="rId257" Type="http://schemas.openxmlformats.org/officeDocument/2006/relationships/hyperlink" Target="http://www.thebiogrid.org/SearchResults/summary/107140" TargetMode="External"/><Relationship Id="rId464" Type="http://schemas.openxmlformats.org/officeDocument/2006/relationships/hyperlink" Target="https://www.ncbi.nlm.nih.gov/pubmed/35271311" TargetMode="External"/><Relationship Id="rId1094" Type="http://schemas.openxmlformats.org/officeDocument/2006/relationships/hyperlink" Target="https://www.ncbi.nlm.nih.gov/gene/57819" TargetMode="External"/><Relationship Id="rId2145" Type="http://schemas.openxmlformats.org/officeDocument/2006/relationships/hyperlink" Target="http://www.thebiogrid.org/SearchResults/summary/112895" TargetMode="External"/><Relationship Id="rId117" Type="http://schemas.openxmlformats.org/officeDocument/2006/relationships/hyperlink" Target="http://www.thebiogrid.org/SearchResults/summary/115802" TargetMode="External"/><Relationship Id="rId671" Type="http://schemas.openxmlformats.org/officeDocument/2006/relationships/hyperlink" Target="http://www.thebiogrid.org/SearchResults/summary/110187" TargetMode="External"/><Relationship Id="rId769" Type="http://schemas.openxmlformats.org/officeDocument/2006/relationships/hyperlink" Target="http://www.thebiogrid.org/SearchResults/summary/109187" TargetMode="External"/><Relationship Id="rId976" Type="http://schemas.openxmlformats.org/officeDocument/2006/relationships/hyperlink" Target="https://www.ncbi.nlm.nih.gov/pubmed/34079125" TargetMode="External"/><Relationship Id="rId1399" Type="http://schemas.openxmlformats.org/officeDocument/2006/relationships/hyperlink" Target="http://www.thebiogrid.org/SearchResults/summary/110187" TargetMode="External"/><Relationship Id="rId2352" Type="http://schemas.openxmlformats.org/officeDocument/2006/relationships/hyperlink" Target="https://www.ncbi.nlm.nih.gov/pubmed/35271311,11441066" TargetMode="External"/><Relationship Id="rId324" Type="http://schemas.openxmlformats.org/officeDocument/2006/relationships/hyperlink" Target="https://www.ncbi.nlm.nih.gov/pubmed/36114006" TargetMode="External"/><Relationship Id="rId531" Type="http://schemas.openxmlformats.org/officeDocument/2006/relationships/hyperlink" Target="http://www.thebiogrid.org/SearchResults/summary/110187" TargetMode="External"/><Relationship Id="rId629" Type="http://schemas.openxmlformats.org/officeDocument/2006/relationships/hyperlink" Target="http://www.thebiogrid.org/SearchResults/summary/109898" TargetMode="External"/><Relationship Id="rId1161" Type="http://schemas.openxmlformats.org/officeDocument/2006/relationships/hyperlink" Target="http://www.thebiogrid.org/SearchResults/summary/114406" TargetMode="External"/><Relationship Id="rId1259" Type="http://schemas.openxmlformats.org/officeDocument/2006/relationships/hyperlink" Target="http://www.thebiogrid.org/SearchResults/summary/110187" TargetMode="External"/><Relationship Id="rId1466" Type="http://schemas.openxmlformats.org/officeDocument/2006/relationships/hyperlink" Target="https://www.ncbi.nlm.nih.gov/gene/10857" TargetMode="External"/><Relationship Id="rId2005" Type="http://schemas.openxmlformats.org/officeDocument/2006/relationships/hyperlink" Target="http://www.thebiogrid.org/SearchResults/summary/112548" TargetMode="External"/><Relationship Id="rId2212" Type="http://schemas.openxmlformats.org/officeDocument/2006/relationships/hyperlink" Target="https://www.ncbi.nlm.nih.gov/pubmed/34079125" TargetMode="External"/><Relationship Id="rId836" Type="http://schemas.openxmlformats.org/officeDocument/2006/relationships/hyperlink" Target="https://www.ncbi.nlm.nih.gov/pubmed/29511261" TargetMode="External"/><Relationship Id="rId1021" Type="http://schemas.openxmlformats.org/officeDocument/2006/relationships/hyperlink" Target="http://www.thebiogrid.org/SearchResults/summary/110035" TargetMode="External"/><Relationship Id="rId1119" Type="http://schemas.openxmlformats.org/officeDocument/2006/relationships/hyperlink" Target="http://www.thebiogrid.org/SearchResults/summary/110187" TargetMode="External"/><Relationship Id="rId1673" Type="http://schemas.openxmlformats.org/officeDocument/2006/relationships/hyperlink" Target="http://www.thebiogrid.org/SearchResults/summary/111860" TargetMode="External"/><Relationship Id="rId1880" Type="http://schemas.openxmlformats.org/officeDocument/2006/relationships/hyperlink" Target="https://www.ncbi.nlm.nih.gov/pubmed/34079125" TargetMode="External"/><Relationship Id="rId1978" Type="http://schemas.openxmlformats.org/officeDocument/2006/relationships/hyperlink" Target="https://www.ncbi.nlm.nih.gov/gene/23020" TargetMode="External"/><Relationship Id="rId903" Type="http://schemas.openxmlformats.org/officeDocument/2006/relationships/hyperlink" Target="http://www.thebiogrid.org/SearchResults/summary/110187" TargetMode="External"/><Relationship Id="rId1326" Type="http://schemas.openxmlformats.org/officeDocument/2006/relationships/hyperlink" Target="https://www.ncbi.nlm.nih.gov/gene/54904" TargetMode="External"/><Relationship Id="rId1533" Type="http://schemas.openxmlformats.org/officeDocument/2006/relationships/hyperlink" Target="http://www.thebiogrid.org/SearchResults/summary/117260" TargetMode="External"/><Relationship Id="rId1740" Type="http://schemas.openxmlformats.org/officeDocument/2006/relationships/hyperlink" Target="https://www.ncbi.nlm.nih.gov/pubmed/31871319" TargetMode="External"/><Relationship Id="rId32" Type="http://schemas.openxmlformats.org/officeDocument/2006/relationships/hyperlink" Target="https://www.ncbi.nlm.nih.gov/pubmed/11331782" TargetMode="External"/><Relationship Id="rId1600" Type="http://schemas.openxmlformats.org/officeDocument/2006/relationships/hyperlink" Target="https://www.ncbi.nlm.nih.gov/pubmed/34079125" TargetMode="External"/><Relationship Id="rId1838" Type="http://schemas.openxmlformats.org/officeDocument/2006/relationships/hyperlink" Target="https://www.ncbi.nlm.nih.gov/gene/51187" TargetMode="External"/><Relationship Id="rId181" Type="http://schemas.openxmlformats.org/officeDocument/2006/relationships/hyperlink" Target="http://www.thebiogrid.org/SearchResults/summary/124336" TargetMode="External"/><Relationship Id="rId1905" Type="http://schemas.openxmlformats.org/officeDocument/2006/relationships/hyperlink" Target="http://www.thebiogrid.org/SearchResults/summary/117571" TargetMode="External"/><Relationship Id="rId279" Type="http://schemas.openxmlformats.org/officeDocument/2006/relationships/hyperlink" Target="http://www.thebiogrid.org/SearchResults/summary/110187" TargetMode="External"/><Relationship Id="rId486" Type="http://schemas.openxmlformats.org/officeDocument/2006/relationships/hyperlink" Target="https://www.ncbi.nlm.nih.gov/gene/1525" TargetMode="External"/><Relationship Id="rId693" Type="http://schemas.openxmlformats.org/officeDocument/2006/relationships/hyperlink" Target="http://www.thebiogrid.org/SearchResults/summary/114578" TargetMode="External"/><Relationship Id="rId2167" Type="http://schemas.openxmlformats.org/officeDocument/2006/relationships/hyperlink" Target="http://www.thebiogrid.org/SearchResults/summary/110187" TargetMode="External"/><Relationship Id="rId2374" Type="http://schemas.openxmlformats.org/officeDocument/2006/relationships/hyperlink" Target="https://www.ncbi.nlm.nih.gov/gene/57418" TargetMode="External"/><Relationship Id="rId139" Type="http://schemas.openxmlformats.org/officeDocument/2006/relationships/hyperlink" Target="http://www.thebiogrid.org/SearchResults/summary/110187" TargetMode="External"/><Relationship Id="rId346" Type="http://schemas.openxmlformats.org/officeDocument/2006/relationships/hyperlink" Target="https://www.ncbi.nlm.nih.gov/gene/11140" TargetMode="External"/><Relationship Id="rId553" Type="http://schemas.openxmlformats.org/officeDocument/2006/relationships/hyperlink" Target="http://www.thebiogrid.org/SearchResults/summary/116571" TargetMode="External"/><Relationship Id="rId760" Type="http://schemas.openxmlformats.org/officeDocument/2006/relationships/hyperlink" Target="https://www.ncbi.nlm.nih.gov/pubmed/34079125" TargetMode="External"/><Relationship Id="rId998" Type="http://schemas.openxmlformats.org/officeDocument/2006/relationships/hyperlink" Target="https://www.ncbi.nlm.nih.gov/gene/64837" TargetMode="External"/><Relationship Id="rId1183" Type="http://schemas.openxmlformats.org/officeDocument/2006/relationships/hyperlink" Target="http://www.thebiogrid.org/SearchResults/summary/110187" TargetMode="External"/><Relationship Id="rId1390" Type="http://schemas.openxmlformats.org/officeDocument/2006/relationships/hyperlink" Target="https://www.ncbi.nlm.nih.gov/gene/23363" TargetMode="External"/><Relationship Id="rId2027" Type="http://schemas.openxmlformats.org/officeDocument/2006/relationships/hyperlink" Target="http://www.thebiogrid.org/SearchResults/summary/110187" TargetMode="External"/><Relationship Id="rId2234" Type="http://schemas.openxmlformats.org/officeDocument/2006/relationships/hyperlink" Target="https://www.ncbi.nlm.nih.gov/gene/11074" TargetMode="External"/><Relationship Id="rId2441" Type="http://schemas.openxmlformats.org/officeDocument/2006/relationships/hyperlink" Target="http://www.thebiogrid.org/SearchResults/summary/120593" TargetMode="External"/><Relationship Id="rId206" Type="http://schemas.openxmlformats.org/officeDocument/2006/relationships/hyperlink" Target="https://www.ncbi.nlm.nih.gov/gene/42871" TargetMode="External"/><Relationship Id="rId413" Type="http://schemas.openxmlformats.org/officeDocument/2006/relationships/hyperlink" Target="http://www.thebiogrid.org/SearchResults/summary/124946" TargetMode="External"/><Relationship Id="rId858" Type="http://schemas.openxmlformats.org/officeDocument/2006/relationships/hyperlink" Target="https://www.ncbi.nlm.nih.gov/gene/3163" TargetMode="External"/><Relationship Id="rId1043" Type="http://schemas.openxmlformats.org/officeDocument/2006/relationships/hyperlink" Target="http://www.thebiogrid.org/SearchResults/summary/110187" TargetMode="External"/><Relationship Id="rId1488" Type="http://schemas.openxmlformats.org/officeDocument/2006/relationships/hyperlink" Target="https://www.ncbi.nlm.nih.gov/pubmed/34079125,21516116" TargetMode="External"/><Relationship Id="rId1695" Type="http://schemas.openxmlformats.org/officeDocument/2006/relationships/hyperlink" Target="http://www.thebiogrid.org/SearchResults/summary/110187" TargetMode="External"/><Relationship Id="rId620" Type="http://schemas.openxmlformats.org/officeDocument/2006/relationships/hyperlink" Target="https://www.ncbi.nlm.nih.gov/pubmed/24457600" TargetMode="External"/><Relationship Id="rId718" Type="http://schemas.openxmlformats.org/officeDocument/2006/relationships/hyperlink" Target="https://www.ncbi.nlm.nih.gov/gene/128061" TargetMode="External"/><Relationship Id="rId925" Type="http://schemas.openxmlformats.org/officeDocument/2006/relationships/hyperlink" Target="http://www.thebiogrid.org/SearchResults/summary/221126" TargetMode="External"/><Relationship Id="rId1250" Type="http://schemas.openxmlformats.org/officeDocument/2006/relationships/hyperlink" Target="https://www.ncbi.nlm.nih.gov/gene/55706" TargetMode="External"/><Relationship Id="rId1348" Type="http://schemas.openxmlformats.org/officeDocument/2006/relationships/hyperlink" Target="https://www.ncbi.nlm.nih.gov/pubmed/34079125" TargetMode="External"/><Relationship Id="rId1555" Type="http://schemas.openxmlformats.org/officeDocument/2006/relationships/hyperlink" Target="http://www.thebiogrid.org/SearchResults/summary/110187" TargetMode="External"/><Relationship Id="rId1762" Type="http://schemas.openxmlformats.org/officeDocument/2006/relationships/hyperlink" Target="https://www.ncbi.nlm.nih.gov/gene/7737" TargetMode="External"/><Relationship Id="rId2301" Type="http://schemas.openxmlformats.org/officeDocument/2006/relationships/hyperlink" Target="http://www.thebiogrid.org/SearchResults/summary/114554" TargetMode="External"/><Relationship Id="rId1110" Type="http://schemas.openxmlformats.org/officeDocument/2006/relationships/hyperlink" Target="https://www.ncbi.nlm.nih.gov/gene/9555" TargetMode="External"/><Relationship Id="rId1208" Type="http://schemas.openxmlformats.org/officeDocument/2006/relationships/hyperlink" Target="https://www.ncbi.nlm.nih.gov/pubmed/34079125" TargetMode="External"/><Relationship Id="rId1415" Type="http://schemas.openxmlformats.org/officeDocument/2006/relationships/hyperlink" Target="http://www.thebiogrid.org/SearchResults/summary/110187" TargetMode="External"/><Relationship Id="rId54" Type="http://schemas.openxmlformats.org/officeDocument/2006/relationships/hyperlink" Target="https://www.ncbi.nlm.nih.gov/gene/5580" TargetMode="External"/><Relationship Id="rId1622" Type="http://schemas.openxmlformats.org/officeDocument/2006/relationships/hyperlink" Target="https://www.ncbi.nlm.nih.gov/gene/285282" TargetMode="External"/><Relationship Id="rId1927" Type="http://schemas.openxmlformats.org/officeDocument/2006/relationships/hyperlink" Target="http://www.thebiogrid.org/SearchResults/summary/110187" TargetMode="External"/><Relationship Id="rId2091" Type="http://schemas.openxmlformats.org/officeDocument/2006/relationships/hyperlink" Target="http://www.thebiogrid.org/SearchResults/summary/110187" TargetMode="External"/><Relationship Id="rId2189" Type="http://schemas.openxmlformats.org/officeDocument/2006/relationships/hyperlink" Target="http://www.thebiogrid.org/SearchResults/summary/117366" TargetMode="External"/><Relationship Id="rId270" Type="http://schemas.openxmlformats.org/officeDocument/2006/relationships/hyperlink" Target="https://www.ncbi.nlm.nih.gov/gene/3783744" TargetMode="External"/><Relationship Id="rId2396" Type="http://schemas.openxmlformats.org/officeDocument/2006/relationships/hyperlink" Target="https://www.ncbi.nlm.nih.gov/pubmed/31501420,25796446" TargetMode="External"/><Relationship Id="rId130" Type="http://schemas.openxmlformats.org/officeDocument/2006/relationships/hyperlink" Target="https://www.ncbi.nlm.nih.gov/gene/64400" TargetMode="External"/><Relationship Id="rId368" Type="http://schemas.openxmlformats.org/officeDocument/2006/relationships/hyperlink" Target="https://www.ncbi.nlm.nih.gov/pubmed/36042349" TargetMode="External"/><Relationship Id="rId575" Type="http://schemas.openxmlformats.org/officeDocument/2006/relationships/hyperlink" Target="http://www.thebiogrid.org/SearchResults/summary/110187" TargetMode="External"/><Relationship Id="rId782" Type="http://schemas.openxmlformats.org/officeDocument/2006/relationships/hyperlink" Target="https://www.ncbi.nlm.nih.gov/gene/3024" TargetMode="External"/><Relationship Id="rId2049" Type="http://schemas.openxmlformats.org/officeDocument/2006/relationships/hyperlink" Target="http://www.thebiogrid.org/SearchResults/summary/117071" TargetMode="External"/><Relationship Id="rId2256" Type="http://schemas.openxmlformats.org/officeDocument/2006/relationships/hyperlink" Target="https://www.ncbi.nlm.nih.gov/pubmed/38113892" TargetMode="External"/><Relationship Id="rId2463" Type="http://schemas.openxmlformats.org/officeDocument/2006/relationships/hyperlink" Target="http://www.thebiogrid.org/SearchResults/summary/110187" TargetMode="External"/><Relationship Id="rId228" Type="http://schemas.openxmlformats.org/officeDocument/2006/relationships/hyperlink" Target="https://www.ncbi.nlm.nih.gov/pubmed/34079125" TargetMode="External"/><Relationship Id="rId435" Type="http://schemas.openxmlformats.org/officeDocument/2006/relationships/hyperlink" Target="http://www.thebiogrid.org/SearchResults/summary/110187" TargetMode="External"/><Relationship Id="rId642" Type="http://schemas.openxmlformats.org/officeDocument/2006/relationships/hyperlink" Target="https://www.ncbi.nlm.nih.gov/gene/54898" TargetMode="External"/><Relationship Id="rId1065" Type="http://schemas.openxmlformats.org/officeDocument/2006/relationships/hyperlink" Target="http://www.thebiogrid.org/SearchResults/summary/124281" TargetMode="External"/><Relationship Id="rId1272" Type="http://schemas.openxmlformats.org/officeDocument/2006/relationships/hyperlink" Target="https://www.ncbi.nlm.nih.gov/pubmed/35271311" TargetMode="External"/><Relationship Id="rId2116" Type="http://schemas.openxmlformats.org/officeDocument/2006/relationships/hyperlink" Target="https://www.ncbi.nlm.nih.gov/pubmed/34079125" TargetMode="External"/><Relationship Id="rId2323" Type="http://schemas.openxmlformats.org/officeDocument/2006/relationships/hyperlink" Target="http://www.thebiogrid.org/SearchResults/summary/110187" TargetMode="External"/><Relationship Id="rId502" Type="http://schemas.openxmlformats.org/officeDocument/2006/relationships/hyperlink" Target="https://www.ncbi.nlm.nih.gov/gene/65992" TargetMode="External"/><Relationship Id="rId947" Type="http://schemas.openxmlformats.org/officeDocument/2006/relationships/hyperlink" Target="http://www.thebiogrid.org/SearchResults/summary/110187" TargetMode="External"/><Relationship Id="rId1132" Type="http://schemas.openxmlformats.org/officeDocument/2006/relationships/hyperlink" Target="https://www.ncbi.nlm.nih.gov/pubmed/26524528" TargetMode="External"/><Relationship Id="rId1577" Type="http://schemas.openxmlformats.org/officeDocument/2006/relationships/hyperlink" Target="http://www.thebiogrid.org/SearchResults/summary/111700" TargetMode="External"/><Relationship Id="rId1784" Type="http://schemas.openxmlformats.org/officeDocument/2006/relationships/hyperlink" Target="https://www.ncbi.nlm.nih.gov/pubmed/29180619" TargetMode="External"/><Relationship Id="rId1991" Type="http://schemas.openxmlformats.org/officeDocument/2006/relationships/hyperlink" Target="http://www.thebiogrid.org/SearchResults/summary/110187" TargetMode="External"/><Relationship Id="rId76" Type="http://schemas.openxmlformats.org/officeDocument/2006/relationships/hyperlink" Target="https://www.ncbi.nlm.nih.gov/pubmed/25659154" TargetMode="External"/><Relationship Id="rId807" Type="http://schemas.openxmlformats.org/officeDocument/2006/relationships/hyperlink" Target="http://www.thebiogrid.org/SearchResults/summary/110187" TargetMode="External"/><Relationship Id="rId1437" Type="http://schemas.openxmlformats.org/officeDocument/2006/relationships/hyperlink" Target="http://www.thebiogrid.org/SearchResults/summary/113497" TargetMode="External"/><Relationship Id="rId1644" Type="http://schemas.openxmlformats.org/officeDocument/2006/relationships/hyperlink" Target="https://www.ncbi.nlm.nih.gov/pubmed/34079125" TargetMode="External"/><Relationship Id="rId1851" Type="http://schemas.openxmlformats.org/officeDocument/2006/relationships/hyperlink" Target="http://www.thebiogrid.org/SearchResults/summary/110187" TargetMode="External"/><Relationship Id="rId1504" Type="http://schemas.openxmlformats.org/officeDocument/2006/relationships/hyperlink" Target="https://www.ncbi.nlm.nih.gov/pubmed/34079125" TargetMode="External"/><Relationship Id="rId1711" Type="http://schemas.openxmlformats.org/officeDocument/2006/relationships/hyperlink" Target="http://www.thebiogrid.org/SearchResults/summary/110187" TargetMode="External"/><Relationship Id="rId1949" Type="http://schemas.openxmlformats.org/officeDocument/2006/relationships/hyperlink" Target="http://www.thebiogrid.org/SearchResults/summary/112482" TargetMode="External"/><Relationship Id="rId292" Type="http://schemas.openxmlformats.org/officeDocument/2006/relationships/hyperlink" Target="https://www.ncbi.nlm.nih.gov/pubmed/34079125" TargetMode="External"/><Relationship Id="rId1809" Type="http://schemas.openxmlformats.org/officeDocument/2006/relationships/hyperlink" Target="http://www.thebiogrid.org/SearchResults/summary/112099" TargetMode="External"/><Relationship Id="rId597" Type="http://schemas.openxmlformats.org/officeDocument/2006/relationships/hyperlink" Target="http://www.thebiogrid.org/SearchResults/summary/116926" TargetMode="External"/><Relationship Id="rId2180" Type="http://schemas.openxmlformats.org/officeDocument/2006/relationships/hyperlink" Target="https://www.ncbi.nlm.nih.gov/pubmed/34079125" TargetMode="External"/><Relationship Id="rId2278" Type="http://schemas.openxmlformats.org/officeDocument/2006/relationships/hyperlink" Target="https://www.ncbi.nlm.nih.gov/gene/29979" TargetMode="External"/><Relationship Id="rId152" Type="http://schemas.openxmlformats.org/officeDocument/2006/relationships/hyperlink" Target="https://www.ncbi.nlm.nih.gov/pubmed/35831314" TargetMode="External"/><Relationship Id="rId457" Type="http://schemas.openxmlformats.org/officeDocument/2006/relationships/hyperlink" Target="http://www.thebiogrid.org/SearchResults/summary/122957" TargetMode="External"/><Relationship Id="rId1087" Type="http://schemas.openxmlformats.org/officeDocument/2006/relationships/hyperlink" Target="http://www.thebiogrid.org/SearchResults/summary/110187" TargetMode="External"/><Relationship Id="rId1294" Type="http://schemas.openxmlformats.org/officeDocument/2006/relationships/hyperlink" Target="https://www.ncbi.nlm.nih.gov/gene/199713" TargetMode="External"/><Relationship Id="rId2040" Type="http://schemas.openxmlformats.org/officeDocument/2006/relationships/hyperlink" Target="https://www.ncbi.nlm.nih.gov/pubmed/35271311" TargetMode="External"/><Relationship Id="rId2138" Type="http://schemas.openxmlformats.org/officeDocument/2006/relationships/hyperlink" Target="https://www.ncbi.nlm.nih.gov/gene/51368" TargetMode="External"/><Relationship Id="rId664" Type="http://schemas.openxmlformats.org/officeDocument/2006/relationships/hyperlink" Target="https://www.ncbi.nlm.nih.gov/pubmed/35271311" TargetMode="External"/><Relationship Id="rId871" Type="http://schemas.openxmlformats.org/officeDocument/2006/relationships/hyperlink" Target="http://www.thebiogrid.org/SearchResults/summary/110187" TargetMode="External"/><Relationship Id="rId969" Type="http://schemas.openxmlformats.org/officeDocument/2006/relationships/hyperlink" Target="http://www.thebiogrid.org/SearchResults/summary/109931" TargetMode="External"/><Relationship Id="rId1599" Type="http://schemas.openxmlformats.org/officeDocument/2006/relationships/hyperlink" Target="http://www.thebiogrid.org/SearchResults/summary/110187" TargetMode="External"/><Relationship Id="rId2345" Type="http://schemas.openxmlformats.org/officeDocument/2006/relationships/hyperlink" Target="http://www.thebiogrid.org/SearchResults/summary/113259" TargetMode="External"/><Relationship Id="rId317" Type="http://schemas.openxmlformats.org/officeDocument/2006/relationships/hyperlink" Target="http://www.thebiogrid.org/SearchResults/summary/107067" TargetMode="External"/><Relationship Id="rId524" Type="http://schemas.openxmlformats.org/officeDocument/2006/relationships/hyperlink" Target="https://www.ncbi.nlm.nih.gov/pubmed/35831314" TargetMode="External"/><Relationship Id="rId731" Type="http://schemas.openxmlformats.org/officeDocument/2006/relationships/hyperlink" Target="http://www.thebiogrid.org/SearchResults/summary/110187" TargetMode="External"/><Relationship Id="rId1154" Type="http://schemas.openxmlformats.org/officeDocument/2006/relationships/hyperlink" Target="https://www.ncbi.nlm.nih.gov/gene/79143" TargetMode="External"/><Relationship Id="rId1361" Type="http://schemas.openxmlformats.org/officeDocument/2006/relationships/hyperlink" Target="http://www.thebiogrid.org/SearchResults/summary/116777" TargetMode="External"/><Relationship Id="rId1459" Type="http://schemas.openxmlformats.org/officeDocument/2006/relationships/hyperlink" Target="http://www.thebiogrid.org/SearchResults/summary/110187" TargetMode="External"/><Relationship Id="rId2205" Type="http://schemas.openxmlformats.org/officeDocument/2006/relationships/hyperlink" Target="http://www.thebiogrid.org/SearchResults/summary/117080" TargetMode="External"/><Relationship Id="rId2412" Type="http://schemas.openxmlformats.org/officeDocument/2006/relationships/hyperlink" Target="https://www.ncbi.nlm.nih.gov/pubmed/35831314" TargetMode="External"/><Relationship Id="rId98" Type="http://schemas.openxmlformats.org/officeDocument/2006/relationships/hyperlink" Target="https://www.ncbi.nlm.nih.gov/gene/10121" TargetMode="External"/><Relationship Id="rId829" Type="http://schemas.openxmlformats.org/officeDocument/2006/relationships/hyperlink" Target="http://www.thebiogrid.org/SearchResults/summary/109320" TargetMode="External"/><Relationship Id="rId1014" Type="http://schemas.openxmlformats.org/officeDocument/2006/relationships/hyperlink" Target="https://www.ncbi.nlm.nih.gov/gene/3841" TargetMode="External"/><Relationship Id="rId1221" Type="http://schemas.openxmlformats.org/officeDocument/2006/relationships/hyperlink" Target="http://www.thebiogrid.org/SearchResults/summary/110698" TargetMode="External"/><Relationship Id="rId1666" Type="http://schemas.openxmlformats.org/officeDocument/2006/relationships/hyperlink" Target="https://www.ncbi.nlm.nih.gov/gene/10048" TargetMode="External"/><Relationship Id="rId1873" Type="http://schemas.openxmlformats.org/officeDocument/2006/relationships/hyperlink" Target="http://www.thebiogrid.org/SearchResults/summary/112290" TargetMode="External"/><Relationship Id="rId1319" Type="http://schemas.openxmlformats.org/officeDocument/2006/relationships/hyperlink" Target="http://www.thebiogrid.org/SearchResults/summary/110187" TargetMode="External"/><Relationship Id="rId1526" Type="http://schemas.openxmlformats.org/officeDocument/2006/relationships/hyperlink" Target="https://www.ncbi.nlm.nih.gov/gene/692312" TargetMode="External"/><Relationship Id="rId1733" Type="http://schemas.openxmlformats.org/officeDocument/2006/relationships/hyperlink" Target="http://www.thebiogrid.org/SearchResults/summary/106882" TargetMode="External"/><Relationship Id="rId1940" Type="http://schemas.openxmlformats.org/officeDocument/2006/relationships/hyperlink" Target="https://www.ncbi.nlm.nih.gov/pubmed/35271311" TargetMode="External"/><Relationship Id="rId25" Type="http://schemas.openxmlformats.org/officeDocument/2006/relationships/hyperlink" Target="https://www.ncbi.nlm.nih.gov/protein/317373360" TargetMode="External"/><Relationship Id="rId1800" Type="http://schemas.openxmlformats.org/officeDocument/2006/relationships/hyperlink" Target="https://www.ncbi.nlm.nih.gov/pubmed/37827155,26344197" TargetMode="External"/><Relationship Id="rId174" Type="http://schemas.openxmlformats.org/officeDocument/2006/relationships/hyperlink" Target="https://www.ncbi.nlm.nih.gov/gene/26225" TargetMode="External"/><Relationship Id="rId381" Type="http://schemas.openxmlformats.org/officeDocument/2006/relationships/hyperlink" Target="http://www.thebiogrid.org/SearchResults/summary/107487" TargetMode="External"/><Relationship Id="rId2062" Type="http://schemas.openxmlformats.org/officeDocument/2006/relationships/hyperlink" Target="https://www.ncbi.nlm.nih.gov/gene/6745" TargetMode="External"/><Relationship Id="rId241" Type="http://schemas.openxmlformats.org/officeDocument/2006/relationships/hyperlink" Target="http://www.thebiogrid.org/SearchResults/summary/3196665" TargetMode="External"/><Relationship Id="rId479" Type="http://schemas.openxmlformats.org/officeDocument/2006/relationships/hyperlink" Target="http://www.thebiogrid.org/SearchResults/summary/110187" TargetMode="External"/><Relationship Id="rId686" Type="http://schemas.openxmlformats.org/officeDocument/2006/relationships/hyperlink" Target="https://www.ncbi.nlm.nih.gov/gene/26355" TargetMode="External"/><Relationship Id="rId893" Type="http://schemas.openxmlformats.org/officeDocument/2006/relationships/hyperlink" Target="http://www.thebiogrid.org/SearchResults/summary/109449" TargetMode="External"/><Relationship Id="rId2367" Type="http://schemas.openxmlformats.org/officeDocument/2006/relationships/hyperlink" Target="http://www.thebiogrid.org/SearchResults/summary/110187" TargetMode="External"/><Relationship Id="rId339" Type="http://schemas.openxmlformats.org/officeDocument/2006/relationships/hyperlink" Target="http://www.thebiogrid.org/SearchResults/summary/110187" TargetMode="External"/><Relationship Id="rId546" Type="http://schemas.openxmlformats.org/officeDocument/2006/relationships/hyperlink" Target="https://www.ncbi.nlm.nih.gov/gene/1717" TargetMode="External"/><Relationship Id="rId753" Type="http://schemas.openxmlformats.org/officeDocument/2006/relationships/hyperlink" Target="http://www.thebiogrid.org/SearchResults/summary/109033" TargetMode="External"/><Relationship Id="rId1176" Type="http://schemas.openxmlformats.org/officeDocument/2006/relationships/hyperlink" Target="https://www.ncbi.nlm.nih.gov/pubmed/35831314" TargetMode="External"/><Relationship Id="rId1383" Type="http://schemas.openxmlformats.org/officeDocument/2006/relationships/hyperlink" Target="http://www.thebiogrid.org/SearchResults/summary/110187" TargetMode="External"/><Relationship Id="rId2227" Type="http://schemas.openxmlformats.org/officeDocument/2006/relationships/hyperlink" Target="http://www.thebiogrid.org/SearchResults/summary/110187" TargetMode="External"/><Relationship Id="rId2434" Type="http://schemas.openxmlformats.org/officeDocument/2006/relationships/hyperlink" Target="https://www.ncbi.nlm.nih.gov/gene/27309" TargetMode="External"/><Relationship Id="rId101" Type="http://schemas.openxmlformats.org/officeDocument/2006/relationships/hyperlink" Target="http://www.thebiogrid.org/SearchResults/summary/115424" TargetMode="External"/><Relationship Id="rId406" Type="http://schemas.openxmlformats.org/officeDocument/2006/relationships/hyperlink" Target="https://www.ncbi.nlm.nih.gov/gene/11200" TargetMode="External"/><Relationship Id="rId960" Type="http://schemas.openxmlformats.org/officeDocument/2006/relationships/hyperlink" Target="https://www.ncbi.nlm.nih.gov/pubmed/34079125" TargetMode="External"/><Relationship Id="rId1036" Type="http://schemas.openxmlformats.org/officeDocument/2006/relationships/hyperlink" Target="https://www.ncbi.nlm.nih.gov/pubmed/34079125" TargetMode="External"/><Relationship Id="rId1243" Type="http://schemas.openxmlformats.org/officeDocument/2006/relationships/hyperlink" Target="http://www.thebiogrid.org/SearchResults/summary/110187" TargetMode="External"/><Relationship Id="rId1590" Type="http://schemas.openxmlformats.org/officeDocument/2006/relationships/hyperlink" Target="https://www.ncbi.nlm.nih.gov/gene/9933" TargetMode="External"/><Relationship Id="rId1688" Type="http://schemas.openxmlformats.org/officeDocument/2006/relationships/hyperlink" Target="https://www.ncbi.nlm.nih.gov/pubmed/28302793" TargetMode="External"/><Relationship Id="rId1895" Type="http://schemas.openxmlformats.org/officeDocument/2006/relationships/hyperlink" Target="http://www.thebiogrid.org/SearchResults/summary/110187" TargetMode="External"/><Relationship Id="rId613" Type="http://schemas.openxmlformats.org/officeDocument/2006/relationships/hyperlink" Target="http://www.thebiogrid.org/SearchResults/summary/4383845" TargetMode="External"/><Relationship Id="rId820" Type="http://schemas.openxmlformats.org/officeDocument/2006/relationships/hyperlink" Target="https://www.ncbi.nlm.nih.gov/pubmed/35831314" TargetMode="External"/><Relationship Id="rId918" Type="http://schemas.openxmlformats.org/officeDocument/2006/relationships/hyperlink" Target="https://www.ncbi.nlm.nih.gov/gene/22824" TargetMode="External"/><Relationship Id="rId1450" Type="http://schemas.openxmlformats.org/officeDocument/2006/relationships/hyperlink" Target="https://www.ncbi.nlm.nih.gov/gene/5147" TargetMode="External"/><Relationship Id="rId1548" Type="http://schemas.openxmlformats.org/officeDocument/2006/relationships/hyperlink" Target="https://www.ncbi.nlm.nih.gov/pubmed/35831314" TargetMode="External"/><Relationship Id="rId1755" Type="http://schemas.openxmlformats.org/officeDocument/2006/relationships/hyperlink" Target="http://www.thebiogrid.org/SearchResults/summary/110187" TargetMode="External"/><Relationship Id="rId1103" Type="http://schemas.openxmlformats.org/officeDocument/2006/relationships/hyperlink" Target="http://www.thebiogrid.org/SearchResults/summary/110187" TargetMode="External"/><Relationship Id="rId1310" Type="http://schemas.openxmlformats.org/officeDocument/2006/relationships/hyperlink" Target="https://www.ncbi.nlm.nih.gov/gene/51602" TargetMode="External"/><Relationship Id="rId1408" Type="http://schemas.openxmlformats.org/officeDocument/2006/relationships/hyperlink" Target="https://www.ncbi.nlm.nih.gov/pubmed/36180527,34901782,34709727" TargetMode="External"/><Relationship Id="rId1962" Type="http://schemas.openxmlformats.org/officeDocument/2006/relationships/hyperlink" Target="https://www.ncbi.nlm.nih.gov/gene/23137" TargetMode="External"/><Relationship Id="rId47" Type="http://schemas.openxmlformats.org/officeDocument/2006/relationships/hyperlink" Target="http://www.hprd.org/protein/01036" TargetMode="External"/><Relationship Id="rId1615" Type="http://schemas.openxmlformats.org/officeDocument/2006/relationships/hyperlink" Target="http://www.thebiogrid.org/SearchResults/summary/110187" TargetMode="External"/><Relationship Id="rId1822" Type="http://schemas.openxmlformats.org/officeDocument/2006/relationships/hyperlink" Target="https://www.ncbi.nlm.nih.gov/gene/8568" TargetMode="External"/><Relationship Id="rId196" Type="http://schemas.openxmlformats.org/officeDocument/2006/relationships/hyperlink" Target="https://www.ncbi.nlm.nih.gov/pubmed/34079125" TargetMode="External"/><Relationship Id="rId2084" Type="http://schemas.openxmlformats.org/officeDocument/2006/relationships/hyperlink" Target="https://www.ncbi.nlm.nih.gov/pubmed/34079125" TargetMode="External"/><Relationship Id="rId2291" Type="http://schemas.openxmlformats.org/officeDocument/2006/relationships/hyperlink" Target="http://www.thebiogrid.org/SearchResults/summary/110187" TargetMode="External"/><Relationship Id="rId263" Type="http://schemas.openxmlformats.org/officeDocument/2006/relationships/hyperlink" Target="http://www.thebiogrid.org/SearchResults/summary/110187" TargetMode="External"/><Relationship Id="rId470" Type="http://schemas.openxmlformats.org/officeDocument/2006/relationships/hyperlink" Target="https://www.ncbi.nlm.nih.gov/gene/1499" TargetMode="External"/><Relationship Id="rId2151" Type="http://schemas.openxmlformats.org/officeDocument/2006/relationships/hyperlink" Target="http://www.thebiogrid.org/SearchResults/summary/110187" TargetMode="External"/><Relationship Id="rId2389" Type="http://schemas.openxmlformats.org/officeDocument/2006/relationships/hyperlink" Target="http://www.thebiogrid.org/SearchResults/summary/113348" TargetMode="External"/><Relationship Id="rId123" Type="http://schemas.openxmlformats.org/officeDocument/2006/relationships/hyperlink" Target="http://www.thebiogrid.org/SearchResults/summary/110187" TargetMode="External"/><Relationship Id="rId330" Type="http://schemas.openxmlformats.org/officeDocument/2006/relationships/hyperlink" Target="https://www.ncbi.nlm.nih.gov/gene/10693" TargetMode="External"/><Relationship Id="rId568" Type="http://schemas.openxmlformats.org/officeDocument/2006/relationships/hyperlink" Target="https://www.ncbi.nlm.nih.gov/pubmed/34079125" TargetMode="External"/><Relationship Id="rId775" Type="http://schemas.openxmlformats.org/officeDocument/2006/relationships/hyperlink" Target="http://www.thebiogrid.org/SearchResults/summary/110187" TargetMode="External"/><Relationship Id="rId982" Type="http://schemas.openxmlformats.org/officeDocument/2006/relationships/hyperlink" Target="https://www.ncbi.nlm.nih.gov/gene/83892" TargetMode="External"/><Relationship Id="rId1198" Type="http://schemas.openxmlformats.org/officeDocument/2006/relationships/hyperlink" Target="https://www.ncbi.nlm.nih.gov/gene/4520" TargetMode="External"/><Relationship Id="rId2011" Type="http://schemas.openxmlformats.org/officeDocument/2006/relationships/hyperlink" Target="http://www.thebiogrid.org/SearchResults/summary/110187" TargetMode="External"/><Relationship Id="rId2249" Type="http://schemas.openxmlformats.org/officeDocument/2006/relationships/hyperlink" Target="http://www.thebiogrid.org/SearchResults/summary/113164" TargetMode="External"/><Relationship Id="rId2456" Type="http://schemas.openxmlformats.org/officeDocument/2006/relationships/hyperlink" Target="https://www.ncbi.nlm.nih.gov/pubmed/28685749" TargetMode="External"/><Relationship Id="rId428" Type="http://schemas.openxmlformats.org/officeDocument/2006/relationships/hyperlink" Target="https://www.ncbi.nlm.nih.gov/pubmed/31586073" TargetMode="External"/><Relationship Id="rId635" Type="http://schemas.openxmlformats.org/officeDocument/2006/relationships/hyperlink" Target="http://www.thebiogrid.org/SearchResults/summary/110187" TargetMode="External"/><Relationship Id="rId842" Type="http://schemas.openxmlformats.org/officeDocument/2006/relationships/hyperlink" Target="https://www.ncbi.nlm.nih.gov/gene/81502" TargetMode="External"/><Relationship Id="rId1058" Type="http://schemas.openxmlformats.org/officeDocument/2006/relationships/hyperlink" Target="https://www.ncbi.nlm.nih.gov/gene/55716" TargetMode="External"/><Relationship Id="rId1265" Type="http://schemas.openxmlformats.org/officeDocument/2006/relationships/hyperlink" Target="http://www.thebiogrid.org/SearchResults/summary/110795" TargetMode="External"/><Relationship Id="rId1472" Type="http://schemas.openxmlformats.org/officeDocument/2006/relationships/hyperlink" Target="https://www.ncbi.nlm.nih.gov/pubmed/34079125" TargetMode="External"/><Relationship Id="rId2109" Type="http://schemas.openxmlformats.org/officeDocument/2006/relationships/hyperlink" Target="http://www.thebiogrid.org/SearchResults/summary/116935" TargetMode="External"/><Relationship Id="rId2316" Type="http://schemas.openxmlformats.org/officeDocument/2006/relationships/hyperlink" Target="https://www.ncbi.nlm.nih.gov/pubmed/35831314" TargetMode="External"/><Relationship Id="rId702" Type="http://schemas.openxmlformats.org/officeDocument/2006/relationships/hyperlink" Target="https://www.ncbi.nlm.nih.gov/gene/26270" TargetMode="External"/><Relationship Id="rId1125" Type="http://schemas.openxmlformats.org/officeDocument/2006/relationships/hyperlink" Target="http://www.thebiogrid.org/SearchResults/summary/123856" TargetMode="External"/><Relationship Id="rId1332" Type="http://schemas.openxmlformats.org/officeDocument/2006/relationships/hyperlink" Target="https://www.ncbi.nlm.nih.gov/pubmed/34079125" TargetMode="External"/><Relationship Id="rId1777" Type="http://schemas.openxmlformats.org/officeDocument/2006/relationships/hyperlink" Target="http://www.thebiogrid.org/SearchResults/summary/120481" TargetMode="External"/><Relationship Id="rId1984" Type="http://schemas.openxmlformats.org/officeDocument/2006/relationships/hyperlink" Target="https://www.ncbi.nlm.nih.gov/pubmed/35271311" TargetMode="External"/><Relationship Id="rId69" Type="http://schemas.openxmlformats.org/officeDocument/2006/relationships/hyperlink" Target="https://www.ncbi.nlm.nih.gov/protein/90101788" TargetMode="External"/><Relationship Id="rId1637" Type="http://schemas.openxmlformats.org/officeDocument/2006/relationships/hyperlink" Target="http://www.thebiogrid.org/SearchResults/summary/111825" TargetMode="External"/><Relationship Id="rId1844" Type="http://schemas.openxmlformats.org/officeDocument/2006/relationships/hyperlink" Target="https://www.ncbi.nlm.nih.gov/pubmed/28533407" TargetMode="External"/><Relationship Id="rId1704" Type="http://schemas.openxmlformats.org/officeDocument/2006/relationships/hyperlink" Target="https://www.ncbi.nlm.nih.gov/pubmed/34091597" TargetMode="External"/><Relationship Id="rId285" Type="http://schemas.openxmlformats.org/officeDocument/2006/relationships/hyperlink" Target="http://www.thebiogrid.org/SearchResults/summary/107269" TargetMode="External"/><Relationship Id="rId1911" Type="http://schemas.openxmlformats.org/officeDocument/2006/relationships/hyperlink" Target="http://www.thebiogrid.org/SearchResults/summary/110187" TargetMode="External"/><Relationship Id="rId492" Type="http://schemas.openxmlformats.org/officeDocument/2006/relationships/hyperlink" Target="https://www.ncbi.nlm.nih.gov/pubmed/29478914" TargetMode="External"/><Relationship Id="rId797" Type="http://schemas.openxmlformats.org/officeDocument/2006/relationships/hyperlink" Target="http://www.thebiogrid.org/SearchResults/summary/113934" TargetMode="External"/><Relationship Id="rId2173" Type="http://schemas.openxmlformats.org/officeDocument/2006/relationships/hyperlink" Target="http://www.thebiogrid.org/SearchResults/summary/124362" TargetMode="External"/><Relationship Id="rId2380" Type="http://schemas.openxmlformats.org/officeDocument/2006/relationships/hyperlink" Target="https://www.ncbi.nlm.nih.gov/pubmed/33022573" TargetMode="External"/><Relationship Id="rId145" Type="http://schemas.openxmlformats.org/officeDocument/2006/relationships/hyperlink" Target="http://www.thebiogrid.org/SearchResults/summary/119959" TargetMode="External"/><Relationship Id="rId352" Type="http://schemas.openxmlformats.org/officeDocument/2006/relationships/hyperlink" Target="https://www.ncbi.nlm.nih.gov/pubmed/31871319" TargetMode="External"/><Relationship Id="rId1287" Type="http://schemas.openxmlformats.org/officeDocument/2006/relationships/hyperlink" Target="http://www.thebiogrid.org/SearchResults/summary/110187" TargetMode="External"/><Relationship Id="rId2033" Type="http://schemas.openxmlformats.org/officeDocument/2006/relationships/hyperlink" Target="http://www.thebiogrid.org/SearchResults/summary/112587" TargetMode="External"/><Relationship Id="rId2240" Type="http://schemas.openxmlformats.org/officeDocument/2006/relationships/hyperlink" Target="https://www.ncbi.nlm.nih.gov/pubmed/35831314" TargetMode="External"/><Relationship Id="rId212" Type="http://schemas.openxmlformats.org/officeDocument/2006/relationships/hyperlink" Target="https://www.ncbi.nlm.nih.gov/pubmed/20360068" TargetMode="External"/><Relationship Id="rId657" Type="http://schemas.openxmlformats.org/officeDocument/2006/relationships/hyperlink" Target="http://www.thebiogrid.org/SearchResults/summary/121458" TargetMode="External"/><Relationship Id="rId864" Type="http://schemas.openxmlformats.org/officeDocument/2006/relationships/hyperlink" Target="https://www.ncbi.nlm.nih.gov/pubmed/22446626" TargetMode="External"/><Relationship Id="rId1494" Type="http://schemas.openxmlformats.org/officeDocument/2006/relationships/hyperlink" Target="https://www.ncbi.nlm.nih.gov/gene/65018" TargetMode="External"/><Relationship Id="rId1799" Type="http://schemas.openxmlformats.org/officeDocument/2006/relationships/hyperlink" Target="http://www.thebiogrid.org/SearchResults/summary/110187" TargetMode="External"/><Relationship Id="rId2100" Type="http://schemas.openxmlformats.org/officeDocument/2006/relationships/hyperlink" Target="https://www.ncbi.nlm.nih.gov/pubmed/34079125" TargetMode="External"/><Relationship Id="rId2338" Type="http://schemas.openxmlformats.org/officeDocument/2006/relationships/hyperlink" Target="https://www.ncbi.nlm.nih.gov/gene/9217" TargetMode="External"/><Relationship Id="rId517" Type="http://schemas.openxmlformats.org/officeDocument/2006/relationships/hyperlink" Target="http://www.thebiogrid.org/SearchResults/summary/114811" TargetMode="External"/><Relationship Id="rId724" Type="http://schemas.openxmlformats.org/officeDocument/2006/relationships/hyperlink" Target="https://www.ncbi.nlm.nih.gov/pubmed/35831314" TargetMode="External"/><Relationship Id="rId931" Type="http://schemas.openxmlformats.org/officeDocument/2006/relationships/hyperlink" Target="http://www.thebiogrid.org/SearchResults/summary/110187" TargetMode="External"/><Relationship Id="rId1147" Type="http://schemas.openxmlformats.org/officeDocument/2006/relationships/hyperlink" Target="http://www.thebiogrid.org/SearchResults/summary/110187" TargetMode="External"/><Relationship Id="rId1354" Type="http://schemas.openxmlformats.org/officeDocument/2006/relationships/hyperlink" Target="https://www.ncbi.nlm.nih.gov/gene/9631" TargetMode="External"/><Relationship Id="rId1561" Type="http://schemas.openxmlformats.org/officeDocument/2006/relationships/hyperlink" Target="http://www.thebiogrid.org/SearchResults/summary/115419" TargetMode="External"/><Relationship Id="rId2405" Type="http://schemas.openxmlformats.org/officeDocument/2006/relationships/hyperlink" Target="http://www.thebiogrid.org/SearchResults/summary/113361" TargetMode="External"/><Relationship Id="rId60" Type="http://schemas.openxmlformats.org/officeDocument/2006/relationships/hyperlink" Target="https://www.ncbi.nlm.nih.gov/pubmed/1986862" TargetMode="External"/><Relationship Id="rId1007" Type="http://schemas.openxmlformats.org/officeDocument/2006/relationships/hyperlink" Target="http://www.thebiogrid.org/SearchResults/summary/110187" TargetMode="External"/><Relationship Id="rId1214" Type="http://schemas.openxmlformats.org/officeDocument/2006/relationships/hyperlink" Target="https://www.ncbi.nlm.nih.gov/gene/10514" TargetMode="External"/><Relationship Id="rId1421" Type="http://schemas.openxmlformats.org/officeDocument/2006/relationships/hyperlink" Target="http://www.thebiogrid.org/SearchResults/summary/4383871" TargetMode="External"/><Relationship Id="rId1659" Type="http://schemas.openxmlformats.org/officeDocument/2006/relationships/hyperlink" Target="http://www.thebiogrid.org/SearchResults/summary/110187" TargetMode="External"/><Relationship Id="rId1866" Type="http://schemas.openxmlformats.org/officeDocument/2006/relationships/hyperlink" Target="https://www.ncbi.nlm.nih.gov/gene/677770" TargetMode="External"/><Relationship Id="rId1519" Type="http://schemas.openxmlformats.org/officeDocument/2006/relationships/hyperlink" Target="http://www.thebiogrid.org/SearchResults/summary/110187" TargetMode="External"/><Relationship Id="rId1726" Type="http://schemas.openxmlformats.org/officeDocument/2006/relationships/hyperlink" Target="https://www.ncbi.nlm.nih.gov/gene/5978" TargetMode="External"/><Relationship Id="rId1933" Type="http://schemas.openxmlformats.org/officeDocument/2006/relationships/hyperlink" Target="http://www.thebiogrid.org/SearchResults/summary/124851" TargetMode="External"/><Relationship Id="rId18" Type="http://schemas.openxmlformats.org/officeDocument/2006/relationships/hyperlink" Target="https://www.ncbi.nlm.nih.gov/gene/839" TargetMode="External"/><Relationship Id="rId2195" Type="http://schemas.openxmlformats.org/officeDocument/2006/relationships/hyperlink" Target="http://www.thebiogrid.org/SearchResults/summary/110187" TargetMode="External"/><Relationship Id="rId167" Type="http://schemas.openxmlformats.org/officeDocument/2006/relationships/hyperlink" Target="http://www.thebiogrid.org/SearchResults/summary/110187" TargetMode="External"/><Relationship Id="rId374" Type="http://schemas.openxmlformats.org/officeDocument/2006/relationships/hyperlink" Target="https://www.ncbi.nlm.nih.gov/gene/54901" TargetMode="External"/><Relationship Id="rId581" Type="http://schemas.openxmlformats.org/officeDocument/2006/relationships/hyperlink" Target="http://www.thebiogrid.org/SearchResults/summary/121004" TargetMode="External"/><Relationship Id="rId2055" Type="http://schemas.openxmlformats.org/officeDocument/2006/relationships/hyperlink" Target="http://www.thebiogrid.org/SearchResults/summary/110187" TargetMode="External"/><Relationship Id="rId2262" Type="http://schemas.openxmlformats.org/officeDocument/2006/relationships/hyperlink" Target="https://www.ncbi.nlm.nih.gov/gene/51465" TargetMode="External"/><Relationship Id="rId234" Type="http://schemas.openxmlformats.org/officeDocument/2006/relationships/hyperlink" Target="https://www.ncbi.nlm.nih.gov/gene/56647" TargetMode="External"/><Relationship Id="rId679" Type="http://schemas.openxmlformats.org/officeDocument/2006/relationships/hyperlink" Target="http://www.thebiogrid.org/SearchResults/summary/110187" TargetMode="External"/><Relationship Id="rId886" Type="http://schemas.openxmlformats.org/officeDocument/2006/relationships/hyperlink" Target="https://www.ncbi.nlm.nih.gov/gene/4670" TargetMode="External"/><Relationship Id="rId2" Type="http://schemas.openxmlformats.org/officeDocument/2006/relationships/hyperlink" Target="https://www.ncbi.nlm.nih.gov/gene/4000" TargetMode="External"/><Relationship Id="rId441" Type="http://schemas.openxmlformats.org/officeDocument/2006/relationships/hyperlink" Target="http://www.thebiogrid.org/SearchResults/summary/123354" TargetMode="External"/><Relationship Id="rId539" Type="http://schemas.openxmlformats.org/officeDocument/2006/relationships/hyperlink" Target="http://www.thebiogrid.org/SearchResults/summary/110187" TargetMode="External"/><Relationship Id="rId746" Type="http://schemas.openxmlformats.org/officeDocument/2006/relationships/hyperlink" Target="https://www.ncbi.nlm.nih.gov/gene/2697" TargetMode="External"/><Relationship Id="rId1071" Type="http://schemas.openxmlformats.org/officeDocument/2006/relationships/hyperlink" Target="http://www.thebiogrid.org/SearchResults/summary/110187" TargetMode="External"/><Relationship Id="rId1169" Type="http://schemas.openxmlformats.org/officeDocument/2006/relationships/hyperlink" Target="http://www.thebiogrid.org/SearchResults/summary/110342" TargetMode="External"/><Relationship Id="rId1376" Type="http://schemas.openxmlformats.org/officeDocument/2006/relationships/hyperlink" Target="https://www.ncbi.nlm.nih.gov/pubmed/34079125" TargetMode="External"/><Relationship Id="rId1583" Type="http://schemas.openxmlformats.org/officeDocument/2006/relationships/hyperlink" Target="http://www.thebiogrid.org/SearchResults/summary/110187" TargetMode="External"/><Relationship Id="rId2122" Type="http://schemas.openxmlformats.org/officeDocument/2006/relationships/hyperlink" Target="https://www.ncbi.nlm.nih.gov/gene/161176" TargetMode="External"/><Relationship Id="rId2427" Type="http://schemas.openxmlformats.org/officeDocument/2006/relationships/hyperlink" Target="http://www.thebiogrid.org/SearchResults/summary/110187" TargetMode="External"/><Relationship Id="rId301" Type="http://schemas.openxmlformats.org/officeDocument/2006/relationships/hyperlink" Target="http://www.thebiogrid.org/SearchResults/summary/121780" TargetMode="External"/><Relationship Id="rId953" Type="http://schemas.openxmlformats.org/officeDocument/2006/relationships/hyperlink" Target="http://www.thebiogrid.org/SearchResults/summary/109894" TargetMode="External"/><Relationship Id="rId1029" Type="http://schemas.openxmlformats.org/officeDocument/2006/relationships/hyperlink" Target="http://www.thebiogrid.org/SearchResults/summary/110078" TargetMode="External"/><Relationship Id="rId1236" Type="http://schemas.openxmlformats.org/officeDocument/2006/relationships/hyperlink" Target="https://www.ncbi.nlm.nih.gov/pubmed/35831314" TargetMode="External"/><Relationship Id="rId1790" Type="http://schemas.openxmlformats.org/officeDocument/2006/relationships/hyperlink" Target="https://www.ncbi.nlm.nih.gov/gene/6117" TargetMode="External"/><Relationship Id="rId1888" Type="http://schemas.openxmlformats.org/officeDocument/2006/relationships/hyperlink" Target="https://www.ncbi.nlm.nih.gov/pubmed/34079125" TargetMode="External"/><Relationship Id="rId82" Type="http://schemas.openxmlformats.org/officeDocument/2006/relationships/hyperlink" Target="https://www.ncbi.nlm.nih.gov/gene/59272" TargetMode="External"/><Relationship Id="rId606" Type="http://schemas.openxmlformats.org/officeDocument/2006/relationships/hyperlink" Target="https://www.ncbi.nlm.nih.gov/gene/1803" TargetMode="External"/><Relationship Id="rId813" Type="http://schemas.openxmlformats.org/officeDocument/2006/relationships/hyperlink" Target="http://www.thebiogrid.org/SearchResults/summary/109315" TargetMode="External"/><Relationship Id="rId1443" Type="http://schemas.openxmlformats.org/officeDocument/2006/relationships/hyperlink" Target="http://www.thebiogrid.org/SearchResults/summary/110187" TargetMode="External"/><Relationship Id="rId1650" Type="http://schemas.openxmlformats.org/officeDocument/2006/relationships/hyperlink" Target="https://www.ncbi.nlm.nih.gov/gene/22913" TargetMode="External"/><Relationship Id="rId1748" Type="http://schemas.openxmlformats.org/officeDocument/2006/relationships/hyperlink" Target="https://www.ncbi.nlm.nih.gov/pubmed/31871319" TargetMode="External"/><Relationship Id="rId1303" Type="http://schemas.openxmlformats.org/officeDocument/2006/relationships/hyperlink" Target="http://www.thebiogrid.org/SearchResults/summary/110187" TargetMode="External"/><Relationship Id="rId1510" Type="http://schemas.openxmlformats.org/officeDocument/2006/relationships/hyperlink" Target="https://www.ncbi.nlm.nih.gov/gene/5371" TargetMode="External"/><Relationship Id="rId1955" Type="http://schemas.openxmlformats.org/officeDocument/2006/relationships/hyperlink" Target="http://www.thebiogrid.org/SearchResults/summary/110187" TargetMode="External"/><Relationship Id="rId1608" Type="http://schemas.openxmlformats.org/officeDocument/2006/relationships/hyperlink" Target="https://www.ncbi.nlm.nih.gov/pubmed/34079125" TargetMode="External"/><Relationship Id="rId1815" Type="http://schemas.openxmlformats.org/officeDocument/2006/relationships/hyperlink" Target="http://www.thebiogrid.org/SearchResults/summary/110187" TargetMode="External"/><Relationship Id="rId189" Type="http://schemas.openxmlformats.org/officeDocument/2006/relationships/hyperlink" Target="http://www.thebiogrid.org/SearchResults/summary/120375" TargetMode="External"/><Relationship Id="rId396" Type="http://schemas.openxmlformats.org/officeDocument/2006/relationships/hyperlink" Target="https://www.ncbi.nlm.nih.gov/pubmed/35271311" TargetMode="External"/><Relationship Id="rId2077" Type="http://schemas.openxmlformats.org/officeDocument/2006/relationships/hyperlink" Target="http://www.thebiogrid.org/SearchResults/summary/112662" TargetMode="External"/><Relationship Id="rId2284" Type="http://schemas.openxmlformats.org/officeDocument/2006/relationships/hyperlink" Target="https://www.ncbi.nlm.nih.gov/pubmed/34079125" TargetMode="External"/><Relationship Id="rId256" Type="http://schemas.openxmlformats.org/officeDocument/2006/relationships/hyperlink" Target="https://www.ncbi.nlm.nih.gov/pubmed/35271311" TargetMode="External"/><Relationship Id="rId463" Type="http://schemas.openxmlformats.org/officeDocument/2006/relationships/hyperlink" Target="http://www.thebiogrid.org/SearchResults/summary/110187" TargetMode="External"/><Relationship Id="rId670" Type="http://schemas.openxmlformats.org/officeDocument/2006/relationships/hyperlink" Target="https://www.ncbi.nlm.nih.gov/gene/2100" TargetMode="External"/><Relationship Id="rId1093" Type="http://schemas.openxmlformats.org/officeDocument/2006/relationships/hyperlink" Target="http://www.thebiogrid.org/SearchResults/summary/121778" TargetMode="External"/><Relationship Id="rId2144" Type="http://schemas.openxmlformats.org/officeDocument/2006/relationships/hyperlink" Target="https://www.ncbi.nlm.nih.gov/pubmed/31501420" TargetMode="External"/><Relationship Id="rId2351" Type="http://schemas.openxmlformats.org/officeDocument/2006/relationships/hyperlink" Target="http://www.thebiogrid.org/SearchResults/summary/110187" TargetMode="External"/><Relationship Id="rId116" Type="http://schemas.openxmlformats.org/officeDocument/2006/relationships/hyperlink" Target="https://www.ncbi.nlm.nih.gov/pubmed/35271311" TargetMode="External"/><Relationship Id="rId323" Type="http://schemas.openxmlformats.org/officeDocument/2006/relationships/hyperlink" Target="http://www.thebiogrid.org/SearchResults/summary/110187" TargetMode="External"/><Relationship Id="rId530" Type="http://schemas.openxmlformats.org/officeDocument/2006/relationships/hyperlink" Target="https://www.ncbi.nlm.nih.gov/gene/54555" TargetMode="External"/><Relationship Id="rId768" Type="http://schemas.openxmlformats.org/officeDocument/2006/relationships/hyperlink" Target="https://www.ncbi.nlm.nih.gov/pubmed/36779763" TargetMode="External"/><Relationship Id="rId975" Type="http://schemas.openxmlformats.org/officeDocument/2006/relationships/hyperlink" Target="http://www.thebiogrid.org/SearchResults/summary/110187" TargetMode="External"/><Relationship Id="rId1160" Type="http://schemas.openxmlformats.org/officeDocument/2006/relationships/hyperlink" Target="https://www.ncbi.nlm.nih.gov/pubmed/35831314,25963833" TargetMode="External"/><Relationship Id="rId1398" Type="http://schemas.openxmlformats.org/officeDocument/2006/relationships/hyperlink" Target="https://www.ncbi.nlm.nih.gov/gene/4976" TargetMode="External"/><Relationship Id="rId2004" Type="http://schemas.openxmlformats.org/officeDocument/2006/relationships/hyperlink" Target="https://www.ncbi.nlm.nih.gov/pubmed/29128334" TargetMode="External"/><Relationship Id="rId2211" Type="http://schemas.openxmlformats.org/officeDocument/2006/relationships/hyperlink" Target="http://www.thebiogrid.org/SearchResults/summary/110187" TargetMode="External"/><Relationship Id="rId2449" Type="http://schemas.openxmlformats.org/officeDocument/2006/relationships/hyperlink" Target="http://www.thebiogrid.org/SearchResults/summary/121543" TargetMode="External"/><Relationship Id="rId628" Type="http://schemas.openxmlformats.org/officeDocument/2006/relationships/hyperlink" Target="https://www.ncbi.nlm.nih.gov/pubmed/32269044" TargetMode="External"/><Relationship Id="rId835" Type="http://schemas.openxmlformats.org/officeDocument/2006/relationships/hyperlink" Target="http://www.thebiogrid.org/SearchResults/summary/110187" TargetMode="External"/><Relationship Id="rId1258" Type="http://schemas.openxmlformats.org/officeDocument/2006/relationships/hyperlink" Target="https://www.ncbi.nlm.nih.gov/gene/4696" TargetMode="External"/><Relationship Id="rId1465" Type="http://schemas.openxmlformats.org/officeDocument/2006/relationships/hyperlink" Target="http://www.thebiogrid.org/SearchResults/summary/116068" TargetMode="External"/><Relationship Id="rId1672" Type="http://schemas.openxmlformats.org/officeDocument/2006/relationships/hyperlink" Target="https://www.ncbi.nlm.nih.gov/pubmed/35271311" TargetMode="External"/><Relationship Id="rId2309" Type="http://schemas.openxmlformats.org/officeDocument/2006/relationships/hyperlink" Target="http://www.thebiogrid.org/SearchResults/summary/121651" TargetMode="External"/><Relationship Id="rId1020" Type="http://schemas.openxmlformats.org/officeDocument/2006/relationships/hyperlink" Target="https://www.ncbi.nlm.nih.gov/pubmed/35271311,32296183" TargetMode="External"/><Relationship Id="rId1118" Type="http://schemas.openxmlformats.org/officeDocument/2006/relationships/hyperlink" Target="https://www.ncbi.nlm.nih.gov/gene/9500" TargetMode="External"/><Relationship Id="rId1325" Type="http://schemas.openxmlformats.org/officeDocument/2006/relationships/hyperlink" Target="http://www.thebiogrid.org/SearchResults/summary/120250" TargetMode="External"/><Relationship Id="rId1532" Type="http://schemas.openxmlformats.org/officeDocument/2006/relationships/hyperlink" Target="https://www.ncbi.nlm.nih.gov/pubmed/38943005" TargetMode="External"/><Relationship Id="rId1977" Type="http://schemas.openxmlformats.org/officeDocument/2006/relationships/hyperlink" Target="http://www.thebiogrid.org/SearchResults/summary/116661" TargetMode="External"/><Relationship Id="rId902" Type="http://schemas.openxmlformats.org/officeDocument/2006/relationships/hyperlink" Target="https://www.ncbi.nlm.nih.gov/gene/51170" TargetMode="External"/><Relationship Id="rId1837" Type="http://schemas.openxmlformats.org/officeDocument/2006/relationships/hyperlink" Target="http://www.thebiogrid.org/SearchResults/summary/119362" TargetMode="External"/><Relationship Id="rId31" Type="http://schemas.openxmlformats.org/officeDocument/2006/relationships/hyperlink" Target="http://www.hprd.org/protein/01036" TargetMode="External"/><Relationship Id="rId2099" Type="http://schemas.openxmlformats.org/officeDocument/2006/relationships/hyperlink" Target="http://www.thebiogrid.org/SearchResults/summary/110187" TargetMode="External"/><Relationship Id="rId180" Type="http://schemas.openxmlformats.org/officeDocument/2006/relationships/hyperlink" Target="https://www.ncbi.nlm.nih.gov/pubmed/34079125" TargetMode="External"/><Relationship Id="rId278" Type="http://schemas.openxmlformats.org/officeDocument/2006/relationships/hyperlink" Target="https://www.ncbi.nlm.nih.gov/gene/148423" TargetMode="External"/><Relationship Id="rId1904" Type="http://schemas.openxmlformats.org/officeDocument/2006/relationships/hyperlink" Target="https://www.ncbi.nlm.nih.gov/pubmed/34079125" TargetMode="External"/><Relationship Id="rId485" Type="http://schemas.openxmlformats.org/officeDocument/2006/relationships/hyperlink" Target="http://www.thebiogrid.org/SearchResults/summary/107905" TargetMode="External"/><Relationship Id="rId692" Type="http://schemas.openxmlformats.org/officeDocument/2006/relationships/hyperlink" Target="https://www.ncbi.nlm.nih.gov/pubmed/34079125,32296183" TargetMode="External"/><Relationship Id="rId2166" Type="http://schemas.openxmlformats.org/officeDocument/2006/relationships/hyperlink" Target="https://www.ncbi.nlm.nih.gov/gene/147007" TargetMode="External"/><Relationship Id="rId2373" Type="http://schemas.openxmlformats.org/officeDocument/2006/relationships/hyperlink" Target="http://www.thebiogrid.org/SearchResults/summary/121517" TargetMode="External"/><Relationship Id="rId138" Type="http://schemas.openxmlformats.org/officeDocument/2006/relationships/hyperlink" Target="https://www.ncbi.nlm.nih.gov/gene/224" TargetMode="External"/><Relationship Id="rId345" Type="http://schemas.openxmlformats.org/officeDocument/2006/relationships/hyperlink" Target="http://www.thebiogrid.org/SearchResults/summary/116312" TargetMode="External"/><Relationship Id="rId552" Type="http://schemas.openxmlformats.org/officeDocument/2006/relationships/hyperlink" Target="https://www.ncbi.nlm.nih.gov/pubmed/34079125" TargetMode="External"/><Relationship Id="rId997" Type="http://schemas.openxmlformats.org/officeDocument/2006/relationships/hyperlink" Target="http://www.thebiogrid.org/SearchResults/summary/122313" TargetMode="External"/><Relationship Id="rId1182" Type="http://schemas.openxmlformats.org/officeDocument/2006/relationships/hyperlink" Target="https://www.ncbi.nlm.nih.gov/gene/4190" TargetMode="External"/><Relationship Id="rId2026" Type="http://schemas.openxmlformats.org/officeDocument/2006/relationships/hyperlink" Target="https://www.ncbi.nlm.nih.gov/gene/8405" TargetMode="External"/><Relationship Id="rId2233" Type="http://schemas.openxmlformats.org/officeDocument/2006/relationships/hyperlink" Target="http://www.thebiogrid.org/SearchResults/summary/116257" TargetMode="External"/><Relationship Id="rId2440" Type="http://schemas.openxmlformats.org/officeDocument/2006/relationships/hyperlink" Target="https://www.ncbi.nlm.nih.gov/pubmed/34079125" TargetMode="External"/><Relationship Id="rId205" Type="http://schemas.openxmlformats.org/officeDocument/2006/relationships/hyperlink" Target="http://www.thebiogrid.org/SearchResults/summary/67803" TargetMode="External"/><Relationship Id="rId412" Type="http://schemas.openxmlformats.org/officeDocument/2006/relationships/hyperlink" Target="https://www.ncbi.nlm.nih.gov/pubmed/31586073" TargetMode="External"/><Relationship Id="rId857" Type="http://schemas.openxmlformats.org/officeDocument/2006/relationships/hyperlink" Target="http://www.thebiogrid.org/SearchResults/summary/109406" TargetMode="External"/><Relationship Id="rId1042" Type="http://schemas.openxmlformats.org/officeDocument/2006/relationships/hyperlink" Target="https://www.ncbi.nlm.nih.gov/gene/81887" TargetMode="External"/><Relationship Id="rId1487" Type="http://schemas.openxmlformats.org/officeDocument/2006/relationships/hyperlink" Target="http://www.thebiogrid.org/SearchResults/summary/110187" TargetMode="External"/><Relationship Id="rId1694" Type="http://schemas.openxmlformats.org/officeDocument/2006/relationships/hyperlink" Target="https://www.ncbi.nlm.nih.gov/gene/9978" TargetMode="External"/><Relationship Id="rId2300" Type="http://schemas.openxmlformats.org/officeDocument/2006/relationships/hyperlink" Target="https://www.ncbi.nlm.nih.gov/pubmed/34079125" TargetMode="External"/><Relationship Id="rId717" Type="http://schemas.openxmlformats.org/officeDocument/2006/relationships/hyperlink" Target="http://www.thebiogrid.org/SearchResults/summary/126091" TargetMode="External"/><Relationship Id="rId924" Type="http://schemas.openxmlformats.org/officeDocument/2006/relationships/hyperlink" Target="https://www.ncbi.nlm.nih.gov/pubmed/26344197" TargetMode="External"/><Relationship Id="rId1347" Type="http://schemas.openxmlformats.org/officeDocument/2006/relationships/hyperlink" Target="http://www.thebiogrid.org/SearchResults/summary/110187" TargetMode="External"/><Relationship Id="rId1554" Type="http://schemas.openxmlformats.org/officeDocument/2006/relationships/hyperlink" Target="https://www.ncbi.nlm.nih.gov/gene/11230" TargetMode="External"/><Relationship Id="rId1761" Type="http://schemas.openxmlformats.org/officeDocument/2006/relationships/hyperlink" Target="http://www.thebiogrid.org/SearchResults/summary/113523" TargetMode="External"/><Relationship Id="rId1999" Type="http://schemas.openxmlformats.org/officeDocument/2006/relationships/hyperlink" Target="http://www.thebiogrid.org/SearchResults/summary/110187" TargetMode="External"/><Relationship Id="rId53" Type="http://schemas.openxmlformats.org/officeDocument/2006/relationships/hyperlink" Target="https://www.ncbi.nlm.nih.gov/protein/205371776" TargetMode="External"/><Relationship Id="rId1207" Type="http://schemas.openxmlformats.org/officeDocument/2006/relationships/hyperlink" Target="http://www.thebiogrid.org/SearchResults/summary/110187" TargetMode="External"/><Relationship Id="rId1414" Type="http://schemas.openxmlformats.org/officeDocument/2006/relationships/hyperlink" Target="https://www.ncbi.nlm.nih.gov/gene/43740572" TargetMode="External"/><Relationship Id="rId1621" Type="http://schemas.openxmlformats.org/officeDocument/2006/relationships/hyperlink" Target="http://www.thebiogrid.org/SearchResults/summary/130066" TargetMode="External"/><Relationship Id="rId1859" Type="http://schemas.openxmlformats.org/officeDocument/2006/relationships/hyperlink" Target="http://www.thebiogrid.org/SearchResults/summary/110187" TargetMode="External"/><Relationship Id="rId1719" Type="http://schemas.openxmlformats.org/officeDocument/2006/relationships/hyperlink" Target="http://www.thebiogrid.org/SearchResults/summary/110187" TargetMode="External"/><Relationship Id="rId1926" Type="http://schemas.openxmlformats.org/officeDocument/2006/relationships/hyperlink" Target="https://www.ncbi.nlm.nih.gov/gene/91137" TargetMode="External"/><Relationship Id="rId2090" Type="http://schemas.openxmlformats.org/officeDocument/2006/relationships/hyperlink" Target="https://www.ncbi.nlm.nih.gov/gene/201595" TargetMode="External"/><Relationship Id="rId2188" Type="http://schemas.openxmlformats.org/officeDocument/2006/relationships/hyperlink" Target="https://www.ncbi.nlm.nih.gov/pubmed/26496610" TargetMode="External"/><Relationship Id="rId2395" Type="http://schemas.openxmlformats.org/officeDocument/2006/relationships/hyperlink" Target="http://www.thebiogrid.org/SearchResults/summary/110187" TargetMode="External"/><Relationship Id="rId367" Type="http://schemas.openxmlformats.org/officeDocument/2006/relationships/hyperlink" Target="http://www.thebiogrid.org/SearchResults/summary/110187" TargetMode="External"/><Relationship Id="rId574" Type="http://schemas.openxmlformats.org/officeDocument/2006/relationships/hyperlink" Target="https://www.ncbi.nlm.nih.gov/gene/1739" TargetMode="External"/><Relationship Id="rId2048" Type="http://schemas.openxmlformats.org/officeDocument/2006/relationships/hyperlink" Target="https://www.ncbi.nlm.nih.gov/pubmed/34079125" TargetMode="External"/><Relationship Id="rId2255" Type="http://schemas.openxmlformats.org/officeDocument/2006/relationships/hyperlink" Target="http://www.thebiogrid.org/SearchResults/summary/110187" TargetMode="External"/><Relationship Id="rId227" Type="http://schemas.openxmlformats.org/officeDocument/2006/relationships/hyperlink" Target="http://www.thebiogrid.org/SearchResults/summary/110187" TargetMode="External"/><Relationship Id="rId781" Type="http://schemas.openxmlformats.org/officeDocument/2006/relationships/hyperlink" Target="http://www.thebiogrid.org/SearchResults/summary/109275" TargetMode="External"/><Relationship Id="rId879" Type="http://schemas.openxmlformats.org/officeDocument/2006/relationships/hyperlink" Target="http://www.thebiogrid.org/SearchResults/summary/110187" TargetMode="External"/><Relationship Id="rId2462" Type="http://schemas.openxmlformats.org/officeDocument/2006/relationships/hyperlink" Target="https://www.ncbi.nlm.nih.gov/gene/9406" TargetMode="External"/><Relationship Id="rId434" Type="http://schemas.openxmlformats.org/officeDocument/2006/relationships/hyperlink" Target="https://www.ncbi.nlm.nih.gov/gene/1152" TargetMode="External"/><Relationship Id="rId641" Type="http://schemas.openxmlformats.org/officeDocument/2006/relationships/hyperlink" Target="http://www.thebiogrid.org/SearchResults/summary/120244" TargetMode="External"/><Relationship Id="rId739" Type="http://schemas.openxmlformats.org/officeDocument/2006/relationships/hyperlink" Target="http://www.thebiogrid.org/SearchResults/summary/110187" TargetMode="External"/><Relationship Id="rId1064" Type="http://schemas.openxmlformats.org/officeDocument/2006/relationships/hyperlink" Target="https://www.ncbi.nlm.nih.gov/pubmed/34079125" TargetMode="External"/><Relationship Id="rId1271" Type="http://schemas.openxmlformats.org/officeDocument/2006/relationships/hyperlink" Target="http://www.thebiogrid.org/SearchResults/summary/110187" TargetMode="External"/><Relationship Id="rId1369" Type="http://schemas.openxmlformats.org/officeDocument/2006/relationships/hyperlink" Target="http://www.thebiogrid.org/SearchResults/summary/115982" TargetMode="External"/><Relationship Id="rId1576" Type="http://schemas.openxmlformats.org/officeDocument/2006/relationships/hyperlink" Target="https://www.ncbi.nlm.nih.gov/pubmed/35271311" TargetMode="External"/><Relationship Id="rId2115" Type="http://schemas.openxmlformats.org/officeDocument/2006/relationships/hyperlink" Target="http://www.thebiogrid.org/SearchResults/summary/110187" TargetMode="External"/><Relationship Id="rId2322" Type="http://schemas.openxmlformats.org/officeDocument/2006/relationships/hyperlink" Target="https://www.ncbi.nlm.nih.gov/gene/8239" TargetMode="External"/><Relationship Id="rId501" Type="http://schemas.openxmlformats.org/officeDocument/2006/relationships/hyperlink" Target="http://www.thebiogrid.org/SearchResults/summary/122441" TargetMode="External"/><Relationship Id="rId946" Type="http://schemas.openxmlformats.org/officeDocument/2006/relationships/hyperlink" Target="https://www.ncbi.nlm.nih.gov/gene/57461" TargetMode="External"/><Relationship Id="rId1131" Type="http://schemas.openxmlformats.org/officeDocument/2006/relationships/hyperlink" Target="http://www.thebiogrid.org/SearchResults/summary/110187" TargetMode="External"/><Relationship Id="rId1229" Type="http://schemas.openxmlformats.org/officeDocument/2006/relationships/hyperlink" Target="http://www.thebiogrid.org/SearchResults/summary/4383847" TargetMode="External"/><Relationship Id="rId1783" Type="http://schemas.openxmlformats.org/officeDocument/2006/relationships/hyperlink" Target="http://www.thebiogrid.org/SearchResults/summary/110187" TargetMode="External"/><Relationship Id="rId1990" Type="http://schemas.openxmlformats.org/officeDocument/2006/relationships/hyperlink" Target="https://www.ncbi.nlm.nih.gov/gene/4809" TargetMode="External"/><Relationship Id="rId75" Type="http://schemas.openxmlformats.org/officeDocument/2006/relationships/hyperlink" Target="http://www.thebiogrid.org/SearchResults/summary/110187" TargetMode="External"/><Relationship Id="rId806" Type="http://schemas.openxmlformats.org/officeDocument/2006/relationships/hyperlink" Target="https://www.ncbi.nlm.nih.gov/gene/8349" TargetMode="External"/><Relationship Id="rId1436" Type="http://schemas.openxmlformats.org/officeDocument/2006/relationships/hyperlink" Target="https://www.ncbi.nlm.nih.gov/pubmed/35013556" TargetMode="External"/><Relationship Id="rId1643" Type="http://schemas.openxmlformats.org/officeDocument/2006/relationships/hyperlink" Target="http://www.thebiogrid.org/SearchResults/summary/110187" TargetMode="External"/><Relationship Id="rId1850" Type="http://schemas.openxmlformats.org/officeDocument/2006/relationships/hyperlink" Target="https://www.ncbi.nlm.nih.gov/gene/19330" TargetMode="External"/><Relationship Id="rId1503" Type="http://schemas.openxmlformats.org/officeDocument/2006/relationships/hyperlink" Target="http://www.thebiogrid.org/SearchResults/summary/110187" TargetMode="External"/><Relationship Id="rId1710" Type="http://schemas.openxmlformats.org/officeDocument/2006/relationships/hyperlink" Target="https://www.ncbi.nlm.nih.gov/gene/23186" TargetMode="External"/><Relationship Id="rId1948" Type="http://schemas.openxmlformats.org/officeDocument/2006/relationships/hyperlink" Target="https://www.ncbi.nlm.nih.gov/pubmed/21549307" TargetMode="External"/><Relationship Id="rId291" Type="http://schemas.openxmlformats.org/officeDocument/2006/relationships/hyperlink" Target="http://www.thebiogrid.org/SearchResults/summary/110187" TargetMode="External"/><Relationship Id="rId1808" Type="http://schemas.openxmlformats.org/officeDocument/2006/relationships/hyperlink" Target="https://www.ncbi.nlm.nih.gov/pubmed/35271311" TargetMode="External"/><Relationship Id="rId151" Type="http://schemas.openxmlformats.org/officeDocument/2006/relationships/hyperlink" Target="http://www.thebiogrid.org/SearchResults/summary/110187" TargetMode="External"/><Relationship Id="rId389" Type="http://schemas.openxmlformats.org/officeDocument/2006/relationships/hyperlink" Target="http://www.thebiogrid.org/SearchResults/summary/107506" TargetMode="External"/><Relationship Id="rId596" Type="http://schemas.openxmlformats.org/officeDocument/2006/relationships/hyperlink" Target="https://www.ncbi.nlm.nih.gov/pubmed/34079125,33957083" TargetMode="External"/><Relationship Id="rId2277" Type="http://schemas.openxmlformats.org/officeDocument/2006/relationships/hyperlink" Target="http://www.thebiogrid.org/SearchResults/summary/119007" TargetMode="External"/><Relationship Id="rId249" Type="http://schemas.openxmlformats.org/officeDocument/2006/relationships/hyperlink" Target="http://www.thebiogrid.org/SearchResults/summary/107125" TargetMode="External"/><Relationship Id="rId456" Type="http://schemas.openxmlformats.org/officeDocument/2006/relationships/hyperlink" Target="https://www.ncbi.nlm.nih.gov/pubmed/35271311" TargetMode="External"/><Relationship Id="rId663" Type="http://schemas.openxmlformats.org/officeDocument/2006/relationships/hyperlink" Target="http://www.thebiogrid.org/SearchResults/summary/110187" TargetMode="External"/><Relationship Id="rId870" Type="http://schemas.openxmlformats.org/officeDocument/2006/relationships/hyperlink" Target="https://www.ncbi.nlm.nih.gov/gene/3187" TargetMode="External"/><Relationship Id="rId1086" Type="http://schemas.openxmlformats.org/officeDocument/2006/relationships/hyperlink" Target="https://www.ncbi.nlm.nih.gov/gene/120892" TargetMode="External"/><Relationship Id="rId1293" Type="http://schemas.openxmlformats.org/officeDocument/2006/relationships/hyperlink" Target="http://www.thebiogrid.org/SearchResults/summary/128265" TargetMode="External"/><Relationship Id="rId2137" Type="http://schemas.openxmlformats.org/officeDocument/2006/relationships/hyperlink" Target="http://www.thebiogrid.org/SearchResults/summary/119503" TargetMode="External"/><Relationship Id="rId2344" Type="http://schemas.openxmlformats.org/officeDocument/2006/relationships/hyperlink" Target="https://www.ncbi.nlm.nih.gov/pubmed/19738201" TargetMode="External"/><Relationship Id="rId109" Type="http://schemas.openxmlformats.org/officeDocument/2006/relationships/hyperlink" Target="http://www.thebiogrid.org/SearchResults/summary/120419" TargetMode="External"/><Relationship Id="rId316" Type="http://schemas.openxmlformats.org/officeDocument/2006/relationships/hyperlink" Target="https://www.ncbi.nlm.nih.gov/pubmed/32296183" TargetMode="External"/><Relationship Id="rId523" Type="http://schemas.openxmlformats.org/officeDocument/2006/relationships/hyperlink" Target="http://www.thebiogrid.org/SearchResults/summary/110187" TargetMode="External"/><Relationship Id="rId968" Type="http://schemas.openxmlformats.org/officeDocument/2006/relationships/hyperlink" Target="https://www.ncbi.nlm.nih.gov/pubmed/36629882" TargetMode="External"/><Relationship Id="rId1153" Type="http://schemas.openxmlformats.org/officeDocument/2006/relationships/hyperlink" Target="http://www.thebiogrid.org/SearchResults/summary/122562" TargetMode="External"/><Relationship Id="rId1598" Type="http://schemas.openxmlformats.org/officeDocument/2006/relationships/hyperlink" Target="https://www.ncbi.nlm.nih.gov/gene/8766" TargetMode="External"/><Relationship Id="rId2204" Type="http://schemas.openxmlformats.org/officeDocument/2006/relationships/hyperlink" Target="https://www.ncbi.nlm.nih.gov/pubmed/27609421" TargetMode="External"/><Relationship Id="rId97" Type="http://schemas.openxmlformats.org/officeDocument/2006/relationships/hyperlink" Target="http://www.thebiogrid.org/SearchResults/summary/115425" TargetMode="External"/><Relationship Id="rId730" Type="http://schemas.openxmlformats.org/officeDocument/2006/relationships/hyperlink" Target="https://www.ncbi.nlm.nih.gov/gene/2554" TargetMode="External"/><Relationship Id="rId828" Type="http://schemas.openxmlformats.org/officeDocument/2006/relationships/hyperlink" Target="https://www.ncbi.nlm.nih.gov/pubmed/29753763,24163370" TargetMode="External"/><Relationship Id="rId1013" Type="http://schemas.openxmlformats.org/officeDocument/2006/relationships/hyperlink" Target="http://www.thebiogrid.org/SearchResults/summary/110039" TargetMode="External"/><Relationship Id="rId1360" Type="http://schemas.openxmlformats.org/officeDocument/2006/relationships/hyperlink" Target="https://www.ncbi.nlm.nih.gov/pubmed/35271311,34079125" TargetMode="External"/><Relationship Id="rId1458" Type="http://schemas.openxmlformats.org/officeDocument/2006/relationships/hyperlink" Target="https://www.ncbi.nlm.nih.gov/gene/118987" TargetMode="External"/><Relationship Id="rId1665" Type="http://schemas.openxmlformats.org/officeDocument/2006/relationships/hyperlink" Target="http://www.thebiogrid.org/SearchResults/summary/115359" TargetMode="External"/><Relationship Id="rId1872" Type="http://schemas.openxmlformats.org/officeDocument/2006/relationships/hyperlink" Target="https://www.ncbi.nlm.nih.gov/pubmed/34079125" TargetMode="External"/><Relationship Id="rId2411" Type="http://schemas.openxmlformats.org/officeDocument/2006/relationships/hyperlink" Target="http://www.thebiogrid.org/SearchResults/summary/110187" TargetMode="External"/><Relationship Id="rId1220" Type="http://schemas.openxmlformats.org/officeDocument/2006/relationships/hyperlink" Target="https://www.ncbi.nlm.nih.gov/pubmed/36424410,29467282" TargetMode="External"/><Relationship Id="rId1318" Type="http://schemas.openxmlformats.org/officeDocument/2006/relationships/hyperlink" Target="https://www.ncbi.nlm.nih.gov/gene/7182" TargetMode="External"/><Relationship Id="rId1525" Type="http://schemas.openxmlformats.org/officeDocument/2006/relationships/hyperlink" Target="http://www.thebiogrid.org/SearchResults/summary/593098" TargetMode="External"/><Relationship Id="rId1732" Type="http://schemas.openxmlformats.org/officeDocument/2006/relationships/hyperlink" Target="https://www.ncbi.nlm.nih.gov/pubmed/31871319" TargetMode="External"/><Relationship Id="rId24" Type="http://schemas.openxmlformats.org/officeDocument/2006/relationships/hyperlink" Target="https://www.ncbi.nlm.nih.gov/pubmed/11901153,8034666" TargetMode="External"/><Relationship Id="rId2299" Type="http://schemas.openxmlformats.org/officeDocument/2006/relationships/hyperlink" Target="http://www.thebiogrid.org/SearchResults/summary/110187" TargetMode="External"/><Relationship Id="rId173" Type="http://schemas.openxmlformats.org/officeDocument/2006/relationships/hyperlink" Target="http://www.thebiogrid.org/SearchResults/summary/117616" TargetMode="External"/><Relationship Id="rId380" Type="http://schemas.openxmlformats.org/officeDocument/2006/relationships/hyperlink" Target="https://www.ncbi.nlm.nih.gov/pubmed/30884312" TargetMode="External"/><Relationship Id="rId2061" Type="http://schemas.openxmlformats.org/officeDocument/2006/relationships/hyperlink" Target="http://www.thebiogrid.org/SearchResults/summary/112623" TargetMode="External"/><Relationship Id="rId240" Type="http://schemas.openxmlformats.org/officeDocument/2006/relationships/hyperlink" Target="https://www.ncbi.nlm.nih.gov/pubmed/35271311" TargetMode="External"/><Relationship Id="rId478" Type="http://schemas.openxmlformats.org/officeDocument/2006/relationships/hyperlink" Target="https://www.ncbi.nlm.nih.gov/gene/9820" TargetMode="External"/><Relationship Id="rId685" Type="http://schemas.openxmlformats.org/officeDocument/2006/relationships/hyperlink" Target="http://www.thebiogrid.org/SearchResults/summary/117691" TargetMode="External"/><Relationship Id="rId892" Type="http://schemas.openxmlformats.org/officeDocument/2006/relationships/hyperlink" Target="https://www.ncbi.nlm.nih.gov/pubmed/35831314" TargetMode="External"/><Relationship Id="rId2159" Type="http://schemas.openxmlformats.org/officeDocument/2006/relationships/hyperlink" Target="http://www.thebiogrid.org/SearchResults/summary/110187" TargetMode="External"/><Relationship Id="rId2366" Type="http://schemas.openxmlformats.org/officeDocument/2006/relationships/hyperlink" Target="https://www.ncbi.nlm.nih.gov/gene/7444" TargetMode="External"/><Relationship Id="rId100" Type="http://schemas.openxmlformats.org/officeDocument/2006/relationships/hyperlink" Target="https://www.ncbi.nlm.nih.gov/pubmed/22863883" TargetMode="External"/><Relationship Id="rId338" Type="http://schemas.openxmlformats.org/officeDocument/2006/relationships/hyperlink" Target="https://www.ncbi.nlm.nih.gov/gene/8872" TargetMode="External"/><Relationship Id="rId545" Type="http://schemas.openxmlformats.org/officeDocument/2006/relationships/hyperlink" Target="http://www.thebiogrid.org/SearchResults/summary/108063" TargetMode="External"/><Relationship Id="rId752" Type="http://schemas.openxmlformats.org/officeDocument/2006/relationships/hyperlink" Target="https://www.ncbi.nlm.nih.gov/pubmed/34079125" TargetMode="External"/><Relationship Id="rId1175" Type="http://schemas.openxmlformats.org/officeDocument/2006/relationships/hyperlink" Target="http://www.thebiogrid.org/SearchResults/summary/110187" TargetMode="External"/><Relationship Id="rId1382" Type="http://schemas.openxmlformats.org/officeDocument/2006/relationships/hyperlink" Target="https://www.ncbi.nlm.nih.gov/gene/4928" TargetMode="External"/><Relationship Id="rId2019" Type="http://schemas.openxmlformats.org/officeDocument/2006/relationships/hyperlink" Target="http://www.thebiogrid.org/SearchResults/summary/110187" TargetMode="External"/><Relationship Id="rId2226" Type="http://schemas.openxmlformats.org/officeDocument/2006/relationships/hyperlink" Target="https://www.ncbi.nlm.nih.gov/gene/8805" TargetMode="External"/><Relationship Id="rId2433" Type="http://schemas.openxmlformats.org/officeDocument/2006/relationships/hyperlink" Target="http://www.thebiogrid.org/SearchResults/summary/118131" TargetMode="External"/><Relationship Id="rId405" Type="http://schemas.openxmlformats.org/officeDocument/2006/relationships/hyperlink" Target="http://www.thebiogrid.org/SearchResults/summary/116369" TargetMode="External"/><Relationship Id="rId612" Type="http://schemas.openxmlformats.org/officeDocument/2006/relationships/hyperlink" Target="https://www.ncbi.nlm.nih.gov/pubmed/36841324" TargetMode="External"/><Relationship Id="rId1035" Type="http://schemas.openxmlformats.org/officeDocument/2006/relationships/hyperlink" Target="http://www.thebiogrid.org/SearchResults/summary/110187" TargetMode="External"/><Relationship Id="rId1242" Type="http://schemas.openxmlformats.org/officeDocument/2006/relationships/hyperlink" Target="https://www.ncbi.nlm.nih.gov/gene/23397" TargetMode="External"/><Relationship Id="rId1687" Type="http://schemas.openxmlformats.org/officeDocument/2006/relationships/hyperlink" Target="http://www.thebiogrid.org/SearchResults/summary/110187" TargetMode="External"/><Relationship Id="rId1894" Type="http://schemas.openxmlformats.org/officeDocument/2006/relationships/hyperlink" Target="https://www.ncbi.nlm.nih.gov/gene/29843" TargetMode="External"/><Relationship Id="rId917" Type="http://schemas.openxmlformats.org/officeDocument/2006/relationships/hyperlink" Target="http://www.thebiogrid.org/SearchResults/summary/116500" TargetMode="External"/><Relationship Id="rId1102" Type="http://schemas.openxmlformats.org/officeDocument/2006/relationships/hyperlink" Target="https://www.ncbi.nlm.nih.gov/gene/130951" TargetMode="External"/><Relationship Id="rId1547" Type="http://schemas.openxmlformats.org/officeDocument/2006/relationships/hyperlink" Target="http://www.thebiogrid.org/SearchResults/summary/110187" TargetMode="External"/><Relationship Id="rId1754" Type="http://schemas.openxmlformats.org/officeDocument/2006/relationships/hyperlink" Target="https://www.ncbi.nlm.nih.gov/gene/79890" TargetMode="External"/><Relationship Id="rId1961" Type="http://schemas.openxmlformats.org/officeDocument/2006/relationships/hyperlink" Target="http://www.thebiogrid.org/SearchResults/summary/116754" TargetMode="External"/><Relationship Id="rId46" Type="http://schemas.openxmlformats.org/officeDocument/2006/relationships/hyperlink" Target="https://www.ncbi.nlm.nih.gov/gene/5578" TargetMode="External"/><Relationship Id="rId1407" Type="http://schemas.openxmlformats.org/officeDocument/2006/relationships/hyperlink" Target="http://www.thebiogrid.org/SearchResults/summary/110187" TargetMode="External"/><Relationship Id="rId1614" Type="http://schemas.openxmlformats.org/officeDocument/2006/relationships/hyperlink" Target="https://www.ncbi.nlm.nih.gov/gene/5878" TargetMode="External"/><Relationship Id="rId1821" Type="http://schemas.openxmlformats.org/officeDocument/2006/relationships/hyperlink" Target="http://www.thebiogrid.org/SearchResults/summary/114137" TargetMode="External"/><Relationship Id="rId195" Type="http://schemas.openxmlformats.org/officeDocument/2006/relationships/hyperlink" Target="http://www.thebiogrid.org/SearchResults/summary/110187" TargetMode="External"/><Relationship Id="rId1919" Type="http://schemas.openxmlformats.org/officeDocument/2006/relationships/hyperlink" Target="http://www.thebiogrid.org/SearchResults/summary/110187" TargetMode="External"/><Relationship Id="rId2083" Type="http://schemas.openxmlformats.org/officeDocument/2006/relationships/hyperlink" Target="http://www.thebiogrid.org/SearchResults/summary/110187" TargetMode="External"/><Relationship Id="rId2290" Type="http://schemas.openxmlformats.org/officeDocument/2006/relationships/hyperlink" Target="https://www.ncbi.nlm.nih.gov/gene/7347" TargetMode="External"/><Relationship Id="rId2388" Type="http://schemas.openxmlformats.org/officeDocument/2006/relationships/hyperlink" Target="https://www.ncbi.nlm.nih.gov/pubmed/38280479" TargetMode="External"/><Relationship Id="rId262" Type="http://schemas.openxmlformats.org/officeDocument/2006/relationships/hyperlink" Target="https://www.ncbi.nlm.nih.gov/gene/23476" TargetMode="External"/><Relationship Id="rId567" Type="http://schemas.openxmlformats.org/officeDocument/2006/relationships/hyperlink" Target="http://www.thebiogrid.org/SearchResults/summary/110187" TargetMode="External"/><Relationship Id="rId1197" Type="http://schemas.openxmlformats.org/officeDocument/2006/relationships/hyperlink" Target="http://www.thebiogrid.org/SearchResults/summary/110620" TargetMode="External"/><Relationship Id="rId2150" Type="http://schemas.openxmlformats.org/officeDocument/2006/relationships/hyperlink" Target="https://www.ncbi.nlm.nih.gov/gene/57187" TargetMode="External"/><Relationship Id="rId2248" Type="http://schemas.openxmlformats.org/officeDocument/2006/relationships/hyperlink" Target="https://www.ncbi.nlm.nih.gov/pubmed/37071682" TargetMode="External"/><Relationship Id="rId122" Type="http://schemas.openxmlformats.org/officeDocument/2006/relationships/hyperlink" Target="https://www.ncbi.nlm.nih.gov/gene/25909" TargetMode="External"/><Relationship Id="rId774" Type="http://schemas.openxmlformats.org/officeDocument/2006/relationships/hyperlink" Target="https://www.ncbi.nlm.nih.gov/gene/9329" TargetMode="External"/><Relationship Id="rId981" Type="http://schemas.openxmlformats.org/officeDocument/2006/relationships/hyperlink" Target="http://www.thebiogrid.org/SearchResults/summary/123803" TargetMode="External"/><Relationship Id="rId1057" Type="http://schemas.openxmlformats.org/officeDocument/2006/relationships/hyperlink" Target="http://www.thebiogrid.org/SearchResults/summary/120838" TargetMode="External"/><Relationship Id="rId2010" Type="http://schemas.openxmlformats.org/officeDocument/2006/relationships/hyperlink" Target="https://www.ncbi.nlm.nih.gov/gene/6657" TargetMode="External"/><Relationship Id="rId2455" Type="http://schemas.openxmlformats.org/officeDocument/2006/relationships/hyperlink" Target="http://www.thebiogrid.org/SearchResults/summary/110187" TargetMode="External"/><Relationship Id="rId427" Type="http://schemas.openxmlformats.org/officeDocument/2006/relationships/hyperlink" Target="http://www.thebiogrid.org/SearchResults/summary/110187" TargetMode="External"/><Relationship Id="rId634" Type="http://schemas.openxmlformats.org/officeDocument/2006/relationships/hyperlink" Target="https://www.ncbi.nlm.nih.gov/gene/1994" TargetMode="External"/><Relationship Id="rId841" Type="http://schemas.openxmlformats.org/officeDocument/2006/relationships/hyperlink" Target="http://www.thebiogrid.org/SearchResults/summary/123505" TargetMode="External"/><Relationship Id="rId1264" Type="http://schemas.openxmlformats.org/officeDocument/2006/relationships/hyperlink" Target="https://www.ncbi.nlm.nih.gov/pubmed/35271311" TargetMode="External"/><Relationship Id="rId1471" Type="http://schemas.openxmlformats.org/officeDocument/2006/relationships/hyperlink" Target="http://www.thebiogrid.org/SearchResults/summary/110187" TargetMode="External"/><Relationship Id="rId1569" Type="http://schemas.openxmlformats.org/officeDocument/2006/relationships/hyperlink" Target="http://www.thebiogrid.org/SearchResults/summary/111105" TargetMode="External"/><Relationship Id="rId2108" Type="http://schemas.openxmlformats.org/officeDocument/2006/relationships/hyperlink" Target="https://www.ncbi.nlm.nih.gov/pubmed/35271311" TargetMode="External"/><Relationship Id="rId2315" Type="http://schemas.openxmlformats.org/officeDocument/2006/relationships/hyperlink" Target="http://www.thebiogrid.org/SearchResults/summary/110187" TargetMode="External"/><Relationship Id="rId701" Type="http://schemas.openxmlformats.org/officeDocument/2006/relationships/hyperlink" Target="http://www.thebiogrid.org/SearchResults/summary/117654" TargetMode="External"/><Relationship Id="rId939" Type="http://schemas.openxmlformats.org/officeDocument/2006/relationships/hyperlink" Target="http://www.thebiogrid.org/SearchResults/summary/110187" TargetMode="External"/><Relationship Id="rId1124" Type="http://schemas.openxmlformats.org/officeDocument/2006/relationships/hyperlink" Target="https://www.ncbi.nlm.nih.gov/pubmed/35271311" TargetMode="External"/><Relationship Id="rId1331" Type="http://schemas.openxmlformats.org/officeDocument/2006/relationships/hyperlink" Target="http://www.thebiogrid.org/SearchResults/summary/110187" TargetMode="External"/><Relationship Id="rId1776" Type="http://schemas.openxmlformats.org/officeDocument/2006/relationships/hyperlink" Target="https://www.ncbi.nlm.nih.gov/pubmed/34079125" TargetMode="External"/><Relationship Id="rId1983" Type="http://schemas.openxmlformats.org/officeDocument/2006/relationships/hyperlink" Target="http://www.thebiogrid.org/SearchResults/summary/110187" TargetMode="External"/><Relationship Id="rId68" Type="http://schemas.openxmlformats.org/officeDocument/2006/relationships/hyperlink" Target="https://www.ncbi.nlm.nih.gov/pubmed/9490046" TargetMode="External"/><Relationship Id="rId1429" Type="http://schemas.openxmlformats.org/officeDocument/2006/relationships/hyperlink" Target="http://www.thebiogrid.org/SearchResults/summary/117295" TargetMode="External"/><Relationship Id="rId1636" Type="http://schemas.openxmlformats.org/officeDocument/2006/relationships/hyperlink" Target="https://www.ncbi.nlm.nih.gov/pubmed/31871319" TargetMode="External"/><Relationship Id="rId1843" Type="http://schemas.openxmlformats.org/officeDocument/2006/relationships/hyperlink" Target="http://www.thebiogrid.org/SearchResults/summary/110187" TargetMode="External"/><Relationship Id="rId1703" Type="http://schemas.openxmlformats.org/officeDocument/2006/relationships/hyperlink" Target="http://www.thebiogrid.org/SearchResults/summary/110187" TargetMode="External"/><Relationship Id="rId1910" Type="http://schemas.openxmlformats.org/officeDocument/2006/relationships/hyperlink" Target="https://www.ncbi.nlm.nih.gov/gene/12" TargetMode="External"/><Relationship Id="rId284" Type="http://schemas.openxmlformats.org/officeDocument/2006/relationships/hyperlink" Target="https://www.ncbi.nlm.nih.gov/pubmed/37317656" TargetMode="External"/><Relationship Id="rId491" Type="http://schemas.openxmlformats.org/officeDocument/2006/relationships/hyperlink" Target="http://www.thebiogrid.org/SearchResults/summary/110187" TargetMode="External"/><Relationship Id="rId2172" Type="http://schemas.openxmlformats.org/officeDocument/2006/relationships/hyperlink" Target="https://www.ncbi.nlm.nih.gov/pubmed/37071682" TargetMode="External"/><Relationship Id="rId144" Type="http://schemas.openxmlformats.org/officeDocument/2006/relationships/hyperlink" Target="https://www.ncbi.nlm.nih.gov/pubmed/31620119" TargetMode="External"/><Relationship Id="rId589" Type="http://schemas.openxmlformats.org/officeDocument/2006/relationships/hyperlink" Target="http://www.thebiogrid.org/SearchResults/summary/115360" TargetMode="External"/><Relationship Id="rId796" Type="http://schemas.openxmlformats.org/officeDocument/2006/relationships/hyperlink" Target="https://www.ncbi.nlm.nih.gov/pubmed/35271311" TargetMode="External"/><Relationship Id="rId2477" Type="http://schemas.openxmlformats.org/officeDocument/2006/relationships/hyperlink" Target="https://thebiogrid.org/110187/summary/homo-sapiens/lmnb1.html" TargetMode="External"/><Relationship Id="rId351" Type="http://schemas.openxmlformats.org/officeDocument/2006/relationships/hyperlink" Target="http://www.thebiogrid.org/SearchResults/summary/110187" TargetMode="External"/><Relationship Id="rId449" Type="http://schemas.openxmlformats.org/officeDocument/2006/relationships/hyperlink" Target="http://www.thebiogrid.org/SearchResults/summary/107747" TargetMode="External"/><Relationship Id="rId656" Type="http://schemas.openxmlformats.org/officeDocument/2006/relationships/hyperlink" Target="https://www.ncbi.nlm.nih.gov/pubmed/34079125" TargetMode="External"/><Relationship Id="rId863" Type="http://schemas.openxmlformats.org/officeDocument/2006/relationships/hyperlink" Target="http://www.thebiogrid.org/SearchResults/summary/110187" TargetMode="External"/><Relationship Id="rId1079" Type="http://schemas.openxmlformats.org/officeDocument/2006/relationships/hyperlink" Target="http://www.thebiogrid.org/SearchResults/summary/110187" TargetMode="External"/><Relationship Id="rId1286" Type="http://schemas.openxmlformats.org/officeDocument/2006/relationships/hyperlink" Target="https://www.ncbi.nlm.nih.gov/gene/25836" TargetMode="External"/><Relationship Id="rId1493" Type="http://schemas.openxmlformats.org/officeDocument/2006/relationships/hyperlink" Target="http://www.thebiogrid.org/SearchResults/summary/122376" TargetMode="External"/><Relationship Id="rId2032" Type="http://schemas.openxmlformats.org/officeDocument/2006/relationships/hyperlink" Target="https://www.ncbi.nlm.nih.gov/pubmed/23254330" TargetMode="External"/><Relationship Id="rId2337" Type="http://schemas.openxmlformats.org/officeDocument/2006/relationships/hyperlink" Target="http://www.thebiogrid.org/SearchResults/summary/114650" TargetMode="External"/><Relationship Id="rId211" Type="http://schemas.openxmlformats.org/officeDocument/2006/relationships/hyperlink" Target="http://www.thebiogrid.org/SearchResults/summary/110187" TargetMode="External"/><Relationship Id="rId309" Type="http://schemas.openxmlformats.org/officeDocument/2006/relationships/hyperlink" Target="http://www.thebiogrid.org/SearchResults/summary/123838" TargetMode="External"/><Relationship Id="rId516" Type="http://schemas.openxmlformats.org/officeDocument/2006/relationships/hyperlink" Target="https://www.ncbi.nlm.nih.gov/pubmed/35271311,22939629" TargetMode="External"/><Relationship Id="rId1146" Type="http://schemas.openxmlformats.org/officeDocument/2006/relationships/hyperlink" Target="https://www.ncbi.nlm.nih.gov/gene/4082" TargetMode="External"/><Relationship Id="rId1798" Type="http://schemas.openxmlformats.org/officeDocument/2006/relationships/hyperlink" Target="https://www.ncbi.nlm.nih.gov/gene/6119" TargetMode="External"/><Relationship Id="rId723" Type="http://schemas.openxmlformats.org/officeDocument/2006/relationships/hyperlink" Target="http://www.thebiogrid.org/SearchResults/summary/110187" TargetMode="External"/><Relationship Id="rId930" Type="http://schemas.openxmlformats.org/officeDocument/2006/relationships/hyperlink" Target="https://www.ncbi.nlm.nih.gov/gene/3482" TargetMode="External"/><Relationship Id="rId1006" Type="http://schemas.openxmlformats.org/officeDocument/2006/relationships/hyperlink" Target="https://www.ncbi.nlm.nih.gov/gene/3838" TargetMode="External"/><Relationship Id="rId1353" Type="http://schemas.openxmlformats.org/officeDocument/2006/relationships/hyperlink" Target="http://www.thebiogrid.org/SearchResults/summary/114990" TargetMode="External"/><Relationship Id="rId1560" Type="http://schemas.openxmlformats.org/officeDocument/2006/relationships/hyperlink" Target="https://www.ncbi.nlm.nih.gov/pubmed/31586073" TargetMode="External"/><Relationship Id="rId1658" Type="http://schemas.openxmlformats.org/officeDocument/2006/relationships/hyperlink" Target="https://www.ncbi.nlm.nih.gov/gene/5902" TargetMode="External"/><Relationship Id="rId1865" Type="http://schemas.openxmlformats.org/officeDocument/2006/relationships/hyperlink" Target="http://www.thebiogrid.org/SearchResults/summary/576459" TargetMode="External"/><Relationship Id="rId2404" Type="http://schemas.openxmlformats.org/officeDocument/2006/relationships/hyperlink" Target="https://www.ncbi.nlm.nih.gov/pubmed/37667382" TargetMode="External"/><Relationship Id="rId1213" Type="http://schemas.openxmlformats.org/officeDocument/2006/relationships/hyperlink" Target="http://www.thebiogrid.org/SearchResults/summary/115770" TargetMode="External"/><Relationship Id="rId1420" Type="http://schemas.openxmlformats.org/officeDocument/2006/relationships/hyperlink" Target="https://www.ncbi.nlm.nih.gov/pubmed/34709727" TargetMode="External"/><Relationship Id="rId1518" Type="http://schemas.openxmlformats.org/officeDocument/2006/relationships/hyperlink" Target="https://www.ncbi.nlm.nih.gov/gene/9883" TargetMode="External"/><Relationship Id="rId1725" Type="http://schemas.openxmlformats.org/officeDocument/2006/relationships/hyperlink" Target="http://www.thebiogrid.org/SearchResults/summary/111910" TargetMode="External"/><Relationship Id="rId1932" Type="http://schemas.openxmlformats.org/officeDocument/2006/relationships/hyperlink" Target="https://www.ncbi.nlm.nih.gov/pubmed/34079125" TargetMode="External"/><Relationship Id="rId17" Type="http://schemas.openxmlformats.org/officeDocument/2006/relationships/hyperlink" Target="https://www.ncbi.nlm.nih.gov/protein/26006981" TargetMode="External"/><Relationship Id="rId2194" Type="http://schemas.openxmlformats.org/officeDocument/2006/relationships/hyperlink" Target="https://www.ncbi.nlm.nih.gov/gene/81542" TargetMode="External"/><Relationship Id="rId166" Type="http://schemas.openxmlformats.org/officeDocument/2006/relationships/hyperlink" Target="https://www.ncbi.nlm.nih.gov/gene/57584" TargetMode="External"/><Relationship Id="rId373" Type="http://schemas.openxmlformats.org/officeDocument/2006/relationships/hyperlink" Target="http://www.thebiogrid.org/SearchResults/summary/120247" TargetMode="External"/><Relationship Id="rId580" Type="http://schemas.openxmlformats.org/officeDocument/2006/relationships/hyperlink" Target="https://www.ncbi.nlm.nih.gov/pubmed/29128334" TargetMode="External"/><Relationship Id="rId2054" Type="http://schemas.openxmlformats.org/officeDocument/2006/relationships/hyperlink" Target="https://www.ncbi.nlm.nih.gov/gene/6431" TargetMode="External"/><Relationship Id="rId2261" Type="http://schemas.openxmlformats.org/officeDocument/2006/relationships/hyperlink" Target="http://www.thebiogrid.org/SearchResults/summary/119555" TargetMode="External"/><Relationship Id="rId1" Type="http://schemas.openxmlformats.org/officeDocument/2006/relationships/hyperlink" Target="https://www.ncbi.nlm.nih.gov/protein/5031875" TargetMode="External"/><Relationship Id="rId233" Type="http://schemas.openxmlformats.org/officeDocument/2006/relationships/hyperlink" Target="http://www.thebiogrid.org/SearchResults/summary/121161" TargetMode="External"/><Relationship Id="rId440" Type="http://schemas.openxmlformats.org/officeDocument/2006/relationships/hyperlink" Target="https://www.ncbi.nlm.nih.gov/pubmed/34079125" TargetMode="External"/><Relationship Id="rId678" Type="http://schemas.openxmlformats.org/officeDocument/2006/relationships/hyperlink" Target="https://www.ncbi.nlm.nih.gov/gene/23197" TargetMode="External"/><Relationship Id="rId885" Type="http://schemas.openxmlformats.org/officeDocument/2006/relationships/hyperlink" Target="http://www.thebiogrid.org/SearchResults/summary/110751" TargetMode="External"/><Relationship Id="rId1070" Type="http://schemas.openxmlformats.org/officeDocument/2006/relationships/hyperlink" Target="https://www.ncbi.nlm.nih.gov/gene/80856" TargetMode="External"/><Relationship Id="rId2121" Type="http://schemas.openxmlformats.org/officeDocument/2006/relationships/hyperlink" Target="http://www.thebiogrid.org/SearchResults/summary/127775" TargetMode="External"/><Relationship Id="rId2359" Type="http://schemas.openxmlformats.org/officeDocument/2006/relationships/hyperlink" Target="http://www.thebiogrid.org/SearchResults/summary/110187" TargetMode="External"/><Relationship Id="rId300" Type="http://schemas.openxmlformats.org/officeDocument/2006/relationships/hyperlink" Target="https://www.ncbi.nlm.nih.gov/pubmed/35271311" TargetMode="External"/><Relationship Id="rId538" Type="http://schemas.openxmlformats.org/officeDocument/2006/relationships/hyperlink" Target="https://www.ncbi.nlm.nih.gov/gene/79039" TargetMode="External"/><Relationship Id="rId745" Type="http://schemas.openxmlformats.org/officeDocument/2006/relationships/hyperlink" Target="http://www.thebiogrid.org/SearchResults/summary/108964" TargetMode="External"/><Relationship Id="rId952" Type="http://schemas.openxmlformats.org/officeDocument/2006/relationships/hyperlink" Target="https://www.ncbi.nlm.nih.gov/pubmed/22623428" TargetMode="External"/><Relationship Id="rId1168" Type="http://schemas.openxmlformats.org/officeDocument/2006/relationships/hyperlink" Target="https://www.ncbi.nlm.nih.gov/pubmed/35831314" TargetMode="External"/><Relationship Id="rId1375" Type="http://schemas.openxmlformats.org/officeDocument/2006/relationships/hyperlink" Target="http://www.thebiogrid.org/SearchResults/summary/110187" TargetMode="External"/><Relationship Id="rId1582" Type="http://schemas.openxmlformats.org/officeDocument/2006/relationships/hyperlink" Target="https://www.ncbi.nlm.nih.gov/gene/5770" TargetMode="External"/><Relationship Id="rId2219" Type="http://schemas.openxmlformats.org/officeDocument/2006/relationships/hyperlink" Target="http://www.thebiogrid.org/SearchResults/summary/110187" TargetMode="External"/><Relationship Id="rId2426" Type="http://schemas.openxmlformats.org/officeDocument/2006/relationships/hyperlink" Target="https://www.ncbi.nlm.nih.gov/gene/124245" TargetMode="External"/><Relationship Id="rId81" Type="http://schemas.openxmlformats.org/officeDocument/2006/relationships/hyperlink" Target="http://www.thebiogrid.org/SearchResults/summary/121864" TargetMode="External"/><Relationship Id="rId605" Type="http://schemas.openxmlformats.org/officeDocument/2006/relationships/hyperlink" Target="http://www.thebiogrid.org/SearchResults/summary/108137" TargetMode="External"/><Relationship Id="rId812" Type="http://schemas.openxmlformats.org/officeDocument/2006/relationships/hyperlink" Target="https://www.ncbi.nlm.nih.gov/pubmed/35271311,30804502" TargetMode="External"/><Relationship Id="rId1028" Type="http://schemas.openxmlformats.org/officeDocument/2006/relationships/hyperlink" Target="https://www.ncbi.nlm.nih.gov/pubmed/34079125,30194290" TargetMode="External"/><Relationship Id="rId1235" Type="http://schemas.openxmlformats.org/officeDocument/2006/relationships/hyperlink" Target="http://www.thebiogrid.org/SearchResults/summary/110187" TargetMode="External"/><Relationship Id="rId1442" Type="http://schemas.openxmlformats.org/officeDocument/2006/relationships/hyperlink" Target="https://www.ncbi.nlm.nih.gov/gene/5130" TargetMode="External"/><Relationship Id="rId1887" Type="http://schemas.openxmlformats.org/officeDocument/2006/relationships/hyperlink" Target="http://www.thebiogrid.org/SearchResults/summary/110187" TargetMode="External"/><Relationship Id="rId1302" Type="http://schemas.openxmlformats.org/officeDocument/2006/relationships/hyperlink" Target="https://www.ncbi.nlm.nih.gov/gene/8602" TargetMode="External"/><Relationship Id="rId1747" Type="http://schemas.openxmlformats.org/officeDocument/2006/relationships/hyperlink" Target="http://www.thebiogrid.org/SearchResults/summary/110187" TargetMode="External"/><Relationship Id="rId1954" Type="http://schemas.openxmlformats.org/officeDocument/2006/relationships/hyperlink" Target="https://www.ncbi.nlm.nih.gov/gene/6599" TargetMode="External"/><Relationship Id="rId39" Type="http://schemas.openxmlformats.org/officeDocument/2006/relationships/hyperlink" Target="http://www.hprd.org/protein/01036" TargetMode="External"/><Relationship Id="rId1607" Type="http://schemas.openxmlformats.org/officeDocument/2006/relationships/hyperlink" Target="http://www.thebiogrid.org/SearchResults/summary/110187" TargetMode="External"/><Relationship Id="rId1814" Type="http://schemas.openxmlformats.org/officeDocument/2006/relationships/hyperlink" Target="https://www.ncbi.nlm.nih.gov/gene/6185" TargetMode="External"/><Relationship Id="rId188" Type="http://schemas.openxmlformats.org/officeDocument/2006/relationships/hyperlink" Target="https://www.ncbi.nlm.nih.gov/pubmed/21988832" TargetMode="External"/><Relationship Id="rId395" Type="http://schemas.openxmlformats.org/officeDocument/2006/relationships/hyperlink" Target="http://www.thebiogrid.org/SearchResults/summary/110187" TargetMode="External"/><Relationship Id="rId2076" Type="http://schemas.openxmlformats.org/officeDocument/2006/relationships/hyperlink" Target="https://www.ncbi.nlm.nih.gov/pubmed/34079125" TargetMode="External"/><Relationship Id="rId2283" Type="http://schemas.openxmlformats.org/officeDocument/2006/relationships/hyperlink" Target="http://www.thebiogrid.org/SearchResults/summary/110187" TargetMode="External"/><Relationship Id="rId255" Type="http://schemas.openxmlformats.org/officeDocument/2006/relationships/hyperlink" Target="http://www.thebiogrid.org/SearchResults/summary/110187" TargetMode="External"/><Relationship Id="rId462" Type="http://schemas.openxmlformats.org/officeDocument/2006/relationships/hyperlink" Target="https://www.ncbi.nlm.nih.gov/gene/51340" TargetMode="External"/><Relationship Id="rId1092" Type="http://schemas.openxmlformats.org/officeDocument/2006/relationships/hyperlink" Target="https://www.ncbi.nlm.nih.gov/pubmed/34079125" TargetMode="External"/><Relationship Id="rId1397" Type="http://schemas.openxmlformats.org/officeDocument/2006/relationships/hyperlink" Target="http://www.thebiogrid.org/SearchResults/summary/111024" TargetMode="External"/><Relationship Id="rId2143" Type="http://schemas.openxmlformats.org/officeDocument/2006/relationships/hyperlink" Target="http://www.thebiogrid.org/SearchResults/summary/110187" TargetMode="External"/><Relationship Id="rId2350" Type="http://schemas.openxmlformats.org/officeDocument/2006/relationships/hyperlink" Target="https://www.ncbi.nlm.nih.gov/gene/7431" TargetMode="External"/><Relationship Id="rId115" Type="http://schemas.openxmlformats.org/officeDocument/2006/relationships/hyperlink" Target="http://www.thebiogrid.org/SearchResults/summary/110187" TargetMode="External"/><Relationship Id="rId322" Type="http://schemas.openxmlformats.org/officeDocument/2006/relationships/hyperlink" Target="https://www.ncbi.nlm.nih.gov/gene/899" TargetMode="External"/><Relationship Id="rId767" Type="http://schemas.openxmlformats.org/officeDocument/2006/relationships/hyperlink" Target="http://www.thebiogrid.org/SearchResults/summary/110187" TargetMode="External"/><Relationship Id="rId974" Type="http://schemas.openxmlformats.org/officeDocument/2006/relationships/hyperlink" Target="https://www.ncbi.nlm.nih.gov/gene/89890" TargetMode="External"/><Relationship Id="rId2003" Type="http://schemas.openxmlformats.org/officeDocument/2006/relationships/hyperlink" Target="http://www.thebiogrid.org/SearchResults/summary/110187" TargetMode="External"/><Relationship Id="rId2210" Type="http://schemas.openxmlformats.org/officeDocument/2006/relationships/hyperlink" Target="https://www.ncbi.nlm.nih.gov/gene/163590" TargetMode="External"/><Relationship Id="rId2448" Type="http://schemas.openxmlformats.org/officeDocument/2006/relationships/hyperlink" Target="https://www.ncbi.nlm.nih.gov/pubmed/34079125" TargetMode="External"/><Relationship Id="rId627" Type="http://schemas.openxmlformats.org/officeDocument/2006/relationships/hyperlink" Target="http://www.thebiogrid.org/SearchResults/summary/110187" TargetMode="External"/><Relationship Id="rId834" Type="http://schemas.openxmlformats.org/officeDocument/2006/relationships/hyperlink" Target="https://www.ncbi.nlm.nih.gov/gene/8924" TargetMode="External"/><Relationship Id="rId1257" Type="http://schemas.openxmlformats.org/officeDocument/2006/relationships/hyperlink" Target="http://www.thebiogrid.org/SearchResults/summary/110776" TargetMode="External"/><Relationship Id="rId1464" Type="http://schemas.openxmlformats.org/officeDocument/2006/relationships/hyperlink" Target="https://www.ncbi.nlm.nih.gov/pubmed/35271311" TargetMode="External"/><Relationship Id="rId1671" Type="http://schemas.openxmlformats.org/officeDocument/2006/relationships/hyperlink" Target="http://www.thebiogrid.org/SearchResults/summary/110187" TargetMode="External"/><Relationship Id="rId2308" Type="http://schemas.openxmlformats.org/officeDocument/2006/relationships/hyperlink" Target="https://www.ncbi.nlm.nih.gov/pubmed/36490346" TargetMode="External"/><Relationship Id="rId901" Type="http://schemas.openxmlformats.org/officeDocument/2006/relationships/hyperlink" Target="http://www.thebiogrid.org/SearchResults/summary/119349" TargetMode="External"/><Relationship Id="rId1117" Type="http://schemas.openxmlformats.org/officeDocument/2006/relationships/hyperlink" Target="http://www.thebiogrid.org/SearchResults/summary/114879" TargetMode="External"/><Relationship Id="rId1324" Type="http://schemas.openxmlformats.org/officeDocument/2006/relationships/hyperlink" Target="https://www.ncbi.nlm.nih.gov/pubmed/35271311" TargetMode="External"/><Relationship Id="rId1531" Type="http://schemas.openxmlformats.org/officeDocument/2006/relationships/hyperlink" Target="http://www.thebiogrid.org/SearchResults/summary/110187" TargetMode="External"/><Relationship Id="rId1769" Type="http://schemas.openxmlformats.org/officeDocument/2006/relationships/hyperlink" Target="http://www.thebiogrid.org/SearchResults/summary/116470" TargetMode="External"/><Relationship Id="rId1976" Type="http://schemas.openxmlformats.org/officeDocument/2006/relationships/hyperlink" Target="https://www.ncbi.nlm.nih.gov/pubmed/32296183" TargetMode="External"/><Relationship Id="rId30" Type="http://schemas.openxmlformats.org/officeDocument/2006/relationships/hyperlink" Target="https://www.ncbi.nlm.nih.gov/gene/3002" TargetMode="External"/><Relationship Id="rId1629" Type="http://schemas.openxmlformats.org/officeDocument/2006/relationships/hyperlink" Target="http://www.thebiogrid.org/SearchResults/summary/111818" TargetMode="External"/><Relationship Id="rId1836" Type="http://schemas.openxmlformats.org/officeDocument/2006/relationships/hyperlink" Target="https://www.ncbi.nlm.nih.gov/pubmed/35271311" TargetMode="External"/><Relationship Id="rId1903" Type="http://schemas.openxmlformats.org/officeDocument/2006/relationships/hyperlink" Target="http://www.thebiogrid.org/SearchResults/summary/110187" TargetMode="External"/><Relationship Id="rId2098" Type="http://schemas.openxmlformats.org/officeDocument/2006/relationships/hyperlink" Target="https://www.ncbi.nlm.nih.gov/gene/6811" TargetMode="External"/><Relationship Id="rId277" Type="http://schemas.openxmlformats.org/officeDocument/2006/relationships/hyperlink" Target="http://www.thebiogrid.org/SearchResults/summary/127149" TargetMode="External"/><Relationship Id="rId484" Type="http://schemas.openxmlformats.org/officeDocument/2006/relationships/hyperlink" Target="https://www.ncbi.nlm.nih.gov/pubmed/34079125" TargetMode="External"/><Relationship Id="rId2165" Type="http://schemas.openxmlformats.org/officeDocument/2006/relationships/hyperlink" Target="http://www.thebiogrid.org/SearchResults/summary/127028" TargetMode="External"/><Relationship Id="rId137" Type="http://schemas.openxmlformats.org/officeDocument/2006/relationships/hyperlink" Target="http://www.thebiogrid.org/SearchResults/summary/106726" TargetMode="External"/><Relationship Id="rId344" Type="http://schemas.openxmlformats.org/officeDocument/2006/relationships/hyperlink" Target="https://www.ncbi.nlm.nih.gov/pubmed/29564676" TargetMode="External"/><Relationship Id="rId691" Type="http://schemas.openxmlformats.org/officeDocument/2006/relationships/hyperlink" Target="http://www.thebiogrid.org/SearchResults/summary/110187" TargetMode="External"/><Relationship Id="rId789" Type="http://schemas.openxmlformats.org/officeDocument/2006/relationships/hyperlink" Target="http://www.thebiogrid.org/SearchResults/summary/109262" TargetMode="External"/><Relationship Id="rId996" Type="http://schemas.openxmlformats.org/officeDocument/2006/relationships/hyperlink" Target="https://www.ncbi.nlm.nih.gov/pubmed/31586073" TargetMode="External"/><Relationship Id="rId2025" Type="http://schemas.openxmlformats.org/officeDocument/2006/relationships/hyperlink" Target="http://www.thebiogrid.org/SearchResults/summary/113993" TargetMode="External"/><Relationship Id="rId2372" Type="http://schemas.openxmlformats.org/officeDocument/2006/relationships/hyperlink" Target="https://www.ncbi.nlm.nih.gov/pubmed/35271311" TargetMode="External"/><Relationship Id="rId551" Type="http://schemas.openxmlformats.org/officeDocument/2006/relationships/hyperlink" Target="http://www.thebiogrid.org/SearchResults/summary/110187" TargetMode="External"/><Relationship Id="rId649" Type="http://schemas.openxmlformats.org/officeDocument/2006/relationships/hyperlink" Target="http://www.thebiogrid.org/SearchResults/summary/108325" TargetMode="External"/><Relationship Id="rId856" Type="http://schemas.openxmlformats.org/officeDocument/2006/relationships/hyperlink" Target="https://www.ncbi.nlm.nih.gov/pubmed/34079125" TargetMode="External"/><Relationship Id="rId1181" Type="http://schemas.openxmlformats.org/officeDocument/2006/relationships/hyperlink" Target="http://www.thebiogrid.org/SearchResults/summary/110355" TargetMode="External"/><Relationship Id="rId1279" Type="http://schemas.openxmlformats.org/officeDocument/2006/relationships/hyperlink" Target="http://www.thebiogrid.org/SearchResults/summary/110187" TargetMode="External"/><Relationship Id="rId1486" Type="http://schemas.openxmlformats.org/officeDocument/2006/relationships/hyperlink" Target="https://www.ncbi.nlm.nih.gov/gene/9063" TargetMode="External"/><Relationship Id="rId2232" Type="http://schemas.openxmlformats.org/officeDocument/2006/relationships/hyperlink" Target="https://www.ncbi.nlm.nih.gov/pubmed/35831314" TargetMode="External"/><Relationship Id="rId204" Type="http://schemas.openxmlformats.org/officeDocument/2006/relationships/hyperlink" Target="https://www.ncbi.nlm.nih.gov/pubmed/34079125" TargetMode="External"/><Relationship Id="rId411" Type="http://schemas.openxmlformats.org/officeDocument/2006/relationships/hyperlink" Target="http://www.thebiogrid.org/SearchResults/summary/110187" TargetMode="External"/><Relationship Id="rId509" Type="http://schemas.openxmlformats.org/officeDocument/2006/relationships/hyperlink" Target="http://www.thebiogrid.org/SearchResults/summary/114404" TargetMode="External"/><Relationship Id="rId1041" Type="http://schemas.openxmlformats.org/officeDocument/2006/relationships/hyperlink" Target="http://www.thebiogrid.org/SearchResults/summary/123620" TargetMode="External"/><Relationship Id="rId1139" Type="http://schemas.openxmlformats.org/officeDocument/2006/relationships/hyperlink" Target="http://www.thebiogrid.org/SearchResults/summary/110187" TargetMode="External"/><Relationship Id="rId1346" Type="http://schemas.openxmlformats.org/officeDocument/2006/relationships/hyperlink" Target="https://www.ncbi.nlm.nih.gov/gene/55746" TargetMode="External"/><Relationship Id="rId1693" Type="http://schemas.openxmlformats.org/officeDocument/2006/relationships/hyperlink" Target="http://www.thebiogrid.org/SearchResults/summary/115301" TargetMode="External"/><Relationship Id="rId1998" Type="http://schemas.openxmlformats.org/officeDocument/2006/relationships/hyperlink" Target="https://www.ncbi.nlm.nih.gov/gene/6646" TargetMode="External"/><Relationship Id="rId716" Type="http://schemas.openxmlformats.org/officeDocument/2006/relationships/hyperlink" Target="https://www.ncbi.nlm.nih.gov/pubmed/34551306" TargetMode="External"/><Relationship Id="rId923" Type="http://schemas.openxmlformats.org/officeDocument/2006/relationships/hyperlink" Target="http://www.thebiogrid.org/SearchResults/summary/110187" TargetMode="External"/><Relationship Id="rId1553" Type="http://schemas.openxmlformats.org/officeDocument/2006/relationships/hyperlink" Target="http://www.thebiogrid.org/SearchResults/summary/116396" TargetMode="External"/><Relationship Id="rId1760" Type="http://schemas.openxmlformats.org/officeDocument/2006/relationships/hyperlink" Target="https://www.ncbi.nlm.nih.gov/pubmed/31871319" TargetMode="External"/><Relationship Id="rId1858" Type="http://schemas.openxmlformats.org/officeDocument/2006/relationships/hyperlink" Target="https://www.ncbi.nlm.nih.gov/gene/6278" TargetMode="External"/><Relationship Id="rId52" Type="http://schemas.openxmlformats.org/officeDocument/2006/relationships/hyperlink" Target="https://www.ncbi.nlm.nih.gov/pubmed/11901153,8034666" TargetMode="External"/><Relationship Id="rId1206" Type="http://schemas.openxmlformats.org/officeDocument/2006/relationships/hyperlink" Target="https://www.ncbi.nlm.nih.gov/gene/55149" TargetMode="External"/><Relationship Id="rId1413" Type="http://schemas.openxmlformats.org/officeDocument/2006/relationships/hyperlink" Target="http://www.thebiogrid.org/SearchResults/summary/4383870" TargetMode="External"/><Relationship Id="rId1620" Type="http://schemas.openxmlformats.org/officeDocument/2006/relationships/hyperlink" Target="https://www.ncbi.nlm.nih.gov/pubmed/34079125" TargetMode="External"/><Relationship Id="rId1718" Type="http://schemas.openxmlformats.org/officeDocument/2006/relationships/hyperlink" Target="https://www.ncbi.nlm.nih.gov/gene/51308" TargetMode="External"/><Relationship Id="rId1925" Type="http://schemas.openxmlformats.org/officeDocument/2006/relationships/hyperlink" Target="http://www.thebiogrid.org/SearchResults/summary/124798" TargetMode="External"/><Relationship Id="rId299" Type="http://schemas.openxmlformats.org/officeDocument/2006/relationships/hyperlink" Target="http://www.thebiogrid.org/SearchResults/summary/110187" TargetMode="External"/><Relationship Id="rId2187" Type="http://schemas.openxmlformats.org/officeDocument/2006/relationships/hyperlink" Target="http://www.thebiogrid.org/SearchResults/summary/110187" TargetMode="External"/><Relationship Id="rId2394" Type="http://schemas.openxmlformats.org/officeDocument/2006/relationships/hyperlink" Target="https://www.ncbi.nlm.nih.gov/gene/10413" TargetMode="External"/><Relationship Id="rId159" Type="http://schemas.openxmlformats.org/officeDocument/2006/relationships/hyperlink" Target="http://www.thebiogrid.org/SearchResults/summary/110187" TargetMode="External"/><Relationship Id="rId366" Type="http://schemas.openxmlformats.org/officeDocument/2006/relationships/hyperlink" Target="https://www.ncbi.nlm.nih.gov/gene/1022" TargetMode="External"/><Relationship Id="rId573" Type="http://schemas.openxmlformats.org/officeDocument/2006/relationships/hyperlink" Target="http://www.thebiogrid.org/SearchResults/summary/108083" TargetMode="External"/><Relationship Id="rId780" Type="http://schemas.openxmlformats.org/officeDocument/2006/relationships/hyperlink" Target="https://www.ncbi.nlm.nih.gov/pubmed/35271311" TargetMode="External"/><Relationship Id="rId2047" Type="http://schemas.openxmlformats.org/officeDocument/2006/relationships/hyperlink" Target="http://www.thebiogrid.org/SearchResults/summary/110187" TargetMode="External"/><Relationship Id="rId2254" Type="http://schemas.openxmlformats.org/officeDocument/2006/relationships/hyperlink" Target="https://www.ncbi.nlm.nih.gov/gene/7328" TargetMode="External"/><Relationship Id="rId2461" Type="http://schemas.openxmlformats.org/officeDocument/2006/relationships/hyperlink" Target="http://www.thebiogrid.org/SearchResults/summary/114802" TargetMode="External"/><Relationship Id="rId226" Type="http://schemas.openxmlformats.org/officeDocument/2006/relationships/hyperlink" Target="https://www.ncbi.nlm.nih.gov/gene/10134" TargetMode="External"/><Relationship Id="rId433" Type="http://schemas.openxmlformats.org/officeDocument/2006/relationships/hyperlink" Target="http://www.thebiogrid.org/SearchResults/summary/107572" TargetMode="External"/><Relationship Id="rId878" Type="http://schemas.openxmlformats.org/officeDocument/2006/relationships/hyperlink" Target="https://www.ncbi.nlm.nih.gov/gene/3190" TargetMode="External"/><Relationship Id="rId1063" Type="http://schemas.openxmlformats.org/officeDocument/2006/relationships/hyperlink" Target="http://www.thebiogrid.org/SearchResults/summary/110187" TargetMode="External"/><Relationship Id="rId1270" Type="http://schemas.openxmlformats.org/officeDocument/2006/relationships/hyperlink" Target="https://www.ncbi.nlm.nih.gov/gene/4719" TargetMode="External"/><Relationship Id="rId2114" Type="http://schemas.openxmlformats.org/officeDocument/2006/relationships/hyperlink" Target="https://www.ncbi.nlm.nih.gov/gene/25777" TargetMode="External"/><Relationship Id="rId640" Type="http://schemas.openxmlformats.org/officeDocument/2006/relationships/hyperlink" Target="https://www.ncbi.nlm.nih.gov/pubmed/34108663" TargetMode="External"/><Relationship Id="rId738" Type="http://schemas.openxmlformats.org/officeDocument/2006/relationships/hyperlink" Target="https://www.ncbi.nlm.nih.gov/gene/2686" TargetMode="External"/><Relationship Id="rId945" Type="http://schemas.openxmlformats.org/officeDocument/2006/relationships/hyperlink" Target="http://www.thebiogrid.org/SearchResults/summary/121531" TargetMode="External"/><Relationship Id="rId1368" Type="http://schemas.openxmlformats.org/officeDocument/2006/relationships/hyperlink" Target="https://www.ncbi.nlm.nih.gov/pubmed/37689310" TargetMode="External"/><Relationship Id="rId1575" Type="http://schemas.openxmlformats.org/officeDocument/2006/relationships/hyperlink" Target="http://www.thebiogrid.org/SearchResults/summary/110187" TargetMode="External"/><Relationship Id="rId1782" Type="http://schemas.openxmlformats.org/officeDocument/2006/relationships/hyperlink" Target="https://www.ncbi.nlm.nih.gov/gene/6047" TargetMode="External"/><Relationship Id="rId2321" Type="http://schemas.openxmlformats.org/officeDocument/2006/relationships/hyperlink" Target="http://www.thebiogrid.org/SearchResults/summary/113867" TargetMode="External"/><Relationship Id="rId2419" Type="http://schemas.openxmlformats.org/officeDocument/2006/relationships/hyperlink" Target="http://www.thebiogrid.org/SearchResults/summary/110187" TargetMode="External"/><Relationship Id="rId74" Type="http://schemas.openxmlformats.org/officeDocument/2006/relationships/hyperlink" Target="https://www.ncbi.nlm.nih.gov/gene/6059" TargetMode="External"/><Relationship Id="rId500" Type="http://schemas.openxmlformats.org/officeDocument/2006/relationships/hyperlink" Target="https://www.ncbi.nlm.nih.gov/pubmed/22863883" TargetMode="External"/><Relationship Id="rId805" Type="http://schemas.openxmlformats.org/officeDocument/2006/relationships/hyperlink" Target="http://www.thebiogrid.org/SearchResults/summary/113945" TargetMode="External"/><Relationship Id="rId1130" Type="http://schemas.openxmlformats.org/officeDocument/2006/relationships/hyperlink" Target="https://www.ncbi.nlm.nih.gov/gene/84557" TargetMode="External"/><Relationship Id="rId1228" Type="http://schemas.openxmlformats.org/officeDocument/2006/relationships/hyperlink" Target="https://www.ncbi.nlm.nih.gov/pubmed/30021884" TargetMode="External"/><Relationship Id="rId1435" Type="http://schemas.openxmlformats.org/officeDocument/2006/relationships/hyperlink" Target="http://www.thebiogrid.org/SearchResults/summary/110187" TargetMode="External"/><Relationship Id="rId1642" Type="http://schemas.openxmlformats.org/officeDocument/2006/relationships/hyperlink" Target="https://www.ncbi.nlm.nih.gov/gene/23132" TargetMode="External"/><Relationship Id="rId1947" Type="http://schemas.openxmlformats.org/officeDocument/2006/relationships/hyperlink" Target="http://www.thebiogrid.org/SearchResults/summary/110187" TargetMode="External"/><Relationship Id="rId1502" Type="http://schemas.openxmlformats.org/officeDocument/2006/relationships/hyperlink" Target="https://www.ncbi.nlm.nih.gov/gene/9088" TargetMode="External"/><Relationship Id="rId1807" Type="http://schemas.openxmlformats.org/officeDocument/2006/relationships/hyperlink" Target="http://www.thebiogrid.org/SearchResults/summary/110187" TargetMode="External"/><Relationship Id="rId290" Type="http://schemas.openxmlformats.org/officeDocument/2006/relationships/hyperlink" Target="https://www.ncbi.nlm.nih.gov/gene/821" TargetMode="External"/><Relationship Id="rId388" Type="http://schemas.openxmlformats.org/officeDocument/2006/relationships/hyperlink" Target="https://www.ncbi.nlm.nih.gov/pubmed/32296183" TargetMode="External"/><Relationship Id="rId2069" Type="http://schemas.openxmlformats.org/officeDocument/2006/relationships/hyperlink" Target="http://www.thebiogrid.org/SearchResults/summary/112657" TargetMode="External"/><Relationship Id="rId150" Type="http://schemas.openxmlformats.org/officeDocument/2006/relationships/hyperlink" Target="https://www.ncbi.nlm.nih.gov/gene/8539" TargetMode="External"/><Relationship Id="rId595" Type="http://schemas.openxmlformats.org/officeDocument/2006/relationships/hyperlink" Target="http://www.thebiogrid.org/SearchResults/summary/110187" TargetMode="External"/><Relationship Id="rId2276" Type="http://schemas.openxmlformats.org/officeDocument/2006/relationships/hyperlink" Target="https://www.ncbi.nlm.nih.gov/pubmed/35411049" TargetMode="External"/><Relationship Id="rId248" Type="http://schemas.openxmlformats.org/officeDocument/2006/relationships/hyperlink" Target="https://www.ncbi.nlm.nih.gov/pubmed/30948266" TargetMode="External"/><Relationship Id="rId455" Type="http://schemas.openxmlformats.org/officeDocument/2006/relationships/hyperlink" Target="http://www.thebiogrid.org/SearchResults/summary/110187" TargetMode="External"/><Relationship Id="rId662" Type="http://schemas.openxmlformats.org/officeDocument/2006/relationships/hyperlink" Target="https://www.ncbi.nlm.nih.gov/gene/2079" TargetMode="External"/><Relationship Id="rId1085" Type="http://schemas.openxmlformats.org/officeDocument/2006/relationships/hyperlink" Target="http://www.thebiogrid.org/SearchResults/summary/125700" TargetMode="External"/><Relationship Id="rId1292" Type="http://schemas.openxmlformats.org/officeDocument/2006/relationships/hyperlink" Target="https://www.ncbi.nlm.nih.gov/pubmed/28192407" TargetMode="External"/><Relationship Id="rId2136" Type="http://schemas.openxmlformats.org/officeDocument/2006/relationships/hyperlink" Target="https://www.ncbi.nlm.nih.gov/pubmed/34079125" TargetMode="External"/><Relationship Id="rId2343" Type="http://schemas.openxmlformats.org/officeDocument/2006/relationships/hyperlink" Target="http://www.thebiogrid.org/SearchResults/summary/110187" TargetMode="External"/><Relationship Id="rId108" Type="http://schemas.openxmlformats.org/officeDocument/2006/relationships/hyperlink" Target="https://www.ncbi.nlm.nih.gov/pubmed/23798571" TargetMode="External"/><Relationship Id="rId315" Type="http://schemas.openxmlformats.org/officeDocument/2006/relationships/hyperlink" Target="http://www.thebiogrid.org/SearchResults/summary/110187" TargetMode="External"/><Relationship Id="rId522" Type="http://schemas.openxmlformats.org/officeDocument/2006/relationships/hyperlink" Target="https://www.ncbi.nlm.nih.gov/gene/10212" TargetMode="External"/><Relationship Id="rId967" Type="http://schemas.openxmlformats.org/officeDocument/2006/relationships/hyperlink" Target="http://www.thebiogrid.org/SearchResults/summary/110187" TargetMode="External"/><Relationship Id="rId1152" Type="http://schemas.openxmlformats.org/officeDocument/2006/relationships/hyperlink" Target="https://www.ncbi.nlm.nih.gov/pubmed/21988832" TargetMode="External"/><Relationship Id="rId1597" Type="http://schemas.openxmlformats.org/officeDocument/2006/relationships/hyperlink" Target="http://www.thebiogrid.org/SearchResults/summary/114299" TargetMode="External"/><Relationship Id="rId2203" Type="http://schemas.openxmlformats.org/officeDocument/2006/relationships/hyperlink" Target="http://www.thebiogrid.org/SearchResults/summary/110187" TargetMode="External"/><Relationship Id="rId2410" Type="http://schemas.openxmlformats.org/officeDocument/2006/relationships/hyperlink" Target="https://www.ncbi.nlm.nih.gov/gene/7531" TargetMode="External"/><Relationship Id="rId96" Type="http://schemas.openxmlformats.org/officeDocument/2006/relationships/hyperlink" Target="https://www.ncbi.nlm.nih.gov/pubmed/22863883" TargetMode="External"/><Relationship Id="rId827" Type="http://schemas.openxmlformats.org/officeDocument/2006/relationships/hyperlink" Target="http://www.thebiogrid.org/SearchResults/summary/110187" TargetMode="External"/><Relationship Id="rId1012" Type="http://schemas.openxmlformats.org/officeDocument/2006/relationships/hyperlink" Target="https://www.ncbi.nlm.nih.gov/pubmed/26344197" TargetMode="External"/><Relationship Id="rId1457" Type="http://schemas.openxmlformats.org/officeDocument/2006/relationships/hyperlink" Target="http://www.thebiogrid.org/SearchResults/summary/125631" TargetMode="External"/><Relationship Id="rId1664" Type="http://schemas.openxmlformats.org/officeDocument/2006/relationships/hyperlink" Target="https://www.ncbi.nlm.nih.gov/pubmed/35271311" TargetMode="External"/><Relationship Id="rId1871" Type="http://schemas.openxmlformats.org/officeDocument/2006/relationships/hyperlink" Target="http://www.thebiogrid.org/SearchResults/summary/110187" TargetMode="External"/><Relationship Id="rId1317" Type="http://schemas.openxmlformats.org/officeDocument/2006/relationships/hyperlink" Target="http://www.thebiogrid.org/SearchResults/summary/113034" TargetMode="External"/><Relationship Id="rId1524" Type="http://schemas.openxmlformats.org/officeDocument/2006/relationships/hyperlink" Target="https://www.ncbi.nlm.nih.gov/pubmed/23580612,21897860" TargetMode="External"/><Relationship Id="rId1731" Type="http://schemas.openxmlformats.org/officeDocument/2006/relationships/hyperlink" Target="http://www.thebiogrid.org/SearchResults/summary/110187" TargetMode="External"/><Relationship Id="rId1969" Type="http://schemas.openxmlformats.org/officeDocument/2006/relationships/hyperlink" Target="http://www.thebiogrid.org/SearchResults/summary/112499" TargetMode="External"/><Relationship Id="rId23" Type="http://schemas.openxmlformats.org/officeDocument/2006/relationships/hyperlink" Target="http://www.hprd.org/protein/01036" TargetMode="External"/><Relationship Id="rId1829" Type="http://schemas.openxmlformats.org/officeDocument/2006/relationships/hyperlink" Target="http://www.thebiogrid.org/SearchResults/summary/116954" TargetMode="External"/><Relationship Id="rId2298" Type="http://schemas.openxmlformats.org/officeDocument/2006/relationships/hyperlink" Target="https://www.ncbi.nlm.nih.gov/gene/29128" TargetMode="External"/><Relationship Id="rId172" Type="http://schemas.openxmlformats.org/officeDocument/2006/relationships/hyperlink" Target="https://www.ncbi.nlm.nih.gov/pubmed/36168627" TargetMode="External"/><Relationship Id="rId477" Type="http://schemas.openxmlformats.org/officeDocument/2006/relationships/hyperlink" Target="http://www.thebiogrid.org/SearchResults/summary/115159" TargetMode="External"/><Relationship Id="rId684" Type="http://schemas.openxmlformats.org/officeDocument/2006/relationships/hyperlink" Target="https://www.ncbi.nlm.nih.gov/pubmed/35271311" TargetMode="External"/><Relationship Id="rId2060" Type="http://schemas.openxmlformats.org/officeDocument/2006/relationships/hyperlink" Target="https://www.ncbi.nlm.nih.gov/pubmed/35831314" TargetMode="External"/><Relationship Id="rId2158" Type="http://schemas.openxmlformats.org/officeDocument/2006/relationships/hyperlink" Target="https://www.ncbi.nlm.nih.gov/gene/9967" TargetMode="External"/><Relationship Id="rId2365" Type="http://schemas.openxmlformats.org/officeDocument/2006/relationships/hyperlink" Target="http://www.thebiogrid.org/SearchResults/summary/113283" TargetMode="External"/><Relationship Id="rId337" Type="http://schemas.openxmlformats.org/officeDocument/2006/relationships/hyperlink" Target="http://www.thebiogrid.org/SearchResults/summary/114392" TargetMode="External"/><Relationship Id="rId891" Type="http://schemas.openxmlformats.org/officeDocument/2006/relationships/hyperlink" Target="http://www.thebiogrid.org/SearchResults/summary/110187" TargetMode="External"/><Relationship Id="rId989" Type="http://schemas.openxmlformats.org/officeDocument/2006/relationships/hyperlink" Target="http://www.thebiogrid.org/SearchResults/summary/115256" TargetMode="External"/><Relationship Id="rId2018" Type="http://schemas.openxmlformats.org/officeDocument/2006/relationships/hyperlink" Target="https://www.ncbi.nlm.nih.gov/gene/23111" TargetMode="External"/><Relationship Id="rId544" Type="http://schemas.openxmlformats.org/officeDocument/2006/relationships/hyperlink" Target="https://www.ncbi.nlm.nih.gov/pubmed/34079125" TargetMode="External"/><Relationship Id="rId751" Type="http://schemas.openxmlformats.org/officeDocument/2006/relationships/hyperlink" Target="http://www.thebiogrid.org/SearchResults/summary/110187" TargetMode="External"/><Relationship Id="rId849" Type="http://schemas.openxmlformats.org/officeDocument/2006/relationships/hyperlink" Target="http://www.thebiogrid.org/SearchResults/summary/113763" TargetMode="External"/><Relationship Id="rId1174" Type="http://schemas.openxmlformats.org/officeDocument/2006/relationships/hyperlink" Target="https://www.ncbi.nlm.nih.gov/gene/4175" TargetMode="External"/><Relationship Id="rId1381" Type="http://schemas.openxmlformats.org/officeDocument/2006/relationships/hyperlink" Target="http://www.thebiogrid.org/SearchResults/summary/110982" TargetMode="External"/><Relationship Id="rId1479" Type="http://schemas.openxmlformats.org/officeDocument/2006/relationships/hyperlink" Target="http://www.thebiogrid.org/SearchResults/summary/110187" TargetMode="External"/><Relationship Id="rId1686" Type="http://schemas.openxmlformats.org/officeDocument/2006/relationships/hyperlink" Target="https://www.ncbi.nlm.nih.gov/gene/9584" TargetMode="External"/><Relationship Id="rId2225" Type="http://schemas.openxmlformats.org/officeDocument/2006/relationships/hyperlink" Target="http://www.thebiogrid.org/SearchResults/summary/114333" TargetMode="External"/><Relationship Id="rId2432" Type="http://schemas.openxmlformats.org/officeDocument/2006/relationships/hyperlink" Target="https://www.ncbi.nlm.nih.gov/pubmed/34079125" TargetMode="External"/><Relationship Id="rId404" Type="http://schemas.openxmlformats.org/officeDocument/2006/relationships/hyperlink" Target="https://www.ncbi.nlm.nih.gov/pubmed/35831314,28977666" TargetMode="External"/><Relationship Id="rId611" Type="http://schemas.openxmlformats.org/officeDocument/2006/relationships/hyperlink" Target="http://www.thebiogrid.org/SearchResults/summary/110187" TargetMode="External"/><Relationship Id="rId1034" Type="http://schemas.openxmlformats.org/officeDocument/2006/relationships/hyperlink" Target="https://www.ncbi.nlm.nih.gov/gene/3920" TargetMode="External"/><Relationship Id="rId1241" Type="http://schemas.openxmlformats.org/officeDocument/2006/relationships/hyperlink" Target="http://www.thebiogrid.org/SearchResults/summary/116970" TargetMode="External"/><Relationship Id="rId1339" Type="http://schemas.openxmlformats.org/officeDocument/2006/relationships/hyperlink" Target="http://www.thebiogrid.org/SearchResults/summary/110187" TargetMode="External"/><Relationship Id="rId1893" Type="http://schemas.openxmlformats.org/officeDocument/2006/relationships/hyperlink" Target="http://www.thebiogrid.org/SearchResults/summary/118930" TargetMode="External"/><Relationship Id="rId709" Type="http://schemas.openxmlformats.org/officeDocument/2006/relationships/hyperlink" Target="http://www.thebiogrid.org/SearchResults/summary/116530" TargetMode="External"/><Relationship Id="rId916" Type="http://schemas.openxmlformats.org/officeDocument/2006/relationships/hyperlink" Target="https://www.ncbi.nlm.nih.gov/pubmed/35831314" TargetMode="External"/><Relationship Id="rId1101" Type="http://schemas.openxmlformats.org/officeDocument/2006/relationships/hyperlink" Target="http://www.thebiogrid.org/SearchResults/summary/126265" TargetMode="External"/><Relationship Id="rId1546" Type="http://schemas.openxmlformats.org/officeDocument/2006/relationships/hyperlink" Target="https://www.ncbi.nlm.nih.gov/gene/5510" TargetMode="External"/><Relationship Id="rId1753" Type="http://schemas.openxmlformats.org/officeDocument/2006/relationships/hyperlink" Target="http://www.thebiogrid.org/SearchResults/summary/122974" TargetMode="External"/><Relationship Id="rId1960" Type="http://schemas.openxmlformats.org/officeDocument/2006/relationships/hyperlink" Target="https://www.ncbi.nlm.nih.gov/pubmed/35831314" TargetMode="External"/><Relationship Id="rId45" Type="http://schemas.openxmlformats.org/officeDocument/2006/relationships/hyperlink" Target="https://www.ncbi.nlm.nih.gov/protein/317373571" TargetMode="External"/><Relationship Id="rId1406" Type="http://schemas.openxmlformats.org/officeDocument/2006/relationships/hyperlink" Target="https://www.ncbi.nlm.nih.gov/gene/43740578" TargetMode="External"/><Relationship Id="rId1613" Type="http://schemas.openxmlformats.org/officeDocument/2006/relationships/hyperlink" Target="http://www.thebiogrid.org/SearchResults/summary/111816" TargetMode="External"/><Relationship Id="rId1820" Type="http://schemas.openxmlformats.org/officeDocument/2006/relationships/hyperlink" Target="https://www.ncbi.nlm.nih.gov/pubmed/35271311" TargetMode="External"/><Relationship Id="rId194" Type="http://schemas.openxmlformats.org/officeDocument/2006/relationships/hyperlink" Target="https://www.ncbi.nlm.nih.gov/gene/10159" TargetMode="External"/><Relationship Id="rId1918" Type="http://schemas.openxmlformats.org/officeDocument/2006/relationships/hyperlink" Target="https://www.ncbi.nlm.nih.gov/gene/51639" TargetMode="External"/><Relationship Id="rId2082" Type="http://schemas.openxmlformats.org/officeDocument/2006/relationships/hyperlink" Target="https://www.ncbi.nlm.nih.gov/gene/57620" TargetMode="External"/><Relationship Id="rId261" Type="http://schemas.openxmlformats.org/officeDocument/2006/relationships/hyperlink" Target="http://www.thebiogrid.org/SearchResults/summary/117036" TargetMode="External"/><Relationship Id="rId499" Type="http://schemas.openxmlformats.org/officeDocument/2006/relationships/hyperlink" Target="http://www.thebiogrid.org/SearchResults/summary/110187" TargetMode="External"/><Relationship Id="rId2387" Type="http://schemas.openxmlformats.org/officeDocument/2006/relationships/hyperlink" Target="http://www.thebiogrid.org/SearchResults/summary/110187" TargetMode="External"/><Relationship Id="rId359" Type="http://schemas.openxmlformats.org/officeDocument/2006/relationships/hyperlink" Target="http://www.thebiogrid.org/SearchResults/summary/110187" TargetMode="External"/><Relationship Id="rId566" Type="http://schemas.openxmlformats.org/officeDocument/2006/relationships/hyperlink" Target="https://www.ncbi.nlm.nih.gov/gene/9077" TargetMode="External"/><Relationship Id="rId773" Type="http://schemas.openxmlformats.org/officeDocument/2006/relationships/hyperlink" Target="http://www.thebiogrid.org/SearchResults/summary/114738" TargetMode="External"/><Relationship Id="rId1196" Type="http://schemas.openxmlformats.org/officeDocument/2006/relationships/hyperlink" Target="https://www.ncbi.nlm.nih.gov/pubmed/37616343" TargetMode="External"/><Relationship Id="rId2247" Type="http://schemas.openxmlformats.org/officeDocument/2006/relationships/hyperlink" Target="http://www.thebiogrid.org/SearchResults/summary/110187" TargetMode="External"/><Relationship Id="rId2454" Type="http://schemas.openxmlformats.org/officeDocument/2006/relationships/hyperlink" Target="https://www.ncbi.nlm.nih.gov/gene/90850" TargetMode="External"/><Relationship Id="rId121" Type="http://schemas.openxmlformats.org/officeDocument/2006/relationships/hyperlink" Target="http://www.thebiogrid.org/SearchResults/summary/117414" TargetMode="External"/><Relationship Id="rId219" Type="http://schemas.openxmlformats.org/officeDocument/2006/relationships/hyperlink" Target="http://www.thebiogrid.org/SearchResults/summary/110187" TargetMode="External"/><Relationship Id="rId426" Type="http://schemas.openxmlformats.org/officeDocument/2006/relationships/hyperlink" Target="https://www.ncbi.nlm.nih.gov/gene/11113" TargetMode="External"/><Relationship Id="rId633" Type="http://schemas.openxmlformats.org/officeDocument/2006/relationships/hyperlink" Target="http://www.thebiogrid.org/SearchResults/summary/108309" TargetMode="External"/><Relationship Id="rId980" Type="http://schemas.openxmlformats.org/officeDocument/2006/relationships/hyperlink" Target="https://www.ncbi.nlm.nih.gov/pubmed/39231216" TargetMode="External"/><Relationship Id="rId1056" Type="http://schemas.openxmlformats.org/officeDocument/2006/relationships/hyperlink" Target="https://www.ncbi.nlm.nih.gov/pubmed/34079125" TargetMode="External"/><Relationship Id="rId1263" Type="http://schemas.openxmlformats.org/officeDocument/2006/relationships/hyperlink" Target="http://www.thebiogrid.org/SearchResults/summary/110187" TargetMode="External"/><Relationship Id="rId2107" Type="http://schemas.openxmlformats.org/officeDocument/2006/relationships/hyperlink" Target="http://www.thebiogrid.org/SearchResults/summary/110187" TargetMode="External"/><Relationship Id="rId2314" Type="http://schemas.openxmlformats.org/officeDocument/2006/relationships/hyperlink" Target="https://www.ncbi.nlm.nih.gov/gene/84196" TargetMode="External"/><Relationship Id="rId840" Type="http://schemas.openxmlformats.org/officeDocument/2006/relationships/hyperlink" Target="https://www.ncbi.nlm.nih.gov/pubmed/39422127" TargetMode="External"/><Relationship Id="rId938" Type="http://schemas.openxmlformats.org/officeDocument/2006/relationships/hyperlink" Target="https://www.ncbi.nlm.nih.gov/gene/3611" TargetMode="External"/><Relationship Id="rId1470" Type="http://schemas.openxmlformats.org/officeDocument/2006/relationships/hyperlink" Target="https://www.ncbi.nlm.nih.gov/gene/10424" TargetMode="External"/><Relationship Id="rId1568" Type="http://schemas.openxmlformats.org/officeDocument/2006/relationships/hyperlink" Target="https://www.ncbi.nlm.nih.gov/pubmed/30274258" TargetMode="External"/><Relationship Id="rId1775" Type="http://schemas.openxmlformats.org/officeDocument/2006/relationships/hyperlink" Target="http://www.thebiogrid.org/SearchResults/summary/110187" TargetMode="External"/><Relationship Id="rId67" Type="http://schemas.openxmlformats.org/officeDocument/2006/relationships/hyperlink" Target="http://www.hprd.org/protein/01036" TargetMode="External"/><Relationship Id="rId700" Type="http://schemas.openxmlformats.org/officeDocument/2006/relationships/hyperlink" Target="https://www.ncbi.nlm.nih.gov/pubmed/31180492" TargetMode="External"/><Relationship Id="rId1123" Type="http://schemas.openxmlformats.org/officeDocument/2006/relationships/hyperlink" Target="http://www.thebiogrid.org/SearchResults/summary/110187" TargetMode="External"/><Relationship Id="rId1330" Type="http://schemas.openxmlformats.org/officeDocument/2006/relationships/hyperlink" Target="https://www.ncbi.nlm.nih.gov/gene/50814" TargetMode="External"/><Relationship Id="rId1428" Type="http://schemas.openxmlformats.org/officeDocument/2006/relationships/hyperlink" Target="https://www.ncbi.nlm.nih.gov/pubmed/34709727" TargetMode="External"/><Relationship Id="rId1635" Type="http://schemas.openxmlformats.org/officeDocument/2006/relationships/hyperlink" Target="http://www.thebiogrid.org/SearchResults/summary/110187" TargetMode="External"/><Relationship Id="rId1982" Type="http://schemas.openxmlformats.org/officeDocument/2006/relationships/hyperlink" Target="https://www.ncbi.nlm.nih.gov/gene/9410" TargetMode="External"/><Relationship Id="rId1842" Type="http://schemas.openxmlformats.org/officeDocument/2006/relationships/hyperlink" Target="https://www.ncbi.nlm.nih.gov/gene/861" TargetMode="External"/><Relationship Id="rId1702" Type="http://schemas.openxmlformats.org/officeDocument/2006/relationships/hyperlink" Target="https://www.ncbi.nlm.nih.gov/gene/25898" TargetMode="External"/><Relationship Id="rId283" Type="http://schemas.openxmlformats.org/officeDocument/2006/relationships/hyperlink" Target="http://www.thebiogrid.org/SearchResults/summary/110187" TargetMode="External"/><Relationship Id="rId490" Type="http://schemas.openxmlformats.org/officeDocument/2006/relationships/hyperlink" Target="https://www.ncbi.nlm.nih.gov/gene/28960" TargetMode="External"/><Relationship Id="rId2171" Type="http://schemas.openxmlformats.org/officeDocument/2006/relationships/hyperlink" Target="http://www.thebiogrid.org/SearchResults/summary/110187" TargetMode="External"/><Relationship Id="rId143" Type="http://schemas.openxmlformats.org/officeDocument/2006/relationships/hyperlink" Target="http://www.thebiogrid.org/SearchResults/summary/110187" TargetMode="External"/><Relationship Id="rId350" Type="http://schemas.openxmlformats.org/officeDocument/2006/relationships/hyperlink" Target="https://www.ncbi.nlm.nih.gov/gene/998" TargetMode="External"/><Relationship Id="rId588" Type="http://schemas.openxmlformats.org/officeDocument/2006/relationships/hyperlink" Target="https://www.ncbi.nlm.nih.gov/pubmed/35271311" TargetMode="External"/><Relationship Id="rId795" Type="http://schemas.openxmlformats.org/officeDocument/2006/relationships/hyperlink" Target="http://www.thebiogrid.org/SearchResults/summary/110187" TargetMode="External"/><Relationship Id="rId2031" Type="http://schemas.openxmlformats.org/officeDocument/2006/relationships/hyperlink" Target="http://www.thebiogrid.org/SearchResults/summary/110187" TargetMode="External"/><Relationship Id="rId2269" Type="http://schemas.openxmlformats.org/officeDocument/2006/relationships/hyperlink" Target="http://www.thebiogrid.org/SearchResults/summary/124642" TargetMode="External"/><Relationship Id="rId2476" Type="http://schemas.openxmlformats.org/officeDocument/2006/relationships/hyperlink" Target="https://www.ncbi.nlm.nih.gov/pubmed/19454010" TargetMode="External"/><Relationship Id="rId9" Type="http://schemas.openxmlformats.org/officeDocument/2006/relationships/hyperlink" Target="https://www.ncbi.nlm.nih.gov/protein/40788874" TargetMode="External"/><Relationship Id="rId210" Type="http://schemas.openxmlformats.org/officeDocument/2006/relationships/hyperlink" Target="https://www.ncbi.nlm.nih.gov/gene/11920" TargetMode="External"/><Relationship Id="rId448" Type="http://schemas.openxmlformats.org/officeDocument/2006/relationships/hyperlink" Target="https://www.ncbi.nlm.nih.gov/pubmed/34079125" TargetMode="External"/><Relationship Id="rId655" Type="http://schemas.openxmlformats.org/officeDocument/2006/relationships/hyperlink" Target="http://www.thebiogrid.org/SearchResults/summary/110187" TargetMode="External"/><Relationship Id="rId862" Type="http://schemas.openxmlformats.org/officeDocument/2006/relationships/hyperlink" Target="https://www.ncbi.nlm.nih.gov/gene/3178" TargetMode="External"/><Relationship Id="rId1078" Type="http://schemas.openxmlformats.org/officeDocument/2006/relationships/hyperlink" Target="https://www.ncbi.nlm.nih.gov/gene/10489" TargetMode="External"/><Relationship Id="rId1285" Type="http://schemas.openxmlformats.org/officeDocument/2006/relationships/hyperlink" Target="http://www.thebiogrid.org/SearchResults/summary/117363" TargetMode="External"/><Relationship Id="rId1492" Type="http://schemas.openxmlformats.org/officeDocument/2006/relationships/hyperlink" Target="https://www.ncbi.nlm.nih.gov/pubmed/32296183" TargetMode="External"/><Relationship Id="rId2129" Type="http://schemas.openxmlformats.org/officeDocument/2006/relationships/hyperlink" Target="http://www.thebiogrid.org/SearchResults/summary/122834" TargetMode="External"/><Relationship Id="rId2336" Type="http://schemas.openxmlformats.org/officeDocument/2006/relationships/hyperlink" Target="https://www.ncbi.nlm.nih.gov/pubmed/34079125" TargetMode="External"/><Relationship Id="rId308" Type="http://schemas.openxmlformats.org/officeDocument/2006/relationships/hyperlink" Target="https://www.ncbi.nlm.nih.gov/pubmed/34079125" TargetMode="External"/><Relationship Id="rId515" Type="http://schemas.openxmlformats.org/officeDocument/2006/relationships/hyperlink" Target="http://www.thebiogrid.org/SearchResults/summary/110187" TargetMode="External"/><Relationship Id="rId722" Type="http://schemas.openxmlformats.org/officeDocument/2006/relationships/hyperlink" Target="https://www.ncbi.nlm.nih.gov/gene/10146" TargetMode="External"/><Relationship Id="rId1145" Type="http://schemas.openxmlformats.org/officeDocument/2006/relationships/hyperlink" Target="http://www.thebiogrid.org/SearchResults/summary/110257" TargetMode="External"/><Relationship Id="rId1352" Type="http://schemas.openxmlformats.org/officeDocument/2006/relationships/hyperlink" Target="https://www.ncbi.nlm.nih.gov/pubmed/35271311,34079125" TargetMode="External"/><Relationship Id="rId1797" Type="http://schemas.openxmlformats.org/officeDocument/2006/relationships/hyperlink" Target="http://www.thebiogrid.org/SearchResults/summary/112039" TargetMode="External"/><Relationship Id="rId2403" Type="http://schemas.openxmlformats.org/officeDocument/2006/relationships/hyperlink" Target="http://www.thebiogrid.org/SearchResults/summary/110187" TargetMode="External"/><Relationship Id="rId89" Type="http://schemas.openxmlformats.org/officeDocument/2006/relationships/hyperlink" Target="http://www.thebiogrid.org/SearchResults/summary/106575" TargetMode="External"/><Relationship Id="rId1005" Type="http://schemas.openxmlformats.org/officeDocument/2006/relationships/hyperlink" Target="http://www.thebiogrid.org/SearchResults/summary/110036" TargetMode="External"/><Relationship Id="rId1212" Type="http://schemas.openxmlformats.org/officeDocument/2006/relationships/hyperlink" Target="https://www.ncbi.nlm.nih.gov/pubmed/34079125" TargetMode="External"/><Relationship Id="rId1657" Type="http://schemas.openxmlformats.org/officeDocument/2006/relationships/hyperlink" Target="http://www.thebiogrid.org/SearchResults/summary/111838" TargetMode="External"/><Relationship Id="rId1864" Type="http://schemas.openxmlformats.org/officeDocument/2006/relationships/hyperlink" Target="https://www.ncbi.nlm.nih.gov/pubmed/35271311" TargetMode="External"/><Relationship Id="rId1517" Type="http://schemas.openxmlformats.org/officeDocument/2006/relationships/hyperlink" Target="http://www.thebiogrid.org/SearchResults/summary/115214" TargetMode="External"/><Relationship Id="rId1724" Type="http://schemas.openxmlformats.org/officeDocument/2006/relationships/hyperlink" Target="https://www.ncbi.nlm.nih.gov/pubmed/34079125" TargetMode="External"/><Relationship Id="rId16" Type="http://schemas.openxmlformats.org/officeDocument/2006/relationships/hyperlink" Target="https://www.ncbi.nlm.nih.gov/pubmed/11901153" TargetMode="External"/><Relationship Id="rId1931" Type="http://schemas.openxmlformats.org/officeDocument/2006/relationships/hyperlink" Target="http://www.thebiogrid.org/SearchResults/summary/110187" TargetMode="External"/><Relationship Id="rId2193" Type="http://schemas.openxmlformats.org/officeDocument/2006/relationships/hyperlink" Target="http://www.thebiogrid.org/SearchResults/summary/123510" TargetMode="External"/><Relationship Id="rId165" Type="http://schemas.openxmlformats.org/officeDocument/2006/relationships/hyperlink" Target="http://www.thebiogrid.org/SearchResults/summary/121636" TargetMode="External"/><Relationship Id="rId372" Type="http://schemas.openxmlformats.org/officeDocument/2006/relationships/hyperlink" Target="https://www.ncbi.nlm.nih.gov/pubmed/26209609" TargetMode="External"/><Relationship Id="rId677" Type="http://schemas.openxmlformats.org/officeDocument/2006/relationships/hyperlink" Target="http://www.thebiogrid.org/SearchResults/summary/116806" TargetMode="External"/><Relationship Id="rId2053" Type="http://schemas.openxmlformats.org/officeDocument/2006/relationships/hyperlink" Target="http://www.thebiogrid.org/SearchResults/summary/112329" TargetMode="External"/><Relationship Id="rId2260" Type="http://schemas.openxmlformats.org/officeDocument/2006/relationships/hyperlink" Target="https://www.ncbi.nlm.nih.gov/pubmed/32296183" TargetMode="External"/><Relationship Id="rId2358" Type="http://schemas.openxmlformats.org/officeDocument/2006/relationships/hyperlink" Target="https://www.ncbi.nlm.nih.gov/gene/81671" TargetMode="External"/><Relationship Id="rId232" Type="http://schemas.openxmlformats.org/officeDocument/2006/relationships/hyperlink" Target="https://www.ncbi.nlm.nih.gov/pubmed/35271311" TargetMode="External"/><Relationship Id="rId884" Type="http://schemas.openxmlformats.org/officeDocument/2006/relationships/hyperlink" Target="https://www.ncbi.nlm.nih.gov/pubmed/35831314,35271311" TargetMode="External"/><Relationship Id="rId2120" Type="http://schemas.openxmlformats.org/officeDocument/2006/relationships/hyperlink" Target="https://www.ncbi.nlm.nih.gov/pubmed/35271311" TargetMode="External"/><Relationship Id="rId537" Type="http://schemas.openxmlformats.org/officeDocument/2006/relationships/hyperlink" Target="http://www.thebiogrid.org/SearchResults/summary/122503" TargetMode="External"/><Relationship Id="rId744" Type="http://schemas.openxmlformats.org/officeDocument/2006/relationships/hyperlink" Target="https://www.ncbi.nlm.nih.gov/pubmed/21988832" TargetMode="External"/><Relationship Id="rId951" Type="http://schemas.openxmlformats.org/officeDocument/2006/relationships/hyperlink" Target="http://www.thebiogrid.org/SearchResults/summary/110187" TargetMode="External"/><Relationship Id="rId1167" Type="http://schemas.openxmlformats.org/officeDocument/2006/relationships/hyperlink" Target="http://www.thebiogrid.org/SearchResults/summary/110187" TargetMode="External"/><Relationship Id="rId1374" Type="http://schemas.openxmlformats.org/officeDocument/2006/relationships/hyperlink" Target="https://www.ncbi.nlm.nih.gov/gene/79902" TargetMode="External"/><Relationship Id="rId1581" Type="http://schemas.openxmlformats.org/officeDocument/2006/relationships/hyperlink" Target="http://www.thebiogrid.org/SearchResults/summary/111736" TargetMode="External"/><Relationship Id="rId1679" Type="http://schemas.openxmlformats.org/officeDocument/2006/relationships/hyperlink" Target="http://www.thebiogrid.org/SearchResults/summary/110187" TargetMode="External"/><Relationship Id="rId2218" Type="http://schemas.openxmlformats.org/officeDocument/2006/relationships/hyperlink" Target="https://www.ncbi.nlm.nih.gov/gene/7159" TargetMode="External"/><Relationship Id="rId2425" Type="http://schemas.openxmlformats.org/officeDocument/2006/relationships/hyperlink" Target="http://www.thebiogrid.org/SearchResults/summary/125858" TargetMode="External"/><Relationship Id="rId80" Type="http://schemas.openxmlformats.org/officeDocument/2006/relationships/hyperlink" Target="https://www.ncbi.nlm.nih.gov/pubmed/21988832" TargetMode="External"/><Relationship Id="rId604" Type="http://schemas.openxmlformats.org/officeDocument/2006/relationships/hyperlink" Target="https://www.ncbi.nlm.nih.gov/pubmed/33957083" TargetMode="External"/><Relationship Id="rId811" Type="http://schemas.openxmlformats.org/officeDocument/2006/relationships/hyperlink" Target="http://www.thebiogrid.org/SearchResults/summary/110187" TargetMode="External"/><Relationship Id="rId1027" Type="http://schemas.openxmlformats.org/officeDocument/2006/relationships/hyperlink" Target="http://www.thebiogrid.org/SearchResults/summary/110187" TargetMode="External"/><Relationship Id="rId1234" Type="http://schemas.openxmlformats.org/officeDocument/2006/relationships/hyperlink" Target="https://www.ncbi.nlm.nih.gov/gene/8883" TargetMode="External"/><Relationship Id="rId1441" Type="http://schemas.openxmlformats.org/officeDocument/2006/relationships/hyperlink" Target="http://www.thebiogrid.org/SearchResults/summary/111157" TargetMode="External"/><Relationship Id="rId1886" Type="http://schemas.openxmlformats.org/officeDocument/2006/relationships/hyperlink" Target="https://www.ncbi.nlm.nih.gov/gene/7095" TargetMode="External"/><Relationship Id="rId909" Type="http://schemas.openxmlformats.org/officeDocument/2006/relationships/hyperlink" Target="http://www.thebiogrid.org/SearchResults/summary/109535" TargetMode="External"/><Relationship Id="rId1301" Type="http://schemas.openxmlformats.org/officeDocument/2006/relationships/hyperlink" Target="http://www.thebiogrid.org/SearchResults/summary/114162" TargetMode="External"/><Relationship Id="rId1539" Type="http://schemas.openxmlformats.org/officeDocument/2006/relationships/hyperlink" Target="http://www.thebiogrid.org/SearchResults/summary/110187" TargetMode="External"/><Relationship Id="rId1746" Type="http://schemas.openxmlformats.org/officeDocument/2006/relationships/hyperlink" Target="https://www.ncbi.nlm.nih.gov/gene/391" TargetMode="External"/><Relationship Id="rId1953" Type="http://schemas.openxmlformats.org/officeDocument/2006/relationships/hyperlink" Target="http://www.thebiogrid.org/SearchResults/summary/112483" TargetMode="External"/><Relationship Id="rId38" Type="http://schemas.openxmlformats.org/officeDocument/2006/relationships/hyperlink" Target="https://www.ncbi.nlm.nih.gov/gene/9833" TargetMode="External"/><Relationship Id="rId1606" Type="http://schemas.openxmlformats.org/officeDocument/2006/relationships/hyperlink" Target="https://www.ncbi.nlm.nih.gov/gene/5865" TargetMode="External"/><Relationship Id="rId1813" Type="http://schemas.openxmlformats.org/officeDocument/2006/relationships/hyperlink" Target="http://www.thebiogrid.org/SearchResults/summary/112100" TargetMode="External"/><Relationship Id="rId187" Type="http://schemas.openxmlformats.org/officeDocument/2006/relationships/hyperlink" Target="http://www.thebiogrid.org/SearchResults/summary/110187" TargetMode="External"/><Relationship Id="rId394" Type="http://schemas.openxmlformats.org/officeDocument/2006/relationships/hyperlink" Target="https://www.ncbi.nlm.nih.gov/gene/54927" TargetMode="External"/><Relationship Id="rId2075" Type="http://schemas.openxmlformats.org/officeDocument/2006/relationships/hyperlink" Target="http://www.thebiogrid.org/SearchResults/summary/110187" TargetMode="External"/><Relationship Id="rId2282" Type="http://schemas.openxmlformats.org/officeDocument/2006/relationships/hyperlink" Target="https://www.ncbi.nlm.nih.gov/gene/23190" TargetMode="External"/><Relationship Id="rId254" Type="http://schemas.openxmlformats.org/officeDocument/2006/relationships/hyperlink" Target="https://www.ncbi.nlm.nih.gov/gene/9790" TargetMode="External"/><Relationship Id="rId699" Type="http://schemas.openxmlformats.org/officeDocument/2006/relationships/hyperlink" Target="http://www.thebiogrid.org/SearchResults/summary/110187" TargetMode="External"/><Relationship Id="rId1091" Type="http://schemas.openxmlformats.org/officeDocument/2006/relationships/hyperlink" Target="http://www.thebiogrid.org/SearchResults/summary/110187" TargetMode="External"/><Relationship Id="rId114" Type="http://schemas.openxmlformats.org/officeDocument/2006/relationships/hyperlink" Target="https://www.ncbi.nlm.nih.gov/gene/55750" TargetMode="External"/><Relationship Id="rId461" Type="http://schemas.openxmlformats.org/officeDocument/2006/relationships/hyperlink" Target="http://www.thebiogrid.org/SearchResults/summary/119487" TargetMode="External"/><Relationship Id="rId559" Type="http://schemas.openxmlformats.org/officeDocument/2006/relationships/hyperlink" Target="http://www.thebiogrid.org/SearchResults/summary/110187" TargetMode="External"/><Relationship Id="rId766" Type="http://schemas.openxmlformats.org/officeDocument/2006/relationships/hyperlink" Target="https://www.ncbi.nlm.nih.gov/gene/2912" TargetMode="External"/><Relationship Id="rId1189" Type="http://schemas.openxmlformats.org/officeDocument/2006/relationships/hyperlink" Target="http://www.thebiogrid.org/SearchResults/summary/121744" TargetMode="External"/><Relationship Id="rId1396" Type="http://schemas.openxmlformats.org/officeDocument/2006/relationships/hyperlink" Target="https://www.ncbi.nlm.nih.gov/pubmed/32877691" TargetMode="External"/><Relationship Id="rId2142" Type="http://schemas.openxmlformats.org/officeDocument/2006/relationships/hyperlink" Target="https://www.ncbi.nlm.nih.gov/gene/7024" TargetMode="External"/><Relationship Id="rId2447" Type="http://schemas.openxmlformats.org/officeDocument/2006/relationships/hyperlink" Target="http://www.thebiogrid.org/SearchResults/summary/110187" TargetMode="External"/><Relationship Id="rId321" Type="http://schemas.openxmlformats.org/officeDocument/2006/relationships/hyperlink" Target="http://www.thebiogrid.org/SearchResults/summary/107339" TargetMode="External"/><Relationship Id="rId419" Type="http://schemas.openxmlformats.org/officeDocument/2006/relationships/hyperlink" Target="http://www.thebiogrid.org/SearchResults/summary/110187" TargetMode="External"/><Relationship Id="rId626" Type="http://schemas.openxmlformats.org/officeDocument/2006/relationships/hyperlink" Target="https://www.ncbi.nlm.nih.gov/gene/8667" TargetMode="External"/><Relationship Id="rId973" Type="http://schemas.openxmlformats.org/officeDocument/2006/relationships/hyperlink" Target="http://www.thebiogrid.org/SearchResults/summary/124639" TargetMode="External"/><Relationship Id="rId1049" Type="http://schemas.openxmlformats.org/officeDocument/2006/relationships/hyperlink" Target="http://www.thebiogrid.org/SearchResults/summary/110156" TargetMode="External"/><Relationship Id="rId1256" Type="http://schemas.openxmlformats.org/officeDocument/2006/relationships/hyperlink" Target="https://www.ncbi.nlm.nih.gov/pubmed/19198602" TargetMode="External"/><Relationship Id="rId2002" Type="http://schemas.openxmlformats.org/officeDocument/2006/relationships/hyperlink" Target="https://www.ncbi.nlm.nih.gov/gene/6647" TargetMode="External"/><Relationship Id="rId2307" Type="http://schemas.openxmlformats.org/officeDocument/2006/relationships/hyperlink" Target="http://www.thebiogrid.org/SearchResults/summary/110187" TargetMode="External"/><Relationship Id="rId833" Type="http://schemas.openxmlformats.org/officeDocument/2006/relationships/hyperlink" Target="http://www.thebiogrid.org/SearchResults/summary/114438" TargetMode="External"/><Relationship Id="rId1116" Type="http://schemas.openxmlformats.org/officeDocument/2006/relationships/hyperlink" Target="https://www.ncbi.nlm.nih.gov/pubmed/35271311" TargetMode="External"/><Relationship Id="rId1463" Type="http://schemas.openxmlformats.org/officeDocument/2006/relationships/hyperlink" Target="http://www.thebiogrid.org/SearchResults/summary/110187" TargetMode="External"/><Relationship Id="rId1670" Type="http://schemas.openxmlformats.org/officeDocument/2006/relationships/hyperlink" Target="https://www.ncbi.nlm.nih.gov/gene/5905" TargetMode="External"/><Relationship Id="rId1768" Type="http://schemas.openxmlformats.org/officeDocument/2006/relationships/hyperlink" Target="https://www.ncbi.nlm.nih.gov/pubmed/29676528" TargetMode="External"/><Relationship Id="rId900" Type="http://schemas.openxmlformats.org/officeDocument/2006/relationships/hyperlink" Target="https://www.ncbi.nlm.nih.gov/pubmed/34079125,22939629" TargetMode="External"/><Relationship Id="rId1323" Type="http://schemas.openxmlformats.org/officeDocument/2006/relationships/hyperlink" Target="http://www.thebiogrid.org/SearchResults/summary/110187" TargetMode="External"/><Relationship Id="rId1530" Type="http://schemas.openxmlformats.org/officeDocument/2006/relationships/hyperlink" Target="https://www.ncbi.nlm.nih.gov/gene/5478" TargetMode="External"/><Relationship Id="rId1628" Type="http://schemas.openxmlformats.org/officeDocument/2006/relationships/hyperlink" Target="https://www.ncbi.nlm.nih.gov/pubmed/31871319,19961560" TargetMode="External"/><Relationship Id="rId1975" Type="http://schemas.openxmlformats.org/officeDocument/2006/relationships/hyperlink" Target="http://www.thebiogrid.org/SearchResults/summary/110187" TargetMode="External"/><Relationship Id="rId1835" Type="http://schemas.openxmlformats.org/officeDocument/2006/relationships/hyperlink" Target="http://www.thebiogrid.org/SearchResults/summary/110187" TargetMode="External"/><Relationship Id="rId1902" Type="http://schemas.openxmlformats.org/officeDocument/2006/relationships/hyperlink" Target="https://www.ncbi.nlm.nih.gov/gene/151011" TargetMode="External"/><Relationship Id="rId2097" Type="http://schemas.openxmlformats.org/officeDocument/2006/relationships/hyperlink" Target="http://www.thebiogrid.org/SearchResults/summary/112680" TargetMode="External"/><Relationship Id="rId276" Type="http://schemas.openxmlformats.org/officeDocument/2006/relationships/hyperlink" Target="https://www.ncbi.nlm.nih.gov/pubmed/35831314,34079125" TargetMode="External"/><Relationship Id="rId483" Type="http://schemas.openxmlformats.org/officeDocument/2006/relationships/hyperlink" Target="http://www.thebiogrid.org/SearchResults/summary/110187" TargetMode="External"/><Relationship Id="rId690" Type="http://schemas.openxmlformats.org/officeDocument/2006/relationships/hyperlink" Target="https://www.ncbi.nlm.nih.gov/gene/26049" TargetMode="External"/><Relationship Id="rId2164" Type="http://schemas.openxmlformats.org/officeDocument/2006/relationships/hyperlink" Target="https://www.ncbi.nlm.nih.gov/pubmed/34079125" TargetMode="External"/><Relationship Id="rId2371" Type="http://schemas.openxmlformats.org/officeDocument/2006/relationships/hyperlink" Target="http://www.thebiogrid.org/SearchResults/summary/110187" TargetMode="External"/><Relationship Id="rId136" Type="http://schemas.openxmlformats.org/officeDocument/2006/relationships/hyperlink" Target="https://www.ncbi.nlm.nih.gov/pubmed/35271311" TargetMode="External"/><Relationship Id="rId343" Type="http://schemas.openxmlformats.org/officeDocument/2006/relationships/hyperlink" Target="http://www.thebiogrid.org/SearchResults/summary/110187" TargetMode="External"/><Relationship Id="rId550" Type="http://schemas.openxmlformats.org/officeDocument/2006/relationships/hyperlink" Target="https://www.ncbi.nlm.nih.gov/gene/51635" TargetMode="External"/><Relationship Id="rId788" Type="http://schemas.openxmlformats.org/officeDocument/2006/relationships/hyperlink" Target="https://www.ncbi.nlm.nih.gov/pubmed/35271311" TargetMode="External"/><Relationship Id="rId995" Type="http://schemas.openxmlformats.org/officeDocument/2006/relationships/hyperlink" Target="http://www.thebiogrid.org/SearchResults/summary/110187" TargetMode="External"/><Relationship Id="rId1180" Type="http://schemas.openxmlformats.org/officeDocument/2006/relationships/hyperlink" Target="https://www.ncbi.nlm.nih.gov/pubmed/35271311" TargetMode="External"/><Relationship Id="rId2024" Type="http://schemas.openxmlformats.org/officeDocument/2006/relationships/hyperlink" Target="https://www.ncbi.nlm.nih.gov/pubmed/34079125" TargetMode="External"/><Relationship Id="rId2231" Type="http://schemas.openxmlformats.org/officeDocument/2006/relationships/hyperlink" Target="http://www.thebiogrid.org/SearchResults/summary/110187" TargetMode="External"/><Relationship Id="rId2469" Type="http://schemas.openxmlformats.org/officeDocument/2006/relationships/hyperlink" Target="http://www.thebiogrid.org/SearchResults/summary/116757" TargetMode="External"/><Relationship Id="rId203" Type="http://schemas.openxmlformats.org/officeDocument/2006/relationships/hyperlink" Target="http://www.thebiogrid.org/SearchResults/summary/110187" TargetMode="External"/><Relationship Id="rId648" Type="http://schemas.openxmlformats.org/officeDocument/2006/relationships/hyperlink" Target="https://www.ncbi.nlm.nih.gov/pubmed/34079125" TargetMode="External"/><Relationship Id="rId855" Type="http://schemas.openxmlformats.org/officeDocument/2006/relationships/hyperlink" Target="http://www.thebiogrid.org/SearchResults/summary/110187" TargetMode="External"/><Relationship Id="rId1040" Type="http://schemas.openxmlformats.org/officeDocument/2006/relationships/hyperlink" Target="https://www.ncbi.nlm.nih.gov/pubmed/34079125" TargetMode="External"/><Relationship Id="rId1278" Type="http://schemas.openxmlformats.org/officeDocument/2006/relationships/hyperlink" Target="https://www.ncbi.nlm.nih.gov/gene/51199" TargetMode="External"/><Relationship Id="rId1485" Type="http://schemas.openxmlformats.org/officeDocument/2006/relationships/hyperlink" Target="http://www.thebiogrid.org/SearchResults/summary/114523" TargetMode="External"/><Relationship Id="rId1692" Type="http://schemas.openxmlformats.org/officeDocument/2006/relationships/hyperlink" Target="https://www.ncbi.nlm.nih.gov/pubmed/35271311" TargetMode="External"/><Relationship Id="rId2329" Type="http://schemas.openxmlformats.org/officeDocument/2006/relationships/hyperlink" Target="http://www.thebiogrid.org/SearchResults/summary/124353" TargetMode="External"/><Relationship Id="rId410" Type="http://schemas.openxmlformats.org/officeDocument/2006/relationships/hyperlink" Target="https://www.ncbi.nlm.nih.gov/gene/128866" TargetMode="External"/><Relationship Id="rId508" Type="http://schemas.openxmlformats.org/officeDocument/2006/relationships/hyperlink" Target="https://www.ncbi.nlm.nih.gov/pubmed/35271311" TargetMode="External"/><Relationship Id="rId715" Type="http://schemas.openxmlformats.org/officeDocument/2006/relationships/hyperlink" Target="http://www.thebiogrid.org/SearchResults/summary/110187" TargetMode="External"/><Relationship Id="rId922" Type="http://schemas.openxmlformats.org/officeDocument/2006/relationships/hyperlink" Target="https://www.ncbi.nlm.nih.gov/gene/3312" TargetMode="External"/><Relationship Id="rId1138" Type="http://schemas.openxmlformats.org/officeDocument/2006/relationships/hyperlink" Target="https://www.ncbi.nlm.nih.gov/gene/440738" TargetMode="External"/><Relationship Id="rId1345" Type="http://schemas.openxmlformats.org/officeDocument/2006/relationships/hyperlink" Target="http://www.thebiogrid.org/SearchResults/summary/120864" TargetMode="External"/><Relationship Id="rId1552" Type="http://schemas.openxmlformats.org/officeDocument/2006/relationships/hyperlink" Target="https://www.ncbi.nlm.nih.gov/pubmed/35831314" TargetMode="External"/><Relationship Id="rId1997" Type="http://schemas.openxmlformats.org/officeDocument/2006/relationships/hyperlink" Target="http://www.thebiogrid.org/SearchResults/summary/112529" TargetMode="External"/><Relationship Id="rId1205" Type="http://schemas.openxmlformats.org/officeDocument/2006/relationships/hyperlink" Target="http://www.thebiogrid.org/SearchResults/summary/120452" TargetMode="External"/><Relationship Id="rId1857" Type="http://schemas.openxmlformats.org/officeDocument/2006/relationships/hyperlink" Target="http://www.thebiogrid.org/SearchResults/summary/112186" TargetMode="External"/><Relationship Id="rId51" Type="http://schemas.openxmlformats.org/officeDocument/2006/relationships/hyperlink" Target="http://www.hprd.org/protein/01036" TargetMode="External"/><Relationship Id="rId1412" Type="http://schemas.openxmlformats.org/officeDocument/2006/relationships/hyperlink" Target="https://www.ncbi.nlm.nih.gov/pubmed/34709727" TargetMode="External"/><Relationship Id="rId1717" Type="http://schemas.openxmlformats.org/officeDocument/2006/relationships/hyperlink" Target="http://www.thebiogrid.org/SearchResults/summary/119459" TargetMode="External"/><Relationship Id="rId1924" Type="http://schemas.openxmlformats.org/officeDocument/2006/relationships/hyperlink" Target="https://www.ncbi.nlm.nih.gov/pubmed/35271311,34079125" TargetMode="External"/><Relationship Id="rId298" Type="http://schemas.openxmlformats.org/officeDocument/2006/relationships/hyperlink" Target="https://www.ncbi.nlm.nih.gov/gene/23468" TargetMode="External"/><Relationship Id="rId158" Type="http://schemas.openxmlformats.org/officeDocument/2006/relationships/hyperlink" Target="https://www.ncbi.nlm.nih.gov/gene/9716" TargetMode="External"/><Relationship Id="rId2186" Type="http://schemas.openxmlformats.org/officeDocument/2006/relationships/hyperlink" Target="https://www.ncbi.nlm.nih.gov/gene/55362" TargetMode="External"/><Relationship Id="rId2393" Type="http://schemas.openxmlformats.org/officeDocument/2006/relationships/hyperlink" Target="http://www.thebiogrid.org/SearchResults/summary/115684" TargetMode="External"/><Relationship Id="rId365" Type="http://schemas.openxmlformats.org/officeDocument/2006/relationships/hyperlink" Target="http://www.thebiogrid.org/SearchResults/summary/107457" TargetMode="External"/><Relationship Id="rId572" Type="http://schemas.openxmlformats.org/officeDocument/2006/relationships/hyperlink" Target="https://www.ncbi.nlm.nih.gov/pubmed/35271311" TargetMode="External"/><Relationship Id="rId2046" Type="http://schemas.openxmlformats.org/officeDocument/2006/relationships/hyperlink" Target="https://www.ncbi.nlm.nih.gov/gene/6734" TargetMode="External"/><Relationship Id="rId2253" Type="http://schemas.openxmlformats.org/officeDocument/2006/relationships/hyperlink" Target="http://www.thebiogrid.org/SearchResults/summary/113176" TargetMode="External"/><Relationship Id="rId2460" Type="http://schemas.openxmlformats.org/officeDocument/2006/relationships/hyperlink" Target="https://www.ncbi.nlm.nih.gov/pubmed/35944360" TargetMode="External"/><Relationship Id="rId225" Type="http://schemas.openxmlformats.org/officeDocument/2006/relationships/hyperlink" Target="http://www.thebiogrid.org/SearchResults/summary/115437" TargetMode="External"/><Relationship Id="rId432" Type="http://schemas.openxmlformats.org/officeDocument/2006/relationships/hyperlink" Target="https://www.ncbi.nlm.nih.gov/pubmed/34079125" TargetMode="External"/><Relationship Id="rId877" Type="http://schemas.openxmlformats.org/officeDocument/2006/relationships/hyperlink" Target="http://www.thebiogrid.org/SearchResults/summary/109431" TargetMode="External"/><Relationship Id="rId1062" Type="http://schemas.openxmlformats.org/officeDocument/2006/relationships/hyperlink" Target="https://www.ncbi.nlm.nih.gov/gene/91289" TargetMode="External"/><Relationship Id="rId2113" Type="http://schemas.openxmlformats.org/officeDocument/2006/relationships/hyperlink" Target="http://www.thebiogrid.org/SearchResults/summary/117312" TargetMode="External"/><Relationship Id="rId2320" Type="http://schemas.openxmlformats.org/officeDocument/2006/relationships/hyperlink" Target="https://www.ncbi.nlm.nih.gov/pubmed/34079125" TargetMode="External"/><Relationship Id="rId737" Type="http://schemas.openxmlformats.org/officeDocument/2006/relationships/hyperlink" Target="http://www.thebiogrid.org/SearchResults/summary/108953" TargetMode="External"/><Relationship Id="rId944" Type="http://schemas.openxmlformats.org/officeDocument/2006/relationships/hyperlink" Target="https://www.ncbi.nlm.nih.gov/pubmed/35831314" TargetMode="External"/><Relationship Id="rId1367" Type="http://schemas.openxmlformats.org/officeDocument/2006/relationships/hyperlink" Target="http://www.thebiogrid.org/SearchResults/summary/110187" TargetMode="External"/><Relationship Id="rId1574" Type="http://schemas.openxmlformats.org/officeDocument/2006/relationships/hyperlink" Target="https://www.ncbi.nlm.nih.gov/gene/10594" TargetMode="External"/><Relationship Id="rId1781" Type="http://schemas.openxmlformats.org/officeDocument/2006/relationships/hyperlink" Target="http://www.thebiogrid.org/SearchResults/summary/111974" TargetMode="External"/><Relationship Id="rId2418" Type="http://schemas.openxmlformats.org/officeDocument/2006/relationships/hyperlink" Target="https://www.ncbi.nlm.nih.gov/gene/57621" TargetMode="External"/><Relationship Id="rId73" Type="http://schemas.openxmlformats.org/officeDocument/2006/relationships/hyperlink" Target="http://www.thebiogrid.org/SearchResults/summary/111986" TargetMode="External"/><Relationship Id="rId804" Type="http://schemas.openxmlformats.org/officeDocument/2006/relationships/hyperlink" Target="https://www.ncbi.nlm.nih.gov/pubmed/34079125" TargetMode="External"/><Relationship Id="rId1227" Type="http://schemas.openxmlformats.org/officeDocument/2006/relationships/hyperlink" Target="http://www.thebiogrid.org/SearchResults/summary/110187" TargetMode="External"/><Relationship Id="rId1434" Type="http://schemas.openxmlformats.org/officeDocument/2006/relationships/hyperlink" Target="https://www.ncbi.nlm.nih.gov/gene/142" TargetMode="External"/><Relationship Id="rId1641" Type="http://schemas.openxmlformats.org/officeDocument/2006/relationships/hyperlink" Target="http://www.thebiogrid.org/SearchResults/summary/116750" TargetMode="External"/><Relationship Id="rId1879" Type="http://schemas.openxmlformats.org/officeDocument/2006/relationships/hyperlink" Target="http://www.thebiogrid.org/SearchResults/summary/110187" TargetMode="External"/><Relationship Id="rId1501" Type="http://schemas.openxmlformats.org/officeDocument/2006/relationships/hyperlink" Target="http://www.thebiogrid.org/SearchResults/summary/114544" TargetMode="External"/><Relationship Id="rId1739" Type="http://schemas.openxmlformats.org/officeDocument/2006/relationships/hyperlink" Target="http://www.thebiogrid.org/SearchResults/summary/110187" TargetMode="External"/><Relationship Id="rId1946" Type="http://schemas.openxmlformats.org/officeDocument/2006/relationships/hyperlink" Target="https://www.ncbi.nlm.nih.gov/gene/56916" TargetMode="External"/><Relationship Id="rId1806" Type="http://schemas.openxmlformats.org/officeDocument/2006/relationships/hyperlink" Target="https://www.ncbi.nlm.nih.gov/gene/6173" TargetMode="External"/><Relationship Id="rId387" Type="http://schemas.openxmlformats.org/officeDocument/2006/relationships/hyperlink" Target="http://www.thebiogrid.org/SearchResults/summary/110187" TargetMode="External"/><Relationship Id="rId594" Type="http://schemas.openxmlformats.org/officeDocument/2006/relationships/hyperlink" Target="https://www.ncbi.nlm.nih.gov/gene/64215" TargetMode="External"/><Relationship Id="rId2068" Type="http://schemas.openxmlformats.org/officeDocument/2006/relationships/hyperlink" Target="https://www.ncbi.nlm.nih.gov/pubmed/29395067" TargetMode="External"/><Relationship Id="rId2275" Type="http://schemas.openxmlformats.org/officeDocument/2006/relationships/hyperlink" Target="http://www.thebiogrid.org/SearchResults/summary/110187" TargetMode="External"/><Relationship Id="rId247" Type="http://schemas.openxmlformats.org/officeDocument/2006/relationships/hyperlink" Target="http://www.thebiogrid.org/SearchResults/summary/110187" TargetMode="External"/><Relationship Id="rId899" Type="http://schemas.openxmlformats.org/officeDocument/2006/relationships/hyperlink" Target="http://www.thebiogrid.org/SearchResults/summary/110187" TargetMode="External"/><Relationship Id="rId1084" Type="http://schemas.openxmlformats.org/officeDocument/2006/relationships/hyperlink" Target="https://www.ncbi.nlm.nih.gov/pubmed/34079125" TargetMode="External"/><Relationship Id="rId107" Type="http://schemas.openxmlformats.org/officeDocument/2006/relationships/hyperlink" Target="http://www.thebiogrid.org/SearchResults/summary/110187" TargetMode="External"/><Relationship Id="rId454" Type="http://schemas.openxmlformats.org/officeDocument/2006/relationships/hyperlink" Target="https://www.ncbi.nlm.nih.gov/gene/9377" TargetMode="External"/><Relationship Id="rId661" Type="http://schemas.openxmlformats.org/officeDocument/2006/relationships/hyperlink" Target="http://www.thebiogrid.org/SearchResults/summary/108390" TargetMode="External"/><Relationship Id="rId759" Type="http://schemas.openxmlformats.org/officeDocument/2006/relationships/hyperlink" Target="http://www.thebiogrid.org/SearchResults/summary/110187" TargetMode="External"/><Relationship Id="rId966" Type="http://schemas.openxmlformats.org/officeDocument/2006/relationships/hyperlink" Target="https://www.ncbi.nlm.nih.gov/gene/3725" TargetMode="External"/><Relationship Id="rId1291" Type="http://schemas.openxmlformats.org/officeDocument/2006/relationships/hyperlink" Target="http://www.thebiogrid.org/SearchResults/summary/110187" TargetMode="External"/><Relationship Id="rId1389" Type="http://schemas.openxmlformats.org/officeDocument/2006/relationships/hyperlink" Target="http://www.thebiogrid.org/SearchResults/summary/116944" TargetMode="External"/><Relationship Id="rId1596" Type="http://schemas.openxmlformats.org/officeDocument/2006/relationships/hyperlink" Target="https://www.ncbi.nlm.nih.gov/pubmed/34079125" TargetMode="External"/><Relationship Id="rId2135" Type="http://schemas.openxmlformats.org/officeDocument/2006/relationships/hyperlink" Target="http://www.thebiogrid.org/SearchResults/summary/110187" TargetMode="External"/><Relationship Id="rId2342" Type="http://schemas.openxmlformats.org/officeDocument/2006/relationships/hyperlink" Target="https://www.ncbi.nlm.nih.gov/gene/7412" TargetMode="External"/><Relationship Id="rId314" Type="http://schemas.openxmlformats.org/officeDocument/2006/relationships/hyperlink" Target="https://www.ncbi.nlm.nih.gov/gene/283234" TargetMode="External"/><Relationship Id="rId521" Type="http://schemas.openxmlformats.org/officeDocument/2006/relationships/hyperlink" Target="http://www.thebiogrid.org/SearchResults/summary/115507" TargetMode="External"/><Relationship Id="rId619" Type="http://schemas.openxmlformats.org/officeDocument/2006/relationships/hyperlink" Target="http://www.thebiogrid.org/SearchResults/summary/110187" TargetMode="External"/><Relationship Id="rId1151" Type="http://schemas.openxmlformats.org/officeDocument/2006/relationships/hyperlink" Target="http://www.thebiogrid.org/SearchResults/summary/110187" TargetMode="External"/><Relationship Id="rId1249" Type="http://schemas.openxmlformats.org/officeDocument/2006/relationships/hyperlink" Target="http://www.thebiogrid.org/SearchResults/summary/120831" TargetMode="External"/><Relationship Id="rId2202" Type="http://schemas.openxmlformats.org/officeDocument/2006/relationships/hyperlink" Target="https://www.ncbi.nlm.nih.gov/gene/79155" TargetMode="External"/><Relationship Id="rId95" Type="http://schemas.openxmlformats.org/officeDocument/2006/relationships/hyperlink" Target="http://www.thebiogrid.org/SearchResults/summary/110187" TargetMode="External"/><Relationship Id="rId826" Type="http://schemas.openxmlformats.org/officeDocument/2006/relationships/hyperlink" Target="https://www.ncbi.nlm.nih.gov/gene/57520" TargetMode="External"/><Relationship Id="rId1011" Type="http://schemas.openxmlformats.org/officeDocument/2006/relationships/hyperlink" Target="http://www.thebiogrid.org/SearchResults/summary/110187" TargetMode="External"/><Relationship Id="rId1109" Type="http://schemas.openxmlformats.org/officeDocument/2006/relationships/hyperlink" Target="http://www.thebiogrid.org/SearchResults/summary/114927" TargetMode="External"/><Relationship Id="rId1456" Type="http://schemas.openxmlformats.org/officeDocument/2006/relationships/hyperlink" Target="https://www.ncbi.nlm.nih.gov/pubmed/29128334" TargetMode="External"/><Relationship Id="rId1663" Type="http://schemas.openxmlformats.org/officeDocument/2006/relationships/hyperlink" Target="http://www.thebiogrid.org/SearchResults/summary/110187" TargetMode="External"/><Relationship Id="rId1870" Type="http://schemas.openxmlformats.org/officeDocument/2006/relationships/hyperlink" Target="https://www.ncbi.nlm.nih.gov/gene/23256" TargetMode="External"/><Relationship Id="rId1968" Type="http://schemas.openxmlformats.org/officeDocument/2006/relationships/hyperlink" Target="https://www.ncbi.nlm.nih.gov/pubmed/34079125" TargetMode="External"/><Relationship Id="rId1316" Type="http://schemas.openxmlformats.org/officeDocument/2006/relationships/hyperlink" Target="https://www.ncbi.nlm.nih.gov/pubmed/35271311" TargetMode="External"/><Relationship Id="rId1523" Type="http://schemas.openxmlformats.org/officeDocument/2006/relationships/hyperlink" Target="http://www.thebiogrid.org/SearchResults/summary/110187" TargetMode="External"/><Relationship Id="rId1730" Type="http://schemas.openxmlformats.org/officeDocument/2006/relationships/hyperlink" Target="https://www.ncbi.nlm.nih.gov/gene/387" TargetMode="External"/><Relationship Id="rId22" Type="http://schemas.openxmlformats.org/officeDocument/2006/relationships/hyperlink" Target="https://www.ncbi.nlm.nih.gov/gene/983" TargetMode="External"/><Relationship Id="rId1828" Type="http://schemas.openxmlformats.org/officeDocument/2006/relationships/hyperlink" Target="https://www.ncbi.nlm.nih.gov/pubmed/35271311" TargetMode="External"/><Relationship Id="rId171" Type="http://schemas.openxmlformats.org/officeDocument/2006/relationships/hyperlink" Target="http://www.thebiogrid.org/SearchResults/summary/110187" TargetMode="External"/><Relationship Id="rId2297" Type="http://schemas.openxmlformats.org/officeDocument/2006/relationships/hyperlink" Target="http://www.thebiogrid.org/SearchResults/summary/118893" TargetMode="External"/><Relationship Id="rId269" Type="http://schemas.openxmlformats.org/officeDocument/2006/relationships/hyperlink" Target="http://www.thebiogrid.org/SearchResults/summary/971786" TargetMode="External"/><Relationship Id="rId476" Type="http://schemas.openxmlformats.org/officeDocument/2006/relationships/hyperlink" Target="https://www.ncbi.nlm.nih.gov/pubmed/35563538" TargetMode="External"/><Relationship Id="rId683" Type="http://schemas.openxmlformats.org/officeDocument/2006/relationships/hyperlink" Target="http://www.thebiogrid.org/SearchResults/summary/110187" TargetMode="External"/><Relationship Id="rId890" Type="http://schemas.openxmlformats.org/officeDocument/2006/relationships/hyperlink" Target="https://www.ncbi.nlm.nih.gov/gene/3192" TargetMode="External"/><Relationship Id="rId2157" Type="http://schemas.openxmlformats.org/officeDocument/2006/relationships/hyperlink" Target="http://www.thebiogrid.org/SearchResults/summary/115292" TargetMode="External"/><Relationship Id="rId2364" Type="http://schemas.openxmlformats.org/officeDocument/2006/relationships/hyperlink" Target="https://www.ncbi.nlm.nih.gov/pubmed/34079125" TargetMode="External"/><Relationship Id="rId129" Type="http://schemas.openxmlformats.org/officeDocument/2006/relationships/hyperlink" Target="http://www.thebiogrid.org/SearchResults/summary/122157" TargetMode="External"/><Relationship Id="rId336" Type="http://schemas.openxmlformats.org/officeDocument/2006/relationships/hyperlink" Target="https://www.ncbi.nlm.nih.gov/pubmed/36376293" TargetMode="External"/><Relationship Id="rId543" Type="http://schemas.openxmlformats.org/officeDocument/2006/relationships/hyperlink" Target="http://www.thebiogrid.org/SearchResults/summary/110187" TargetMode="External"/><Relationship Id="rId988" Type="http://schemas.openxmlformats.org/officeDocument/2006/relationships/hyperlink" Target="https://www.ncbi.nlm.nih.gov/pubmed/36055981" TargetMode="External"/><Relationship Id="rId1173" Type="http://schemas.openxmlformats.org/officeDocument/2006/relationships/hyperlink" Target="http://www.thebiogrid.org/SearchResults/summary/110343" TargetMode="External"/><Relationship Id="rId1380" Type="http://schemas.openxmlformats.org/officeDocument/2006/relationships/hyperlink" Target="https://www.ncbi.nlm.nih.gov/pubmed/35271311" TargetMode="External"/><Relationship Id="rId2017" Type="http://schemas.openxmlformats.org/officeDocument/2006/relationships/hyperlink" Target="http://www.thebiogrid.org/SearchResults/summary/116734" TargetMode="External"/><Relationship Id="rId2224" Type="http://schemas.openxmlformats.org/officeDocument/2006/relationships/hyperlink" Target="https://www.ncbi.nlm.nih.gov/pubmed/32051585" TargetMode="External"/><Relationship Id="rId403" Type="http://schemas.openxmlformats.org/officeDocument/2006/relationships/hyperlink" Target="http://www.thebiogrid.org/SearchResults/summary/110187" TargetMode="External"/><Relationship Id="rId750" Type="http://schemas.openxmlformats.org/officeDocument/2006/relationships/hyperlink" Target="https://www.ncbi.nlm.nih.gov/gene/125111" TargetMode="External"/><Relationship Id="rId848" Type="http://schemas.openxmlformats.org/officeDocument/2006/relationships/hyperlink" Target="https://www.ncbi.nlm.nih.gov/pubmed/34079125" TargetMode="External"/><Relationship Id="rId1033" Type="http://schemas.openxmlformats.org/officeDocument/2006/relationships/hyperlink" Target="http://www.thebiogrid.org/SearchResults/summary/110114" TargetMode="External"/><Relationship Id="rId1478" Type="http://schemas.openxmlformats.org/officeDocument/2006/relationships/hyperlink" Target="https://www.ncbi.nlm.nih.gov/gene/80012" TargetMode="External"/><Relationship Id="rId1685" Type="http://schemas.openxmlformats.org/officeDocument/2006/relationships/hyperlink" Target="http://www.thebiogrid.org/SearchResults/summary/114952" TargetMode="External"/><Relationship Id="rId1892" Type="http://schemas.openxmlformats.org/officeDocument/2006/relationships/hyperlink" Target="https://www.ncbi.nlm.nih.gov/pubmed/34079125,33957083" TargetMode="External"/><Relationship Id="rId2431" Type="http://schemas.openxmlformats.org/officeDocument/2006/relationships/hyperlink" Target="http://www.thebiogrid.org/SearchResults/summary/110187" TargetMode="External"/><Relationship Id="rId610" Type="http://schemas.openxmlformats.org/officeDocument/2006/relationships/hyperlink" Target="https://www.ncbi.nlm.nih.gov/gene/9666" TargetMode="External"/><Relationship Id="rId708" Type="http://schemas.openxmlformats.org/officeDocument/2006/relationships/hyperlink" Target="https://www.ncbi.nlm.nih.gov/pubmed/19738201" TargetMode="External"/><Relationship Id="rId915" Type="http://schemas.openxmlformats.org/officeDocument/2006/relationships/hyperlink" Target="http://www.thebiogrid.org/SearchResults/summary/110187" TargetMode="External"/><Relationship Id="rId1240" Type="http://schemas.openxmlformats.org/officeDocument/2006/relationships/hyperlink" Target="https://www.ncbi.nlm.nih.gov/pubmed/35271311" TargetMode="External"/><Relationship Id="rId1338" Type="http://schemas.openxmlformats.org/officeDocument/2006/relationships/hyperlink" Target="https://www.ncbi.nlm.nih.gov/gene/134492" TargetMode="External"/><Relationship Id="rId1545" Type="http://schemas.openxmlformats.org/officeDocument/2006/relationships/hyperlink" Target="http://www.thebiogrid.org/SearchResults/summary/111502" TargetMode="External"/><Relationship Id="rId1100" Type="http://schemas.openxmlformats.org/officeDocument/2006/relationships/hyperlink" Target="https://www.ncbi.nlm.nih.gov/pubmed/34901782,34709727,32838362" TargetMode="External"/><Relationship Id="rId1405" Type="http://schemas.openxmlformats.org/officeDocument/2006/relationships/hyperlink" Target="http://www.thebiogrid.org/SearchResults/summary/4383855" TargetMode="External"/><Relationship Id="rId1752" Type="http://schemas.openxmlformats.org/officeDocument/2006/relationships/hyperlink" Target="https://www.ncbi.nlm.nih.gov/pubmed/31871319" TargetMode="External"/><Relationship Id="rId44" Type="http://schemas.openxmlformats.org/officeDocument/2006/relationships/hyperlink" Target="https://www.ncbi.nlm.nih.gov/pubmed/2023931" TargetMode="External"/><Relationship Id="rId1612" Type="http://schemas.openxmlformats.org/officeDocument/2006/relationships/hyperlink" Target="https://www.ncbi.nlm.nih.gov/pubmed/34079125" TargetMode="External"/><Relationship Id="rId1917" Type="http://schemas.openxmlformats.org/officeDocument/2006/relationships/hyperlink" Target="http://www.thebiogrid.org/SearchResults/summary/119651" TargetMode="External"/><Relationship Id="rId193" Type="http://schemas.openxmlformats.org/officeDocument/2006/relationships/hyperlink" Target="http://www.thebiogrid.org/SearchResults/summary/115461" TargetMode="External"/><Relationship Id="rId498" Type="http://schemas.openxmlformats.org/officeDocument/2006/relationships/hyperlink" Target="https://www.ncbi.nlm.nih.gov/gene/11258" TargetMode="External"/><Relationship Id="rId2081" Type="http://schemas.openxmlformats.org/officeDocument/2006/relationships/hyperlink" Target="http://www.thebiogrid.org/SearchResults/summary/121666" TargetMode="External"/><Relationship Id="rId2179" Type="http://schemas.openxmlformats.org/officeDocument/2006/relationships/hyperlink" Target="http://www.thebiogrid.org/SearchResults/summary/110187" TargetMode="External"/><Relationship Id="rId260" Type="http://schemas.openxmlformats.org/officeDocument/2006/relationships/hyperlink" Target="https://www.ncbi.nlm.nih.gov/pubmed/26831064" TargetMode="External"/><Relationship Id="rId2386" Type="http://schemas.openxmlformats.org/officeDocument/2006/relationships/hyperlink" Target="https://www.ncbi.nlm.nih.gov/gene/25937" TargetMode="External"/><Relationship Id="rId120" Type="http://schemas.openxmlformats.org/officeDocument/2006/relationships/hyperlink" Target="https://www.ncbi.nlm.nih.gov/pubmed/30575818" TargetMode="External"/><Relationship Id="rId358" Type="http://schemas.openxmlformats.org/officeDocument/2006/relationships/hyperlink" Target="https://www.ncbi.nlm.nih.gov/gene/728642" TargetMode="External"/><Relationship Id="rId565" Type="http://schemas.openxmlformats.org/officeDocument/2006/relationships/hyperlink" Target="http://www.thebiogrid.org/SearchResults/summary/114534" TargetMode="External"/><Relationship Id="rId772" Type="http://schemas.openxmlformats.org/officeDocument/2006/relationships/hyperlink" Target="https://www.ncbi.nlm.nih.gov/pubmed/30711629" TargetMode="External"/><Relationship Id="rId1195" Type="http://schemas.openxmlformats.org/officeDocument/2006/relationships/hyperlink" Target="http://www.thebiogrid.org/SearchResults/summary/110187" TargetMode="External"/><Relationship Id="rId2039" Type="http://schemas.openxmlformats.org/officeDocument/2006/relationships/hyperlink" Target="http://www.thebiogrid.org/SearchResults/summary/110187" TargetMode="External"/><Relationship Id="rId2246" Type="http://schemas.openxmlformats.org/officeDocument/2006/relationships/hyperlink" Target="https://www.ncbi.nlm.nih.gov/gene/9321" TargetMode="External"/><Relationship Id="rId2453" Type="http://schemas.openxmlformats.org/officeDocument/2006/relationships/hyperlink" Target="http://www.thebiogrid.org/SearchResults/summary/124771" TargetMode="External"/><Relationship Id="rId218" Type="http://schemas.openxmlformats.org/officeDocument/2006/relationships/hyperlink" Target="https://www.ncbi.nlm.nih.gov/gene/124944" TargetMode="External"/><Relationship Id="rId425" Type="http://schemas.openxmlformats.org/officeDocument/2006/relationships/hyperlink" Target="http://www.thebiogrid.org/SearchResults/summary/116290" TargetMode="External"/><Relationship Id="rId632" Type="http://schemas.openxmlformats.org/officeDocument/2006/relationships/hyperlink" Target="https://www.ncbi.nlm.nih.gov/pubmed/22939629" TargetMode="External"/><Relationship Id="rId1055" Type="http://schemas.openxmlformats.org/officeDocument/2006/relationships/hyperlink" Target="http://www.thebiogrid.org/SearchResults/summary/110187" TargetMode="External"/><Relationship Id="rId1262" Type="http://schemas.openxmlformats.org/officeDocument/2006/relationships/hyperlink" Target="https://www.ncbi.nlm.nih.gov/gene/91942" TargetMode="External"/><Relationship Id="rId2106" Type="http://schemas.openxmlformats.org/officeDocument/2006/relationships/hyperlink" Target="https://www.ncbi.nlm.nih.gov/gene/64426" TargetMode="External"/><Relationship Id="rId2313" Type="http://schemas.openxmlformats.org/officeDocument/2006/relationships/hyperlink" Target="http://www.thebiogrid.org/SearchResults/summary/123941" TargetMode="External"/><Relationship Id="rId937" Type="http://schemas.openxmlformats.org/officeDocument/2006/relationships/hyperlink" Target="http://www.thebiogrid.org/SearchResults/summary/109824" TargetMode="External"/><Relationship Id="rId1122" Type="http://schemas.openxmlformats.org/officeDocument/2006/relationships/hyperlink" Target="https://www.ncbi.nlm.nih.gov/gene/4116" TargetMode="External"/><Relationship Id="rId1567" Type="http://schemas.openxmlformats.org/officeDocument/2006/relationships/hyperlink" Target="http://www.thebiogrid.org/SearchResults/summary/110187" TargetMode="External"/><Relationship Id="rId1774" Type="http://schemas.openxmlformats.org/officeDocument/2006/relationships/hyperlink" Target="https://www.ncbi.nlm.nih.gov/gene/254225" TargetMode="External"/><Relationship Id="rId1981" Type="http://schemas.openxmlformats.org/officeDocument/2006/relationships/hyperlink" Target="http://www.thebiogrid.org/SearchResults/summary/114805" TargetMode="External"/><Relationship Id="rId66" Type="http://schemas.openxmlformats.org/officeDocument/2006/relationships/hyperlink" Target="https://www.ncbi.nlm.nih.gov/gene/7112" TargetMode="External"/><Relationship Id="rId1427" Type="http://schemas.openxmlformats.org/officeDocument/2006/relationships/hyperlink" Target="http://www.thebiogrid.org/SearchResults/summary/110187" TargetMode="External"/><Relationship Id="rId1634" Type="http://schemas.openxmlformats.org/officeDocument/2006/relationships/hyperlink" Target="https://www.ncbi.nlm.nih.gov/gene/5881" TargetMode="External"/><Relationship Id="rId1841" Type="http://schemas.openxmlformats.org/officeDocument/2006/relationships/hyperlink" Target="http://www.thebiogrid.org/SearchResults/summary/107309" TargetMode="External"/><Relationship Id="rId1939" Type="http://schemas.openxmlformats.org/officeDocument/2006/relationships/hyperlink" Target="http://www.thebiogrid.org/SearchResults/summary/110187" TargetMode="External"/><Relationship Id="rId1701" Type="http://schemas.openxmlformats.org/officeDocument/2006/relationships/hyperlink" Target="http://www.thebiogrid.org/SearchResults/summary/117406" TargetMode="External"/><Relationship Id="rId282" Type="http://schemas.openxmlformats.org/officeDocument/2006/relationships/hyperlink" Target="https://www.ncbi.nlm.nih.gov/gene/203228" TargetMode="External"/><Relationship Id="rId587" Type="http://schemas.openxmlformats.org/officeDocument/2006/relationships/hyperlink" Target="http://www.thebiogrid.org/SearchResults/summary/110187" TargetMode="External"/><Relationship Id="rId2170" Type="http://schemas.openxmlformats.org/officeDocument/2006/relationships/hyperlink" Target="https://www.ncbi.nlm.nih.gov/gene/199953" TargetMode="External"/><Relationship Id="rId2268" Type="http://schemas.openxmlformats.org/officeDocument/2006/relationships/hyperlink" Target="https://www.ncbi.nlm.nih.gov/pubmed/28581483" TargetMode="External"/><Relationship Id="rId8" Type="http://schemas.openxmlformats.org/officeDocument/2006/relationships/hyperlink" Target="https://www.ncbi.nlm.nih.gov/pubmed/7628545" TargetMode="External"/><Relationship Id="rId142" Type="http://schemas.openxmlformats.org/officeDocument/2006/relationships/hyperlink" Target="https://www.ncbi.nlm.nih.gov/gene/79722" TargetMode="External"/><Relationship Id="rId447" Type="http://schemas.openxmlformats.org/officeDocument/2006/relationships/hyperlink" Target="http://www.thebiogrid.org/SearchResults/summary/110187" TargetMode="External"/><Relationship Id="rId794" Type="http://schemas.openxmlformats.org/officeDocument/2006/relationships/hyperlink" Target="https://www.ncbi.nlm.nih.gov/gene/8331" TargetMode="External"/><Relationship Id="rId1077" Type="http://schemas.openxmlformats.org/officeDocument/2006/relationships/hyperlink" Target="http://www.thebiogrid.org/SearchResults/summary/115752" TargetMode="External"/><Relationship Id="rId2030" Type="http://schemas.openxmlformats.org/officeDocument/2006/relationships/hyperlink" Target="https://www.ncbi.nlm.nih.gov/gene/83932" TargetMode="External"/><Relationship Id="rId2128" Type="http://schemas.openxmlformats.org/officeDocument/2006/relationships/hyperlink" Target="https://www.ncbi.nlm.nih.gov/pubmed/35271311" TargetMode="External"/><Relationship Id="rId2475" Type="http://schemas.openxmlformats.org/officeDocument/2006/relationships/hyperlink" Target="http://www.thebiogrid.org/SearchResults/summary/110187" TargetMode="External"/><Relationship Id="rId654" Type="http://schemas.openxmlformats.org/officeDocument/2006/relationships/hyperlink" Target="https://www.ncbi.nlm.nih.gov/gene/83481" TargetMode="External"/><Relationship Id="rId861" Type="http://schemas.openxmlformats.org/officeDocument/2006/relationships/hyperlink" Target="http://www.thebiogrid.org/SearchResults/summary/109420" TargetMode="External"/><Relationship Id="rId959" Type="http://schemas.openxmlformats.org/officeDocument/2006/relationships/hyperlink" Target="http://www.thebiogrid.org/SearchResults/summary/110187" TargetMode="External"/><Relationship Id="rId1284" Type="http://schemas.openxmlformats.org/officeDocument/2006/relationships/hyperlink" Target="https://www.ncbi.nlm.nih.gov/pubmed/35271311" TargetMode="External"/><Relationship Id="rId1491" Type="http://schemas.openxmlformats.org/officeDocument/2006/relationships/hyperlink" Target="http://www.thebiogrid.org/SearchResults/summary/110187" TargetMode="External"/><Relationship Id="rId1589" Type="http://schemas.openxmlformats.org/officeDocument/2006/relationships/hyperlink" Target="http://www.thebiogrid.org/SearchResults/summary/115259" TargetMode="External"/><Relationship Id="rId2335" Type="http://schemas.openxmlformats.org/officeDocument/2006/relationships/hyperlink" Target="http://www.thebiogrid.org/SearchResults/summary/110187" TargetMode="External"/><Relationship Id="rId307" Type="http://schemas.openxmlformats.org/officeDocument/2006/relationships/hyperlink" Target="http://www.thebiogrid.org/SearchResults/summary/110187" TargetMode="External"/><Relationship Id="rId514" Type="http://schemas.openxmlformats.org/officeDocument/2006/relationships/hyperlink" Target="https://www.ncbi.nlm.nih.gov/gene/9188" TargetMode="External"/><Relationship Id="rId721" Type="http://schemas.openxmlformats.org/officeDocument/2006/relationships/hyperlink" Target="http://www.thebiogrid.org/SearchResults/summary/115448" TargetMode="External"/><Relationship Id="rId1144" Type="http://schemas.openxmlformats.org/officeDocument/2006/relationships/hyperlink" Target="https://www.ncbi.nlm.nih.gov/pubmed/32877691" TargetMode="External"/><Relationship Id="rId1351" Type="http://schemas.openxmlformats.org/officeDocument/2006/relationships/hyperlink" Target="http://www.thebiogrid.org/SearchResults/summary/110187" TargetMode="External"/><Relationship Id="rId1449" Type="http://schemas.openxmlformats.org/officeDocument/2006/relationships/hyperlink" Target="http://www.thebiogrid.org/SearchResults/summary/111173" TargetMode="External"/><Relationship Id="rId1796" Type="http://schemas.openxmlformats.org/officeDocument/2006/relationships/hyperlink" Target="https://www.ncbi.nlm.nih.gov/pubmed/37827155" TargetMode="External"/><Relationship Id="rId2402" Type="http://schemas.openxmlformats.org/officeDocument/2006/relationships/hyperlink" Target="https://www.ncbi.nlm.nih.gov/gene/55432" TargetMode="External"/><Relationship Id="rId88" Type="http://schemas.openxmlformats.org/officeDocument/2006/relationships/hyperlink" Target="https://www.ncbi.nlm.nih.gov/pubmed/34079125" TargetMode="External"/><Relationship Id="rId819" Type="http://schemas.openxmlformats.org/officeDocument/2006/relationships/hyperlink" Target="http://www.thebiogrid.org/SearchResults/summary/110187" TargetMode="External"/><Relationship Id="rId1004" Type="http://schemas.openxmlformats.org/officeDocument/2006/relationships/hyperlink" Target="https://www.ncbi.nlm.nih.gov/pubmed/35271311,34079125,32296183,26496610" TargetMode="External"/><Relationship Id="rId1211" Type="http://schemas.openxmlformats.org/officeDocument/2006/relationships/hyperlink" Target="http://www.thebiogrid.org/SearchResults/summary/110187" TargetMode="External"/><Relationship Id="rId1656" Type="http://schemas.openxmlformats.org/officeDocument/2006/relationships/hyperlink" Target="https://www.ncbi.nlm.nih.gov/pubmed/35271311" TargetMode="External"/><Relationship Id="rId1863" Type="http://schemas.openxmlformats.org/officeDocument/2006/relationships/hyperlink" Target="http://www.thebiogrid.org/SearchResults/summary/110187" TargetMode="External"/><Relationship Id="rId1309" Type="http://schemas.openxmlformats.org/officeDocument/2006/relationships/hyperlink" Target="http://www.thebiogrid.org/SearchResults/summary/119631" TargetMode="External"/><Relationship Id="rId1516" Type="http://schemas.openxmlformats.org/officeDocument/2006/relationships/hyperlink" Target="https://www.ncbi.nlm.nih.gov/pubmed/35271311" TargetMode="External"/><Relationship Id="rId1723" Type="http://schemas.openxmlformats.org/officeDocument/2006/relationships/hyperlink" Target="http://www.thebiogrid.org/SearchResults/summary/110187" TargetMode="External"/><Relationship Id="rId1930" Type="http://schemas.openxmlformats.org/officeDocument/2006/relationships/hyperlink" Target="https://www.ncbi.nlm.nih.gov/gene/9197" TargetMode="External"/><Relationship Id="rId15" Type="http://schemas.openxmlformats.org/officeDocument/2006/relationships/hyperlink" Target="http://www.hprd.org/protein/01036" TargetMode="External"/><Relationship Id="rId2192" Type="http://schemas.openxmlformats.org/officeDocument/2006/relationships/hyperlink" Target="https://www.ncbi.nlm.nih.gov/pubmed/34079125" TargetMode="External"/><Relationship Id="rId164" Type="http://schemas.openxmlformats.org/officeDocument/2006/relationships/hyperlink" Target="https://www.ncbi.nlm.nih.gov/pubmed/32814769" TargetMode="External"/><Relationship Id="rId371" Type="http://schemas.openxmlformats.org/officeDocument/2006/relationships/hyperlink" Target="http://www.thebiogrid.org/SearchResults/summary/110187" TargetMode="External"/><Relationship Id="rId2052" Type="http://schemas.openxmlformats.org/officeDocument/2006/relationships/hyperlink" Target="https://www.ncbi.nlm.nih.gov/pubmed/35271311" TargetMode="External"/><Relationship Id="rId469" Type="http://schemas.openxmlformats.org/officeDocument/2006/relationships/hyperlink" Target="http://www.thebiogrid.org/SearchResults/summary/107880" TargetMode="External"/><Relationship Id="rId676" Type="http://schemas.openxmlformats.org/officeDocument/2006/relationships/hyperlink" Target="https://www.ncbi.nlm.nih.gov/pubmed/36517590" TargetMode="External"/><Relationship Id="rId883" Type="http://schemas.openxmlformats.org/officeDocument/2006/relationships/hyperlink" Target="http://www.thebiogrid.org/SearchResults/summary/110187" TargetMode="External"/><Relationship Id="rId1099" Type="http://schemas.openxmlformats.org/officeDocument/2006/relationships/hyperlink" Target="http://www.thebiogrid.org/SearchResults/summary/110187" TargetMode="External"/><Relationship Id="rId2357" Type="http://schemas.openxmlformats.org/officeDocument/2006/relationships/hyperlink" Target="http://www.thebiogrid.org/SearchResults/summary/123567" TargetMode="External"/><Relationship Id="rId231" Type="http://schemas.openxmlformats.org/officeDocument/2006/relationships/hyperlink" Target="http://www.thebiogrid.org/SearchResults/summary/110187" TargetMode="External"/><Relationship Id="rId329" Type="http://schemas.openxmlformats.org/officeDocument/2006/relationships/hyperlink" Target="http://www.thebiogrid.org/SearchResults/summary/115932" TargetMode="External"/><Relationship Id="rId536" Type="http://schemas.openxmlformats.org/officeDocument/2006/relationships/hyperlink" Target="https://www.ncbi.nlm.nih.gov/pubmed/35271311,34079125" TargetMode="External"/><Relationship Id="rId1166" Type="http://schemas.openxmlformats.org/officeDocument/2006/relationships/hyperlink" Target="https://www.ncbi.nlm.nih.gov/gene/4173" TargetMode="External"/><Relationship Id="rId1373" Type="http://schemas.openxmlformats.org/officeDocument/2006/relationships/hyperlink" Target="http://www.thebiogrid.org/SearchResults/summary/122985" TargetMode="External"/><Relationship Id="rId2217" Type="http://schemas.openxmlformats.org/officeDocument/2006/relationships/hyperlink" Target="http://www.thebiogrid.org/SearchResults/summary/113012" TargetMode="External"/><Relationship Id="rId743" Type="http://schemas.openxmlformats.org/officeDocument/2006/relationships/hyperlink" Target="http://www.thebiogrid.org/SearchResults/summary/110187" TargetMode="External"/><Relationship Id="rId950" Type="http://schemas.openxmlformats.org/officeDocument/2006/relationships/hyperlink" Target="https://www.ncbi.nlm.nih.gov/gene/3676" TargetMode="External"/><Relationship Id="rId1026" Type="http://schemas.openxmlformats.org/officeDocument/2006/relationships/hyperlink" Target="https://www.ncbi.nlm.nih.gov/gene/3845" TargetMode="External"/><Relationship Id="rId1580" Type="http://schemas.openxmlformats.org/officeDocument/2006/relationships/hyperlink" Target="https://www.ncbi.nlm.nih.gov/pubmed/31685992" TargetMode="External"/><Relationship Id="rId1678" Type="http://schemas.openxmlformats.org/officeDocument/2006/relationships/hyperlink" Target="https://www.ncbi.nlm.nih.gov/gene/54033" TargetMode="External"/><Relationship Id="rId1885" Type="http://schemas.openxmlformats.org/officeDocument/2006/relationships/hyperlink" Target="http://www.thebiogrid.org/SearchResults/summary/112950" TargetMode="External"/><Relationship Id="rId2424" Type="http://schemas.openxmlformats.org/officeDocument/2006/relationships/hyperlink" Target="https://www.ncbi.nlm.nih.gov/pubmed/35271311" TargetMode="External"/><Relationship Id="rId603" Type="http://schemas.openxmlformats.org/officeDocument/2006/relationships/hyperlink" Target="http://www.thebiogrid.org/SearchResults/summary/110187" TargetMode="External"/><Relationship Id="rId810" Type="http://schemas.openxmlformats.org/officeDocument/2006/relationships/hyperlink" Target="https://www.ncbi.nlm.nih.gov/gene/8359" TargetMode="External"/><Relationship Id="rId908" Type="http://schemas.openxmlformats.org/officeDocument/2006/relationships/hyperlink" Target="https://www.ncbi.nlm.nih.gov/pubmed/34079125" TargetMode="External"/><Relationship Id="rId1233" Type="http://schemas.openxmlformats.org/officeDocument/2006/relationships/hyperlink" Target="http://www.thebiogrid.org/SearchResults/summary/114402" TargetMode="External"/><Relationship Id="rId1440" Type="http://schemas.openxmlformats.org/officeDocument/2006/relationships/hyperlink" Target="https://www.ncbi.nlm.nih.gov/pubmed/19727227" TargetMode="External"/><Relationship Id="rId1538" Type="http://schemas.openxmlformats.org/officeDocument/2006/relationships/hyperlink" Target="https://www.ncbi.nlm.nih.gov/gene/85313" TargetMode="External"/><Relationship Id="rId1300" Type="http://schemas.openxmlformats.org/officeDocument/2006/relationships/hyperlink" Target="https://www.ncbi.nlm.nih.gov/pubmed/35831314" TargetMode="External"/><Relationship Id="rId1745" Type="http://schemas.openxmlformats.org/officeDocument/2006/relationships/hyperlink" Target="http://www.thebiogrid.org/SearchResults/summary/106884" TargetMode="External"/><Relationship Id="rId1952" Type="http://schemas.openxmlformats.org/officeDocument/2006/relationships/hyperlink" Target="https://www.ncbi.nlm.nih.gov/pubmed/35831314" TargetMode="External"/><Relationship Id="rId37" Type="http://schemas.openxmlformats.org/officeDocument/2006/relationships/hyperlink" Target="https://www.ncbi.nlm.nih.gov/protein/50400857" TargetMode="External"/><Relationship Id="rId1605" Type="http://schemas.openxmlformats.org/officeDocument/2006/relationships/hyperlink" Target="http://www.thebiogrid.org/SearchResults/summary/111803" TargetMode="External"/><Relationship Id="rId1812" Type="http://schemas.openxmlformats.org/officeDocument/2006/relationships/hyperlink" Target="https://www.ncbi.nlm.nih.gov/pubmed/34079125" TargetMode="External"/><Relationship Id="rId186" Type="http://schemas.openxmlformats.org/officeDocument/2006/relationships/hyperlink" Target="https://www.ncbi.nlm.nih.gov/gene/468" TargetMode="External"/><Relationship Id="rId393" Type="http://schemas.openxmlformats.org/officeDocument/2006/relationships/hyperlink" Target="http://www.thebiogrid.org/SearchResults/summary/120267" TargetMode="External"/><Relationship Id="rId2074" Type="http://schemas.openxmlformats.org/officeDocument/2006/relationships/hyperlink" Target="https://www.ncbi.nlm.nih.gov/gene/63932" TargetMode="External"/><Relationship Id="rId2281" Type="http://schemas.openxmlformats.org/officeDocument/2006/relationships/hyperlink" Target="http://www.thebiogrid.org/SearchResults/summary/116799" TargetMode="External"/><Relationship Id="rId253" Type="http://schemas.openxmlformats.org/officeDocument/2006/relationships/hyperlink" Target="http://www.thebiogrid.org/SearchResults/summary/115134" TargetMode="External"/><Relationship Id="rId460" Type="http://schemas.openxmlformats.org/officeDocument/2006/relationships/hyperlink" Target="https://www.ncbi.nlm.nih.gov/pubmed/35271311" TargetMode="External"/><Relationship Id="rId698" Type="http://schemas.openxmlformats.org/officeDocument/2006/relationships/hyperlink" Target="https://www.ncbi.nlm.nih.gov/gene/2177" TargetMode="External"/><Relationship Id="rId1090" Type="http://schemas.openxmlformats.org/officeDocument/2006/relationships/hyperlink" Target="https://www.ncbi.nlm.nih.gov/gene/55341" TargetMode="External"/><Relationship Id="rId2141" Type="http://schemas.openxmlformats.org/officeDocument/2006/relationships/hyperlink" Target="http://www.thebiogrid.org/SearchResults/summary/112882" TargetMode="External"/><Relationship Id="rId2379" Type="http://schemas.openxmlformats.org/officeDocument/2006/relationships/hyperlink" Target="http://www.thebiogrid.org/SearchResults/summary/110187" TargetMode="External"/><Relationship Id="rId113" Type="http://schemas.openxmlformats.org/officeDocument/2006/relationships/hyperlink" Target="http://www.thebiogrid.org/SearchResults/summary/120868" TargetMode="External"/><Relationship Id="rId320" Type="http://schemas.openxmlformats.org/officeDocument/2006/relationships/hyperlink" Target="https://www.ncbi.nlm.nih.gov/pubmed/21654808" TargetMode="External"/><Relationship Id="rId558" Type="http://schemas.openxmlformats.org/officeDocument/2006/relationships/hyperlink" Target="https://www.ncbi.nlm.nih.gov/gene/79665" TargetMode="External"/><Relationship Id="rId765" Type="http://schemas.openxmlformats.org/officeDocument/2006/relationships/hyperlink" Target="http://www.thebiogrid.org/SearchResults/summary/109169" TargetMode="External"/><Relationship Id="rId972" Type="http://schemas.openxmlformats.org/officeDocument/2006/relationships/hyperlink" Target="https://www.ncbi.nlm.nih.gov/pubmed/35831314" TargetMode="External"/><Relationship Id="rId1188" Type="http://schemas.openxmlformats.org/officeDocument/2006/relationships/hyperlink" Target="https://www.ncbi.nlm.nih.gov/pubmed/38697112" TargetMode="External"/><Relationship Id="rId1395" Type="http://schemas.openxmlformats.org/officeDocument/2006/relationships/hyperlink" Target="http://www.thebiogrid.org/SearchResults/summary/110187" TargetMode="External"/><Relationship Id="rId2001" Type="http://schemas.openxmlformats.org/officeDocument/2006/relationships/hyperlink" Target="http://www.thebiogrid.org/SearchResults/summary/112530" TargetMode="External"/><Relationship Id="rId2239" Type="http://schemas.openxmlformats.org/officeDocument/2006/relationships/hyperlink" Target="http://www.thebiogrid.org/SearchResults/summary/110187" TargetMode="External"/><Relationship Id="rId2446" Type="http://schemas.openxmlformats.org/officeDocument/2006/relationships/hyperlink" Target="https://www.ncbi.nlm.nih.gov/gene/84450" TargetMode="External"/><Relationship Id="rId418" Type="http://schemas.openxmlformats.org/officeDocument/2006/relationships/hyperlink" Target="https://www.ncbi.nlm.nih.gov/gene/23152" TargetMode="External"/><Relationship Id="rId625" Type="http://schemas.openxmlformats.org/officeDocument/2006/relationships/hyperlink" Target="http://www.thebiogrid.org/SearchResults/summary/114216" TargetMode="External"/><Relationship Id="rId832" Type="http://schemas.openxmlformats.org/officeDocument/2006/relationships/hyperlink" Target="https://www.ncbi.nlm.nih.gov/pubmed/34079125" TargetMode="External"/><Relationship Id="rId1048" Type="http://schemas.openxmlformats.org/officeDocument/2006/relationships/hyperlink" Target="https://www.ncbi.nlm.nih.gov/pubmed/34079125" TargetMode="External"/><Relationship Id="rId1255" Type="http://schemas.openxmlformats.org/officeDocument/2006/relationships/hyperlink" Target="http://www.thebiogrid.org/SearchResults/summary/110187" TargetMode="External"/><Relationship Id="rId1462" Type="http://schemas.openxmlformats.org/officeDocument/2006/relationships/hyperlink" Target="https://www.ncbi.nlm.nih.gov/gene/23481" TargetMode="External"/><Relationship Id="rId2306" Type="http://schemas.openxmlformats.org/officeDocument/2006/relationships/hyperlink" Target="https://www.ncbi.nlm.nih.gov/gene/8237" TargetMode="External"/><Relationship Id="rId1115" Type="http://schemas.openxmlformats.org/officeDocument/2006/relationships/hyperlink" Target="http://www.thebiogrid.org/SearchResults/summary/110187" TargetMode="External"/><Relationship Id="rId1322" Type="http://schemas.openxmlformats.org/officeDocument/2006/relationships/hyperlink" Target="https://www.ncbi.nlm.nih.gov/gene/10412" TargetMode="External"/><Relationship Id="rId1767" Type="http://schemas.openxmlformats.org/officeDocument/2006/relationships/hyperlink" Target="http://www.thebiogrid.org/SearchResults/summary/110187" TargetMode="External"/><Relationship Id="rId1974" Type="http://schemas.openxmlformats.org/officeDocument/2006/relationships/hyperlink" Target="https://www.ncbi.nlm.nih.gov/gene/23557" TargetMode="External"/><Relationship Id="rId59" Type="http://schemas.openxmlformats.org/officeDocument/2006/relationships/hyperlink" Target="http://www.hprd.org/protein/01036" TargetMode="External"/><Relationship Id="rId1627" Type="http://schemas.openxmlformats.org/officeDocument/2006/relationships/hyperlink" Target="http://www.thebiogrid.org/SearchResults/summary/110187" TargetMode="External"/><Relationship Id="rId1834" Type="http://schemas.openxmlformats.org/officeDocument/2006/relationships/hyperlink" Target="https://www.ncbi.nlm.nih.gov/gene/26156" TargetMode="External"/><Relationship Id="rId2096" Type="http://schemas.openxmlformats.org/officeDocument/2006/relationships/hyperlink" Target="https://www.ncbi.nlm.nih.gov/pubmed/34079125" TargetMode="External"/><Relationship Id="rId1901" Type="http://schemas.openxmlformats.org/officeDocument/2006/relationships/hyperlink" Target="http://www.thebiogrid.org/SearchResults/summary/127339" TargetMode="External"/><Relationship Id="rId275" Type="http://schemas.openxmlformats.org/officeDocument/2006/relationships/hyperlink" Target="http://www.thebiogrid.org/SearchResults/summary/110187" TargetMode="External"/><Relationship Id="rId482" Type="http://schemas.openxmlformats.org/officeDocument/2006/relationships/hyperlink" Target="https://www.ncbi.nlm.nih.gov/gene/10283" TargetMode="External"/><Relationship Id="rId2163" Type="http://schemas.openxmlformats.org/officeDocument/2006/relationships/hyperlink" Target="http://www.thebiogrid.org/SearchResults/summary/110187" TargetMode="External"/><Relationship Id="rId2370" Type="http://schemas.openxmlformats.org/officeDocument/2006/relationships/hyperlink" Target="https://www.ncbi.nlm.nih.gov/gene/51729" TargetMode="External"/><Relationship Id="rId135" Type="http://schemas.openxmlformats.org/officeDocument/2006/relationships/hyperlink" Target="http://www.thebiogrid.org/SearchResults/summary/110187" TargetMode="External"/><Relationship Id="rId342" Type="http://schemas.openxmlformats.org/officeDocument/2006/relationships/hyperlink" Target="https://www.ncbi.nlm.nih.gov/gene/997" TargetMode="External"/><Relationship Id="rId787" Type="http://schemas.openxmlformats.org/officeDocument/2006/relationships/hyperlink" Target="http://www.thebiogrid.org/SearchResults/summary/110187" TargetMode="External"/><Relationship Id="rId994" Type="http://schemas.openxmlformats.org/officeDocument/2006/relationships/hyperlink" Target="https://www.ncbi.nlm.nih.gov/gene/10112" TargetMode="External"/><Relationship Id="rId2023" Type="http://schemas.openxmlformats.org/officeDocument/2006/relationships/hyperlink" Target="http://www.thebiogrid.org/SearchResults/summary/110187" TargetMode="External"/><Relationship Id="rId2230" Type="http://schemas.openxmlformats.org/officeDocument/2006/relationships/hyperlink" Target="https://www.ncbi.nlm.nih.gov/gene/10155" TargetMode="External"/><Relationship Id="rId2468" Type="http://schemas.openxmlformats.org/officeDocument/2006/relationships/hyperlink" Target="https://www.ncbi.nlm.nih.gov/pubmed/20360068" TargetMode="External"/><Relationship Id="rId202" Type="http://schemas.openxmlformats.org/officeDocument/2006/relationships/hyperlink" Target="https://www.ncbi.nlm.nih.gov/gene/550" TargetMode="External"/><Relationship Id="rId647" Type="http://schemas.openxmlformats.org/officeDocument/2006/relationships/hyperlink" Target="http://www.thebiogrid.org/SearchResults/summary/110187" TargetMode="External"/><Relationship Id="rId854" Type="http://schemas.openxmlformats.org/officeDocument/2006/relationships/hyperlink" Target="https://www.ncbi.nlm.nih.gov/gene/3149" TargetMode="External"/><Relationship Id="rId1277" Type="http://schemas.openxmlformats.org/officeDocument/2006/relationships/hyperlink" Target="http://www.thebiogrid.org/SearchResults/summary/119372" TargetMode="External"/><Relationship Id="rId1484" Type="http://schemas.openxmlformats.org/officeDocument/2006/relationships/hyperlink" Target="https://www.ncbi.nlm.nih.gov/pubmed/34537242,34079125" TargetMode="External"/><Relationship Id="rId1691" Type="http://schemas.openxmlformats.org/officeDocument/2006/relationships/hyperlink" Target="http://www.thebiogrid.org/SearchResults/summary/110187" TargetMode="External"/><Relationship Id="rId2328" Type="http://schemas.openxmlformats.org/officeDocument/2006/relationships/hyperlink" Target="https://www.ncbi.nlm.nih.gov/pubmed/35271311" TargetMode="External"/><Relationship Id="rId507" Type="http://schemas.openxmlformats.org/officeDocument/2006/relationships/hyperlink" Target="http://www.thebiogrid.org/SearchResults/summary/110187" TargetMode="External"/><Relationship Id="rId714" Type="http://schemas.openxmlformats.org/officeDocument/2006/relationships/hyperlink" Target="https://www.ncbi.nlm.nih.gov/gene/2296" TargetMode="External"/><Relationship Id="rId921" Type="http://schemas.openxmlformats.org/officeDocument/2006/relationships/hyperlink" Target="http://www.thebiogrid.org/SearchResults/summary/109544" TargetMode="External"/><Relationship Id="rId1137" Type="http://schemas.openxmlformats.org/officeDocument/2006/relationships/hyperlink" Target="http://www.thebiogrid.org/SearchResults/summary/136855" TargetMode="External"/><Relationship Id="rId1344" Type="http://schemas.openxmlformats.org/officeDocument/2006/relationships/hyperlink" Target="https://www.ncbi.nlm.nih.gov/pubmed/34079125" TargetMode="External"/><Relationship Id="rId1551" Type="http://schemas.openxmlformats.org/officeDocument/2006/relationships/hyperlink" Target="http://www.thebiogrid.org/SearchResults/summary/110187" TargetMode="External"/><Relationship Id="rId1789" Type="http://schemas.openxmlformats.org/officeDocument/2006/relationships/hyperlink" Target="http://www.thebiogrid.org/SearchResults/summary/112037" TargetMode="External"/><Relationship Id="rId1996" Type="http://schemas.openxmlformats.org/officeDocument/2006/relationships/hyperlink" Target="https://www.ncbi.nlm.nih.gov/pubmed/35271311" TargetMode="External"/><Relationship Id="rId50" Type="http://schemas.openxmlformats.org/officeDocument/2006/relationships/hyperlink" Target="https://www.ncbi.nlm.nih.gov/gene/5579" TargetMode="External"/><Relationship Id="rId1204" Type="http://schemas.openxmlformats.org/officeDocument/2006/relationships/hyperlink" Target="https://www.ncbi.nlm.nih.gov/pubmed/32877691" TargetMode="External"/><Relationship Id="rId1411" Type="http://schemas.openxmlformats.org/officeDocument/2006/relationships/hyperlink" Target="http://www.thebiogrid.org/SearchResults/summary/110187" TargetMode="External"/><Relationship Id="rId1649" Type="http://schemas.openxmlformats.org/officeDocument/2006/relationships/hyperlink" Target="http://www.thebiogrid.org/SearchResults/summary/116575" TargetMode="External"/><Relationship Id="rId1856" Type="http://schemas.openxmlformats.org/officeDocument/2006/relationships/hyperlink" Target="https://www.ncbi.nlm.nih.gov/pubmed/39147351,34709727" TargetMode="External"/><Relationship Id="rId1509" Type="http://schemas.openxmlformats.org/officeDocument/2006/relationships/hyperlink" Target="http://www.thebiogrid.org/SearchResults/summary/111384" TargetMode="External"/><Relationship Id="rId1716" Type="http://schemas.openxmlformats.org/officeDocument/2006/relationships/hyperlink" Target="https://www.ncbi.nlm.nih.gov/pubmed/29229926" TargetMode="External"/><Relationship Id="rId1923" Type="http://schemas.openxmlformats.org/officeDocument/2006/relationships/hyperlink" Target="http://www.thebiogrid.org/SearchResults/summary/110187" TargetMode="External"/><Relationship Id="rId297" Type="http://schemas.openxmlformats.org/officeDocument/2006/relationships/hyperlink" Target="http://www.thebiogrid.org/SearchResults/summary/117030" TargetMode="External"/><Relationship Id="rId2185" Type="http://schemas.openxmlformats.org/officeDocument/2006/relationships/hyperlink" Target="http://www.thebiogrid.org/SearchResults/summary/120640" TargetMode="External"/><Relationship Id="rId2392" Type="http://schemas.openxmlformats.org/officeDocument/2006/relationships/hyperlink" Target="https://www.ncbi.nlm.nih.gov/pubmed/34079125" TargetMode="External"/><Relationship Id="rId157" Type="http://schemas.openxmlformats.org/officeDocument/2006/relationships/hyperlink" Target="http://www.thebiogrid.org/SearchResults/summary/115065" TargetMode="External"/><Relationship Id="rId364" Type="http://schemas.openxmlformats.org/officeDocument/2006/relationships/hyperlink" Target="https://www.ncbi.nlm.nih.gov/pubmed/34079125" TargetMode="External"/><Relationship Id="rId2045" Type="http://schemas.openxmlformats.org/officeDocument/2006/relationships/hyperlink" Target="http://www.thebiogrid.org/SearchResults/summary/112612" TargetMode="External"/><Relationship Id="rId571" Type="http://schemas.openxmlformats.org/officeDocument/2006/relationships/hyperlink" Target="http://www.thebiogrid.org/SearchResults/summary/110187" TargetMode="External"/><Relationship Id="rId669" Type="http://schemas.openxmlformats.org/officeDocument/2006/relationships/hyperlink" Target="http://www.thebiogrid.org/SearchResults/summary/108404" TargetMode="External"/><Relationship Id="rId876" Type="http://schemas.openxmlformats.org/officeDocument/2006/relationships/hyperlink" Target="https://www.ncbi.nlm.nih.gov/pubmed/35271311" TargetMode="External"/><Relationship Id="rId1299" Type="http://schemas.openxmlformats.org/officeDocument/2006/relationships/hyperlink" Target="http://www.thebiogrid.org/SearchResults/summary/110187" TargetMode="External"/><Relationship Id="rId2252" Type="http://schemas.openxmlformats.org/officeDocument/2006/relationships/hyperlink" Target="https://www.ncbi.nlm.nih.gov/pubmed/25015289,24816145,23000965,22505724,22178446,22053931,21963094,21906983,21890473,21139048,16196087" TargetMode="External"/><Relationship Id="rId224" Type="http://schemas.openxmlformats.org/officeDocument/2006/relationships/hyperlink" Target="https://www.ncbi.nlm.nih.gov/pubmed/35271311" TargetMode="External"/><Relationship Id="rId431" Type="http://schemas.openxmlformats.org/officeDocument/2006/relationships/hyperlink" Target="http://www.thebiogrid.org/SearchResults/summary/110187" TargetMode="External"/><Relationship Id="rId529" Type="http://schemas.openxmlformats.org/officeDocument/2006/relationships/hyperlink" Target="http://www.thebiogrid.org/SearchResults/summary/120040" TargetMode="External"/><Relationship Id="rId736" Type="http://schemas.openxmlformats.org/officeDocument/2006/relationships/hyperlink" Target="https://www.ncbi.nlm.nih.gov/pubmed/35271311" TargetMode="External"/><Relationship Id="rId1061" Type="http://schemas.openxmlformats.org/officeDocument/2006/relationships/hyperlink" Target="http://www.thebiogrid.org/SearchResults/summary/124811" TargetMode="External"/><Relationship Id="rId1159" Type="http://schemas.openxmlformats.org/officeDocument/2006/relationships/hyperlink" Target="http://www.thebiogrid.org/SearchResults/summary/110187" TargetMode="External"/><Relationship Id="rId1366" Type="http://schemas.openxmlformats.org/officeDocument/2006/relationships/hyperlink" Target="https://www.ncbi.nlm.nih.gov/gene/348995" TargetMode="External"/><Relationship Id="rId2112" Type="http://schemas.openxmlformats.org/officeDocument/2006/relationships/hyperlink" Target="https://www.ncbi.nlm.nih.gov/pubmed/34079125" TargetMode="External"/><Relationship Id="rId2417" Type="http://schemas.openxmlformats.org/officeDocument/2006/relationships/hyperlink" Target="http://www.thebiogrid.org/SearchResults/summary/121667" TargetMode="External"/><Relationship Id="rId943" Type="http://schemas.openxmlformats.org/officeDocument/2006/relationships/hyperlink" Target="http://www.thebiogrid.org/SearchResults/summary/110187" TargetMode="External"/><Relationship Id="rId1019" Type="http://schemas.openxmlformats.org/officeDocument/2006/relationships/hyperlink" Target="http://www.thebiogrid.org/SearchResults/summary/110187" TargetMode="External"/><Relationship Id="rId1573" Type="http://schemas.openxmlformats.org/officeDocument/2006/relationships/hyperlink" Target="http://www.thebiogrid.org/SearchResults/summary/115842" TargetMode="External"/><Relationship Id="rId1780" Type="http://schemas.openxmlformats.org/officeDocument/2006/relationships/hyperlink" Target="https://www.ncbi.nlm.nih.gov/pubmed/33964137" TargetMode="External"/><Relationship Id="rId1878" Type="http://schemas.openxmlformats.org/officeDocument/2006/relationships/hyperlink" Target="https://www.ncbi.nlm.nih.gov/gene/9554" TargetMode="External"/><Relationship Id="rId72" Type="http://schemas.openxmlformats.org/officeDocument/2006/relationships/hyperlink" Target="https://www.ncbi.nlm.nih.gov/pubmed/9305626" TargetMode="External"/><Relationship Id="rId803" Type="http://schemas.openxmlformats.org/officeDocument/2006/relationships/hyperlink" Target="http://www.thebiogrid.org/SearchResults/summary/110187" TargetMode="External"/><Relationship Id="rId1226" Type="http://schemas.openxmlformats.org/officeDocument/2006/relationships/hyperlink" Target="https://www.ncbi.nlm.nih.gov/gene/4542" TargetMode="External"/><Relationship Id="rId1433" Type="http://schemas.openxmlformats.org/officeDocument/2006/relationships/hyperlink" Target="http://www.thebiogrid.org/SearchResults/summary/106652" TargetMode="External"/><Relationship Id="rId1640" Type="http://schemas.openxmlformats.org/officeDocument/2006/relationships/hyperlink" Target="https://www.ncbi.nlm.nih.gov/pubmed/28613254" TargetMode="External"/><Relationship Id="rId1738" Type="http://schemas.openxmlformats.org/officeDocument/2006/relationships/hyperlink" Target="https://www.ncbi.nlm.nih.gov/gene/29984" TargetMode="External"/><Relationship Id="rId1500" Type="http://schemas.openxmlformats.org/officeDocument/2006/relationships/hyperlink" Target="https://www.ncbi.nlm.nih.gov/pubmed/35271311,34079125" TargetMode="External"/><Relationship Id="rId1945" Type="http://schemas.openxmlformats.org/officeDocument/2006/relationships/hyperlink" Target="http://www.thebiogrid.org/SearchResults/summary/121244" TargetMode="External"/><Relationship Id="rId1805" Type="http://schemas.openxmlformats.org/officeDocument/2006/relationships/hyperlink" Target="http://www.thebiogrid.org/SearchResults/summary/112092" TargetMode="External"/><Relationship Id="rId179" Type="http://schemas.openxmlformats.org/officeDocument/2006/relationships/hyperlink" Target="http://www.thebiogrid.org/SearchResults/summary/110187" TargetMode="External"/><Relationship Id="rId386" Type="http://schemas.openxmlformats.org/officeDocument/2006/relationships/hyperlink" Target="https://www.ncbi.nlm.nih.gov/gene/64946" TargetMode="External"/><Relationship Id="rId593" Type="http://schemas.openxmlformats.org/officeDocument/2006/relationships/hyperlink" Target="http://www.thebiogrid.org/SearchResults/summary/122105" TargetMode="External"/><Relationship Id="rId2067" Type="http://schemas.openxmlformats.org/officeDocument/2006/relationships/hyperlink" Target="http://www.thebiogrid.org/SearchResults/summary/110187" TargetMode="External"/><Relationship Id="rId2274" Type="http://schemas.openxmlformats.org/officeDocument/2006/relationships/hyperlink" Target="https://www.ncbi.nlm.nih.gov/gene/5412" TargetMode="External"/><Relationship Id="rId246" Type="http://schemas.openxmlformats.org/officeDocument/2006/relationships/hyperlink" Target="https://www.ncbi.nlm.nih.gov/gene/330" TargetMode="External"/><Relationship Id="rId453" Type="http://schemas.openxmlformats.org/officeDocument/2006/relationships/hyperlink" Target="http://www.thebiogrid.org/SearchResults/summary/114778" TargetMode="External"/><Relationship Id="rId660" Type="http://schemas.openxmlformats.org/officeDocument/2006/relationships/hyperlink" Target="https://www.ncbi.nlm.nih.gov/pubmed/34079125" TargetMode="External"/><Relationship Id="rId898" Type="http://schemas.openxmlformats.org/officeDocument/2006/relationships/hyperlink" Target="https://www.ncbi.nlm.nih.gov/gene/50809" TargetMode="External"/><Relationship Id="rId1083" Type="http://schemas.openxmlformats.org/officeDocument/2006/relationships/hyperlink" Target="http://www.thebiogrid.org/SearchResults/summary/110187" TargetMode="External"/><Relationship Id="rId1290" Type="http://schemas.openxmlformats.org/officeDocument/2006/relationships/hyperlink" Target="https://www.ncbi.nlm.nih.gov/gene/7080" TargetMode="External"/><Relationship Id="rId2134" Type="http://schemas.openxmlformats.org/officeDocument/2006/relationships/hyperlink" Target="https://www.ncbi.nlm.nih.gov/gene/9524" TargetMode="External"/><Relationship Id="rId2341" Type="http://schemas.openxmlformats.org/officeDocument/2006/relationships/hyperlink" Target="http://www.thebiogrid.org/SearchResults/summary/113255" TargetMode="External"/><Relationship Id="rId106" Type="http://schemas.openxmlformats.org/officeDocument/2006/relationships/hyperlink" Target="https://www.ncbi.nlm.nih.gov/gene/154" TargetMode="External"/><Relationship Id="rId313" Type="http://schemas.openxmlformats.org/officeDocument/2006/relationships/hyperlink" Target="http://www.thebiogrid.org/SearchResults/summary/129505" TargetMode="External"/><Relationship Id="rId758" Type="http://schemas.openxmlformats.org/officeDocument/2006/relationships/hyperlink" Target="https://www.ncbi.nlm.nih.gov/gene/137964" TargetMode="External"/><Relationship Id="rId965" Type="http://schemas.openxmlformats.org/officeDocument/2006/relationships/hyperlink" Target="http://www.thebiogrid.org/SearchResults/summary/109928" TargetMode="External"/><Relationship Id="rId1150" Type="http://schemas.openxmlformats.org/officeDocument/2006/relationships/hyperlink" Target="https://www.ncbi.nlm.nih.gov/gene/51562" TargetMode="External"/><Relationship Id="rId1388" Type="http://schemas.openxmlformats.org/officeDocument/2006/relationships/hyperlink" Target="https://www.ncbi.nlm.nih.gov/pubmed/32780723" TargetMode="External"/><Relationship Id="rId1595" Type="http://schemas.openxmlformats.org/officeDocument/2006/relationships/hyperlink" Target="http://www.thebiogrid.org/SearchResults/summary/110187" TargetMode="External"/><Relationship Id="rId2439" Type="http://schemas.openxmlformats.org/officeDocument/2006/relationships/hyperlink" Target="http://www.thebiogrid.org/SearchResults/summary/110187" TargetMode="External"/><Relationship Id="rId94" Type="http://schemas.openxmlformats.org/officeDocument/2006/relationships/hyperlink" Target="https://www.ncbi.nlm.nih.gov/gene/55860" TargetMode="External"/><Relationship Id="rId520" Type="http://schemas.openxmlformats.org/officeDocument/2006/relationships/hyperlink" Target="https://www.ncbi.nlm.nih.gov/pubmed/35271311" TargetMode="External"/><Relationship Id="rId618" Type="http://schemas.openxmlformats.org/officeDocument/2006/relationships/hyperlink" Target="https://www.ncbi.nlm.nih.gov/gene/8726" TargetMode="External"/><Relationship Id="rId825" Type="http://schemas.openxmlformats.org/officeDocument/2006/relationships/hyperlink" Target="http://www.thebiogrid.org/SearchResults/summary/121581" TargetMode="External"/><Relationship Id="rId1248" Type="http://schemas.openxmlformats.org/officeDocument/2006/relationships/hyperlink" Target="https://www.ncbi.nlm.nih.gov/pubmed/22939629" TargetMode="External"/><Relationship Id="rId1455" Type="http://schemas.openxmlformats.org/officeDocument/2006/relationships/hyperlink" Target="http://www.thebiogrid.org/SearchResults/summary/110187" TargetMode="External"/><Relationship Id="rId1662" Type="http://schemas.openxmlformats.org/officeDocument/2006/relationships/hyperlink" Target="https://www.ncbi.nlm.nih.gov/gene/5903" TargetMode="External"/><Relationship Id="rId2201" Type="http://schemas.openxmlformats.org/officeDocument/2006/relationships/hyperlink" Target="http://www.thebiogrid.org/SearchResults/summary/122573" TargetMode="External"/><Relationship Id="rId1010" Type="http://schemas.openxmlformats.org/officeDocument/2006/relationships/hyperlink" Target="https://www.ncbi.nlm.nih.gov/gene/3840" TargetMode="External"/><Relationship Id="rId1108" Type="http://schemas.openxmlformats.org/officeDocument/2006/relationships/hyperlink" Target="https://www.ncbi.nlm.nih.gov/pubmed/34079125" TargetMode="External"/><Relationship Id="rId1315" Type="http://schemas.openxmlformats.org/officeDocument/2006/relationships/hyperlink" Target="http://www.thebiogrid.org/SearchResults/summary/110187" TargetMode="External"/><Relationship Id="rId1967" Type="http://schemas.openxmlformats.org/officeDocument/2006/relationships/hyperlink" Target="http://www.thebiogrid.org/SearchResults/summary/110187" TargetMode="External"/><Relationship Id="rId1522" Type="http://schemas.openxmlformats.org/officeDocument/2006/relationships/hyperlink" Target="https://www.ncbi.nlm.nih.gov/gene/5451" TargetMode="External"/><Relationship Id="rId21" Type="http://schemas.openxmlformats.org/officeDocument/2006/relationships/hyperlink" Target="https://www.ncbi.nlm.nih.gov/protein/334302921" TargetMode="External"/><Relationship Id="rId2089" Type="http://schemas.openxmlformats.org/officeDocument/2006/relationships/hyperlink" Target="http://www.thebiogrid.org/SearchResults/summary/128394" TargetMode="External"/><Relationship Id="rId2296" Type="http://schemas.openxmlformats.org/officeDocument/2006/relationships/hyperlink" Target="https://www.ncbi.nlm.nih.gov/pubmed/34079125" TargetMode="External"/><Relationship Id="rId268" Type="http://schemas.openxmlformats.org/officeDocument/2006/relationships/hyperlink" Target="https://www.ncbi.nlm.nih.gov/pubmed/33644029" TargetMode="External"/><Relationship Id="rId475" Type="http://schemas.openxmlformats.org/officeDocument/2006/relationships/hyperlink" Target="http://www.thebiogrid.org/SearchResults/summary/110187" TargetMode="External"/><Relationship Id="rId682" Type="http://schemas.openxmlformats.org/officeDocument/2006/relationships/hyperlink" Target="https://www.ncbi.nlm.nih.gov/gene/84908" TargetMode="External"/><Relationship Id="rId2156" Type="http://schemas.openxmlformats.org/officeDocument/2006/relationships/hyperlink" Target="https://www.ncbi.nlm.nih.gov/pubmed/35271311" TargetMode="External"/><Relationship Id="rId2363" Type="http://schemas.openxmlformats.org/officeDocument/2006/relationships/hyperlink" Target="http://www.thebiogrid.org/SearchResults/summary/110187" TargetMode="External"/><Relationship Id="rId128" Type="http://schemas.openxmlformats.org/officeDocument/2006/relationships/hyperlink" Target="https://www.ncbi.nlm.nih.gov/pubmed/20085707" TargetMode="External"/><Relationship Id="rId335" Type="http://schemas.openxmlformats.org/officeDocument/2006/relationships/hyperlink" Target="http://www.thebiogrid.org/SearchResults/summary/110187" TargetMode="External"/><Relationship Id="rId542" Type="http://schemas.openxmlformats.org/officeDocument/2006/relationships/hyperlink" Target="https://www.ncbi.nlm.nih.gov/gene/79139" TargetMode="External"/><Relationship Id="rId1172" Type="http://schemas.openxmlformats.org/officeDocument/2006/relationships/hyperlink" Target="https://www.ncbi.nlm.nih.gov/pubmed/35831314" TargetMode="External"/><Relationship Id="rId2016" Type="http://schemas.openxmlformats.org/officeDocument/2006/relationships/hyperlink" Target="https://www.ncbi.nlm.nih.gov/pubmed/34079125" TargetMode="External"/><Relationship Id="rId2223" Type="http://schemas.openxmlformats.org/officeDocument/2006/relationships/hyperlink" Target="http://www.thebiogrid.org/SearchResults/summary/110187" TargetMode="External"/><Relationship Id="rId2430" Type="http://schemas.openxmlformats.org/officeDocument/2006/relationships/hyperlink" Target="https://www.ncbi.nlm.nih.gov/gene/7542" TargetMode="External"/><Relationship Id="rId402" Type="http://schemas.openxmlformats.org/officeDocument/2006/relationships/hyperlink" Target="https://www.ncbi.nlm.nih.gov/gene/1108" TargetMode="External"/><Relationship Id="rId1032" Type="http://schemas.openxmlformats.org/officeDocument/2006/relationships/hyperlink" Target="https://www.ncbi.nlm.nih.gov/pubmed/34079125" TargetMode="External"/><Relationship Id="rId1989" Type="http://schemas.openxmlformats.org/officeDocument/2006/relationships/hyperlink" Target="http://www.thebiogrid.org/SearchResults/summary/110874" TargetMode="External"/><Relationship Id="rId1849" Type="http://schemas.openxmlformats.org/officeDocument/2006/relationships/hyperlink" Target="http://www.thebiogrid.org/SearchResults/summary/202536" TargetMode="External"/><Relationship Id="rId192" Type="http://schemas.openxmlformats.org/officeDocument/2006/relationships/hyperlink" Target="https://www.ncbi.nlm.nih.gov/pubmed/30196744" TargetMode="External"/><Relationship Id="rId1709" Type="http://schemas.openxmlformats.org/officeDocument/2006/relationships/hyperlink" Target="http://www.thebiogrid.org/SearchResults/summary/116796" TargetMode="External"/><Relationship Id="rId1916" Type="http://schemas.openxmlformats.org/officeDocument/2006/relationships/hyperlink" Target="https://www.ncbi.nlm.nih.gov/pubmed/26344197" TargetMode="External"/><Relationship Id="rId2080" Type="http://schemas.openxmlformats.org/officeDocument/2006/relationships/hyperlink" Target="https://www.ncbi.nlm.nih.gov/pubmed/34079125" TargetMode="External"/><Relationship Id="rId869" Type="http://schemas.openxmlformats.org/officeDocument/2006/relationships/hyperlink" Target="http://www.thebiogrid.org/SearchResults/summary/109428" TargetMode="External"/><Relationship Id="rId1499" Type="http://schemas.openxmlformats.org/officeDocument/2006/relationships/hyperlink" Target="http://www.thebiogrid.org/SearchResults/summary/110187" TargetMode="External"/><Relationship Id="rId729" Type="http://schemas.openxmlformats.org/officeDocument/2006/relationships/hyperlink" Target="http://www.thebiogrid.org/SearchResults/summary/108828" TargetMode="External"/><Relationship Id="rId1359" Type="http://schemas.openxmlformats.org/officeDocument/2006/relationships/hyperlink" Target="http://www.thebiogrid.org/SearchResults/summary/110187" TargetMode="External"/><Relationship Id="rId936" Type="http://schemas.openxmlformats.org/officeDocument/2006/relationships/hyperlink" Target="https://www.ncbi.nlm.nih.gov/pubmed/35831314,22939629" TargetMode="External"/><Relationship Id="rId1219" Type="http://schemas.openxmlformats.org/officeDocument/2006/relationships/hyperlink" Target="http://www.thebiogrid.org/SearchResults/summary/110187" TargetMode="External"/><Relationship Id="rId1566" Type="http://schemas.openxmlformats.org/officeDocument/2006/relationships/hyperlink" Target="https://www.ncbi.nlm.nih.gov/gene/5566" TargetMode="External"/><Relationship Id="rId1773" Type="http://schemas.openxmlformats.org/officeDocument/2006/relationships/hyperlink" Target="http://www.thebiogrid.org/SearchResults/summary/129022" TargetMode="External"/><Relationship Id="rId1980" Type="http://schemas.openxmlformats.org/officeDocument/2006/relationships/hyperlink" Target="https://www.ncbi.nlm.nih.gov/pubmed/35271311" TargetMode="External"/><Relationship Id="rId65" Type="http://schemas.openxmlformats.org/officeDocument/2006/relationships/hyperlink" Target="https://www.ncbi.nlm.nih.gov/protein/1174689" TargetMode="External"/><Relationship Id="rId1426" Type="http://schemas.openxmlformats.org/officeDocument/2006/relationships/hyperlink" Target="https://www.ncbi.nlm.nih.gov/gene/43740577" TargetMode="External"/><Relationship Id="rId1633" Type="http://schemas.openxmlformats.org/officeDocument/2006/relationships/hyperlink" Target="http://www.thebiogrid.org/SearchResults/summary/111819" TargetMode="External"/><Relationship Id="rId1840" Type="http://schemas.openxmlformats.org/officeDocument/2006/relationships/hyperlink" Target="https://www.ncbi.nlm.nih.gov/pubmed/35271311" TargetMode="External"/><Relationship Id="rId1700" Type="http://schemas.openxmlformats.org/officeDocument/2006/relationships/hyperlink" Target="https://www.ncbi.nlm.nih.gov/pubmed/35271311" TargetMode="External"/><Relationship Id="rId379" Type="http://schemas.openxmlformats.org/officeDocument/2006/relationships/hyperlink" Target="http://www.thebiogrid.org/SearchResults/summary/110187" TargetMode="External"/><Relationship Id="rId586" Type="http://schemas.openxmlformats.org/officeDocument/2006/relationships/hyperlink" Target="https://www.ncbi.nlm.nih.gov/gene/3337" TargetMode="External"/><Relationship Id="rId793" Type="http://schemas.openxmlformats.org/officeDocument/2006/relationships/hyperlink" Target="http://www.thebiogrid.org/SearchResults/summary/113927" TargetMode="External"/><Relationship Id="rId2267" Type="http://schemas.openxmlformats.org/officeDocument/2006/relationships/hyperlink" Target="http://www.thebiogrid.org/SearchResults/summary/110187" TargetMode="External"/><Relationship Id="rId2474" Type="http://schemas.openxmlformats.org/officeDocument/2006/relationships/hyperlink" Target="https://www.ncbi.nlm.nih.gov/gene/155871" TargetMode="External"/><Relationship Id="rId239" Type="http://schemas.openxmlformats.org/officeDocument/2006/relationships/hyperlink" Target="http://www.thebiogrid.org/SearchResults/summary/110187" TargetMode="External"/><Relationship Id="rId446" Type="http://schemas.openxmlformats.org/officeDocument/2006/relationships/hyperlink" Target="https://www.ncbi.nlm.nih.gov/gene/23070" TargetMode="External"/><Relationship Id="rId653" Type="http://schemas.openxmlformats.org/officeDocument/2006/relationships/hyperlink" Target="http://www.thebiogrid.org/SearchResults/summary/123666" TargetMode="External"/><Relationship Id="rId1076" Type="http://schemas.openxmlformats.org/officeDocument/2006/relationships/hyperlink" Target="https://www.ncbi.nlm.nih.gov/pubmed/31409639" TargetMode="External"/><Relationship Id="rId1283" Type="http://schemas.openxmlformats.org/officeDocument/2006/relationships/hyperlink" Target="http://www.thebiogrid.org/SearchResults/summary/110187" TargetMode="External"/><Relationship Id="rId1490" Type="http://schemas.openxmlformats.org/officeDocument/2006/relationships/hyperlink" Target="https://www.ncbi.nlm.nih.gov/gene/120379" TargetMode="External"/><Relationship Id="rId2127" Type="http://schemas.openxmlformats.org/officeDocument/2006/relationships/hyperlink" Target="http://www.thebiogrid.org/SearchResults/summary/110187" TargetMode="External"/><Relationship Id="rId2334" Type="http://schemas.openxmlformats.org/officeDocument/2006/relationships/hyperlink" Target="https://www.ncbi.nlm.nih.gov/gene/9218" TargetMode="External"/><Relationship Id="rId306" Type="http://schemas.openxmlformats.org/officeDocument/2006/relationships/hyperlink" Target="https://www.ncbi.nlm.nih.gov/gene/57003" TargetMode="External"/><Relationship Id="rId860" Type="http://schemas.openxmlformats.org/officeDocument/2006/relationships/hyperlink" Target="https://www.ncbi.nlm.nih.gov/pubmed/34079125" TargetMode="External"/><Relationship Id="rId1143" Type="http://schemas.openxmlformats.org/officeDocument/2006/relationships/hyperlink" Target="http://www.thebiogrid.org/SearchResults/summary/110187" TargetMode="External"/><Relationship Id="rId513" Type="http://schemas.openxmlformats.org/officeDocument/2006/relationships/hyperlink" Target="http://www.thebiogrid.org/SearchResults/summary/114625" TargetMode="External"/><Relationship Id="rId720" Type="http://schemas.openxmlformats.org/officeDocument/2006/relationships/hyperlink" Target="https://www.ncbi.nlm.nih.gov/pubmed/35271311" TargetMode="External"/><Relationship Id="rId1350" Type="http://schemas.openxmlformats.org/officeDocument/2006/relationships/hyperlink" Target="https://www.ncbi.nlm.nih.gov/gene/9972" TargetMode="External"/><Relationship Id="rId2401" Type="http://schemas.openxmlformats.org/officeDocument/2006/relationships/hyperlink" Target="http://www.thebiogrid.org/SearchResults/summary/120666" TargetMode="External"/><Relationship Id="rId1003" Type="http://schemas.openxmlformats.org/officeDocument/2006/relationships/hyperlink" Target="http://www.thebiogrid.org/SearchResults/summary/110187" TargetMode="External"/><Relationship Id="rId1210" Type="http://schemas.openxmlformats.org/officeDocument/2006/relationships/hyperlink" Target="https://www.ncbi.nlm.nih.gov/gene/439921" TargetMode="External"/><Relationship Id="rId2191" Type="http://schemas.openxmlformats.org/officeDocument/2006/relationships/hyperlink" Target="http://www.thebiogrid.org/SearchResults/summary/110187" TargetMode="External"/><Relationship Id="rId163" Type="http://schemas.openxmlformats.org/officeDocument/2006/relationships/hyperlink" Target="http://www.thebiogrid.org/SearchResults/summary/110187" TargetMode="External"/><Relationship Id="rId370" Type="http://schemas.openxmlformats.org/officeDocument/2006/relationships/hyperlink" Target="https://www.ncbi.nlm.nih.gov/gene/1025" TargetMode="External"/><Relationship Id="rId2051" Type="http://schemas.openxmlformats.org/officeDocument/2006/relationships/hyperlink" Target="http://www.thebiogrid.org/SearchResults/summary/110187" TargetMode="External"/><Relationship Id="rId230" Type="http://schemas.openxmlformats.org/officeDocument/2006/relationships/hyperlink" Target="https://www.ncbi.nlm.nih.gov/gene/10286" TargetMode="External"/><Relationship Id="rId1677" Type="http://schemas.openxmlformats.org/officeDocument/2006/relationships/hyperlink" Target="http://www.thebiogrid.org/SearchResults/summary/119845" TargetMode="External"/><Relationship Id="rId1884" Type="http://schemas.openxmlformats.org/officeDocument/2006/relationships/hyperlink" Target="https://www.ncbi.nlm.nih.gov/pubmed/34079125" TargetMode="External"/><Relationship Id="rId907" Type="http://schemas.openxmlformats.org/officeDocument/2006/relationships/hyperlink" Target="http://www.thebiogrid.org/SearchResults/summary/110187" TargetMode="External"/><Relationship Id="rId1537" Type="http://schemas.openxmlformats.org/officeDocument/2006/relationships/hyperlink" Target="http://www.thebiogrid.org/SearchResults/summary/124467" TargetMode="External"/><Relationship Id="rId1744" Type="http://schemas.openxmlformats.org/officeDocument/2006/relationships/hyperlink" Target="https://www.ncbi.nlm.nih.gov/pubmed/31871319" TargetMode="External"/><Relationship Id="rId1951" Type="http://schemas.openxmlformats.org/officeDocument/2006/relationships/hyperlink" Target="http://www.thebiogrid.org/SearchResults/summary/110187" TargetMode="External"/><Relationship Id="rId36" Type="http://schemas.openxmlformats.org/officeDocument/2006/relationships/hyperlink" Target="https://www.ncbi.nlm.nih.gov/pubmed/12490158" TargetMode="External"/><Relationship Id="rId1604" Type="http://schemas.openxmlformats.org/officeDocument/2006/relationships/hyperlink" Target="https://www.ncbi.nlm.nih.gov/pubmed/34079125" TargetMode="External"/><Relationship Id="rId1811" Type="http://schemas.openxmlformats.org/officeDocument/2006/relationships/hyperlink" Target="http://www.thebiogrid.org/SearchResults/summary/110187" TargetMode="External"/><Relationship Id="rId697" Type="http://schemas.openxmlformats.org/officeDocument/2006/relationships/hyperlink" Target="http://www.thebiogrid.org/SearchResults/summary/108474" TargetMode="External"/><Relationship Id="rId2378" Type="http://schemas.openxmlformats.org/officeDocument/2006/relationships/hyperlink" Target="https://www.ncbi.nlm.nih.gov/gene/11091" TargetMode="External"/><Relationship Id="rId1187" Type="http://schemas.openxmlformats.org/officeDocument/2006/relationships/hyperlink" Target="http://www.thebiogrid.org/SearchResults/summary/110187" TargetMode="External"/><Relationship Id="rId557" Type="http://schemas.openxmlformats.org/officeDocument/2006/relationships/hyperlink" Target="http://www.thebiogrid.org/SearchResults/summary/122790" TargetMode="External"/><Relationship Id="rId764" Type="http://schemas.openxmlformats.org/officeDocument/2006/relationships/hyperlink" Target="https://www.ncbi.nlm.nih.gov/pubmed/34079125" TargetMode="External"/><Relationship Id="rId971" Type="http://schemas.openxmlformats.org/officeDocument/2006/relationships/hyperlink" Target="http://www.thebiogrid.org/SearchResults/summary/110187" TargetMode="External"/><Relationship Id="rId1394" Type="http://schemas.openxmlformats.org/officeDocument/2006/relationships/hyperlink" Target="https://www.ncbi.nlm.nih.gov/gene/54940" TargetMode="External"/><Relationship Id="rId2238" Type="http://schemas.openxmlformats.org/officeDocument/2006/relationships/hyperlink" Target="https://www.ncbi.nlm.nih.gov/gene/51592" TargetMode="External"/><Relationship Id="rId2445" Type="http://schemas.openxmlformats.org/officeDocument/2006/relationships/hyperlink" Target="http://www.thebiogrid.org/SearchResults/summary/124088" TargetMode="External"/><Relationship Id="rId417" Type="http://schemas.openxmlformats.org/officeDocument/2006/relationships/hyperlink" Target="http://www.thebiogrid.org/SearchResults/summary/116767" TargetMode="External"/><Relationship Id="rId624" Type="http://schemas.openxmlformats.org/officeDocument/2006/relationships/hyperlink" Target="https://www.ncbi.nlm.nih.gov/pubmed/19727227" TargetMode="External"/><Relationship Id="rId831" Type="http://schemas.openxmlformats.org/officeDocument/2006/relationships/hyperlink" Target="http://www.thebiogrid.org/SearchResults/summary/110187" TargetMode="External"/><Relationship Id="rId1047" Type="http://schemas.openxmlformats.org/officeDocument/2006/relationships/hyperlink" Target="http://www.thebiogrid.org/SearchResults/summary/110187" TargetMode="External"/><Relationship Id="rId1254" Type="http://schemas.openxmlformats.org/officeDocument/2006/relationships/hyperlink" Target="https://www.ncbi.nlm.nih.gov/gene/81565" TargetMode="External"/><Relationship Id="rId1461" Type="http://schemas.openxmlformats.org/officeDocument/2006/relationships/hyperlink" Target="http://www.thebiogrid.org/SearchResults/summary/117040" TargetMode="External"/><Relationship Id="rId2305" Type="http://schemas.openxmlformats.org/officeDocument/2006/relationships/hyperlink" Target="http://www.thebiogrid.org/SearchResults/summary/113866" TargetMode="External"/><Relationship Id="rId1114" Type="http://schemas.openxmlformats.org/officeDocument/2006/relationships/hyperlink" Target="https://www.ncbi.nlm.nih.gov/gene/55506" TargetMode="External"/><Relationship Id="rId1321" Type="http://schemas.openxmlformats.org/officeDocument/2006/relationships/hyperlink" Target="http://www.thebiogrid.org/SearchResults/summary/115683" TargetMode="External"/><Relationship Id="rId2095" Type="http://schemas.openxmlformats.org/officeDocument/2006/relationships/hyperlink" Target="http://www.thebiogrid.org/SearchResults/summary/110187" TargetMode="External"/><Relationship Id="rId274" Type="http://schemas.openxmlformats.org/officeDocument/2006/relationships/hyperlink" Target="https://www.ncbi.nlm.nih.gov/gene/708" TargetMode="External"/><Relationship Id="rId481" Type="http://schemas.openxmlformats.org/officeDocument/2006/relationships/hyperlink" Target="http://www.thebiogrid.org/SearchResults/summary/115572" TargetMode="External"/><Relationship Id="rId2162" Type="http://schemas.openxmlformats.org/officeDocument/2006/relationships/hyperlink" Target="https://www.ncbi.nlm.nih.gov/gene/79073" TargetMode="External"/><Relationship Id="rId134" Type="http://schemas.openxmlformats.org/officeDocument/2006/relationships/hyperlink" Target="https://www.ncbi.nlm.nih.gov/gene/219" TargetMode="External"/><Relationship Id="rId341" Type="http://schemas.openxmlformats.org/officeDocument/2006/relationships/hyperlink" Target="http://www.thebiogrid.org/SearchResults/summary/107432" TargetMode="External"/><Relationship Id="rId2022" Type="http://schemas.openxmlformats.org/officeDocument/2006/relationships/hyperlink" Target="https://www.ncbi.nlm.nih.gov/gene/9789" TargetMode="External"/><Relationship Id="rId201" Type="http://schemas.openxmlformats.org/officeDocument/2006/relationships/hyperlink" Target="http://www.thebiogrid.org/SearchResults/summary/107031" TargetMode="External"/><Relationship Id="rId1788" Type="http://schemas.openxmlformats.org/officeDocument/2006/relationships/hyperlink" Target="https://www.ncbi.nlm.nih.gov/pubmed/35271311" TargetMode="External"/><Relationship Id="rId1995" Type="http://schemas.openxmlformats.org/officeDocument/2006/relationships/hyperlink" Target="http://www.thebiogrid.org/SearchResults/summary/110187" TargetMode="External"/><Relationship Id="rId1648" Type="http://schemas.openxmlformats.org/officeDocument/2006/relationships/hyperlink" Target="https://www.ncbi.nlm.nih.gov/pubmed/36244648" TargetMode="External"/><Relationship Id="rId1508" Type="http://schemas.openxmlformats.org/officeDocument/2006/relationships/hyperlink" Target="https://www.ncbi.nlm.nih.gov/pubmed/31091453" TargetMode="External"/><Relationship Id="rId1855" Type="http://schemas.openxmlformats.org/officeDocument/2006/relationships/hyperlink" Target="http://www.thebiogrid.org/SearchResults/summary/110187" TargetMode="External"/><Relationship Id="rId1715" Type="http://schemas.openxmlformats.org/officeDocument/2006/relationships/hyperlink" Target="http://www.thebiogrid.org/SearchResults/summary/110187" TargetMode="External"/><Relationship Id="rId1922" Type="http://schemas.openxmlformats.org/officeDocument/2006/relationships/hyperlink" Target="https://www.ncbi.nlm.nih.gov/gene/94081" TargetMode="External"/><Relationship Id="rId668" Type="http://schemas.openxmlformats.org/officeDocument/2006/relationships/hyperlink" Target="https://www.ncbi.nlm.nih.gov/pubmed/33731348" TargetMode="External"/><Relationship Id="rId875" Type="http://schemas.openxmlformats.org/officeDocument/2006/relationships/hyperlink" Target="http://www.thebiogrid.org/SearchResults/summary/110187" TargetMode="External"/><Relationship Id="rId1298" Type="http://schemas.openxmlformats.org/officeDocument/2006/relationships/hyperlink" Target="https://www.ncbi.nlm.nih.gov/gene/9111" TargetMode="External"/><Relationship Id="rId2349" Type="http://schemas.openxmlformats.org/officeDocument/2006/relationships/hyperlink" Target="http://www.thebiogrid.org/SearchResults/summary/113272" TargetMode="External"/><Relationship Id="rId528" Type="http://schemas.openxmlformats.org/officeDocument/2006/relationships/hyperlink" Target="https://www.ncbi.nlm.nih.gov/pubmed/37052853,35271311" TargetMode="External"/><Relationship Id="rId735" Type="http://schemas.openxmlformats.org/officeDocument/2006/relationships/hyperlink" Target="http://www.thebiogrid.org/SearchResults/summary/110187" TargetMode="External"/><Relationship Id="rId942" Type="http://schemas.openxmlformats.org/officeDocument/2006/relationships/hyperlink" Target="https://www.ncbi.nlm.nih.gov/gene/8826" TargetMode="External"/><Relationship Id="rId1158" Type="http://schemas.openxmlformats.org/officeDocument/2006/relationships/hyperlink" Target="https://www.ncbi.nlm.nih.gov/gene/4171" TargetMode="External"/><Relationship Id="rId1365" Type="http://schemas.openxmlformats.org/officeDocument/2006/relationships/hyperlink" Target="http://www.thebiogrid.org/SearchResults/summary/131544" TargetMode="External"/><Relationship Id="rId1572" Type="http://schemas.openxmlformats.org/officeDocument/2006/relationships/hyperlink" Target="https://www.ncbi.nlm.nih.gov/pubmed/35509820,35256949,24244333" TargetMode="External"/><Relationship Id="rId2209" Type="http://schemas.openxmlformats.org/officeDocument/2006/relationships/hyperlink" Target="http://www.thebiogrid.org/SearchResults/summary/127870" TargetMode="External"/><Relationship Id="rId2416" Type="http://schemas.openxmlformats.org/officeDocument/2006/relationships/hyperlink" Target="https://www.ncbi.nlm.nih.gov/pubmed/35831314,15161933" TargetMode="External"/><Relationship Id="rId1018" Type="http://schemas.openxmlformats.org/officeDocument/2006/relationships/hyperlink" Target="https://www.ncbi.nlm.nih.gov/gene/23633" TargetMode="External"/><Relationship Id="rId1225" Type="http://schemas.openxmlformats.org/officeDocument/2006/relationships/hyperlink" Target="http://www.thebiogrid.org/SearchResults/summary/110638" TargetMode="External"/><Relationship Id="rId1432" Type="http://schemas.openxmlformats.org/officeDocument/2006/relationships/hyperlink" Target="https://www.ncbi.nlm.nih.gov/pubmed/34079125" TargetMode="External"/><Relationship Id="rId71" Type="http://schemas.openxmlformats.org/officeDocument/2006/relationships/hyperlink" Target="http://www.hprd.org/protein/01036" TargetMode="External"/><Relationship Id="rId802" Type="http://schemas.openxmlformats.org/officeDocument/2006/relationships/hyperlink" Target="https://www.ncbi.nlm.nih.gov/gene/3015" TargetMode="External"/><Relationship Id="rId178" Type="http://schemas.openxmlformats.org/officeDocument/2006/relationships/hyperlink" Target="https://www.ncbi.nlm.nih.gov/gene/10550" TargetMode="External"/><Relationship Id="rId385" Type="http://schemas.openxmlformats.org/officeDocument/2006/relationships/hyperlink" Target="http://www.thebiogrid.org/SearchResults/summary/122355" TargetMode="External"/><Relationship Id="rId592" Type="http://schemas.openxmlformats.org/officeDocument/2006/relationships/hyperlink" Target="https://www.ncbi.nlm.nih.gov/pubmed/33957083" TargetMode="External"/><Relationship Id="rId2066" Type="http://schemas.openxmlformats.org/officeDocument/2006/relationships/hyperlink" Target="https://www.ncbi.nlm.nih.gov/gene/7982" TargetMode="External"/><Relationship Id="rId2273" Type="http://schemas.openxmlformats.org/officeDocument/2006/relationships/hyperlink" Target="http://www.thebiogrid.org/SearchResults/summary/111413" TargetMode="External"/><Relationship Id="rId245" Type="http://schemas.openxmlformats.org/officeDocument/2006/relationships/hyperlink" Target="http://www.thebiogrid.org/SearchResults/summary/106827" TargetMode="External"/><Relationship Id="rId452" Type="http://schemas.openxmlformats.org/officeDocument/2006/relationships/hyperlink" Target="https://www.ncbi.nlm.nih.gov/pubmed/29128334" TargetMode="External"/><Relationship Id="rId1082" Type="http://schemas.openxmlformats.org/officeDocument/2006/relationships/hyperlink" Target="https://www.ncbi.nlm.nih.gov/gene/55379" TargetMode="External"/><Relationship Id="rId2133" Type="http://schemas.openxmlformats.org/officeDocument/2006/relationships/hyperlink" Target="http://www.thebiogrid.org/SearchResults/summary/114900" TargetMode="External"/><Relationship Id="rId2340" Type="http://schemas.openxmlformats.org/officeDocument/2006/relationships/hyperlink" Target="https://www.ncbi.nlm.nih.gov/pubmed/34079125" TargetMode="External"/><Relationship Id="rId105" Type="http://schemas.openxmlformats.org/officeDocument/2006/relationships/hyperlink" Target="http://www.thebiogrid.org/SearchResults/summary/106663" TargetMode="External"/><Relationship Id="rId312" Type="http://schemas.openxmlformats.org/officeDocument/2006/relationships/hyperlink" Target="https://www.ncbi.nlm.nih.gov/pubmed/24711643" TargetMode="External"/><Relationship Id="rId2200" Type="http://schemas.openxmlformats.org/officeDocument/2006/relationships/hyperlink" Target="https://www.ncbi.nlm.nih.gov/pubmed/36574265" TargetMode="External"/><Relationship Id="rId1899" Type="http://schemas.openxmlformats.org/officeDocument/2006/relationships/hyperlink" Target="http://www.thebiogrid.org/SearchResults/summary/110187" TargetMode="External"/><Relationship Id="rId1759" Type="http://schemas.openxmlformats.org/officeDocument/2006/relationships/hyperlink" Target="http://www.thebiogrid.org/SearchResults/summary/110187" TargetMode="External"/><Relationship Id="rId1966" Type="http://schemas.openxmlformats.org/officeDocument/2006/relationships/hyperlink" Target="https://www.ncbi.nlm.nih.gov/gene/55627" TargetMode="External"/><Relationship Id="rId1619" Type="http://schemas.openxmlformats.org/officeDocument/2006/relationships/hyperlink" Target="http://www.thebiogrid.org/SearchResults/summary/110187" TargetMode="External"/><Relationship Id="rId1826" Type="http://schemas.openxmlformats.org/officeDocument/2006/relationships/hyperlink" Target="https://www.ncbi.nlm.nih.gov/gene/88745" TargetMode="External"/><Relationship Id="rId779" Type="http://schemas.openxmlformats.org/officeDocument/2006/relationships/hyperlink" Target="http://www.thebiogrid.org/SearchResults/summary/110187" TargetMode="External"/><Relationship Id="rId986" Type="http://schemas.openxmlformats.org/officeDocument/2006/relationships/hyperlink" Target="https://www.ncbi.nlm.nih.gov/gene/54793" TargetMode="External"/><Relationship Id="rId639" Type="http://schemas.openxmlformats.org/officeDocument/2006/relationships/hyperlink" Target="http://www.thebiogrid.org/SearchResults/summary/110187" TargetMode="External"/><Relationship Id="rId1269" Type="http://schemas.openxmlformats.org/officeDocument/2006/relationships/hyperlink" Target="http://www.thebiogrid.org/SearchResults/summary/110799" TargetMode="External"/><Relationship Id="rId1476" Type="http://schemas.openxmlformats.org/officeDocument/2006/relationships/hyperlink" Target="https://www.ncbi.nlm.nih.gov/pubmed/35271311" TargetMode="External"/><Relationship Id="rId846" Type="http://schemas.openxmlformats.org/officeDocument/2006/relationships/hyperlink" Target="https://www.ncbi.nlm.nih.gov/gene/3159" TargetMode="External"/><Relationship Id="rId1129" Type="http://schemas.openxmlformats.org/officeDocument/2006/relationships/hyperlink" Target="http://www.thebiogrid.org/SearchResults/summary/124137" TargetMode="External"/><Relationship Id="rId1683" Type="http://schemas.openxmlformats.org/officeDocument/2006/relationships/hyperlink" Target="http://www.thebiogrid.org/SearchResults/summary/110187" TargetMode="External"/><Relationship Id="rId1890" Type="http://schemas.openxmlformats.org/officeDocument/2006/relationships/hyperlink" Target="https://www.ncbi.nlm.nih.gov/gene/11231" TargetMode="External"/><Relationship Id="rId706" Type="http://schemas.openxmlformats.org/officeDocument/2006/relationships/hyperlink" Target="https://www.ncbi.nlm.nih.gov/gene/2335" TargetMode="External"/><Relationship Id="rId913" Type="http://schemas.openxmlformats.org/officeDocument/2006/relationships/hyperlink" Target="http://www.thebiogrid.org/SearchResults/summary/109540" TargetMode="External"/><Relationship Id="rId1336" Type="http://schemas.openxmlformats.org/officeDocument/2006/relationships/hyperlink" Target="https://www.ncbi.nlm.nih.gov/pubmed/25921289" TargetMode="External"/><Relationship Id="rId1543" Type="http://schemas.openxmlformats.org/officeDocument/2006/relationships/hyperlink" Target="http://www.thebiogrid.org/SearchResults/summary/110187" TargetMode="External"/><Relationship Id="rId1750" Type="http://schemas.openxmlformats.org/officeDocument/2006/relationships/hyperlink" Target="https://www.ncbi.nlm.nih.gov/gene/399" TargetMode="External"/><Relationship Id="rId42" Type="http://schemas.openxmlformats.org/officeDocument/2006/relationships/hyperlink" Target="https://www.ncbi.nlm.nih.gov/gene/5339" TargetMode="External"/><Relationship Id="rId1403" Type="http://schemas.openxmlformats.org/officeDocument/2006/relationships/hyperlink" Target="http://www.thebiogrid.org/SearchResults/summary/110187" TargetMode="External"/><Relationship Id="rId1610" Type="http://schemas.openxmlformats.org/officeDocument/2006/relationships/hyperlink" Target="https://www.ncbi.nlm.nih.gov/gene/5867" TargetMode="External"/><Relationship Id="rId289" Type="http://schemas.openxmlformats.org/officeDocument/2006/relationships/hyperlink" Target="http://www.thebiogrid.org/SearchResults/summary/107271" TargetMode="External"/><Relationship Id="rId496" Type="http://schemas.openxmlformats.org/officeDocument/2006/relationships/hyperlink" Target="https://www.ncbi.nlm.nih.gov/pubmed/22863883" TargetMode="External"/><Relationship Id="rId2177" Type="http://schemas.openxmlformats.org/officeDocument/2006/relationships/hyperlink" Target="http://www.thebiogrid.org/SearchResults/summary/120216" TargetMode="External"/><Relationship Id="rId2384" Type="http://schemas.openxmlformats.org/officeDocument/2006/relationships/hyperlink" Target="https://www.ncbi.nlm.nih.gov/pubmed/31353912" TargetMode="External"/><Relationship Id="rId149" Type="http://schemas.openxmlformats.org/officeDocument/2006/relationships/hyperlink" Target="http://www.thebiogrid.org/SearchResults/summary/114109" TargetMode="External"/><Relationship Id="rId356" Type="http://schemas.openxmlformats.org/officeDocument/2006/relationships/hyperlink" Target="https://www.ncbi.nlm.nih.gov/pubmed/34079125" TargetMode="External"/><Relationship Id="rId563" Type="http://schemas.openxmlformats.org/officeDocument/2006/relationships/hyperlink" Target="http://www.thebiogrid.org/SearchResults/summary/110187" TargetMode="External"/><Relationship Id="rId770" Type="http://schemas.openxmlformats.org/officeDocument/2006/relationships/hyperlink" Target="https://www.ncbi.nlm.nih.gov/gene/2932" TargetMode="External"/><Relationship Id="rId1193" Type="http://schemas.openxmlformats.org/officeDocument/2006/relationships/hyperlink" Target="http://www.thebiogrid.org/SearchResults/summary/124652" TargetMode="External"/><Relationship Id="rId2037" Type="http://schemas.openxmlformats.org/officeDocument/2006/relationships/hyperlink" Target="http://www.thebiogrid.org/SearchResults/summary/126754" TargetMode="External"/><Relationship Id="rId2244" Type="http://schemas.openxmlformats.org/officeDocument/2006/relationships/hyperlink" Target="https://www.ncbi.nlm.nih.gov/pubmed/36215168" TargetMode="External"/><Relationship Id="rId2451" Type="http://schemas.openxmlformats.org/officeDocument/2006/relationships/hyperlink" Target="http://www.thebiogrid.org/SearchResults/summary/110187" TargetMode="External"/><Relationship Id="rId216" Type="http://schemas.openxmlformats.org/officeDocument/2006/relationships/hyperlink" Target="https://www.ncbi.nlm.nih.gov/pubmed/34079125" TargetMode="External"/><Relationship Id="rId423" Type="http://schemas.openxmlformats.org/officeDocument/2006/relationships/hyperlink" Target="http://www.thebiogrid.org/SearchResults/summary/110187" TargetMode="External"/><Relationship Id="rId1053" Type="http://schemas.openxmlformats.org/officeDocument/2006/relationships/hyperlink" Target="http://www.thebiogrid.org/SearchResults/summary/110185" TargetMode="External"/><Relationship Id="rId1260" Type="http://schemas.openxmlformats.org/officeDocument/2006/relationships/hyperlink" Target="https://www.ncbi.nlm.nih.gov/pubmed/35271311" TargetMode="External"/><Relationship Id="rId2104" Type="http://schemas.openxmlformats.org/officeDocument/2006/relationships/hyperlink" Target="https://www.ncbi.nlm.nih.gov/pubmed/34079125" TargetMode="External"/><Relationship Id="rId630" Type="http://schemas.openxmlformats.org/officeDocument/2006/relationships/hyperlink" Target="https://www.ncbi.nlm.nih.gov/gene/3692" TargetMode="External"/><Relationship Id="rId2311" Type="http://schemas.openxmlformats.org/officeDocument/2006/relationships/hyperlink" Target="http://www.thebiogrid.org/SearchResults/summary/110187" TargetMode="External"/><Relationship Id="rId1120" Type="http://schemas.openxmlformats.org/officeDocument/2006/relationships/hyperlink" Target="https://www.ncbi.nlm.nih.gov/pubmed/35271311" TargetMode="External"/><Relationship Id="rId1937" Type="http://schemas.openxmlformats.org/officeDocument/2006/relationships/hyperlink" Target="http://www.thebiogrid.org/SearchResults/summary/122906" TargetMode="External"/><Relationship Id="rId280" Type="http://schemas.openxmlformats.org/officeDocument/2006/relationships/hyperlink" Target="https://www.ncbi.nlm.nih.gov/pubmed/34079125" TargetMode="External"/><Relationship Id="rId140" Type="http://schemas.openxmlformats.org/officeDocument/2006/relationships/hyperlink" Target="https://www.ncbi.nlm.nih.gov/pubmed/34079125" TargetMode="External"/><Relationship Id="rId6" Type="http://schemas.openxmlformats.org/officeDocument/2006/relationships/hyperlink" Target="https://www.ncbi.nlm.nih.gov/gene/4001" TargetMode="External"/><Relationship Id="rId957" Type="http://schemas.openxmlformats.org/officeDocument/2006/relationships/hyperlink" Target="http://www.thebiogrid.org/SearchResults/summary/109915" TargetMode="External"/><Relationship Id="rId1587" Type="http://schemas.openxmlformats.org/officeDocument/2006/relationships/hyperlink" Target="http://www.thebiogrid.org/SearchResults/summary/110187" TargetMode="External"/><Relationship Id="rId1794" Type="http://schemas.openxmlformats.org/officeDocument/2006/relationships/hyperlink" Target="https://www.ncbi.nlm.nih.gov/gene/6118" TargetMode="External"/><Relationship Id="rId86" Type="http://schemas.openxmlformats.org/officeDocument/2006/relationships/hyperlink" Target="https://www.ncbi.nlm.nih.gov/gene/2181" TargetMode="External"/><Relationship Id="rId817" Type="http://schemas.openxmlformats.org/officeDocument/2006/relationships/hyperlink" Target="http://www.thebiogrid.org/SearchResults/summary/109318" TargetMode="External"/><Relationship Id="rId1447" Type="http://schemas.openxmlformats.org/officeDocument/2006/relationships/hyperlink" Target="http://www.thebiogrid.org/SearchResults/summary/110187" TargetMode="External"/><Relationship Id="rId1654" Type="http://schemas.openxmlformats.org/officeDocument/2006/relationships/hyperlink" Target="https://www.ncbi.nlm.nih.gov/gene/5901" TargetMode="External"/><Relationship Id="rId1861" Type="http://schemas.openxmlformats.org/officeDocument/2006/relationships/hyperlink" Target="http://www.thebiogrid.org/SearchResults/summary/115573" TargetMode="External"/><Relationship Id="rId1307" Type="http://schemas.openxmlformats.org/officeDocument/2006/relationships/hyperlink" Target="http://www.thebiogrid.org/SearchResults/summary/110187" TargetMode="External"/><Relationship Id="rId1514" Type="http://schemas.openxmlformats.org/officeDocument/2006/relationships/hyperlink" Target="https://www.ncbi.nlm.nih.gov/gene/5438" TargetMode="External"/><Relationship Id="rId1721" Type="http://schemas.openxmlformats.org/officeDocument/2006/relationships/hyperlink" Target="http://www.thebiogrid.org/SearchResults/summary/113637" TargetMode="External"/><Relationship Id="rId13" Type="http://schemas.openxmlformats.org/officeDocument/2006/relationships/hyperlink" Target="https://www.ncbi.nlm.nih.gov/protein/77416852" TargetMode="External"/><Relationship Id="rId2288" Type="http://schemas.openxmlformats.org/officeDocument/2006/relationships/hyperlink" Target="https://www.ncbi.nlm.nih.gov/pubmed/34079125" TargetMode="External"/><Relationship Id="rId467" Type="http://schemas.openxmlformats.org/officeDocument/2006/relationships/hyperlink" Target="http://www.thebiogrid.org/SearchResults/summary/110187" TargetMode="External"/><Relationship Id="rId1097" Type="http://schemas.openxmlformats.org/officeDocument/2006/relationships/hyperlink" Target="http://www.thebiogrid.org/SearchResults/summary/4383846" TargetMode="External"/><Relationship Id="rId2148" Type="http://schemas.openxmlformats.org/officeDocument/2006/relationships/hyperlink" Target="https://www.ncbi.nlm.nih.gov/pubmed/34709727" TargetMode="External"/><Relationship Id="rId674" Type="http://schemas.openxmlformats.org/officeDocument/2006/relationships/hyperlink" Target="https://www.ncbi.nlm.nih.gov/gene/2146" TargetMode="External"/><Relationship Id="rId881" Type="http://schemas.openxmlformats.org/officeDocument/2006/relationships/hyperlink" Target="http://www.thebiogrid.org/SearchResults/summary/109432" TargetMode="External"/><Relationship Id="rId2355" Type="http://schemas.openxmlformats.org/officeDocument/2006/relationships/hyperlink" Target="http://www.thebiogrid.org/SearchResults/summary/110187" TargetMode="External"/><Relationship Id="rId327" Type="http://schemas.openxmlformats.org/officeDocument/2006/relationships/hyperlink" Target="http://www.thebiogrid.org/SearchResults/summary/110187" TargetMode="External"/><Relationship Id="rId534" Type="http://schemas.openxmlformats.org/officeDocument/2006/relationships/hyperlink" Target="https://www.ncbi.nlm.nih.gov/gene/79009" TargetMode="External"/><Relationship Id="rId741" Type="http://schemas.openxmlformats.org/officeDocument/2006/relationships/hyperlink" Target="http://www.thebiogrid.org/SearchResults/summary/115154" TargetMode="External"/><Relationship Id="rId1164" Type="http://schemas.openxmlformats.org/officeDocument/2006/relationships/hyperlink" Target="https://www.ncbi.nlm.nih.gov/pubmed/34079125" TargetMode="External"/><Relationship Id="rId1371" Type="http://schemas.openxmlformats.org/officeDocument/2006/relationships/hyperlink" Target="http://www.thebiogrid.org/SearchResults/summary/110187" TargetMode="External"/><Relationship Id="rId2008" Type="http://schemas.openxmlformats.org/officeDocument/2006/relationships/hyperlink" Target="https://www.ncbi.nlm.nih.gov/pubmed/35831314" TargetMode="External"/><Relationship Id="rId2215" Type="http://schemas.openxmlformats.org/officeDocument/2006/relationships/hyperlink" Target="http://www.thebiogrid.org/SearchResults/summary/110187" TargetMode="External"/><Relationship Id="rId2422" Type="http://schemas.openxmlformats.org/officeDocument/2006/relationships/hyperlink" Target="https://www.ncbi.nlm.nih.gov/gene/79882" TargetMode="External"/><Relationship Id="rId601" Type="http://schemas.openxmlformats.org/officeDocument/2006/relationships/hyperlink" Target="http://www.thebiogrid.org/SearchResults/summary/139240" TargetMode="External"/><Relationship Id="rId1024" Type="http://schemas.openxmlformats.org/officeDocument/2006/relationships/hyperlink" Target="https://www.ncbi.nlm.nih.gov/pubmed/35271311" TargetMode="External"/><Relationship Id="rId1231" Type="http://schemas.openxmlformats.org/officeDocument/2006/relationships/hyperlink" Target="http://www.thebiogrid.org/SearchResults/summary/110187" TargetMode="External"/><Relationship Id="rId184" Type="http://schemas.openxmlformats.org/officeDocument/2006/relationships/hyperlink" Target="https://www.ncbi.nlm.nih.gov/pubmed/35271311" TargetMode="External"/><Relationship Id="rId391" Type="http://schemas.openxmlformats.org/officeDocument/2006/relationships/hyperlink" Target="http://www.thebiogrid.org/SearchResults/summary/110187" TargetMode="External"/><Relationship Id="rId1908" Type="http://schemas.openxmlformats.org/officeDocument/2006/relationships/hyperlink" Target="https://www.ncbi.nlm.nih.gov/pubmed/37223481" TargetMode="External"/><Relationship Id="rId2072" Type="http://schemas.openxmlformats.org/officeDocument/2006/relationships/hyperlink" Target="https://www.ncbi.nlm.nih.gov/pubmed/35271311,30948266" TargetMode="External"/><Relationship Id="rId251" Type="http://schemas.openxmlformats.org/officeDocument/2006/relationships/hyperlink" Target="http://www.thebiogrid.org/SearchResults/summary/110187" TargetMode="External"/><Relationship Id="rId111" Type="http://schemas.openxmlformats.org/officeDocument/2006/relationships/hyperlink" Target="http://www.thebiogrid.org/SearchResults/summary/110187" TargetMode="External"/><Relationship Id="rId1698" Type="http://schemas.openxmlformats.org/officeDocument/2006/relationships/hyperlink" Target="https://www.ncbi.nlm.nih.gov/gene/1104" TargetMode="External"/><Relationship Id="rId928" Type="http://schemas.openxmlformats.org/officeDocument/2006/relationships/hyperlink" Target="https://www.ncbi.nlm.nih.gov/pubmed/26496610" TargetMode="External"/><Relationship Id="rId1558" Type="http://schemas.openxmlformats.org/officeDocument/2006/relationships/hyperlink" Target="https://www.ncbi.nlm.nih.gov/gene/9055" TargetMode="External"/><Relationship Id="rId1765" Type="http://schemas.openxmlformats.org/officeDocument/2006/relationships/hyperlink" Target="http://www.thebiogrid.org/SearchResults/summary/121971" TargetMode="External"/><Relationship Id="rId57" Type="http://schemas.openxmlformats.org/officeDocument/2006/relationships/hyperlink" Target="https://www.ncbi.nlm.nih.gov/protein/118585871" TargetMode="External"/><Relationship Id="rId1418" Type="http://schemas.openxmlformats.org/officeDocument/2006/relationships/hyperlink" Target="https://www.ncbi.nlm.nih.gov/gene/43740573" TargetMode="External"/><Relationship Id="rId1972" Type="http://schemas.openxmlformats.org/officeDocument/2006/relationships/hyperlink" Target="https://www.ncbi.nlm.nih.gov/pubmed/30021884" TargetMode="External"/><Relationship Id="rId1625" Type="http://schemas.openxmlformats.org/officeDocument/2006/relationships/hyperlink" Target="http://www.thebiogrid.org/SearchResults/summary/111817" TargetMode="External"/><Relationship Id="rId1832" Type="http://schemas.openxmlformats.org/officeDocument/2006/relationships/hyperlink" Target="https://www.ncbi.nlm.nih.gov/pubmed/35271311" TargetMode="External"/><Relationship Id="rId2399" Type="http://schemas.openxmlformats.org/officeDocument/2006/relationships/hyperlink" Target="http://www.thebiogrid.org/SearchResults/summary/110187" TargetMode="External"/><Relationship Id="rId578" Type="http://schemas.openxmlformats.org/officeDocument/2006/relationships/hyperlink" Target="https://www.ncbi.nlm.nih.gov/gene/1743" TargetMode="External"/><Relationship Id="rId785" Type="http://schemas.openxmlformats.org/officeDocument/2006/relationships/hyperlink" Target="http://www.thebiogrid.org/SearchResults/summary/109261" TargetMode="External"/><Relationship Id="rId992" Type="http://schemas.openxmlformats.org/officeDocument/2006/relationships/hyperlink" Target="https://www.ncbi.nlm.nih.gov/pubmed/31586073" TargetMode="External"/><Relationship Id="rId2259" Type="http://schemas.openxmlformats.org/officeDocument/2006/relationships/hyperlink" Target="http://www.thebiogrid.org/SearchResults/summary/110187" TargetMode="External"/><Relationship Id="rId2466" Type="http://schemas.openxmlformats.org/officeDocument/2006/relationships/hyperlink" Target="https://www.ncbi.nlm.nih.gov/gene/11130" TargetMode="External"/><Relationship Id="rId438" Type="http://schemas.openxmlformats.org/officeDocument/2006/relationships/hyperlink" Target="https://www.ncbi.nlm.nih.gov/gene/1186" TargetMode="External"/><Relationship Id="rId645" Type="http://schemas.openxmlformats.org/officeDocument/2006/relationships/hyperlink" Target="http://www.thebiogrid.org/SearchResults/summary/121914" TargetMode="External"/><Relationship Id="rId852" Type="http://schemas.openxmlformats.org/officeDocument/2006/relationships/hyperlink" Target="https://www.ncbi.nlm.nih.gov/pubmed/34079125" TargetMode="External"/><Relationship Id="rId1068" Type="http://schemas.openxmlformats.org/officeDocument/2006/relationships/hyperlink" Target="https://www.ncbi.nlm.nih.gov/pubmed/39422127,39358380,37071682,35575683,35271311,34349018,34079125,33961781,32296183,31839598,30021884,26524528,24981860" TargetMode="External"/><Relationship Id="rId1275" Type="http://schemas.openxmlformats.org/officeDocument/2006/relationships/hyperlink" Target="http://www.thebiogrid.org/SearchResults/summary/110187" TargetMode="External"/><Relationship Id="rId1482" Type="http://schemas.openxmlformats.org/officeDocument/2006/relationships/hyperlink" Target="https://www.ncbi.nlm.nih.gov/gene/8554" TargetMode="External"/><Relationship Id="rId2119" Type="http://schemas.openxmlformats.org/officeDocument/2006/relationships/hyperlink" Target="http://www.thebiogrid.org/SearchResults/summary/110187" TargetMode="External"/><Relationship Id="rId2326" Type="http://schemas.openxmlformats.org/officeDocument/2006/relationships/hyperlink" Target="https://www.ncbi.nlm.nih.gov/gene/27340" TargetMode="External"/><Relationship Id="rId505" Type="http://schemas.openxmlformats.org/officeDocument/2006/relationships/hyperlink" Target="http://www.thebiogrid.org/SearchResults/summary/108027" TargetMode="External"/><Relationship Id="rId712" Type="http://schemas.openxmlformats.org/officeDocument/2006/relationships/hyperlink" Target="https://www.ncbi.nlm.nih.gov/pubmed/34079125" TargetMode="External"/><Relationship Id="rId1135" Type="http://schemas.openxmlformats.org/officeDocument/2006/relationships/hyperlink" Target="http://www.thebiogrid.org/SearchResults/summary/110187" TargetMode="External"/><Relationship Id="rId1342" Type="http://schemas.openxmlformats.org/officeDocument/2006/relationships/hyperlink" Target="https://www.ncbi.nlm.nih.gov/gene/57122" TargetMode="External"/><Relationship Id="rId1202" Type="http://schemas.openxmlformats.org/officeDocument/2006/relationships/hyperlink" Target="https://www.ncbi.nlm.nih.gov/gene/26164" TargetMode="External"/><Relationship Id="rId295" Type="http://schemas.openxmlformats.org/officeDocument/2006/relationships/hyperlink" Target="http://www.thebiogrid.org/SearchResults/summary/110187" TargetMode="External"/><Relationship Id="rId2183" Type="http://schemas.openxmlformats.org/officeDocument/2006/relationships/hyperlink" Target="http://www.thebiogrid.org/SearchResults/summary/110187" TargetMode="External"/><Relationship Id="rId2390" Type="http://schemas.openxmlformats.org/officeDocument/2006/relationships/hyperlink" Target="https://www.ncbi.nlm.nih.gov/gene/7514" TargetMode="External"/><Relationship Id="rId155" Type="http://schemas.openxmlformats.org/officeDocument/2006/relationships/hyperlink" Target="http://www.thebiogrid.org/SearchResults/summary/110187" TargetMode="External"/><Relationship Id="rId362" Type="http://schemas.openxmlformats.org/officeDocument/2006/relationships/hyperlink" Target="https://www.ncbi.nlm.nih.gov/gene/80279" TargetMode="External"/><Relationship Id="rId2043" Type="http://schemas.openxmlformats.org/officeDocument/2006/relationships/hyperlink" Target="http://www.thebiogrid.org/SearchResults/summary/110187" TargetMode="External"/><Relationship Id="rId2250" Type="http://schemas.openxmlformats.org/officeDocument/2006/relationships/hyperlink" Target="https://www.ncbi.nlm.nih.gov/gene/7316" TargetMode="External"/><Relationship Id="rId222" Type="http://schemas.openxmlformats.org/officeDocument/2006/relationships/hyperlink" Target="https://www.ncbi.nlm.nih.gov/gene/8815" TargetMode="External"/><Relationship Id="rId2110" Type="http://schemas.openxmlformats.org/officeDocument/2006/relationships/hyperlink" Target="https://www.ncbi.nlm.nih.gov/gene/23353" TargetMode="External"/><Relationship Id="rId1669" Type="http://schemas.openxmlformats.org/officeDocument/2006/relationships/hyperlink" Target="http://www.thebiogrid.org/SearchResults/summary/111840" TargetMode="External"/><Relationship Id="rId1876" Type="http://schemas.openxmlformats.org/officeDocument/2006/relationships/hyperlink" Target="https://www.ncbi.nlm.nih.gov/pubmed/2912833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AFEF1-9827-4494-92F8-F0371C8B51B7}">
  <dimension ref="A1:J430"/>
  <sheetViews>
    <sheetView tabSelected="1" workbookViewId="0">
      <selection activeCell="S20" sqref="S20"/>
    </sheetView>
  </sheetViews>
  <sheetFormatPr defaultRowHeight="15" x14ac:dyDescent="0.25"/>
  <cols>
    <col min="1" max="1" width="16.85546875" customWidth="1"/>
    <col min="2" max="2" width="18.7109375" customWidth="1"/>
    <col min="3" max="3" width="15.42578125" customWidth="1"/>
    <col min="4" max="4" width="18.28515625" customWidth="1"/>
    <col min="8" max="8" width="10" bestFit="1" customWidth="1"/>
    <col min="9" max="9" width="8.140625" customWidth="1"/>
  </cols>
  <sheetData>
    <row r="1" spans="1:10" x14ac:dyDescent="0.25">
      <c r="A1" s="14" t="s">
        <v>1913</v>
      </c>
    </row>
    <row r="2" spans="1:10" x14ac:dyDescent="0.25">
      <c r="A2" s="15" t="s">
        <v>1709</v>
      </c>
      <c r="B2" s="16" t="s">
        <v>1914</v>
      </c>
      <c r="C2" s="16" t="s">
        <v>1915</v>
      </c>
      <c r="D2" s="16" t="s">
        <v>1916</v>
      </c>
      <c r="E2" s="16" t="s">
        <v>1915</v>
      </c>
      <c r="F2" s="16" t="s">
        <v>1917</v>
      </c>
      <c r="G2" s="16" t="s">
        <v>1918</v>
      </c>
      <c r="H2" s="16" t="s">
        <v>1919</v>
      </c>
      <c r="J2" s="16" t="s">
        <v>1920</v>
      </c>
    </row>
    <row r="3" spans="1:10" x14ac:dyDescent="0.25">
      <c r="A3" s="17" t="s">
        <v>2</v>
      </c>
      <c r="B3">
        <v>66162.62845117187</v>
      </c>
      <c r="C3">
        <v>0</v>
      </c>
      <c r="D3">
        <v>22386.433862304686</v>
      </c>
      <c r="E3">
        <v>2959.2055337009351</v>
      </c>
      <c r="F3">
        <v>2.9554787000970069</v>
      </c>
      <c r="G3">
        <v>1.5633918232363588</v>
      </c>
      <c r="H3" s="18">
        <v>1.4E-5</v>
      </c>
      <c r="J3">
        <f>-LOG10(H3)</f>
        <v>4.8538719643217618</v>
      </c>
    </row>
    <row r="4" spans="1:10" x14ac:dyDescent="0.25">
      <c r="A4" s="17" t="s">
        <v>5</v>
      </c>
      <c r="B4">
        <v>26418.149392578125</v>
      </c>
      <c r="C4">
        <v>0</v>
      </c>
      <c r="D4">
        <v>13635.229308593751</v>
      </c>
      <c r="E4">
        <v>895.18276663295978</v>
      </c>
      <c r="F4">
        <v>1.9374921238711988</v>
      </c>
      <c r="G4">
        <v>0.95419044567716771</v>
      </c>
      <c r="H4" s="18">
        <v>1.5999999999999999E-5</v>
      </c>
      <c r="J4">
        <f t="shared" ref="J4:J67" si="0">-LOG10(H4)</f>
        <v>4.795880017344075</v>
      </c>
    </row>
    <row r="5" spans="1:10" x14ac:dyDescent="0.25">
      <c r="A5" s="17" t="s">
        <v>8</v>
      </c>
      <c r="B5">
        <v>116851.3</v>
      </c>
      <c r="C5">
        <v>0</v>
      </c>
      <c r="D5">
        <v>42094.978275390626</v>
      </c>
      <c r="E5">
        <v>8582.6165092076972</v>
      </c>
      <c r="F5">
        <v>2.7758964320053607</v>
      </c>
      <c r="G5">
        <v>1.4729537423327512</v>
      </c>
      <c r="H5" s="18">
        <v>1.13E-4</v>
      </c>
      <c r="J5">
        <f t="shared" si="0"/>
        <v>3.9469215565165805</v>
      </c>
    </row>
    <row r="6" spans="1:10" x14ac:dyDescent="0.25">
      <c r="A6" s="17" t="s">
        <v>11</v>
      </c>
      <c r="B6">
        <v>196511.28782031249</v>
      </c>
      <c r="C6">
        <v>0</v>
      </c>
      <c r="D6">
        <v>51745.704321289071</v>
      </c>
      <c r="E6">
        <v>21076.110913876939</v>
      </c>
      <c r="F6">
        <v>3.7976348065565775</v>
      </c>
      <c r="G6">
        <v>1.9251011777092553</v>
      </c>
      <c r="H6" s="18">
        <v>2.8600000000000001E-4</v>
      </c>
      <c r="J6">
        <f t="shared" si="0"/>
        <v>3.5436339668709569</v>
      </c>
    </row>
    <row r="7" spans="1:10" x14ac:dyDescent="0.25">
      <c r="A7" s="17" t="s">
        <v>14</v>
      </c>
      <c r="B7">
        <v>39860.377737304691</v>
      </c>
      <c r="C7">
        <v>716.17213595145506</v>
      </c>
      <c r="D7">
        <v>12606.055416178386</v>
      </c>
      <c r="E7">
        <v>3990.7713657778818</v>
      </c>
      <c r="F7">
        <v>3.1620024203724024</v>
      </c>
      <c r="G7">
        <v>1.6608384720156784</v>
      </c>
      <c r="H7" s="18">
        <v>3.1100000000000002E-4</v>
      </c>
      <c r="J7">
        <f t="shared" si="0"/>
        <v>3.5072396109731625</v>
      </c>
    </row>
    <row r="8" spans="1:10" x14ac:dyDescent="0.25">
      <c r="A8" s="17" t="s">
        <v>16</v>
      </c>
      <c r="B8">
        <v>138936.38108984375</v>
      </c>
      <c r="C8">
        <v>0</v>
      </c>
      <c r="D8">
        <v>26600.758875488285</v>
      </c>
      <c r="E8">
        <v>27853.881409814989</v>
      </c>
      <c r="F8">
        <v>5.2230232129907019</v>
      </c>
      <c r="G8">
        <v>2.3848851155792401</v>
      </c>
      <c r="H8" s="18">
        <v>2.209E-3</v>
      </c>
      <c r="J8">
        <f t="shared" si="0"/>
        <v>2.655804284128565</v>
      </c>
    </row>
    <row r="9" spans="1:10" x14ac:dyDescent="0.25">
      <c r="A9" s="17" t="s">
        <v>18</v>
      </c>
      <c r="B9">
        <v>97713.148904947913</v>
      </c>
      <c r="C9">
        <v>13111.16789729837</v>
      </c>
      <c r="D9">
        <v>39196.912887369792</v>
      </c>
      <c r="E9">
        <v>10240.544709550453</v>
      </c>
      <c r="F9">
        <v>2.4928786913837158</v>
      </c>
      <c r="G9">
        <v>1.3178126800226477</v>
      </c>
      <c r="H9" s="18">
        <v>3.6709999999999998E-3</v>
      </c>
      <c r="J9">
        <f t="shared" si="0"/>
        <v>2.4352156154960132</v>
      </c>
    </row>
    <row r="10" spans="1:10" x14ac:dyDescent="0.25">
      <c r="A10" s="17" t="s">
        <v>20</v>
      </c>
      <c r="B10">
        <v>85636.615996093751</v>
      </c>
      <c r="C10">
        <v>0</v>
      </c>
      <c r="D10">
        <v>44450.800951171877</v>
      </c>
      <c r="E10">
        <v>11817.268668425326</v>
      </c>
      <c r="F10">
        <v>1.9265483222712565</v>
      </c>
      <c r="G10">
        <v>0.94601837256730537</v>
      </c>
      <c r="H10" s="18">
        <v>3.797E-3</v>
      </c>
      <c r="J10">
        <f t="shared" si="0"/>
        <v>2.4205594028602029</v>
      </c>
    </row>
    <row r="11" spans="1:10" x14ac:dyDescent="0.25">
      <c r="A11" s="17" t="s">
        <v>22</v>
      </c>
      <c r="B11">
        <v>42046.088861328128</v>
      </c>
      <c r="C11">
        <v>0</v>
      </c>
      <c r="D11">
        <v>17257.046417643229</v>
      </c>
      <c r="E11">
        <v>7206.2397127789509</v>
      </c>
      <c r="F11">
        <v>2.4364591624636951</v>
      </c>
      <c r="G11">
        <v>1.2847860416950743</v>
      </c>
      <c r="H11" s="18">
        <v>3.9830000000000004E-3</v>
      </c>
      <c r="J11">
        <f t="shared" si="0"/>
        <v>2.3997896935906717</v>
      </c>
    </row>
    <row r="12" spans="1:10" x14ac:dyDescent="0.25">
      <c r="A12" s="17" t="s">
        <v>24</v>
      </c>
      <c r="B12">
        <v>184702.35487402344</v>
      </c>
      <c r="C12">
        <v>0</v>
      </c>
      <c r="D12">
        <v>45024.998119384807</v>
      </c>
      <c r="E12">
        <v>41151.667321638786</v>
      </c>
      <c r="F12">
        <v>4.1022179364512343</v>
      </c>
      <c r="G12">
        <v>2.0364041391813368</v>
      </c>
      <c r="H12" s="18">
        <v>4.1830000000000001E-3</v>
      </c>
      <c r="J12">
        <f t="shared" si="0"/>
        <v>2.3785121354193697</v>
      </c>
    </row>
    <row r="13" spans="1:10" x14ac:dyDescent="0.25">
      <c r="A13" s="17" t="s">
        <v>26</v>
      </c>
      <c r="B13">
        <v>43238.252613281249</v>
      </c>
      <c r="C13">
        <v>0</v>
      </c>
      <c r="D13">
        <v>18791.782254882812</v>
      </c>
      <c r="E13">
        <v>7783.2148902392983</v>
      </c>
      <c r="F13">
        <v>2.3009128153369449</v>
      </c>
      <c r="G13">
        <v>1.2022063189535697</v>
      </c>
      <c r="H13" s="18">
        <v>5.5420000000000001E-3</v>
      </c>
      <c r="J13">
        <f t="shared" si="0"/>
        <v>2.256333478553787</v>
      </c>
    </row>
    <row r="14" spans="1:10" x14ac:dyDescent="0.25">
      <c r="A14" s="17" t="s">
        <v>28</v>
      </c>
      <c r="B14">
        <v>52858.270298339841</v>
      </c>
      <c r="C14">
        <v>464.07729687251941</v>
      </c>
      <c r="D14">
        <v>39814.358644531254</v>
      </c>
      <c r="E14">
        <v>4172.382684398839</v>
      </c>
      <c r="F14">
        <v>1.3276182788794024</v>
      </c>
      <c r="G14">
        <v>0.40884039794187166</v>
      </c>
      <c r="H14" s="18">
        <v>5.7619999999999998E-3</v>
      </c>
      <c r="J14">
        <f t="shared" si="0"/>
        <v>2.2394267460556057</v>
      </c>
    </row>
    <row r="15" spans="1:10" x14ac:dyDescent="0.25">
      <c r="A15" s="17" t="s">
        <v>31</v>
      </c>
      <c r="B15">
        <v>67949.67428320313</v>
      </c>
      <c r="C15">
        <v>0</v>
      </c>
      <c r="D15">
        <v>33544.741242187498</v>
      </c>
      <c r="E15">
        <v>11859.796139085673</v>
      </c>
      <c r="F15">
        <v>2.0256431192185294</v>
      </c>
      <c r="G15">
        <v>1.0183800203946083</v>
      </c>
      <c r="H15" s="18">
        <v>7.3610000000000004E-3</v>
      </c>
      <c r="J15">
        <f t="shared" si="0"/>
        <v>2.1330631822683608</v>
      </c>
    </row>
    <row r="16" spans="1:10" x14ac:dyDescent="0.25">
      <c r="A16" s="17" t="s">
        <v>34</v>
      </c>
      <c r="B16">
        <v>26126448.83419922</v>
      </c>
      <c r="C16">
        <v>9251439.387755068</v>
      </c>
      <c r="D16">
        <v>2066419.9240504559</v>
      </c>
      <c r="E16">
        <v>1392692.6144421587</v>
      </c>
      <c r="F16">
        <v>12.643339589461531</v>
      </c>
      <c r="G16">
        <v>3.660305679667291</v>
      </c>
      <c r="H16" s="18">
        <v>1.1209E-2</v>
      </c>
      <c r="J16">
        <f t="shared" si="0"/>
        <v>1.9504331308353486</v>
      </c>
    </row>
    <row r="17" spans="1:10" x14ac:dyDescent="0.25">
      <c r="A17" s="17" t="s">
        <v>36</v>
      </c>
      <c r="B17">
        <v>67438.646834635409</v>
      </c>
      <c r="C17">
        <v>14777.84426577185</v>
      </c>
      <c r="D17">
        <v>26686.021844726562</v>
      </c>
      <c r="E17">
        <v>6222.0342784665481</v>
      </c>
      <c r="F17">
        <v>2.527115027748581</v>
      </c>
      <c r="G17">
        <v>1.3374913335290586</v>
      </c>
      <c r="H17" s="18">
        <v>1.1671000000000001E-2</v>
      </c>
      <c r="J17">
        <f t="shared" si="0"/>
        <v>1.9328919309404342</v>
      </c>
    </row>
    <row r="18" spans="1:10" x14ac:dyDescent="0.25">
      <c r="A18" s="17" t="s">
        <v>38</v>
      </c>
      <c r="B18">
        <v>163890.98012109374</v>
      </c>
      <c r="C18">
        <v>0</v>
      </c>
      <c r="D18">
        <v>59306.691434326218</v>
      </c>
      <c r="E18">
        <v>41991.505744417249</v>
      </c>
      <c r="F18">
        <v>2.7634483758477719</v>
      </c>
      <c r="G18">
        <v>1.4664696617273705</v>
      </c>
      <c r="H18" s="18">
        <v>1.2508E-2</v>
      </c>
      <c r="J18">
        <f t="shared" si="0"/>
        <v>1.9028121274291043</v>
      </c>
    </row>
    <row r="19" spans="1:10" x14ac:dyDescent="0.25">
      <c r="A19" s="17" t="s">
        <v>41</v>
      </c>
      <c r="B19">
        <v>2157165.0476569012</v>
      </c>
      <c r="C19">
        <v>430458.43722978368</v>
      </c>
      <c r="D19">
        <v>1027543.0298470053</v>
      </c>
      <c r="E19">
        <v>169541.01232795991</v>
      </c>
      <c r="F19">
        <v>2.0993427866257721</v>
      </c>
      <c r="G19">
        <v>1.0699377531894874</v>
      </c>
      <c r="H19" s="18">
        <v>1.338E-2</v>
      </c>
      <c r="J19">
        <f t="shared" si="0"/>
        <v>1.8735438865681957</v>
      </c>
    </row>
    <row r="20" spans="1:10" x14ac:dyDescent="0.25">
      <c r="A20" s="17" t="s">
        <v>44</v>
      </c>
      <c r="B20">
        <v>1393562.7166744792</v>
      </c>
      <c r="C20">
        <v>487668.42958757904</v>
      </c>
      <c r="D20">
        <v>172469.69995768231</v>
      </c>
      <c r="E20">
        <v>121278.22087144657</v>
      </c>
      <c r="F20">
        <v>8.0800437237173135</v>
      </c>
      <c r="G20">
        <v>3.0143630998854198</v>
      </c>
      <c r="H20" s="18">
        <v>1.3599999999999999E-2</v>
      </c>
      <c r="J20">
        <f t="shared" si="0"/>
        <v>1.8664610916297826</v>
      </c>
    </row>
    <row r="21" spans="1:10" x14ac:dyDescent="0.25">
      <c r="A21" s="17" t="s">
        <v>46</v>
      </c>
      <c r="B21">
        <v>30018.644591796874</v>
      </c>
      <c r="C21">
        <v>0</v>
      </c>
      <c r="D21">
        <v>9500.8242075195321</v>
      </c>
      <c r="E21">
        <v>8805.5063466702541</v>
      </c>
      <c r="F21">
        <v>3.1595832041643592</v>
      </c>
      <c r="G21">
        <v>1.6597342581035808</v>
      </c>
      <c r="H21" s="18">
        <v>1.5657000000000001E-2</v>
      </c>
      <c r="J21">
        <f t="shared" si="0"/>
        <v>1.8052914484248772</v>
      </c>
    </row>
    <row r="22" spans="1:10" x14ac:dyDescent="0.25">
      <c r="A22" s="17" t="s">
        <v>49</v>
      </c>
      <c r="B22">
        <v>1354346.9771015623</v>
      </c>
      <c r="C22">
        <v>196087.81503736018</v>
      </c>
      <c r="D22">
        <v>726229.95080729167</v>
      </c>
      <c r="E22">
        <v>200056.76528272868</v>
      </c>
      <c r="F22">
        <v>1.8649010214960746</v>
      </c>
      <c r="G22">
        <v>0.89909906233783143</v>
      </c>
      <c r="H22" s="18">
        <v>1.7786E-2</v>
      </c>
      <c r="J22">
        <f t="shared" si="0"/>
        <v>1.749921712020355</v>
      </c>
    </row>
    <row r="23" spans="1:10" x14ac:dyDescent="0.25">
      <c r="A23" s="17" t="s">
        <v>51</v>
      </c>
      <c r="B23">
        <v>2974783.0888307295</v>
      </c>
      <c r="C23">
        <v>865605.53132407716</v>
      </c>
      <c r="D23">
        <v>1018902.8911614582</v>
      </c>
      <c r="E23">
        <v>140493.21250683334</v>
      </c>
      <c r="F23">
        <v>2.9195943152538733</v>
      </c>
      <c r="G23">
        <v>1.5457679170393626</v>
      </c>
      <c r="H23" s="18">
        <v>1.8099000000000001E-2</v>
      </c>
      <c r="J23">
        <f t="shared" si="0"/>
        <v>1.7423454199639332</v>
      </c>
    </row>
    <row r="24" spans="1:10" x14ac:dyDescent="0.25">
      <c r="A24" s="17" t="s">
        <v>54</v>
      </c>
      <c r="B24">
        <v>98174.908480468745</v>
      </c>
      <c r="C24">
        <v>0</v>
      </c>
      <c r="D24">
        <v>64124.719140625006</v>
      </c>
      <c r="E24">
        <v>15473.83991758401</v>
      </c>
      <c r="F24">
        <v>1.5309994304251366</v>
      </c>
      <c r="G24">
        <v>0.61447374611465466</v>
      </c>
      <c r="H24" s="18">
        <v>1.8918000000000001E-2</v>
      </c>
      <c r="J24">
        <f t="shared" si="0"/>
        <v>1.7231247788684516</v>
      </c>
    </row>
    <row r="25" spans="1:10" x14ac:dyDescent="0.25">
      <c r="A25" s="17" t="s">
        <v>56</v>
      </c>
      <c r="B25">
        <v>147340.17690820314</v>
      </c>
      <c r="C25">
        <v>35447.324939757178</v>
      </c>
      <c r="D25">
        <v>60365.485019531254</v>
      </c>
      <c r="E25">
        <v>22304.664426600226</v>
      </c>
      <c r="F25">
        <v>2.4408016743430658</v>
      </c>
      <c r="G25">
        <v>1.2873550746906333</v>
      </c>
      <c r="H25" s="18">
        <v>2.282E-2</v>
      </c>
      <c r="J25">
        <f t="shared" si="0"/>
        <v>1.6416843599178041</v>
      </c>
    </row>
    <row r="26" spans="1:10" x14ac:dyDescent="0.25">
      <c r="A26" s="17" t="s">
        <v>58</v>
      </c>
      <c r="B26">
        <v>150534.19677278647</v>
      </c>
      <c r="C26">
        <v>23728.844975276854</v>
      </c>
      <c r="D26">
        <v>73663.397115885426</v>
      </c>
      <c r="E26">
        <v>29328.144927049016</v>
      </c>
      <c r="F26">
        <v>2.0435413335061079</v>
      </c>
      <c r="G26">
        <v>1.0310714241959651</v>
      </c>
      <c r="H26" s="18">
        <v>2.4246E-2</v>
      </c>
      <c r="J26">
        <f t="shared" si="0"/>
        <v>1.6153598991737084</v>
      </c>
    </row>
    <row r="27" spans="1:10" x14ac:dyDescent="0.25">
      <c r="A27" s="17" t="s">
        <v>61</v>
      </c>
      <c r="B27">
        <v>724628.28942382813</v>
      </c>
      <c r="C27">
        <v>166164.14497505219</v>
      </c>
      <c r="D27">
        <v>297410.97271386744</v>
      </c>
      <c r="E27">
        <v>129795.13753331837</v>
      </c>
      <c r="F27">
        <v>2.4364544549638292</v>
      </c>
      <c r="G27">
        <v>1.2847832542511568</v>
      </c>
      <c r="H27" s="18">
        <v>2.4684000000000001E-2</v>
      </c>
      <c r="J27">
        <f t="shared" si="0"/>
        <v>1.6075844622576512</v>
      </c>
    </row>
    <row r="28" spans="1:10" x14ac:dyDescent="0.25">
      <c r="A28" s="17" t="s">
        <v>64</v>
      </c>
      <c r="B28">
        <v>436074.42785611982</v>
      </c>
      <c r="C28">
        <v>97625.743320842492</v>
      </c>
      <c r="D28">
        <v>184141.22630143233</v>
      </c>
      <c r="E28">
        <v>79774.354558989973</v>
      </c>
      <c r="F28">
        <v>2.3681520787869754</v>
      </c>
      <c r="G28">
        <v>1.2437617314173632</v>
      </c>
      <c r="H28" s="18">
        <v>2.5791000000000001E-2</v>
      </c>
      <c r="J28">
        <f t="shared" si="0"/>
        <v>1.588531818542082</v>
      </c>
    </row>
    <row r="29" spans="1:10" x14ac:dyDescent="0.25">
      <c r="A29" s="17" t="s">
        <v>66</v>
      </c>
      <c r="B29">
        <v>293570.77935937501</v>
      </c>
      <c r="C29">
        <v>42789.383545613367</v>
      </c>
      <c r="D29">
        <v>154829.35787109376</v>
      </c>
      <c r="E29">
        <v>55561.315681758177</v>
      </c>
      <c r="F29">
        <v>1.8960924684825804</v>
      </c>
      <c r="G29">
        <v>0.92302932318569264</v>
      </c>
      <c r="H29" s="18">
        <v>2.6616999999999998E-2</v>
      </c>
      <c r="J29">
        <f t="shared" si="0"/>
        <v>1.5748408954002955</v>
      </c>
    </row>
    <row r="30" spans="1:10" x14ac:dyDescent="0.25">
      <c r="A30" s="17" t="s">
        <v>68</v>
      </c>
      <c r="B30">
        <v>89236.862408203131</v>
      </c>
      <c r="C30">
        <v>0</v>
      </c>
      <c r="D30">
        <v>39290.546096191407</v>
      </c>
      <c r="E30">
        <v>26061.957766756739</v>
      </c>
      <c r="F30">
        <v>2.2712044314612676</v>
      </c>
      <c r="G30">
        <v>1.1834575690925884</v>
      </c>
      <c r="H30" s="18">
        <v>2.9395999999999999E-2</v>
      </c>
      <c r="J30">
        <f t="shared" si="0"/>
        <v>1.5317117612923905</v>
      </c>
    </row>
    <row r="31" spans="1:10" x14ac:dyDescent="0.25">
      <c r="A31" s="17" t="s">
        <v>70</v>
      </c>
      <c r="B31">
        <v>2011311.1784427082</v>
      </c>
      <c r="C31">
        <v>422611.87462714547</v>
      </c>
      <c r="D31">
        <v>974939.33914778649</v>
      </c>
      <c r="E31">
        <v>372680.2502186537</v>
      </c>
      <c r="F31">
        <v>2.0630116128054024</v>
      </c>
      <c r="G31">
        <v>1.044751942256686</v>
      </c>
      <c r="H31" s="18">
        <v>3.3352E-2</v>
      </c>
      <c r="J31">
        <f t="shared" si="0"/>
        <v>1.4768781178817589</v>
      </c>
    </row>
    <row r="32" spans="1:10" x14ac:dyDescent="0.25">
      <c r="A32" s="17" t="s">
        <v>72</v>
      </c>
      <c r="B32">
        <v>280616.62183333334</v>
      </c>
      <c r="C32">
        <v>87246.604548709598</v>
      </c>
      <c r="D32">
        <v>121167.63411458333</v>
      </c>
      <c r="E32">
        <v>7506.7931763625656</v>
      </c>
      <c r="F32">
        <v>2.3159371220202711</v>
      </c>
      <c r="G32">
        <v>1.2115960845098053</v>
      </c>
      <c r="H32" s="18">
        <v>3.4389000000000003E-2</v>
      </c>
      <c r="J32">
        <f t="shared" si="0"/>
        <v>1.4635804528722662</v>
      </c>
    </row>
    <row r="33" spans="1:10" x14ac:dyDescent="0.25">
      <c r="A33" s="17" t="s">
        <v>74</v>
      </c>
      <c r="B33">
        <v>1203168.0605729166</v>
      </c>
      <c r="C33">
        <v>269195.86902350001</v>
      </c>
      <c r="D33">
        <v>535274.00003255217</v>
      </c>
      <c r="E33">
        <v>253863.84501864098</v>
      </c>
      <c r="F33">
        <v>2.2477610728332538</v>
      </c>
      <c r="G33">
        <v>1.1684886915383992</v>
      </c>
      <c r="H33" s="18">
        <v>3.5306999999999998E-2</v>
      </c>
      <c r="J33">
        <f t="shared" si="0"/>
        <v>1.4521391824311392</v>
      </c>
    </row>
    <row r="34" spans="1:10" x14ac:dyDescent="0.25">
      <c r="A34" s="17" t="s">
        <v>76</v>
      </c>
      <c r="B34">
        <v>62628.202280273435</v>
      </c>
      <c r="C34">
        <v>0</v>
      </c>
      <c r="D34">
        <v>36967.829716796878</v>
      </c>
      <c r="E34">
        <v>14226.317401424403</v>
      </c>
      <c r="F34">
        <v>1.6941271034858016</v>
      </c>
      <c r="G34">
        <v>0.76054211828856555</v>
      </c>
      <c r="H34" s="18">
        <v>3.5385E-2</v>
      </c>
      <c r="J34">
        <f t="shared" si="0"/>
        <v>1.4511808000587234</v>
      </c>
    </row>
    <row r="35" spans="1:10" x14ac:dyDescent="0.25">
      <c r="A35" s="17" t="s">
        <v>78</v>
      </c>
      <c r="B35">
        <v>828914.25197656255</v>
      </c>
      <c r="C35">
        <v>254177.11788700966</v>
      </c>
      <c r="D35">
        <v>339788.57520833332</v>
      </c>
      <c r="E35">
        <v>103757.42763819458</v>
      </c>
      <c r="F35">
        <v>2.4395000669705666</v>
      </c>
      <c r="G35">
        <v>1.2865855228696395</v>
      </c>
      <c r="H35" s="18">
        <v>3.6720999999999997E-2</v>
      </c>
      <c r="J35">
        <f t="shared" si="0"/>
        <v>1.4350855004400649</v>
      </c>
    </row>
    <row r="36" spans="1:10" x14ac:dyDescent="0.25">
      <c r="A36" s="17" t="s">
        <v>80</v>
      </c>
      <c r="B36">
        <v>139436.35757552084</v>
      </c>
      <c r="C36">
        <v>43444.722049725591</v>
      </c>
      <c r="D36">
        <v>57296.683767578128</v>
      </c>
      <c r="E36">
        <v>16913.266891861276</v>
      </c>
      <c r="F36">
        <v>2.4335851293093897</v>
      </c>
      <c r="G36">
        <v>1.2830832424546554</v>
      </c>
      <c r="H36" s="18">
        <v>3.7967000000000001E-2</v>
      </c>
      <c r="J36">
        <f t="shared" si="0"/>
        <v>1.4205937177118928</v>
      </c>
    </row>
    <row r="37" spans="1:10" x14ac:dyDescent="0.25">
      <c r="A37" s="17" t="s">
        <v>83</v>
      </c>
      <c r="B37">
        <v>518923.76951041672</v>
      </c>
      <c r="C37">
        <v>108007.14908632661</v>
      </c>
      <c r="D37">
        <v>294751.15072135418</v>
      </c>
      <c r="E37">
        <v>69772.765725377831</v>
      </c>
      <c r="F37">
        <v>1.7605487484626863</v>
      </c>
      <c r="G37">
        <v>0.81602517505203809</v>
      </c>
      <c r="H37" s="18">
        <v>3.9176999999999997E-2</v>
      </c>
      <c r="J37">
        <f t="shared" si="0"/>
        <v>1.4069688234032769</v>
      </c>
    </row>
    <row r="38" spans="1:10" x14ac:dyDescent="0.25">
      <c r="A38" s="17" t="s">
        <v>85</v>
      </c>
      <c r="B38">
        <v>695702.15195833333</v>
      </c>
      <c r="C38">
        <v>182776.57867883146</v>
      </c>
      <c r="D38">
        <v>342542.53705208335</v>
      </c>
      <c r="E38">
        <v>92450.586790171234</v>
      </c>
      <c r="F38">
        <v>2.0309949180196334</v>
      </c>
      <c r="G38">
        <v>1.0221866297093758</v>
      </c>
      <c r="H38" s="18">
        <v>4.0482999999999998E-2</v>
      </c>
      <c r="J38">
        <f t="shared" si="0"/>
        <v>1.3927273115049839</v>
      </c>
    </row>
    <row r="39" spans="1:10" x14ac:dyDescent="0.25">
      <c r="A39" s="17" t="s">
        <v>88</v>
      </c>
      <c r="B39">
        <v>6199126.4932962237</v>
      </c>
      <c r="C39">
        <v>3009572.8650329635</v>
      </c>
      <c r="D39">
        <v>1007556.8683434249</v>
      </c>
      <c r="E39">
        <v>733201.24793874426</v>
      </c>
      <c r="F39">
        <v>6.1526318643319069</v>
      </c>
      <c r="G39">
        <v>2.6212036731188793</v>
      </c>
      <c r="H39" s="18">
        <v>4.3989E-2</v>
      </c>
      <c r="J39">
        <f t="shared" si="0"/>
        <v>1.3566559107082534</v>
      </c>
    </row>
    <row r="40" spans="1:10" x14ac:dyDescent="0.25">
      <c r="A40" s="17" t="s">
        <v>91</v>
      </c>
      <c r="B40">
        <v>58731.768126627605</v>
      </c>
      <c r="C40">
        <v>12682.674215425719</v>
      </c>
      <c r="D40">
        <v>27826.748641927086</v>
      </c>
      <c r="E40">
        <v>13443.670147422481</v>
      </c>
      <c r="F40">
        <v>2.1106227278790071</v>
      </c>
      <c r="G40">
        <v>1.0776687211480245</v>
      </c>
      <c r="H40" s="18">
        <v>4.4282000000000002E-2</v>
      </c>
      <c r="J40">
        <f t="shared" si="0"/>
        <v>1.3537727724060391</v>
      </c>
    </row>
    <row r="41" spans="1:10" x14ac:dyDescent="0.25">
      <c r="A41" s="17" t="s">
        <v>94</v>
      </c>
      <c r="B41">
        <v>167362.71595312501</v>
      </c>
      <c r="C41">
        <v>31528.36397882241</v>
      </c>
      <c r="D41">
        <v>93386.805111979178</v>
      </c>
      <c r="E41">
        <v>31566.161926680539</v>
      </c>
      <c r="F41">
        <v>1.7921452152950523</v>
      </c>
      <c r="G41">
        <v>0.84168754191448236</v>
      </c>
      <c r="H41" s="18">
        <v>4.5379999999999997E-2</v>
      </c>
      <c r="J41">
        <f t="shared" si="0"/>
        <v>1.3431355084510828</v>
      </c>
    </row>
    <row r="42" spans="1:10" x14ac:dyDescent="0.25">
      <c r="A42" s="17" t="s">
        <v>33</v>
      </c>
      <c r="B42">
        <v>494980.69071354164</v>
      </c>
      <c r="C42">
        <v>205287.96030673082</v>
      </c>
      <c r="D42">
        <v>147567.46731119792</v>
      </c>
      <c r="E42">
        <v>51794.452102613061</v>
      </c>
      <c r="F42">
        <v>3.3542670327850832</v>
      </c>
      <c r="G42">
        <v>1.7459975462486097</v>
      </c>
      <c r="H42" s="18">
        <v>4.6767000000000003E-2</v>
      </c>
      <c r="J42">
        <f t="shared" si="0"/>
        <v>1.3300604882320426</v>
      </c>
    </row>
    <row r="43" spans="1:10" x14ac:dyDescent="0.25">
      <c r="A43" s="17" t="s">
        <v>99</v>
      </c>
      <c r="B43">
        <v>149298.90490600583</v>
      </c>
      <c r="C43">
        <v>47659.147522522384</v>
      </c>
      <c r="D43">
        <v>956627.52179964178</v>
      </c>
      <c r="E43">
        <v>494440.2931194675</v>
      </c>
      <c r="F43">
        <v>0.15606795905802401</v>
      </c>
      <c r="G43">
        <v>-2.6797537142200025</v>
      </c>
      <c r="H43" s="18">
        <v>4.8068E-2</v>
      </c>
      <c r="J43">
        <f t="shared" si="0"/>
        <v>1.3181439474996777</v>
      </c>
    </row>
    <row r="44" spans="1:10" x14ac:dyDescent="0.25">
      <c r="A44" s="17" t="s">
        <v>101</v>
      </c>
      <c r="B44">
        <v>2295145.6395</v>
      </c>
      <c r="C44">
        <v>1206679.2955775775</v>
      </c>
      <c r="D44">
        <v>345300.14270442707</v>
      </c>
      <c r="E44">
        <v>216542.96199644936</v>
      </c>
      <c r="F44">
        <v>6.646813469360823</v>
      </c>
      <c r="G44">
        <v>2.7326628678712219</v>
      </c>
      <c r="H44" s="18">
        <v>5.1123000000000002E-2</v>
      </c>
      <c r="J44">
        <f t="shared" si="0"/>
        <v>1.2913836688321081</v>
      </c>
    </row>
    <row r="45" spans="1:10" x14ac:dyDescent="0.25">
      <c r="A45" s="17" t="s">
        <v>104</v>
      </c>
      <c r="B45">
        <v>172860.57400390625</v>
      </c>
      <c r="C45">
        <v>15168.827683751639</v>
      </c>
      <c r="D45">
        <v>105024.16381640626</v>
      </c>
      <c r="E45">
        <v>40227.644370550472</v>
      </c>
      <c r="F45">
        <v>1.6459124045594447</v>
      </c>
      <c r="G45">
        <v>0.71888755758795153</v>
      </c>
      <c r="H45" s="18">
        <v>5.2283999999999997E-2</v>
      </c>
      <c r="J45">
        <f t="shared" si="0"/>
        <v>1.2816311940166212</v>
      </c>
    </row>
    <row r="46" spans="1:10" x14ac:dyDescent="0.25">
      <c r="A46" s="17" t="s">
        <v>107</v>
      </c>
      <c r="B46">
        <v>6524080.770017256</v>
      </c>
      <c r="C46">
        <v>3507714.7533288212</v>
      </c>
      <c r="D46">
        <v>912775.40792513022</v>
      </c>
      <c r="E46">
        <v>644064.82391416223</v>
      </c>
      <c r="F46">
        <v>7.1475203137291246</v>
      </c>
      <c r="G46">
        <v>2.8374428150976638</v>
      </c>
      <c r="H46" s="18">
        <v>5.2703E-2</v>
      </c>
      <c r="J46">
        <f t="shared" si="0"/>
        <v>1.2781646628450787</v>
      </c>
    </row>
    <row r="47" spans="1:10" x14ac:dyDescent="0.25">
      <c r="A47" s="17" t="s">
        <v>110</v>
      </c>
      <c r="B47">
        <v>1740501.3097522792</v>
      </c>
      <c r="C47">
        <v>752556.32514935045</v>
      </c>
      <c r="D47">
        <v>534956.4119876303</v>
      </c>
      <c r="E47">
        <v>183231.53809809184</v>
      </c>
      <c r="F47">
        <v>3.2535385514596364</v>
      </c>
      <c r="G47">
        <v>1.702009648450914</v>
      </c>
      <c r="H47" s="18">
        <v>5.4325999999999999E-2</v>
      </c>
      <c r="J47">
        <f t="shared" si="0"/>
        <v>1.264992270704911</v>
      </c>
    </row>
    <row r="48" spans="1:10" x14ac:dyDescent="0.25">
      <c r="A48" s="17" t="s">
        <v>113</v>
      </c>
      <c r="B48">
        <v>211957.46289192708</v>
      </c>
      <c r="C48">
        <v>46160.621507243566</v>
      </c>
      <c r="D48">
        <v>125859.37145572917</v>
      </c>
      <c r="E48">
        <v>35249.689632723122</v>
      </c>
      <c r="F48">
        <v>1.6840816892724018</v>
      </c>
      <c r="G48">
        <v>0.75196212050040034</v>
      </c>
      <c r="H48" s="18">
        <v>6.2137999999999999E-2</v>
      </c>
      <c r="J48">
        <f t="shared" si="0"/>
        <v>1.2066427292423261</v>
      </c>
    </row>
    <row r="49" spans="1:10" x14ac:dyDescent="0.25">
      <c r="A49" s="17" t="s">
        <v>116</v>
      </c>
      <c r="B49">
        <v>779541.03230208333</v>
      </c>
      <c r="C49">
        <v>304510.24952678318</v>
      </c>
      <c r="D49">
        <v>307420.97350520833</v>
      </c>
      <c r="E49">
        <v>96319.992176979009</v>
      </c>
      <c r="F49">
        <v>2.5357444660127468</v>
      </c>
      <c r="G49">
        <v>1.3424093684304397</v>
      </c>
      <c r="H49" s="18">
        <v>6.2613000000000002E-2</v>
      </c>
      <c r="J49">
        <f t="shared" si="0"/>
        <v>1.2033354872030253</v>
      </c>
    </row>
    <row r="50" spans="1:10" x14ac:dyDescent="0.25">
      <c r="A50" s="17" t="s">
        <v>119</v>
      </c>
      <c r="B50">
        <v>35962.254907714843</v>
      </c>
      <c r="C50">
        <v>14577.449968448647</v>
      </c>
      <c r="D50">
        <v>12533.562872314455</v>
      </c>
      <c r="E50">
        <v>7467.4476090708895</v>
      </c>
      <c r="F50">
        <v>2.869276300289068</v>
      </c>
      <c r="G50">
        <v>1.5206869007881991</v>
      </c>
      <c r="H50" s="18">
        <v>6.8389000000000005E-2</v>
      </c>
      <c r="J50">
        <f t="shared" si="0"/>
        <v>1.1650137465763291</v>
      </c>
    </row>
    <row r="51" spans="1:10" x14ac:dyDescent="0.25">
      <c r="A51" s="17" t="s">
        <v>121</v>
      </c>
      <c r="B51">
        <v>135894.08123502604</v>
      </c>
      <c r="C51">
        <v>54422.635671537493</v>
      </c>
      <c r="D51">
        <v>50670.956760091147</v>
      </c>
      <c r="E51">
        <v>27667.281952158974</v>
      </c>
      <c r="F51">
        <v>2.6818929407320233</v>
      </c>
      <c r="G51">
        <v>1.4232516470269525</v>
      </c>
      <c r="H51" s="18">
        <v>7.2936000000000001E-2</v>
      </c>
      <c r="J51">
        <f t="shared" si="0"/>
        <v>1.1370580582084511</v>
      </c>
    </row>
    <row r="52" spans="1:10" x14ac:dyDescent="0.25">
      <c r="A52" s="17" t="s">
        <v>123</v>
      </c>
      <c r="B52">
        <v>434196.21893684898</v>
      </c>
      <c r="C52">
        <v>131541.62570787378</v>
      </c>
      <c r="D52">
        <v>208084.17564746094</v>
      </c>
      <c r="E52">
        <v>96884.787153177851</v>
      </c>
      <c r="F52">
        <v>2.0866373792520876</v>
      </c>
      <c r="G52">
        <v>1.0611799073452217</v>
      </c>
      <c r="H52" s="18">
        <v>7.4579000000000006E-2</v>
      </c>
      <c r="J52">
        <f t="shared" si="0"/>
        <v>1.1273834442167809</v>
      </c>
    </row>
    <row r="53" spans="1:10" x14ac:dyDescent="0.25">
      <c r="A53" s="17" t="s">
        <v>125</v>
      </c>
      <c r="B53">
        <v>1557157.6963131512</v>
      </c>
      <c r="C53">
        <v>691256.83629836922</v>
      </c>
      <c r="D53">
        <v>609730.90485091147</v>
      </c>
      <c r="E53">
        <v>90351.875447523315</v>
      </c>
      <c r="F53">
        <v>2.5538441366915787</v>
      </c>
      <c r="G53">
        <v>1.3526704788057995</v>
      </c>
      <c r="H53" s="18">
        <v>7.8181E-2</v>
      </c>
      <c r="J53">
        <f t="shared" si="0"/>
        <v>1.1068987788806917</v>
      </c>
    </row>
    <row r="54" spans="1:10" x14ac:dyDescent="0.25">
      <c r="A54" s="17" t="s">
        <v>127</v>
      </c>
      <c r="B54">
        <v>139634.71580533855</v>
      </c>
      <c r="C54">
        <v>50329.626525328087</v>
      </c>
      <c r="D54">
        <v>60679.238458007814</v>
      </c>
      <c r="E54">
        <v>33196.650203065925</v>
      </c>
      <c r="F54">
        <v>2.3011942693046605</v>
      </c>
      <c r="G54">
        <v>1.2023827825762106</v>
      </c>
      <c r="H54" s="18">
        <v>8.5896E-2</v>
      </c>
      <c r="J54">
        <f t="shared" si="0"/>
        <v>1.0660270598983896</v>
      </c>
    </row>
    <row r="55" spans="1:10" x14ac:dyDescent="0.25">
      <c r="A55" s="17" t="s">
        <v>129</v>
      </c>
      <c r="B55">
        <v>2532538.1253821612</v>
      </c>
      <c r="C55">
        <v>966939.96174676635</v>
      </c>
      <c r="D55">
        <v>1169957.6009316407</v>
      </c>
      <c r="E55">
        <v>410717.35837821959</v>
      </c>
      <c r="F55">
        <v>2.1646409437106895</v>
      </c>
      <c r="G55">
        <v>1.1141277401078711</v>
      </c>
      <c r="H55" s="18">
        <v>8.7986999999999996E-2</v>
      </c>
      <c r="J55">
        <f t="shared" si="0"/>
        <v>1.0555814897285498</v>
      </c>
    </row>
    <row r="56" spans="1:10" x14ac:dyDescent="0.25">
      <c r="A56" s="17" t="s">
        <v>131</v>
      </c>
      <c r="B56">
        <v>392083.91525260411</v>
      </c>
      <c r="C56">
        <v>95316.938740401543</v>
      </c>
      <c r="D56">
        <v>196828.99938541665</v>
      </c>
      <c r="E56">
        <v>118024.33642745507</v>
      </c>
      <c r="F56">
        <v>1.9920027865652716</v>
      </c>
      <c r="G56">
        <v>0.99421966555914998</v>
      </c>
      <c r="H56" s="18">
        <v>8.9687000000000003E-2</v>
      </c>
      <c r="J56">
        <f t="shared" si="0"/>
        <v>1.0472705027465685</v>
      </c>
    </row>
    <row r="57" spans="1:10" x14ac:dyDescent="0.25">
      <c r="A57" s="17" t="s">
        <v>133</v>
      </c>
      <c r="B57">
        <v>62187.665850260411</v>
      </c>
      <c r="C57">
        <v>24192.85906202273</v>
      </c>
      <c r="D57">
        <v>26597.722607421878</v>
      </c>
      <c r="E57">
        <v>13659.065561071426</v>
      </c>
      <c r="F57">
        <v>2.3380823526938901</v>
      </c>
      <c r="G57">
        <v>1.2253257458364963</v>
      </c>
      <c r="H57" s="18">
        <v>9.0733999999999995E-2</v>
      </c>
      <c r="J57">
        <f t="shared" si="0"/>
        <v>1.042229942868611</v>
      </c>
    </row>
    <row r="58" spans="1:10" x14ac:dyDescent="0.25">
      <c r="A58" s="17" t="s">
        <v>135</v>
      </c>
      <c r="B58">
        <v>131311.11236523438</v>
      </c>
      <c r="C58">
        <v>62291.823349927246</v>
      </c>
      <c r="D58">
        <v>45559.609515299475</v>
      </c>
      <c r="E58">
        <v>26089.03542959713</v>
      </c>
      <c r="F58">
        <v>2.8821825683369497</v>
      </c>
      <c r="G58">
        <v>1.5271617241636291</v>
      </c>
      <c r="H58" s="18">
        <v>9.2729000000000006E-2</v>
      </c>
      <c r="J58">
        <f t="shared" si="0"/>
        <v>1.0327844236724799</v>
      </c>
    </row>
    <row r="59" spans="1:10" x14ac:dyDescent="0.25">
      <c r="A59" s="17" t="s">
        <v>137</v>
      </c>
      <c r="B59">
        <v>365543.18871874997</v>
      </c>
      <c r="C59">
        <v>106674.68694572149</v>
      </c>
      <c r="D59">
        <v>175977.62796419274</v>
      </c>
      <c r="E59">
        <v>105607.70517370189</v>
      </c>
      <c r="F59">
        <v>2.0772139785469168</v>
      </c>
      <c r="G59">
        <v>1.0546498391424566</v>
      </c>
      <c r="H59" s="18">
        <v>9.3970999999999999E-2</v>
      </c>
      <c r="J59">
        <f t="shared" si="0"/>
        <v>1.0270061515401911</v>
      </c>
    </row>
    <row r="60" spans="1:10" x14ac:dyDescent="0.25">
      <c r="A60" s="17" t="s">
        <v>139</v>
      </c>
      <c r="B60">
        <v>300418.87728124997</v>
      </c>
      <c r="C60">
        <v>93691.404446417102</v>
      </c>
      <c r="D60">
        <v>137102.26157942708</v>
      </c>
      <c r="E60">
        <v>89587.031750057955</v>
      </c>
      <c r="F60">
        <v>2.1912029299911229</v>
      </c>
      <c r="G60">
        <v>1.1317231002727766</v>
      </c>
      <c r="H60" s="18">
        <v>9.4517000000000004E-2</v>
      </c>
      <c r="J60">
        <f t="shared" si="0"/>
        <v>1.0244900714675407</v>
      </c>
    </row>
    <row r="61" spans="1:10" x14ac:dyDescent="0.25">
      <c r="A61" s="17" t="s">
        <v>141</v>
      </c>
      <c r="B61">
        <v>81043.999269205728</v>
      </c>
      <c r="C61">
        <v>39606.52927231411</v>
      </c>
      <c r="D61">
        <v>31398.384959635416</v>
      </c>
      <c r="E61">
        <v>3990.1115658256876</v>
      </c>
      <c r="F61">
        <v>2.5811518450198268</v>
      </c>
      <c r="G61">
        <v>1.3680150153618746</v>
      </c>
      <c r="H61" s="18">
        <v>9.6874000000000002E-2</v>
      </c>
      <c r="J61">
        <f t="shared" si="0"/>
        <v>1.0137927675485849</v>
      </c>
    </row>
    <row r="62" spans="1:10" x14ac:dyDescent="0.25">
      <c r="A62" s="17" t="s">
        <v>143</v>
      </c>
      <c r="B62">
        <v>380128.22867578123</v>
      </c>
      <c r="C62">
        <v>110810.0489706801</v>
      </c>
      <c r="D62">
        <v>201315.51283593749</v>
      </c>
      <c r="E62">
        <v>91810.207476903772</v>
      </c>
      <c r="F62">
        <v>1.8882212469416977</v>
      </c>
      <c r="G62">
        <v>0.91702781828273638</v>
      </c>
      <c r="H62" s="18">
        <v>9.7736000000000003E-2</v>
      </c>
      <c r="J62">
        <f t="shared" si="0"/>
        <v>1.0099454391310054</v>
      </c>
    </row>
    <row r="63" spans="1:10" x14ac:dyDescent="0.25">
      <c r="A63" s="17" t="s">
        <v>145</v>
      </c>
      <c r="B63">
        <v>515101.23582877609</v>
      </c>
      <c r="C63">
        <v>155723.85360173613</v>
      </c>
      <c r="D63">
        <v>260219.63072591147</v>
      </c>
      <c r="E63">
        <v>135093.60576371546</v>
      </c>
      <c r="F63">
        <v>1.9794864606941611</v>
      </c>
      <c r="G63">
        <v>0.98512619964576076</v>
      </c>
      <c r="H63" s="18">
        <v>9.8929000000000003E-2</v>
      </c>
      <c r="J63">
        <f t="shared" si="0"/>
        <v>1.0046763808617076</v>
      </c>
    </row>
    <row r="64" spans="1:10" x14ac:dyDescent="0.25">
      <c r="A64" s="17" t="s">
        <v>147</v>
      </c>
      <c r="B64">
        <v>300238.55210416665</v>
      </c>
      <c r="C64">
        <v>93216.659087034539</v>
      </c>
      <c r="D64">
        <v>162937.33122265627</v>
      </c>
      <c r="E64">
        <v>62712.210721857249</v>
      </c>
      <c r="F64">
        <v>1.8426627578297956</v>
      </c>
      <c r="G64">
        <v>0.88179205462211874</v>
      </c>
      <c r="H64" s="18">
        <v>0.101715</v>
      </c>
      <c r="J64">
        <f t="shared" si="0"/>
        <v>0.99261499656730912</v>
      </c>
    </row>
    <row r="65" spans="1:10" x14ac:dyDescent="0.25">
      <c r="A65" s="17" t="s">
        <v>150</v>
      </c>
      <c r="B65">
        <v>196629.4255830078</v>
      </c>
      <c r="C65">
        <v>119032.00040841784</v>
      </c>
      <c r="D65">
        <v>48657.834282552089</v>
      </c>
      <c r="E65">
        <v>24598.056283850685</v>
      </c>
      <c r="F65">
        <v>4.0410640646518852</v>
      </c>
      <c r="G65">
        <v>2.0147352233409555</v>
      </c>
      <c r="H65" s="18">
        <v>0.10265199999999999</v>
      </c>
      <c r="J65">
        <f t="shared" si="0"/>
        <v>0.98863258472005999</v>
      </c>
    </row>
    <row r="66" spans="1:10" x14ac:dyDescent="0.25">
      <c r="A66" s="17" t="s">
        <v>152</v>
      </c>
      <c r="B66">
        <v>664227.32966406259</v>
      </c>
      <c r="C66">
        <v>366982.88634028344</v>
      </c>
      <c r="D66">
        <v>190762.5582636719</v>
      </c>
      <c r="E66">
        <v>130821.75318173868</v>
      </c>
      <c r="F66">
        <v>3.481958596644358</v>
      </c>
      <c r="G66">
        <v>1.7998990482586887</v>
      </c>
      <c r="H66" s="18">
        <v>0.103085</v>
      </c>
      <c r="J66">
        <f t="shared" si="0"/>
        <v>0.98680452473748448</v>
      </c>
    </row>
    <row r="67" spans="1:10" x14ac:dyDescent="0.25">
      <c r="A67" s="17" t="s">
        <v>155</v>
      </c>
      <c r="B67">
        <v>97964.035991536453</v>
      </c>
      <c r="C67">
        <v>21156.705785687405</v>
      </c>
      <c r="D67">
        <v>54796.770936848952</v>
      </c>
      <c r="E67">
        <v>28639.145192971057</v>
      </c>
      <c r="F67">
        <v>1.7877702338416257</v>
      </c>
      <c r="G67">
        <v>0.83816133171273954</v>
      </c>
      <c r="H67" s="18">
        <v>0.103671</v>
      </c>
      <c r="J67">
        <f t="shared" si="0"/>
        <v>0.98434271228360182</v>
      </c>
    </row>
    <row r="68" spans="1:10" x14ac:dyDescent="0.25">
      <c r="A68" s="17" t="s">
        <v>158</v>
      </c>
      <c r="B68">
        <v>97688.834646484393</v>
      </c>
      <c r="C68">
        <v>41617.97604276496</v>
      </c>
      <c r="D68">
        <v>37909.967032877605</v>
      </c>
      <c r="E68">
        <v>26726.053216585682</v>
      </c>
      <c r="F68">
        <v>2.5768641413421243</v>
      </c>
      <c r="G68">
        <v>1.365616476747878</v>
      </c>
      <c r="H68" s="18">
        <v>0.10443</v>
      </c>
      <c r="J68">
        <f t="shared" ref="J68:J131" si="1">-LOG10(H68)</f>
        <v>0.98117472199604916</v>
      </c>
    </row>
    <row r="69" spans="1:10" x14ac:dyDescent="0.25">
      <c r="A69" s="17" t="s">
        <v>160</v>
      </c>
      <c r="B69">
        <v>31687.285816894531</v>
      </c>
      <c r="C69">
        <v>0</v>
      </c>
      <c r="D69">
        <v>22171.34730078125</v>
      </c>
      <c r="E69">
        <v>8054.6729169907076</v>
      </c>
      <c r="F69">
        <v>1.4291998310710676</v>
      </c>
      <c r="G69">
        <v>0.51520764851178813</v>
      </c>
      <c r="H69" s="18">
        <v>0.110155</v>
      </c>
      <c r="J69">
        <f t="shared" si="1"/>
        <v>0.95799578518478357</v>
      </c>
    </row>
    <row r="70" spans="1:10" x14ac:dyDescent="0.25">
      <c r="A70" s="17" t="s">
        <v>162</v>
      </c>
      <c r="B70">
        <v>104071.88525781251</v>
      </c>
      <c r="C70">
        <v>14793.010392769906</v>
      </c>
      <c r="D70">
        <v>56234.470047200528</v>
      </c>
      <c r="E70">
        <v>37939.739445097424</v>
      </c>
      <c r="F70">
        <v>1.850677799052068</v>
      </c>
      <c r="G70">
        <v>0.88805374546712157</v>
      </c>
      <c r="H70" s="18">
        <v>0.111613</v>
      </c>
      <c r="J70">
        <f t="shared" si="1"/>
        <v>0.9522852184857501</v>
      </c>
    </row>
    <row r="71" spans="1:10" x14ac:dyDescent="0.25">
      <c r="A71" s="17" t="s">
        <v>164</v>
      </c>
      <c r="B71">
        <v>202196.77415364585</v>
      </c>
      <c r="C71">
        <v>90804.397243060652</v>
      </c>
      <c r="D71">
        <v>82460.999020833333</v>
      </c>
      <c r="E71">
        <v>47559.251715281243</v>
      </c>
      <c r="F71">
        <v>2.4520291599009356</v>
      </c>
      <c r="G71">
        <v>1.2939761358779307</v>
      </c>
      <c r="H71" s="18">
        <v>0.113085</v>
      </c>
      <c r="J71">
        <f t="shared" si="1"/>
        <v>0.94659499763208033</v>
      </c>
    </row>
    <row r="72" spans="1:10" x14ac:dyDescent="0.25">
      <c r="A72" s="17" t="s">
        <v>166</v>
      </c>
      <c r="B72">
        <v>123808.30307617188</v>
      </c>
      <c r="C72">
        <v>52609.432852212245</v>
      </c>
      <c r="D72">
        <v>57303.790628906252</v>
      </c>
      <c r="E72">
        <v>22982.720977949968</v>
      </c>
      <c r="F72">
        <v>2.1605604396739189</v>
      </c>
      <c r="G72">
        <v>1.1114055895475079</v>
      </c>
      <c r="H72" s="18">
        <v>0.115269</v>
      </c>
      <c r="J72">
        <f t="shared" si="1"/>
        <v>0.93828747448446581</v>
      </c>
    </row>
    <row r="73" spans="1:10" x14ac:dyDescent="0.25">
      <c r="A73" s="17" t="s">
        <v>169</v>
      </c>
      <c r="B73">
        <v>196965.70683854166</v>
      </c>
      <c r="C73">
        <v>61447.382180914734</v>
      </c>
      <c r="D73">
        <v>107992.01052994793</v>
      </c>
      <c r="E73">
        <v>47946.395060587281</v>
      </c>
      <c r="F73">
        <v>1.8238914700446278</v>
      </c>
      <c r="G73">
        <v>0.86701988504717376</v>
      </c>
      <c r="H73" s="18">
        <v>0.119176</v>
      </c>
      <c r="J73">
        <f t="shared" si="1"/>
        <v>0.92381119524182809</v>
      </c>
    </row>
    <row r="74" spans="1:10" x14ac:dyDescent="0.25">
      <c r="A74" s="17" t="s">
        <v>172</v>
      </c>
      <c r="B74">
        <v>635004.61522558599</v>
      </c>
      <c r="C74">
        <v>245528.85248106477</v>
      </c>
      <c r="D74">
        <v>310252.87459765625</v>
      </c>
      <c r="E74">
        <v>156310.34943810003</v>
      </c>
      <c r="F74">
        <v>2.046732414805426</v>
      </c>
      <c r="G74">
        <v>1.0333224999835127</v>
      </c>
      <c r="H74" s="18">
        <v>0.12545000000000001</v>
      </c>
      <c r="J74">
        <f t="shared" si="1"/>
        <v>0.90152933434937066</v>
      </c>
    </row>
    <row r="75" spans="1:10" x14ac:dyDescent="0.25">
      <c r="A75" s="17" t="s">
        <v>174</v>
      </c>
      <c r="B75">
        <v>1841614.8073020831</v>
      </c>
      <c r="C75">
        <v>1472223.2501846044</v>
      </c>
      <c r="D75">
        <v>213329.08664843751</v>
      </c>
      <c r="E75">
        <v>82898.461196901786</v>
      </c>
      <c r="F75">
        <v>8.6327412554717924</v>
      </c>
      <c r="G75">
        <v>3.1098187480139856</v>
      </c>
      <c r="H75" s="18">
        <v>0.128357</v>
      </c>
      <c r="J75">
        <f t="shared" si="1"/>
        <v>0.89158044192454922</v>
      </c>
    </row>
    <row r="76" spans="1:10" x14ac:dyDescent="0.25">
      <c r="A76" s="17" t="s">
        <v>177</v>
      </c>
      <c r="B76">
        <v>50373.653166097007</v>
      </c>
      <c r="C76">
        <v>34090.753453976846</v>
      </c>
      <c r="D76">
        <v>12546.328037597656</v>
      </c>
      <c r="E76">
        <v>3689.570200576527</v>
      </c>
      <c r="F76">
        <v>4.0150116444542165</v>
      </c>
      <c r="G76">
        <v>2.005404171895016</v>
      </c>
      <c r="H76" s="18">
        <v>0.128637</v>
      </c>
      <c r="J76">
        <f t="shared" si="1"/>
        <v>0.89063409684996275</v>
      </c>
    </row>
    <row r="77" spans="1:10" x14ac:dyDescent="0.25">
      <c r="A77" s="17" t="s">
        <v>180</v>
      </c>
      <c r="B77">
        <v>68304.694157063874</v>
      </c>
      <c r="C77">
        <v>28155.542008397551</v>
      </c>
      <c r="D77">
        <v>38467.909682617188</v>
      </c>
      <c r="E77">
        <v>0</v>
      </c>
      <c r="F77">
        <v>1.7756279122161214</v>
      </c>
      <c r="G77">
        <v>0.82832929258802934</v>
      </c>
      <c r="H77" s="18">
        <v>0.14033300000000001</v>
      </c>
      <c r="J77">
        <f t="shared" si="1"/>
        <v>0.85284019046356108</v>
      </c>
    </row>
    <row r="78" spans="1:10" x14ac:dyDescent="0.25">
      <c r="A78" s="17" t="s">
        <v>183</v>
      </c>
      <c r="B78">
        <v>460468.25271744793</v>
      </c>
      <c r="C78">
        <v>249861.94435767207</v>
      </c>
      <c r="D78">
        <v>177721.92439811223</v>
      </c>
      <c r="E78">
        <v>96565.800501782578</v>
      </c>
      <c r="F78">
        <v>2.5909479332778318</v>
      </c>
      <c r="G78">
        <v>1.3734800239484906</v>
      </c>
      <c r="H78" s="18">
        <v>0.14152000000000001</v>
      </c>
      <c r="J78">
        <f t="shared" si="1"/>
        <v>0.84918218009833324</v>
      </c>
    </row>
    <row r="79" spans="1:10" x14ac:dyDescent="0.25">
      <c r="A79" s="17" t="s">
        <v>154</v>
      </c>
      <c r="B79">
        <v>717943845.87449837</v>
      </c>
      <c r="C79">
        <v>575561771.81613815</v>
      </c>
      <c r="D79">
        <v>109614250.01570638</v>
      </c>
      <c r="E79">
        <v>45611295.042306922</v>
      </c>
      <c r="F79">
        <v>6.5497309498685237</v>
      </c>
      <c r="G79">
        <v>2.7114356447779211</v>
      </c>
      <c r="H79" s="18">
        <v>0.14225099999999999</v>
      </c>
      <c r="J79">
        <f t="shared" si="1"/>
        <v>0.84694467190684275</v>
      </c>
    </row>
    <row r="80" spans="1:10" x14ac:dyDescent="0.25">
      <c r="A80" s="17" t="s">
        <v>186</v>
      </c>
      <c r="B80">
        <v>46359.433363769531</v>
      </c>
      <c r="C80">
        <v>11845.376015893735</v>
      </c>
      <c r="D80">
        <v>33825.518212890631</v>
      </c>
      <c r="E80">
        <v>2614.8855862695009</v>
      </c>
      <c r="F80">
        <v>1.3705461383324005</v>
      </c>
      <c r="G80">
        <v>0.45475089614831599</v>
      </c>
      <c r="H80" s="18">
        <v>0.148012</v>
      </c>
      <c r="J80">
        <f t="shared" si="1"/>
        <v>0.82970307296642187</v>
      </c>
    </row>
    <row r="81" spans="1:10" x14ac:dyDescent="0.25">
      <c r="A81" s="17" t="s">
        <v>189</v>
      </c>
      <c r="B81">
        <v>330238.12301757815</v>
      </c>
      <c r="C81">
        <v>135808.83244038775</v>
      </c>
      <c r="D81">
        <v>155421.92435351564</v>
      </c>
      <c r="E81">
        <v>102615.37059723494</v>
      </c>
      <c r="F81">
        <v>2.1247846749499351</v>
      </c>
      <c r="G81">
        <v>1.087316646369453</v>
      </c>
      <c r="H81" s="18">
        <v>0.14988599999999999</v>
      </c>
      <c r="J81">
        <f t="shared" si="1"/>
        <v>0.82423893023839612</v>
      </c>
    </row>
    <row r="82" spans="1:10" x14ac:dyDescent="0.25">
      <c r="A82" s="17" t="s">
        <v>191</v>
      </c>
      <c r="B82">
        <v>62487.856255371094</v>
      </c>
      <c r="C82">
        <v>9736.4981428455667</v>
      </c>
      <c r="D82">
        <v>42937.946136718747</v>
      </c>
      <c r="E82">
        <v>16371.91979461214</v>
      </c>
      <c r="F82">
        <v>1.4553061307684225</v>
      </c>
      <c r="G82">
        <v>0.54132266302100807</v>
      </c>
      <c r="H82" s="18">
        <v>0.150093</v>
      </c>
      <c r="J82">
        <f t="shared" si="1"/>
        <v>0.82363956180245268</v>
      </c>
    </row>
    <row r="83" spans="1:10" x14ac:dyDescent="0.25">
      <c r="A83" s="17" t="s">
        <v>193</v>
      </c>
      <c r="B83">
        <v>8065210.178243977</v>
      </c>
      <c r="C83">
        <v>5333372.8435842888</v>
      </c>
      <c r="D83">
        <v>2519817.0898640151</v>
      </c>
      <c r="E83">
        <v>990612.59074351075</v>
      </c>
      <c r="F83">
        <v>3.2007125480203906</v>
      </c>
      <c r="G83">
        <v>1.6783931160690577</v>
      </c>
      <c r="H83" s="18">
        <v>0.15132999999999999</v>
      </c>
      <c r="J83">
        <f t="shared" si="1"/>
        <v>0.82007496792566326</v>
      </c>
    </row>
    <row r="84" spans="1:10" x14ac:dyDescent="0.25">
      <c r="A84" s="17" t="s">
        <v>196</v>
      </c>
      <c r="B84">
        <v>45513.558195068355</v>
      </c>
      <c r="C84">
        <v>23541.69326527034</v>
      </c>
      <c r="D84">
        <v>17181.878758789066</v>
      </c>
      <c r="E84">
        <v>14814.56995769375</v>
      </c>
      <c r="F84">
        <v>2.6489279102721381</v>
      </c>
      <c r="G84">
        <v>1.4054085817565789</v>
      </c>
      <c r="H84" s="18">
        <v>0.15246499999999999</v>
      </c>
      <c r="J84">
        <f t="shared" si="1"/>
        <v>0.81682984190034991</v>
      </c>
    </row>
    <row r="85" spans="1:10" x14ac:dyDescent="0.25">
      <c r="A85" s="17" t="s">
        <v>198</v>
      </c>
      <c r="B85">
        <v>1706752.5050625</v>
      </c>
      <c r="C85">
        <v>887221.58841597114</v>
      </c>
      <c r="D85">
        <v>709958.95222932938</v>
      </c>
      <c r="E85">
        <v>452297.50463381101</v>
      </c>
      <c r="F85">
        <v>2.4040157528870605</v>
      </c>
      <c r="G85">
        <v>1.2654463496836994</v>
      </c>
      <c r="H85" s="18">
        <v>0.158002</v>
      </c>
      <c r="J85">
        <f t="shared" si="1"/>
        <v>0.80133741568186567</v>
      </c>
    </row>
    <row r="86" spans="1:10" x14ac:dyDescent="0.25">
      <c r="A86" s="17" t="s">
        <v>200</v>
      </c>
      <c r="B86">
        <v>132684.05339127604</v>
      </c>
      <c r="C86">
        <v>38512.15081320062</v>
      </c>
      <c r="D86">
        <v>74645.81429720053</v>
      </c>
      <c r="E86">
        <v>45980.16910666375</v>
      </c>
      <c r="F86">
        <v>1.7775149838006676</v>
      </c>
      <c r="G86">
        <v>0.82986172128705615</v>
      </c>
      <c r="H86" s="18">
        <v>0.16904</v>
      </c>
      <c r="J86">
        <f t="shared" si="1"/>
        <v>0.7720105159557431</v>
      </c>
    </row>
    <row r="87" spans="1:10" x14ac:dyDescent="0.25">
      <c r="A87" s="17" t="s">
        <v>202</v>
      </c>
      <c r="B87">
        <v>104908.83318261718</v>
      </c>
      <c r="C87">
        <v>605.70064603396531</v>
      </c>
      <c r="D87">
        <v>71115.342018229174</v>
      </c>
      <c r="E87">
        <v>35460.677339206421</v>
      </c>
      <c r="F87">
        <v>1.4751926968969036</v>
      </c>
      <c r="G87">
        <v>0.56090341867767834</v>
      </c>
      <c r="H87" s="18">
        <v>0.17421</v>
      </c>
      <c r="J87">
        <f t="shared" si="1"/>
        <v>0.75892691924701339</v>
      </c>
    </row>
    <row r="88" spans="1:10" x14ac:dyDescent="0.25">
      <c r="A88" s="17" t="s">
        <v>149</v>
      </c>
      <c r="B88">
        <v>33250456.79528353</v>
      </c>
      <c r="C88">
        <v>17057365.33701466</v>
      </c>
      <c r="D88">
        <v>15843475.934986025</v>
      </c>
      <c r="E88">
        <v>7138846.6923656426</v>
      </c>
      <c r="F88">
        <v>2.0986844636699264</v>
      </c>
      <c r="G88">
        <v>1.0694852743393699</v>
      </c>
      <c r="H88" s="18">
        <v>0.17832799999999999</v>
      </c>
      <c r="J88">
        <f t="shared" si="1"/>
        <v>0.74878046113884245</v>
      </c>
    </row>
    <row r="89" spans="1:10" x14ac:dyDescent="0.25">
      <c r="A89" s="17" t="s">
        <v>206</v>
      </c>
      <c r="B89">
        <v>892319.3187571615</v>
      </c>
      <c r="C89">
        <v>208812.27210553613</v>
      </c>
      <c r="D89">
        <v>551330.23697916663</v>
      </c>
      <c r="E89">
        <v>307422.11040796537</v>
      </c>
      <c r="F89">
        <v>1.6184842747721091</v>
      </c>
      <c r="G89">
        <v>0.69464334835925345</v>
      </c>
      <c r="H89" s="18">
        <v>0.18720899999999999</v>
      </c>
      <c r="J89">
        <f t="shared" si="1"/>
        <v>0.72767327655741043</v>
      </c>
    </row>
    <row r="90" spans="1:10" x14ac:dyDescent="0.25">
      <c r="A90" s="17" t="s">
        <v>208</v>
      </c>
      <c r="B90">
        <v>58629.047808105468</v>
      </c>
      <c r="C90">
        <v>32127.747486306533</v>
      </c>
      <c r="D90">
        <v>24890.814303629555</v>
      </c>
      <c r="E90">
        <v>17949.718069961731</v>
      </c>
      <c r="F90">
        <v>2.3554491666251449</v>
      </c>
      <c r="G90">
        <v>1.2360021972789568</v>
      </c>
      <c r="H90" s="18">
        <v>0.18751200000000001</v>
      </c>
      <c r="J90">
        <f t="shared" si="1"/>
        <v>0.72697093397881762</v>
      </c>
    </row>
    <row r="91" spans="1:10" x14ac:dyDescent="0.25">
      <c r="A91" s="17" t="s">
        <v>211</v>
      </c>
      <c r="B91">
        <v>420505.79869921878</v>
      </c>
      <c r="C91">
        <v>278226.97207436617</v>
      </c>
      <c r="D91">
        <v>160819.50567447918</v>
      </c>
      <c r="E91">
        <v>54349.899511923591</v>
      </c>
      <c r="F91">
        <v>2.6147686310538747</v>
      </c>
      <c r="G91">
        <v>1.3866832946180117</v>
      </c>
      <c r="H91" s="18">
        <v>0.187782</v>
      </c>
      <c r="J91">
        <f t="shared" si="1"/>
        <v>0.72634603973406775</v>
      </c>
    </row>
    <row r="92" spans="1:10" x14ac:dyDescent="0.25">
      <c r="A92" s="17" t="s">
        <v>213</v>
      </c>
      <c r="B92">
        <v>101631.69033463539</v>
      </c>
      <c r="C92">
        <v>54387.307241263079</v>
      </c>
      <c r="D92">
        <v>44366.56919889323</v>
      </c>
      <c r="E92">
        <v>30897.269748800623</v>
      </c>
      <c r="F92">
        <v>2.2907268280994488</v>
      </c>
      <c r="G92">
        <v>1.1958054257993005</v>
      </c>
      <c r="H92" s="18">
        <v>0.18799399999999999</v>
      </c>
      <c r="J92">
        <f t="shared" si="1"/>
        <v>0.72585601141969081</v>
      </c>
    </row>
    <row r="93" spans="1:10" x14ac:dyDescent="0.25">
      <c r="A93" s="17" t="s">
        <v>188</v>
      </c>
      <c r="B93">
        <v>974205.06245963683</v>
      </c>
      <c r="C93">
        <v>282286.7266660466</v>
      </c>
      <c r="D93">
        <v>601439.95157779974</v>
      </c>
      <c r="E93">
        <v>293674.14657231217</v>
      </c>
      <c r="F93">
        <v>1.6197877442360391</v>
      </c>
      <c r="G93">
        <v>0.69580477582555977</v>
      </c>
      <c r="H93" s="18">
        <v>0.188142</v>
      </c>
      <c r="J93">
        <f t="shared" si="1"/>
        <v>0.72551424361953998</v>
      </c>
    </row>
    <row r="94" spans="1:10" x14ac:dyDescent="0.25">
      <c r="A94" s="17" t="s">
        <v>217</v>
      </c>
      <c r="B94">
        <v>397892.89629687503</v>
      </c>
      <c r="C94">
        <v>396197.10613529268</v>
      </c>
      <c r="D94">
        <v>39775.470312500001</v>
      </c>
      <c r="E94">
        <v>18313.385459537218</v>
      </c>
      <c r="F94">
        <v>10.003474331561369</v>
      </c>
      <c r="G94">
        <v>3.3224292479252107</v>
      </c>
      <c r="H94" s="18">
        <v>0.192883</v>
      </c>
      <c r="J94">
        <f t="shared" si="1"/>
        <v>0.71470604779177305</v>
      </c>
    </row>
    <row r="95" spans="1:10" x14ac:dyDescent="0.25">
      <c r="A95" s="17" t="s">
        <v>220</v>
      </c>
      <c r="B95">
        <v>153138.84265039061</v>
      </c>
      <c r="C95">
        <v>69490.977502569658</v>
      </c>
      <c r="D95">
        <v>79235.007117838541</v>
      </c>
      <c r="E95">
        <v>44848.00034611435</v>
      </c>
      <c r="F95">
        <v>1.9327169671688431</v>
      </c>
      <c r="G95">
        <v>0.95063038045706649</v>
      </c>
      <c r="H95" s="18">
        <v>0.196606</v>
      </c>
      <c r="J95">
        <f t="shared" si="1"/>
        <v>0.70640323255103599</v>
      </c>
    </row>
    <row r="96" spans="1:10" x14ac:dyDescent="0.25">
      <c r="A96" s="17" t="s">
        <v>222</v>
      </c>
      <c r="B96">
        <v>203659.50726269535</v>
      </c>
      <c r="C96">
        <v>80445.719942119438</v>
      </c>
      <c r="D96">
        <v>111714.79843587241</v>
      </c>
      <c r="E96">
        <v>64397.625058259771</v>
      </c>
      <c r="F96">
        <v>1.8230307006246977</v>
      </c>
      <c r="G96">
        <v>0.86633885718947534</v>
      </c>
      <c r="H96" s="18">
        <v>0.197131</v>
      </c>
      <c r="J96">
        <f t="shared" si="1"/>
        <v>0.70524507500870637</v>
      </c>
    </row>
    <row r="97" spans="1:10" x14ac:dyDescent="0.25">
      <c r="A97" s="17" t="s">
        <v>224</v>
      </c>
      <c r="B97">
        <v>102979.77271321614</v>
      </c>
      <c r="C97">
        <v>40722.151055979601</v>
      </c>
      <c r="D97">
        <v>57285.659094726572</v>
      </c>
      <c r="E97">
        <v>32039.347033836766</v>
      </c>
      <c r="F97">
        <v>1.7976536246694932</v>
      </c>
      <c r="G97">
        <v>0.84611506639661083</v>
      </c>
      <c r="H97" s="18">
        <v>0.20136699999999999</v>
      </c>
      <c r="J97">
        <f t="shared" si="1"/>
        <v>0.69601170007921698</v>
      </c>
    </row>
    <row r="98" spans="1:10" x14ac:dyDescent="0.25">
      <c r="A98" s="17" t="s">
        <v>226</v>
      </c>
      <c r="B98">
        <v>431646.54966015625</v>
      </c>
      <c r="C98">
        <v>162610.04214276408</v>
      </c>
      <c r="D98">
        <v>238053.74722526045</v>
      </c>
      <c r="E98">
        <v>150306.2883690029</v>
      </c>
      <c r="F98">
        <v>1.8132314852901976</v>
      </c>
      <c r="G98">
        <v>0.85856311778020145</v>
      </c>
      <c r="H98" s="18">
        <v>0.20452500000000001</v>
      </c>
      <c r="J98">
        <f t="shared" si="1"/>
        <v>0.68925359866667002</v>
      </c>
    </row>
    <row r="99" spans="1:10" x14ac:dyDescent="0.25">
      <c r="A99" s="17" t="s">
        <v>228</v>
      </c>
      <c r="B99">
        <v>505678.9550745443</v>
      </c>
      <c r="C99">
        <v>163901.46634880311</v>
      </c>
      <c r="D99">
        <v>303035.94920963544</v>
      </c>
      <c r="E99">
        <v>169111.46358721258</v>
      </c>
      <c r="F99">
        <v>1.6687094596975478</v>
      </c>
      <c r="G99">
        <v>0.73873278780917728</v>
      </c>
      <c r="H99" s="18">
        <v>0.21038100000000001</v>
      </c>
      <c r="J99">
        <f t="shared" si="1"/>
        <v>0.676993484897364</v>
      </c>
    </row>
    <row r="100" spans="1:10" x14ac:dyDescent="0.25">
      <c r="A100" s="17" t="s">
        <v>231</v>
      </c>
      <c r="B100">
        <v>259670.49675911455</v>
      </c>
      <c r="C100">
        <v>77401.440000197777</v>
      </c>
      <c r="D100">
        <v>162006.24535807292</v>
      </c>
      <c r="E100">
        <v>85805.066344860024</v>
      </c>
      <c r="F100">
        <v>1.602842508850076</v>
      </c>
      <c r="G100">
        <v>0.68063267698140051</v>
      </c>
      <c r="H100" s="18">
        <v>0.21707699999999999</v>
      </c>
      <c r="J100">
        <f t="shared" si="1"/>
        <v>0.66338618899254564</v>
      </c>
    </row>
    <row r="101" spans="1:10" x14ac:dyDescent="0.25">
      <c r="A101" s="17" t="s">
        <v>234</v>
      </c>
      <c r="B101">
        <v>178730.64967187497</v>
      </c>
      <c r="C101">
        <v>35782.358251341349</v>
      </c>
      <c r="D101">
        <v>112174.41515820315</v>
      </c>
      <c r="E101">
        <v>71190.953880163404</v>
      </c>
      <c r="F101">
        <v>1.5933281169311686</v>
      </c>
      <c r="G101">
        <v>0.67204339424855797</v>
      </c>
      <c r="H101" s="18">
        <v>0.221495</v>
      </c>
      <c r="J101">
        <f t="shared" si="1"/>
        <v>0.65463607303873828</v>
      </c>
    </row>
    <row r="102" spans="1:10" x14ac:dyDescent="0.25">
      <c r="A102" s="17" t="s">
        <v>236</v>
      </c>
      <c r="B102">
        <v>52586.866300618487</v>
      </c>
      <c r="C102">
        <v>21434.067203407642</v>
      </c>
      <c r="D102">
        <v>30176.328545898443</v>
      </c>
      <c r="E102">
        <v>16387.513364046376</v>
      </c>
      <c r="F102">
        <v>1.7426528949879847</v>
      </c>
      <c r="G102">
        <v>0.80128523925818507</v>
      </c>
      <c r="H102" s="18">
        <v>0.22364300000000001</v>
      </c>
      <c r="J102">
        <f t="shared" si="1"/>
        <v>0.6504446906455813</v>
      </c>
    </row>
    <row r="103" spans="1:10" x14ac:dyDescent="0.25">
      <c r="A103" s="17" t="s">
        <v>219</v>
      </c>
      <c r="B103">
        <v>700719.6235019532</v>
      </c>
      <c r="C103">
        <v>261094.41573823805</v>
      </c>
      <c r="D103">
        <v>404467.27328092448</v>
      </c>
      <c r="E103">
        <v>253078.65147066186</v>
      </c>
      <c r="F103">
        <v>1.7324507315954469</v>
      </c>
      <c r="G103">
        <v>0.79281432477599101</v>
      </c>
      <c r="H103" s="18">
        <v>0.23103299999999999</v>
      </c>
      <c r="J103">
        <f t="shared" si="1"/>
        <v>0.6363259824701667</v>
      </c>
    </row>
    <row r="104" spans="1:10" x14ac:dyDescent="0.25">
      <c r="A104" s="17" t="s">
        <v>239</v>
      </c>
      <c r="B104">
        <v>112440.43356054687</v>
      </c>
      <c r="C104">
        <v>3813.7548055194993</v>
      </c>
      <c r="D104">
        <v>71236.300683268229</v>
      </c>
      <c r="E104">
        <v>50864.282670372137</v>
      </c>
      <c r="F104">
        <v>1.578414831793147</v>
      </c>
      <c r="G104">
        <v>0.65847641772117405</v>
      </c>
      <c r="H104" s="18">
        <v>0.23433000000000001</v>
      </c>
      <c r="J104">
        <f t="shared" si="1"/>
        <v>0.63017210747467201</v>
      </c>
    </row>
    <row r="105" spans="1:10" x14ac:dyDescent="0.25">
      <c r="A105" s="17" t="s">
        <v>241</v>
      </c>
      <c r="B105">
        <v>185809.32709814454</v>
      </c>
      <c r="C105">
        <v>213250.1276456952</v>
      </c>
      <c r="D105">
        <v>15019.90956933594</v>
      </c>
      <c r="E105">
        <v>10196.161282208519</v>
      </c>
      <c r="F105">
        <v>12.370868562183997</v>
      </c>
      <c r="G105">
        <v>3.6288748907849366</v>
      </c>
      <c r="H105" s="18">
        <v>0.238121</v>
      </c>
      <c r="J105">
        <f t="shared" si="1"/>
        <v>0.62320230227697004</v>
      </c>
    </row>
    <row r="106" spans="1:10" x14ac:dyDescent="0.25">
      <c r="A106" s="17" t="s">
        <v>210</v>
      </c>
      <c r="B106">
        <v>612517.85323795571</v>
      </c>
      <c r="C106">
        <v>220651.63637773402</v>
      </c>
      <c r="D106">
        <v>380105.2615589195</v>
      </c>
      <c r="E106">
        <v>190002.73923895412</v>
      </c>
      <c r="F106">
        <v>1.6114427112264804</v>
      </c>
      <c r="G106">
        <v>0.68835289972318159</v>
      </c>
      <c r="H106" s="18">
        <v>0.239005</v>
      </c>
      <c r="J106">
        <f t="shared" si="1"/>
        <v>0.621593013488282</v>
      </c>
    </row>
    <row r="107" spans="1:10" x14ac:dyDescent="0.25">
      <c r="A107" s="17" t="s">
        <v>205</v>
      </c>
      <c r="B107">
        <v>531510.9941389974</v>
      </c>
      <c r="C107">
        <v>205100.87243773259</v>
      </c>
      <c r="D107">
        <v>312616.30766894529</v>
      </c>
      <c r="E107">
        <v>182858.80714602798</v>
      </c>
      <c r="F107">
        <v>1.7002023921984819</v>
      </c>
      <c r="G107">
        <v>0.76570649509304056</v>
      </c>
      <c r="H107" s="18">
        <v>0.239762</v>
      </c>
      <c r="J107">
        <f t="shared" si="1"/>
        <v>0.62021964733409551</v>
      </c>
    </row>
    <row r="108" spans="1:10" x14ac:dyDescent="0.25">
      <c r="A108" s="17" t="s">
        <v>246</v>
      </c>
      <c r="B108">
        <v>164410.42486686198</v>
      </c>
      <c r="C108">
        <v>138598.76326489862</v>
      </c>
      <c r="D108">
        <v>53994.682710693371</v>
      </c>
      <c r="E108">
        <v>35151.196957770422</v>
      </c>
      <c r="F108">
        <v>3.0449373273991172</v>
      </c>
      <c r="G108">
        <v>1.6064125340820188</v>
      </c>
      <c r="H108" s="18">
        <v>0.25204300000000002</v>
      </c>
      <c r="J108">
        <f t="shared" si="1"/>
        <v>0.59852535973580401</v>
      </c>
    </row>
    <row r="109" spans="1:10" x14ac:dyDescent="0.25">
      <c r="A109" s="17" t="s">
        <v>248</v>
      </c>
      <c r="B109">
        <v>254778.98907161457</v>
      </c>
      <c r="C109">
        <v>81319.751221608196</v>
      </c>
      <c r="D109">
        <v>155525.14838216145</v>
      </c>
      <c r="E109">
        <v>101034.03021556258</v>
      </c>
      <c r="F109">
        <v>1.6381851534747509</v>
      </c>
      <c r="G109">
        <v>0.71209842468578033</v>
      </c>
      <c r="H109" s="18">
        <v>0.255637</v>
      </c>
      <c r="J109">
        <f t="shared" si="1"/>
        <v>0.59237628770887774</v>
      </c>
    </row>
    <row r="110" spans="1:10" x14ac:dyDescent="0.25">
      <c r="A110" s="17" t="s">
        <v>195</v>
      </c>
      <c r="B110">
        <v>258832.03069791666</v>
      </c>
      <c r="C110">
        <v>115212.96505875493</v>
      </c>
      <c r="D110">
        <v>144529.86126888022</v>
      </c>
      <c r="E110">
        <v>96183.453413698502</v>
      </c>
      <c r="F110">
        <v>1.7908550414809514</v>
      </c>
      <c r="G110">
        <v>0.84064856490608597</v>
      </c>
      <c r="H110" s="18">
        <v>0.25757799999999997</v>
      </c>
      <c r="J110">
        <f t="shared" si="1"/>
        <v>0.58909123326338686</v>
      </c>
    </row>
    <row r="111" spans="1:10" x14ac:dyDescent="0.25">
      <c r="A111" s="17" t="s">
        <v>253</v>
      </c>
      <c r="B111">
        <v>101730.69372692872</v>
      </c>
      <c r="C111">
        <v>126196.19101882107</v>
      </c>
      <c r="D111">
        <v>6121.0511489257815</v>
      </c>
      <c r="E111">
        <v>0</v>
      </c>
      <c r="F111">
        <v>16.61980781597978</v>
      </c>
      <c r="G111">
        <v>4.0548317944122276</v>
      </c>
      <c r="H111" s="18">
        <v>0.25967200000000001</v>
      </c>
      <c r="J111">
        <f t="shared" si="1"/>
        <v>0.58557487709799516</v>
      </c>
    </row>
    <row r="112" spans="1:10" x14ac:dyDescent="0.25">
      <c r="A112" s="17" t="s">
        <v>230</v>
      </c>
      <c r="B112">
        <v>327315.5004628906</v>
      </c>
      <c r="C112">
        <v>388725.25370336347</v>
      </c>
      <c r="D112">
        <v>34797.64665592448</v>
      </c>
      <c r="E112">
        <v>21472.718095505254</v>
      </c>
      <c r="F112">
        <v>9.4062539257137789</v>
      </c>
      <c r="G112">
        <v>3.2336202788707054</v>
      </c>
      <c r="H112" s="18">
        <v>0.263019</v>
      </c>
      <c r="J112">
        <f t="shared" si="1"/>
        <v>0.58001287775697563</v>
      </c>
    </row>
    <row r="113" spans="1:10" x14ac:dyDescent="0.25">
      <c r="A113" s="17" t="s">
        <v>258</v>
      </c>
      <c r="B113">
        <v>135977.72854394538</v>
      </c>
      <c r="C113">
        <v>100640.32819467768</v>
      </c>
      <c r="D113">
        <v>55316.32209407552</v>
      </c>
      <c r="E113">
        <v>41786.977598007223</v>
      </c>
      <c r="F113">
        <v>2.4581845537866815</v>
      </c>
      <c r="G113">
        <v>1.2975932333825557</v>
      </c>
      <c r="H113" s="18">
        <v>0.26907700000000001</v>
      </c>
      <c r="J113">
        <f t="shared" si="1"/>
        <v>0.57012342300911334</v>
      </c>
    </row>
    <row r="114" spans="1:10" x14ac:dyDescent="0.25">
      <c r="A114" s="17" t="s">
        <v>261</v>
      </c>
      <c r="B114">
        <v>337204.96729427081</v>
      </c>
      <c r="C114">
        <v>152891.28337123772</v>
      </c>
      <c r="D114">
        <v>188745.73316015629</v>
      </c>
      <c r="E114">
        <v>132069.16421567617</v>
      </c>
      <c r="F114">
        <v>1.7865567695145856</v>
      </c>
      <c r="G114">
        <v>0.83718175763765867</v>
      </c>
      <c r="H114" s="18">
        <v>0.27205400000000002</v>
      </c>
      <c r="J114">
        <f t="shared" si="1"/>
        <v>0.5653448842952693</v>
      </c>
    </row>
    <row r="115" spans="1:10" x14ac:dyDescent="0.25">
      <c r="A115" s="17" t="s">
        <v>263</v>
      </c>
      <c r="B115">
        <v>15410.120335449219</v>
      </c>
      <c r="C115">
        <v>0</v>
      </c>
      <c r="D115">
        <v>25542.77211653646</v>
      </c>
      <c r="E115">
        <v>14170.912492702162</v>
      </c>
      <c r="F115">
        <v>0.60330649567486316</v>
      </c>
      <c r="G115">
        <v>-0.72903697924354005</v>
      </c>
      <c r="H115" s="18">
        <v>0.28325600000000001</v>
      </c>
      <c r="J115">
        <f t="shared" si="1"/>
        <v>0.54782088203193235</v>
      </c>
    </row>
    <row r="116" spans="1:10" x14ac:dyDescent="0.25">
      <c r="A116" s="17" t="s">
        <v>266</v>
      </c>
      <c r="B116">
        <v>253569.83824283854</v>
      </c>
      <c r="C116">
        <v>153464.54409203821</v>
      </c>
      <c r="D116">
        <v>131037.26650455729</v>
      </c>
      <c r="E116">
        <v>81488.108256065607</v>
      </c>
      <c r="F116">
        <v>1.9350971292889396</v>
      </c>
      <c r="G116">
        <v>0.95240598209405969</v>
      </c>
      <c r="H116" s="18">
        <v>0.28898800000000002</v>
      </c>
      <c r="J116">
        <f t="shared" si="1"/>
        <v>0.53912019060671779</v>
      </c>
    </row>
    <row r="117" spans="1:10" x14ac:dyDescent="0.25">
      <c r="A117" s="17" t="s">
        <v>268</v>
      </c>
      <c r="B117">
        <v>143762.84164876302</v>
      </c>
      <c r="C117">
        <v>78258.739346371513</v>
      </c>
      <c r="D117">
        <v>77873.913105794272</v>
      </c>
      <c r="E117">
        <v>51620.540136964744</v>
      </c>
      <c r="F117">
        <v>1.8460975686871735</v>
      </c>
      <c r="G117">
        <v>0.88447880333110918</v>
      </c>
      <c r="H117" s="18">
        <v>0.29038999999999998</v>
      </c>
      <c r="J117">
        <f t="shared" si="1"/>
        <v>0.53701834327358289</v>
      </c>
    </row>
    <row r="118" spans="1:10" x14ac:dyDescent="0.25">
      <c r="A118" s="17" t="s">
        <v>13</v>
      </c>
      <c r="B118">
        <v>226232.25462304687</v>
      </c>
      <c r="C118">
        <v>258136.34757220896</v>
      </c>
      <c r="D118">
        <v>44876.330848307298</v>
      </c>
      <c r="E118">
        <v>20244.97439003878</v>
      </c>
      <c r="F118">
        <v>5.041237782735978</v>
      </c>
      <c r="G118">
        <v>2.3337780043142509</v>
      </c>
      <c r="H118" s="18">
        <v>0.29181499999999999</v>
      </c>
      <c r="J118">
        <f t="shared" si="1"/>
        <v>0.53489238807725792</v>
      </c>
    </row>
    <row r="119" spans="1:10" x14ac:dyDescent="0.25">
      <c r="A119" s="17" t="s">
        <v>272</v>
      </c>
      <c r="B119">
        <v>1067657.4391897793</v>
      </c>
      <c r="C119">
        <v>569448.88263006124</v>
      </c>
      <c r="D119">
        <v>608480.18428776041</v>
      </c>
      <c r="E119">
        <v>331664.58120622789</v>
      </c>
      <c r="F119">
        <v>1.7546297591260036</v>
      </c>
      <c r="G119">
        <v>0.81116664248238368</v>
      </c>
      <c r="H119" s="18">
        <v>0.29397299999999998</v>
      </c>
      <c r="J119">
        <f t="shared" si="1"/>
        <v>0.53169255560648521</v>
      </c>
    </row>
    <row r="120" spans="1:10" x14ac:dyDescent="0.25">
      <c r="A120" s="17" t="s">
        <v>274</v>
      </c>
      <c r="B120">
        <v>190401.75455957031</v>
      </c>
      <c r="C120">
        <v>107379.68327740149</v>
      </c>
      <c r="D120">
        <v>102097.60403645835</v>
      </c>
      <c r="E120">
        <v>68748.823279377553</v>
      </c>
      <c r="F120">
        <v>1.8648993417277371</v>
      </c>
      <c r="G120">
        <v>0.89909776286160514</v>
      </c>
      <c r="H120" s="18">
        <v>0.29650199999999999</v>
      </c>
      <c r="J120">
        <f t="shared" si="1"/>
        <v>0.52797237283585907</v>
      </c>
    </row>
    <row r="121" spans="1:10" x14ac:dyDescent="0.25">
      <c r="A121" s="17" t="s">
        <v>276</v>
      </c>
      <c r="B121">
        <v>55564.408609700513</v>
      </c>
      <c r="C121">
        <v>22033.149661996598</v>
      </c>
      <c r="D121">
        <v>33010.346466389979</v>
      </c>
      <c r="E121">
        <v>25012.440806405328</v>
      </c>
      <c r="F121">
        <v>1.6832422121432236</v>
      </c>
      <c r="G121">
        <v>0.75124278992707083</v>
      </c>
      <c r="H121" s="18">
        <v>0.306253</v>
      </c>
      <c r="J121">
        <f t="shared" si="1"/>
        <v>0.51391964833495629</v>
      </c>
    </row>
    <row r="122" spans="1:10" x14ac:dyDescent="0.25">
      <c r="A122" s="17" t="s">
        <v>278</v>
      </c>
      <c r="B122">
        <v>66963.580492675785</v>
      </c>
      <c r="C122">
        <v>31081.829274193609</v>
      </c>
      <c r="D122">
        <v>35275.178770507817</v>
      </c>
      <c r="E122">
        <v>35181.070227334589</v>
      </c>
      <c r="F122">
        <v>1.8983200887038845</v>
      </c>
      <c r="G122">
        <v>0.92472327552590128</v>
      </c>
      <c r="H122" s="18">
        <v>0.30725599999999997</v>
      </c>
      <c r="J122">
        <f t="shared" si="1"/>
        <v>0.51249962759057599</v>
      </c>
    </row>
    <row r="123" spans="1:10" x14ac:dyDescent="0.25">
      <c r="A123" s="17" t="s">
        <v>280</v>
      </c>
      <c r="B123">
        <v>514892.97025423171</v>
      </c>
      <c r="C123">
        <v>224691.18149927084</v>
      </c>
      <c r="D123">
        <v>332169.50246289064</v>
      </c>
      <c r="E123">
        <v>156651.10704492391</v>
      </c>
      <c r="F123">
        <v>1.5500910421833642</v>
      </c>
      <c r="G123">
        <v>0.6323529524344621</v>
      </c>
      <c r="H123" s="18">
        <v>0.31222699999999998</v>
      </c>
      <c r="J123">
        <f t="shared" si="1"/>
        <v>0.50552954379764758</v>
      </c>
    </row>
    <row r="124" spans="1:10" x14ac:dyDescent="0.25">
      <c r="A124" s="17" t="s">
        <v>282</v>
      </c>
      <c r="B124">
        <v>47381.565170898437</v>
      </c>
      <c r="C124">
        <v>2848.6231619823902</v>
      </c>
      <c r="D124">
        <v>42480.867647460938</v>
      </c>
      <c r="E124">
        <v>6918.1231189709715</v>
      </c>
      <c r="F124">
        <v>1.1153624630294106</v>
      </c>
      <c r="G124">
        <v>0.15751262372201236</v>
      </c>
      <c r="H124" s="18">
        <v>0.31994499999999998</v>
      </c>
      <c r="J124">
        <f t="shared" si="1"/>
        <v>0.49492467245965632</v>
      </c>
    </row>
    <row r="125" spans="1:10" x14ac:dyDescent="0.25">
      <c r="A125" s="17" t="s">
        <v>244</v>
      </c>
      <c r="B125">
        <v>212288.95031412761</v>
      </c>
      <c r="C125">
        <v>122597.06688340413</v>
      </c>
      <c r="D125">
        <v>119319.77987532552</v>
      </c>
      <c r="E125">
        <v>72302.498754076893</v>
      </c>
      <c r="F125">
        <v>1.7791597548700091</v>
      </c>
      <c r="G125">
        <v>0.83119605934641838</v>
      </c>
      <c r="H125" s="18">
        <v>0.32113199999999997</v>
      </c>
      <c r="J125">
        <f t="shared" si="1"/>
        <v>0.49331641591909026</v>
      </c>
    </row>
    <row r="126" spans="1:10" x14ac:dyDescent="0.25">
      <c r="A126" s="17" t="s">
        <v>285</v>
      </c>
      <c r="B126">
        <v>69583.178341796869</v>
      </c>
      <c r="C126">
        <v>0</v>
      </c>
      <c r="D126">
        <v>45051.031984130874</v>
      </c>
      <c r="E126">
        <v>37619.562813112381</v>
      </c>
      <c r="F126">
        <v>1.5445412741334625</v>
      </c>
      <c r="G126">
        <v>0.62717842401964252</v>
      </c>
      <c r="H126" s="18">
        <v>0.32183699999999998</v>
      </c>
      <c r="J126">
        <f t="shared" si="1"/>
        <v>0.49236402868908846</v>
      </c>
    </row>
    <row r="127" spans="1:10" x14ac:dyDescent="0.25">
      <c r="A127" s="17" t="s">
        <v>287</v>
      </c>
      <c r="B127">
        <v>222220.72834244792</v>
      </c>
      <c r="C127">
        <v>60148.422408845341</v>
      </c>
      <c r="D127">
        <v>148828.10458072918</v>
      </c>
      <c r="E127">
        <v>97294.862135289179</v>
      </c>
      <c r="F127">
        <v>1.4931368572386019</v>
      </c>
      <c r="G127">
        <v>0.57834640539916782</v>
      </c>
      <c r="H127" s="18">
        <v>0.32872299999999999</v>
      </c>
      <c r="J127">
        <f t="shared" si="1"/>
        <v>0.48316990825902129</v>
      </c>
    </row>
    <row r="128" spans="1:10" x14ac:dyDescent="0.25">
      <c r="A128" s="17" t="s">
        <v>182</v>
      </c>
      <c r="B128">
        <v>1729863.8464194331</v>
      </c>
      <c r="C128">
        <v>1379944.2356501056</v>
      </c>
      <c r="D128">
        <v>784131.59454931656</v>
      </c>
      <c r="E128">
        <v>540922.89611760015</v>
      </c>
      <c r="F128">
        <v>2.2060886953722108</v>
      </c>
      <c r="G128">
        <v>1.1414907953723112</v>
      </c>
      <c r="H128" s="18">
        <v>0.33108599999999999</v>
      </c>
      <c r="J128">
        <f t="shared" si="1"/>
        <v>0.48005918303921546</v>
      </c>
    </row>
    <row r="129" spans="1:10" x14ac:dyDescent="0.25">
      <c r="A129" s="17" t="s">
        <v>290</v>
      </c>
      <c r="B129">
        <v>148402.22500195313</v>
      </c>
      <c r="C129">
        <v>4203.5687257646532</v>
      </c>
      <c r="D129">
        <v>101028.6258388672</v>
      </c>
      <c r="E129">
        <v>74529.21448356066</v>
      </c>
      <c r="F129">
        <v>1.4689126351044617</v>
      </c>
      <c r="G129">
        <v>0.55474859286514966</v>
      </c>
      <c r="H129" s="18">
        <v>0.33338899999999999</v>
      </c>
      <c r="J129">
        <f t="shared" si="1"/>
        <v>0.47704873359652988</v>
      </c>
    </row>
    <row r="130" spans="1:10" x14ac:dyDescent="0.25">
      <c r="A130" s="17" t="s">
        <v>292</v>
      </c>
      <c r="B130">
        <v>141144.04031966146</v>
      </c>
      <c r="C130">
        <v>160880.75628246024</v>
      </c>
      <c r="D130">
        <v>38444.973055175782</v>
      </c>
      <c r="E130">
        <v>28923.124666305848</v>
      </c>
      <c r="F130">
        <v>3.6713262906204451</v>
      </c>
      <c r="G130">
        <v>1.8763013402453808</v>
      </c>
      <c r="H130" s="18">
        <v>0.33767599999999998</v>
      </c>
      <c r="J130">
        <f t="shared" si="1"/>
        <v>0.47149980533427077</v>
      </c>
    </row>
    <row r="131" spans="1:10" x14ac:dyDescent="0.25">
      <c r="A131" s="17" t="s">
        <v>294</v>
      </c>
      <c r="B131">
        <v>409736.67682682286</v>
      </c>
      <c r="C131">
        <v>159110.24852187475</v>
      </c>
      <c r="D131">
        <v>266295.03504296875</v>
      </c>
      <c r="E131">
        <v>166761.39033054246</v>
      </c>
      <c r="F131">
        <v>1.538656838873127</v>
      </c>
      <c r="G131">
        <v>0.62167150843059926</v>
      </c>
      <c r="H131" s="18">
        <v>0.34173799999999999</v>
      </c>
      <c r="J131">
        <f t="shared" si="1"/>
        <v>0.46630672657808392</v>
      </c>
    </row>
    <row r="132" spans="1:10" x14ac:dyDescent="0.25">
      <c r="A132" s="17" t="s">
        <v>296</v>
      </c>
      <c r="B132">
        <v>609755.33588867181</v>
      </c>
      <c r="C132">
        <v>243564.12274293002</v>
      </c>
      <c r="D132">
        <v>402905.61677539063</v>
      </c>
      <c r="E132">
        <v>240328.01949147959</v>
      </c>
      <c r="F132">
        <v>1.5133949751526907</v>
      </c>
      <c r="G132">
        <v>0.59778856014479453</v>
      </c>
      <c r="H132" s="18">
        <v>0.35416799999999998</v>
      </c>
      <c r="J132">
        <f t="shared" ref="J132:J195" si="2">-LOG10(H132)</f>
        <v>0.45079068100940023</v>
      </c>
    </row>
    <row r="133" spans="1:10" x14ac:dyDescent="0.25">
      <c r="A133" s="17" t="s">
        <v>298</v>
      </c>
      <c r="B133">
        <v>4208330.5085527413</v>
      </c>
      <c r="C133">
        <v>2402397.046898338</v>
      </c>
      <c r="D133">
        <v>2457714.0296115773</v>
      </c>
      <c r="E133">
        <v>1653807.7957159081</v>
      </c>
      <c r="F133">
        <v>1.7122946192473969</v>
      </c>
      <c r="G133">
        <v>0.77593095475200435</v>
      </c>
      <c r="H133" s="18">
        <v>0.35722700000000002</v>
      </c>
      <c r="J133">
        <f t="shared" si="2"/>
        <v>0.44705572361366003</v>
      </c>
    </row>
    <row r="134" spans="1:10" x14ac:dyDescent="0.25">
      <c r="A134" s="17" t="s">
        <v>300</v>
      </c>
      <c r="B134">
        <v>34143.263673909511</v>
      </c>
      <c r="C134">
        <v>26114.137032110226</v>
      </c>
      <c r="D134">
        <v>100381.40222753906</v>
      </c>
      <c r="E134">
        <v>107248.10334345786</v>
      </c>
      <c r="F134">
        <v>0.34013535292638603</v>
      </c>
      <c r="G134">
        <v>-1.5558191304738027</v>
      </c>
      <c r="H134" s="18">
        <v>0.35732799999999998</v>
      </c>
      <c r="J134">
        <f t="shared" si="2"/>
        <v>0.4469329514184775</v>
      </c>
    </row>
    <row r="135" spans="1:10" x14ac:dyDescent="0.25">
      <c r="A135" s="17" t="s">
        <v>302</v>
      </c>
      <c r="B135">
        <v>62565.780791992183</v>
      </c>
      <c r="C135">
        <v>38314.000429962623</v>
      </c>
      <c r="D135">
        <v>129559.75424251304</v>
      </c>
      <c r="E135">
        <v>105181.49012656722</v>
      </c>
      <c r="F135">
        <v>0.4829106164780157</v>
      </c>
      <c r="G135">
        <v>-1.050171914309443</v>
      </c>
      <c r="H135" s="18">
        <v>0.358483</v>
      </c>
      <c r="J135">
        <f t="shared" si="2"/>
        <v>0.4455314346440144</v>
      </c>
    </row>
    <row r="136" spans="1:10" x14ac:dyDescent="0.25">
      <c r="A136" s="17" t="s">
        <v>270</v>
      </c>
      <c r="B136">
        <v>24399084.435499471</v>
      </c>
      <c r="C136">
        <v>17743207.146554764</v>
      </c>
      <c r="D136">
        <v>12521803.524445303</v>
      </c>
      <c r="E136">
        <v>8941290.8347113412</v>
      </c>
      <c r="F136">
        <v>1.9485279726572227</v>
      </c>
      <c r="G136">
        <v>0.96238464268179402</v>
      </c>
      <c r="H136" s="18">
        <v>0.35897200000000001</v>
      </c>
      <c r="J136">
        <f t="shared" si="2"/>
        <v>0.44493942529280522</v>
      </c>
    </row>
    <row r="137" spans="1:10" x14ac:dyDescent="0.25">
      <c r="A137" s="17" t="s">
        <v>305</v>
      </c>
      <c r="B137">
        <v>392391.70770898438</v>
      </c>
      <c r="C137">
        <v>168070.70761724582</v>
      </c>
      <c r="D137">
        <v>250443.69251399743</v>
      </c>
      <c r="E137">
        <v>168663.16760700621</v>
      </c>
      <c r="F137">
        <v>1.5667861457004089</v>
      </c>
      <c r="G137">
        <v>0.64780827643315519</v>
      </c>
      <c r="H137" s="18">
        <v>0.36014699999999999</v>
      </c>
      <c r="J137">
        <f t="shared" si="2"/>
        <v>0.44352019851570229</v>
      </c>
    </row>
    <row r="138" spans="1:10" x14ac:dyDescent="0.25">
      <c r="A138" s="17" t="s">
        <v>307</v>
      </c>
      <c r="B138">
        <v>3172105.7021787111</v>
      </c>
      <c r="C138">
        <v>5263486.8427534252</v>
      </c>
      <c r="D138">
        <v>68081.09155541996</v>
      </c>
      <c r="E138">
        <v>76068.10639650753</v>
      </c>
      <c r="F138">
        <v>46.593049989460376</v>
      </c>
      <c r="G138">
        <v>5.5420428675025892</v>
      </c>
      <c r="H138" s="18">
        <v>0.36484</v>
      </c>
      <c r="J138">
        <f t="shared" si="2"/>
        <v>0.43789755294519611</v>
      </c>
    </row>
    <row r="139" spans="1:10" x14ac:dyDescent="0.25">
      <c r="A139" s="17" t="s">
        <v>309</v>
      </c>
      <c r="B139">
        <v>56309.270527343753</v>
      </c>
      <c r="C139">
        <v>0</v>
      </c>
      <c r="D139">
        <v>39979.610146158855</v>
      </c>
      <c r="E139">
        <v>27752.144378129309</v>
      </c>
      <c r="F139">
        <v>1.4084497152795226</v>
      </c>
      <c r="G139">
        <v>0.49410805727914381</v>
      </c>
      <c r="H139" s="18">
        <v>0.365755</v>
      </c>
      <c r="J139">
        <f t="shared" si="2"/>
        <v>0.43680972820315178</v>
      </c>
    </row>
    <row r="140" spans="1:10" x14ac:dyDescent="0.25">
      <c r="A140" s="17" t="s">
        <v>311</v>
      </c>
      <c r="B140">
        <v>167723.29675390627</v>
      </c>
      <c r="C140">
        <v>50496.803422247554</v>
      </c>
      <c r="D140">
        <v>116853.25953776042</v>
      </c>
      <c r="E140">
        <v>70575.785323104297</v>
      </c>
      <c r="F140">
        <v>1.4353326335728573</v>
      </c>
      <c r="G140">
        <v>0.52138511543432875</v>
      </c>
      <c r="H140" s="18">
        <v>0.36737700000000001</v>
      </c>
      <c r="J140">
        <f t="shared" si="2"/>
        <v>0.43488803661419456</v>
      </c>
    </row>
    <row r="141" spans="1:10" x14ac:dyDescent="0.25">
      <c r="A141" s="17" t="s">
        <v>313</v>
      </c>
      <c r="B141">
        <v>407051.29551953124</v>
      </c>
      <c r="C141">
        <v>166632.29000157065</v>
      </c>
      <c r="D141">
        <v>260843.06533593751</v>
      </c>
      <c r="E141">
        <v>186866.81616567896</v>
      </c>
      <c r="F141">
        <v>1.5605218217907899</v>
      </c>
      <c r="G141">
        <v>0.64202853154051764</v>
      </c>
      <c r="H141" s="18">
        <v>0.36900899999999998</v>
      </c>
      <c r="J141">
        <f t="shared" si="2"/>
        <v>0.43296304142177588</v>
      </c>
    </row>
    <row r="142" spans="1:10" x14ac:dyDescent="0.25">
      <c r="A142" s="17" t="s">
        <v>315</v>
      </c>
      <c r="B142">
        <v>513562.44475520804</v>
      </c>
      <c r="C142">
        <v>389515.46533233649</v>
      </c>
      <c r="D142">
        <v>264632.89884179691</v>
      </c>
      <c r="E142">
        <v>173683.37149286646</v>
      </c>
      <c r="F142">
        <v>1.9406598612753225</v>
      </c>
      <c r="G142">
        <v>0.95654727959066055</v>
      </c>
      <c r="H142" s="18">
        <v>0.36922100000000002</v>
      </c>
      <c r="J142">
        <f t="shared" si="2"/>
        <v>0.4327136057914317</v>
      </c>
    </row>
    <row r="143" spans="1:10" x14ac:dyDescent="0.25">
      <c r="A143" s="17" t="s">
        <v>60</v>
      </c>
      <c r="B143">
        <v>2557942.7682561851</v>
      </c>
      <c r="C143">
        <v>4180075.5586290788</v>
      </c>
      <c r="D143">
        <v>118660.26151822919</v>
      </c>
      <c r="E143">
        <v>83282.047713453198</v>
      </c>
      <c r="F143">
        <v>21.55686103778914</v>
      </c>
      <c r="G143">
        <v>4.4300752129170924</v>
      </c>
      <c r="H143" s="18">
        <v>0.36940099999999998</v>
      </c>
      <c r="J143">
        <f t="shared" si="2"/>
        <v>0.43250193322199815</v>
      </c>
    </row>
    <row r="144" spans="1:10" x14ac:dyDescent="0.25">
      <c r="A144" s="17" t="s">
        <v>318</v>
      </c>
      <c r="B144">
        <v>128687.13332161459</v>
      </c>
      <c r="C144">
        <v>85966.374738735889</v>
      </c>
      <c r="D144">
        <v>70434.852634114577</v>
      </c>
      <c r="E144">
        <v>51551.159999297452</v>
      </c>
      <c r="F144">
        <v>1.8270377307396533</v>
      </c>
      <c r="G144">
        <v>0.86950642782906684</v>
      </c>
      <c r="H144" s="18">
        <v>0.37109399999999998</v>
      </c>
      <c r="J144">
        <f t="shared" si="2"/>
        <v>0.4305160674457652</v>
      </c>
    </row>
    <row r="145" spans="1:10" x14ac:dyDescent="0.25">
      <c r="A145" s="17" t="s">
        <v>40</v>
      </c>
      <c r="B145">
        <v>2834827.1487402343</v>
      </c>
      <c r="C145">
        <v>4608322.2846901417</v>
      </c>
      <c r="D145">
        <v>171873.98315885419</v>
      </c>
      <c r="E145">
        <v>101585.58168258089</v>
      </c>
      <c r="F145">
        <v>16.493637353596156</v>
      </c>
      <c r="G145">
        <v>4.0438376873149551</v>
      </c>
      <c r="H145" s="18">
        <v>0.37362800000000002</v>
      </c>
      <c r="J145">
        <f t="shared" si="2"/>
        <v>0.42756058482462</v>
      </c>
    </row>
    <row r="146" spans="1:10" x14ac:dyDescent="0.25">
      <c r="A146" s="17" t="s">
        <v>43</v>
      </c>
      <c r="B146">
        <v>8989774.7798684072</v>
      </c>
      <c r="C146">
        <v>15451162.296111222</v>
      </c>
      <c r="D146">
        <v>63419.460824137379</v>
      </c>
      <c r="E146">
        <v>51832.476059117551</v>
      </c>
      <c r="F146">
        <v>141.75104397051115</v>
      </c>
      <c r="G146">
        <v>7.1472155501664485</v>
      </c>
      <c r="H146" s="18">
        <v>0.37363299999999999</v>
      </c>
      <c r="J146">
        <f t="shared" si="2"/>
        <v>0.42755477300676908</v>
      </c>
    </row>
    <row r="147" spans="1:10" x14ac:dyDescent="0.25">
      <c r="A147" s="17" t="s">
        <v>322</v>
      </c>
      <c r="B147">
        <v>240635.18241601632</v>
      </c>
      <c r="C147">
        <v>234068.94089690418</v>
      </c>
      <c r="D147">
        <v>98580.653778157561</v>
      </c>
      <c r="E147">
        <v>78989.633225956568</v>
      </c>
      <c r="F147">
        <v>2.4409980375818292</v>
      </c>
      <c r="G147">
        <v>1.2874711352779766</v>
      </c>
      <c r="H147" s="18">
        <v>0.37562800000000002</v>
      </c>
      <c r="J147">
        <f t="shared" si="2"/>
        <v>0.42524204209213934</v>
      </c>
    </row>
    <row r="148" spans="1:10" x14ac:dyDescent="0.25">
      <c r="A148" s="17" t="s">
        <v>324</v>
      </c>
      <c r="B148">
        <v>7448462.3837068826</v>
      </c>
      <c r="C148">
        <v>6492122.4861853719</v>
      </c>
      <c r="D148">
        <v>3489534.8530901731</v>
      </c>
      <c r="E148">
        <v>2335593.8182431953</v>
      </c>
      <c r="F148">
        <v>2.1345143972729956</v>
      </c>
      <c r="G148">
        <v>1.0939078935784321</v>
      </c>
      <c r="H148" s="18">
        <v>0.37654799999999999</v>
      </c>
      <c r="J148">
        <f t="shared" si="2"/>
        <v>0.42417965477162861</v>
      </c>
    </row>
    <row r="149" spans="1:10" x14ac:dyDescent="0.25">
      <c r="A149" s="17" t="s">
        <v>326</v>
      </c>
      <c r="B149">
        <v>1296923.4720403645</v>
      </c>
      <c r="C149">
        <v>629607.00633835793</v>
      </c>
      <c r="D149">
        <v>827765.33239257813</v>
      </c>
      <c r="E149">
        <v>525668.00155278388</v>
      </c>
      <c r="F149">
        <v>1.5667767437079405</v>
      </c>
      <c r="G149">
        <v>0.64779961906236838</v>
      </c>
      <c r="H149" s="18">
        <v>0.37789600000000001</v>
      </c>
      <c r="J149">
        <f t="shared" si="2"/>
        <v>0.42262770503223535</v>
      </c>
    </row>
    <row r="150" spans="1:10" x14ac:dyDescent="0.25">
      <c r="A150" s="17" t="s">
        <v>328</v>
      </c>
      <c r="B150">
        <v>108506.12625097657</v>
      </c>
      <c r="C150">
        <v>105150.60254368655</v>
      </c>
      <c r="D150">
        <v>46029.2438421224</v>
      </c>
      <c r="E150">
        <v>29899.327501617743</v>
      </c>
      <c r="F150">
        <v>2.3573301925868302</v>
      </c>
      <c r="G150">
        <v>1.2371538518606671</v>
      </c>
      <c r="H150" s="18">
        <v>0.37826599999999999</v>
      </c>
      <c r="J150">
        <f t="shared" si="2"/>
        <v>0.42220269300801661</v>
      </c>
    </row>
    <row r="151" spans="1:10" x14ac:dyDescent="0.25">
      <c r="A151" s="17" t="s">
        <v>330</v>
      </c>
      <c r="B151">
        <v>32680.592427246094</v>
      </c>
      <c r="C151">
        <v>19135.155095728715</v>
      </c>
      <c r="D151">
        <v>20594.053261555993</v>
      </c>
      <c r="E151">
        <v>9060.0395571420122</v>
      </c>
      <c r="F151">
        <v>1.586894624976652</v>
      </c>
      <c r="G151">
        <v>0.66620633165705612</v>
      </c>
      <c r="H151" s="18">
        <v>0.37873699999999999</v>
      </c>
      <c r="J151">
        <f t="shared" si="2"/>
        <v>0.42166226522273181</v>
      </c>
    </row>
    <row r="152" spans="1:10" x14ac:dyDescent="0.25">
      <c r="A152" s="17" t="s">
        <v>118</v>
      </c>
      <c r="B152">
        <v>8090294.0191690261</v>
      </c>
      <c r="C152">
        <v>13719209.821392674</v>
      </c>
      <c r="D152">
        <v>272613.12478295882</v>
      </c>
      <c r="E152">
        <v>214829.21835564403</v>
      </c>
      <c r="F152">
        <v>29.676832418138783</v>
      </c>
      <c r="G152">
        <v>4.8912652077855068</v>
      </c>
      <c r="H152" s="18">
        <v>0.379579</v>
      </c>
      <c r="J152">
        <f t="shared" si="2"/>
        <v>0.42069782268415462</v>
      </c>
    </row>
    <row r="153" spans="1:10" x14ac:dyDescent="0.25">
      <c r="A153" s="17" t="s">
        <v>333</v>
      </c>
      <c r="B153">
        <v>1595510.6769674479</v>
      </c>
      <c r="C153">
        <v>2421181.1109914118</v>
      </c>
      <c r="D153">
        <v>221451.17043359374</v>
      </c>
      <c r="E153">
        <v>56542.578975753655</v>
      </c>
      <c r="F153">
        <v>7.2047967678088725</v>
      </c>
      <c r="G153">
        <v>2.8489577355756568</v>
      </c>
      <c r="H153" s="18">
        <v>0.38139299999999998</v>
      </c>
      <c r="J153">
        <f t="shared" si="2"/>
        <v>0.41862728215858019</v>
      </c>
    </row>
    <row r="154" spans="1:10" x14ac:dyDescent="0.25">
      <c r="A154" s="17" t="s">
        <v>112</v>
      </c>
      <c r="B154">
        <v>402213.35129541019</v>
      </c>
      <c r="C154">
        <v>599106.95984731149</v>
      </c>
      <c r="D154">
        <v>61791.220052571618</v>
      </c>
      <c r="E154">
        <v>51947.850077068688</v>
      </c>
      <c r="F154">
        <v>6.5092314240309443</v>
      </c>
      <c r="G154">
        <v>2.702487207569344</v>
      </c>
      <c r="H154" s="18">
        <v>0.382355</v>
      </c>
      <c r="J154">
        <f t="shared" si="2"/>
        <v>0.41753322623296563</v>
      </c>
    </row>
    <row r="155" spans="1:10" x14ac:dyDescent="0.25">
      <c r="A155" s="17" t="s">
        <v>336</v>
      </c>
      <c r="B155">
        <v>75838.878041992182</v>
      </c>
      <c r="C155">
        <v>57953.343608570787</v>
      </c>
      <c r="D155">
        <v>38803.712944986975</v>
      </c>
      <c r="E155">
        <v>30513.730561206874</v>
      </c>
      <c r="F155">
        <v>1.9544232313415708</v>
      </c>
      <c r="G155">
        <v>0.96674291748064134</v>
      </c>
      <c r="H155" s="18">
        <v>0.38283400000000001</v>
      </c>
      <c r="J155">
        <f t="shared" si="2"/>
        <v>0.41698949890807119</v>
      </c>
    </row>
    <row r="156" spans="1:10" x14ac:dyDescent="0.25">
      <c r="A156" s="17" t="s">
        <v>338</v>
      </c>
      <c r="B156">
        <v>126687.54839453126</v>
      </c>
      <c r="C156">
        <v>40437.865580596721</v>
      </c>
      <c r="D156">
        <v>79718.244040364589</v>
      </c>
      <c r="E156">
        <v>72594.822903819251</v>
      </c>
      <c r="F156">
        <v>1.5891914068049995</v>
      </c>
      <c r="G156">
        <v>0.66829289751088039</v>
      </c>
      <c r="H156" s="18">
        <v>0.38300899999999999</v>
      </c>
      <c r="J156">
        <f t="shared" si="2"/>
        <v>0.41679102079792096</v>
      </c>
    </row>
    <row r="157" spans="1:10" x14ac:dyDescent="0.25">
      <c r="A157" s="17" t="s">
        <v>340</v>
      </c>
      <c r="B157">
        <v>2662359.7292600912</v>
      </c>
      <c r="C157">
        <v>3934324.8883324983</v>
      </c>
      <c r="D157">
        <v>450014.41207649745</v>
      </c>
      <c r="E157">
        <v>372752.79918016074</v>
      </c>
      <c r="F157">
        <v>5.9161654778458956</v>
      </c>
      <c r="G157">
        <v>2.5646624058394267</v>
      </c>
      <c r="H157" s="18">
        <v>0.38714199999999999</v>
      </c>
      <c r="J157">
        <f t="shared" si="2"/>
        <v>0.41212971067851384</v>
      </c>
    </row>
    <row r="158" spans="1:10" x14ac:dyDescent="0.25">
      <c r="A158" s="17" t="s">
        <v>342</v>
      </c>
      <c r="B158">
        <v>61654.750486328128</v>
      </c>
      <c r="C158">
        <v>25152.231100082026</v>
      </c>
      <c r="D158">
        <v>43201.525000325521</v>
      </c>
      <c r="E158">
        <v>21817.481072287886</v>
      </c>
      <c r="F158">
        <v>1.4271429188174158</v>
      </c>
      <c r="G158">
        <v>0.51312981830674087</v>
      </c>
      <c r="H158" s="18">
        <v>0.39145200000000002</v>
      </c>
      <c r="J158">
        <f t="shared" si="2"/>
        <v>0.40732148370350857</v>
      </c>
    </row>
    <row r="159" spans="1:10" x14ac:dyDescent="0.25">
      <c r="A159" s="17" t="s">
        <v>344</v>
      </c>
      <c r="B159">
        <v>189334.9932207845</v>
      </c>
      <c r="C159">
        <v>285179.89823965571</v>
      </c>
      <c r="D159">
        <v>32338.763970703127</v>
      </c>
      <c r="E159">
        <v>0</v>
      </c>
      <c r="F159">
        <v>5.8547380905562756</v>
      </c>
      <c r="G159">
        <v>2.5496046337654135</v>
      </c>
      <c r="H159" s="18">
        <v>0.39432099999999998</v>
      </c>
      <c r="J159">
        <f t="shared" si="2"/>
        <v>0.40415009347898856</v>
      </c>
    </row>
    <row r="160" spans="1:10" x14ac:dyDescent="0.25">
      <c r="A160" s="17" t="s">
        <v>346</v>
      </c>
      <c r="B160">
        <v>446661.04699544242</v>
      </c>
      <c r="C160">
        <v>281935.53858734592</v>
      </c>
      <c r="D160">
        <v>260947.03534114585</v>
      </c>
      <c r="E160">
        <v>189351.74930024359</v>
      </c>
      <c r="F160">
        <v>1.7116923609095833</v>
      </c>
      <c r="G160">
        <v>0.77542343230446376</v>
      </c>
      <c r="H160" s="18">
        <v>0.39720100000000003</v>
      </c>
      <c r="J160">
        <f t="shared" si="2"/>
        <v>0.4009896667880985</v>
      </c>
    </row>
    <row r="161" spans="1:10" x14ac:dyDescent="0.25">
      <c r="A161" s="17" t="s">
        <v>348</v>
      </c>
      <c r="B161">
        <v>458331.54195345053</v>
      </c>
      <c r="C161">
        <v>278254.6827663494</v>
      </c>
      <c r="D161">
        <v>274580.700968099</v>
      </c>
      <c r="E161">
        <v>190528.08582200715</v>
      </c>
      <c r="F161">
        <v>1.6692052294188726</v>
      </c>
      <c r="G161">
        <v>0.73916134551076862</v>
      </c>
      <c r="H161" s="18">
        <v>0.398733</v>
      </c>
      <c r="J161">
        <f t="shared" si="2"/>
        <v>0.3993178197054898</v>
      </c>
    </row>
    <row r="162" spans="1:10" x14ac:dyDescent="0.25">
      <c r="A162" s="17" t="s">
        <v>350</v>
      </c>
      <c r="B162">
        <v>289242.2661998698</v>
      </c>
      <c r="C162">
        <v>121647.52756344966</v>
      </c>
      <c r="D162">
        <v>192949.54767439779</v>
      </c>
      <c r="E162">
        <v>129527.95721767428</v>
      </c>
      <c r="F162">
        <v>1.4990564615780593</v>
      </c>
      <c r="G162">
        <v>0.58405472304869588</v>
      </c>
      <c r="H162" s="18">
        <v>0.40107900000000002</v>
      </c>
      <c r="J162">
        <f t="shared" si="2"/>
        <v>0.39677007654459745</v>
      </c>
    </row>
    <row r="163" spans="1:10" x14ac:dyDescent="0.25">
      <c r="A163" s="17" t="s">
        <v>352</v>
      </c>
      <c r="B163">
        <v>4274610.8052812507</v>
      </c>
      <c r="C163">
        <v>2672882.3061762578</v>
      </c>
      <c r="D163">
        <v>2565924.1972812503</v>
      </c>
      <c r="E163">
        <v>1676689.5029321504</v>
      </c>
      <c r="F163">
        <v>1.6659146867278682</v>
      </c>
      <c r="G163">
        <v>0.73631452063975811</v>
      </c>
      <c r="H163" s="18">
        <v>0.401364</v>
      </c>
      <c r="J163">
        <f t="shared" si="2"/>
        <v>0.39646158377303159</v>
      </c>
    </row>
    <row r="164" spans="1:10" x14ac:dyDescent="0.25">
      <c r="A164" s="17" t="s">
        <v>354</v>
      </c>
      <c r="B164">
        <v>359499.86091796873</v>
      </c>
      <c r="C164">
        <v>201001.90075440975</v>
      </c>
      <c r="D164">
        <v>223184.06059895837</v>
      </c>
      <c r="E164">
        <v>152131.25498342467</v>
      </c>
      <c r="F164">
        <v>1.6107774899030876</v>
      </c>
      <c r="G164">
        <v>0.68775721633838338</v>
      </c>
      <c r="H164" s="18">
        <v>0.40198</v>
      </c>
      <c r="J164">
        <f t="shared" si="2"/>
        <v>0.39579555414366957</v>
      </c>
    </row>
    <row r="165" spans="1:10" x14ac:dyDescent="0.25">
      <c r="A165" s="17" t="s">
        <v>356</v>
      </c>
      <c r="B165">
        <v>941589.77999251371</v>
      </c>
      <c r="C165">
        <v>580302.39075252286</v>
      </c>
      <c r="D165">
        <v>567756.27172265633</v>
      </c>
      <c r="E165">
        <v>396198.33707834873</v>
      </c>
      <c r="F165">
        <v>1.6584401210322017</v>
      </c>
      <c r="G165">
        <v>0.72982692370301927</v>
      </c>
      <c r="H165" s="18">
        <v>0.40893699999999999</v>
      </c>
      <c r="J165">
        <f t="shared" si="2"/>
        <v>0.3883435933613798</v>
      </c>
    </row>
    <row r="166" spans="1:10" x14ac:dyDescent="0.25">
      <c r="A166" s="17" t="s">
        <v>358</v>
      </c>
      <c r="B166">
        <v>71058.461824218743</v>
      </c>
      <c r="C166">
        <v>42107.941819943124</v>
      </c>
      <c r="D166">
        <v>43635.283114583341</v>
      </c>
      <c r="E166">
        <v>30409.991076372251</v>
      </c>
      <c r="F166">
        <v>1.6284634074133073</v>
      </c>
      <c r="G166">
        <v>0.70351130184220789</v>
      </c>
      <c r="H166" s="18">
        <v>0.41220699999999999</v>
      </c>
      <c r="J166">
        <f t="shared" si="2"/>
        <v>0.38488463740988604</v>
      </c>
    </row>
    <row r="167" spans="1:10" x14ac:dyDescent="0.25">
      <c r="A167" s="17" t="s">
        <v>360</v>
      </c>
      <c r="B167">
        <v>117066.19916341145</v>
      </c>
      <c r="C167">
        <v>70326.085403693171</v>
      </c>
      <c r="D167">
        <v>72470.316631510432</v>
      </c>
      <c r="E167">
        <v>47067.958476004525</v>
      </c>
      <c r="F167">
        <v>1.6153675684716207</v>
      </c>
      <c r="G167">
        <v>0.69186248001167361</v>
      </c>
      <c r="H167" s="18">
        <v>0.412999</v>
      </c>
      <c r="J167">
        <f t="shared" si="2"/>
        <v>0.3840509999053609</v>
      </c>
    </row>
    <row r="168" spans="1:10" x14ac:dyDescent="0.25">
      <c r="A168" s="17" t="s">
        <v>362</v>
      </c>
      <c r="B168">
        <v>2032840.7547656249</v>
      </c>
      <c r="C168">
        <v>1246383.028075431</v>
      </c>
      <c r="D168">
        <v>1238426.1655052083</v>
      </c>
      <c r="E168">
        <v>856409.86013788183</v>
      </c>
      <c r="F168">
        <v>1.6414710956436713</v>
      </c>
      <c r="G168">
        <v>0.71498934598845776</v>
      </c>
      <c r="H168" s="18">
        <v>0.41435499999999997</v>
      </c>
      <c r="J168">
        <f t="shared" si="2"/>
        <v>0.38262741617998192</v>
      </c>
    </row>
    <row r="169" spans="1:10" x14ac:dyDescent="0.25">
      <c r="A169" s="17" t="s">
        <v>364</v>
      </c>
      <c r="B169">
        <v>166492.3489641927</v>
      </c>
      <c r="C169">
        <v>69833.858592783145</v>
      </c>
      <c r="D169">
        <v>111096.49193652345</v>
      </c>
      <c r="E169">
        <v>79180.316113823646</v>
      </c>
      <c r="F169">
        <v>1.4986283190590792</v>
      </c>
      <c r="G169">
        <v>0.58364261894948177</v>
      </c>
      <c r="H169" s="18">
        <v>0.414856</v>
      </c>
      <c r="J169">
        <f t="shared" si="2"/>
        <v>0.3821026243913801</v>
      </c>
    </row>
    <row r="170" spans="1:10" x14ac:dyDescent="0.25">
      <c r="A170" s="17" t="s">
        <v>366</v>
      </c>
      <c r="B170">
        <v>131215.889600708</v>
      </c>
      <c r="C170">
        <v>163073.00241874537</v>
      </c>
      <c r="D170">
        <v>44612.6692578125</v>
      </c>
      <c r="E170">
        <v>31685.582779481058</v>
      </c>
      <c r="F170">
        <v>2.9412248086395252</v>
      </c>
      <c r="G170">
        <v>1.5564170589322861</v>
      </c>
      <c r="H170" s="18">
        <v>0.41760999999999998</v>
      </c>
      <c r="J170">
        <f t="shared" si="2"/>
        <v>0.37922911035823442</v>
      </c>
    </row>
    <row r="171" spans="1:10" x14ac:dyDescent="0.25">
      <c r="A171" s="17" t="s">
        <v>368</v>
      </c>
      <c r="B171">
        <v>249250.76294270833</v>
      </c>
      <c r="C171">
        <v>85757.144608766903</v>
      </c>
      <c r="D171">
        <v>169555.12075260418</v>
      </c>
      <c r="E171">
        <v>128491.9049844416</v>
      </c>
      <c r="F171">
        <v>1.4700279285954867</v>
      </c>
      <c r="G171">
        <v>0.55584356462861484</v>
      </c>
      <c r="H171" s="18">
        <v>0.42206500000000002</v>
      </c>
      <c r="J171">
        <f t="shared" si="2"/>
        <v>0.37462066048974391</v>
      </c>
    </row>
    <row r="172" spans="1:10" x14ac:dyDescent="0.25">
      <c r="A172" s="17" t="s">
        <v>370</v>
      </c>
      <c r="B172">
        <v>102764.66281803384</v>
      </c>
      <c r="C172">
        <v>55251.627806600314</v>
      </c>
      <c r="D172">
        <v>65329.198720703127</v>
      </c>
      <c r="E172">
        <v>47094.315288276957</v>
      </c>
      <c r="F172">
        <v>1.5730280614243513</v>
      </c>
      <c r="G172">
        <v>0.65354440738211184</v>
      </c>
      <c r="H172" s="18">
        <v>0.422267</v>
      </c>
      <c r="J172">
        <f t="shared" si="2"/>
        <v>0.37441285719194589</v>
      </c>
    </row>
    <row r="173" spans="1:10" x14ac:dyDescent="0.25">
      <c r="A173" s="17" t="s">
        <v>48</v>
      </c>
      <c r="B173">
        <v>4862381.0744391279</v>
      </c>
      <c r="C173">
        <v>3221616.0540304948</v>
      </c>
      <c r="D173">
        <v>2931299.6849000677</v>
      </c>
      <c r="E173">
        <v>1974134.1427827864</v>
      </c>
      <c r="F173">
        <v>1.658779926012544</v>
      </c>
      <c r="G173">
        <v>0.73012249346008784</v>
      </c>
      <c r="H173" s="18">
        <v>0.42603799999999997</v>
      </c>
      <c r="J173">
        <f t="shared" si="2"/>
        <v>0.3705516627416513</v>
      </c>
    </row>
    <row r="174" spans="1:10" x14ac:dyDescent="0.25">
      <c r="A174" s="17" t="s">
        <v>373</v>
      </c>
      <c r="B174">
        <v>125025.02251708985</v>
      </c>
      <c r="C174">
        <v>84681.663064250664</v>
      </c>
      <c r="D174">
        <v>73674.539423502603</v>
      </c>
      <c r="E174">
        <v>54497.04220067025</v>
      </c>
      <c r="F174">
        <v>1.6969908939424756</v>
      </c>
      <c r="G174">
        <v>0.76297882339602741</v>
      </c>
      <c r="H174" s="18">
        <v>0.42700700000000003</v>
      </c>
      <c r="J174">
        <f t="shared" si="2"/>
        <v>0.36956500545166215</v>
      </c>
    </row>
    <row r="175" spans="1:10" x14ac:dyDescent="0.25">
      <c r="A175" s="17" t="s">
        <v>375</v>
      </c>
      <c r="B175">
        <v>12341276.787378261</v>
      </c>
      <c r="C175">
        <v>11771745.945208129</v>
      </c>
      <c r="D175">
        <v>6014571.5085646203</v>
      </c>
      <c r="E175">
        <v>3997545.7856761864</v>
      </c>
      <c r="F175">
        <v>2.0518962605739324</v>
      </c>
      <c r="G175">
        <v>1.036957793255483</v>
      </c>
      <c r="H175" s="18">
        <v>0.42785600000000001</v>
      </c>
      <c r="J175">
        <f t="shared" si="2"/>
        <v>0.36870237334251443</v>
      </c>
    </row>
    <row r="176" spans="1:10" x14ac:dyDescent="0.25">
      <c r="A176" s="17" t="s">
        <v>377</v>
      </c>
      <c r="B176">
        <v>123702.93504752604</v>
      </c>
      <c r="C176">
        <v>53511.009782223751</v>
      </c>
      <c r="D176">
        <v>85007.040459960946</v>
      </c>
      <c r="E176">
        <v>54162.935093881533</v>
      </c>
      <c r="F176">
        <v>1.4552081142713256</v>
      </c>
      <c r="G176">
        <v>0.54122549262262809</v>
      </c>
      <c r="H176" s="18">
        <v>0.42841800000000002</v>
      </c>
      <c r="J176">
        <f t="shared" si="2"/>
        <v>0.36813229055621871</v>
      </c>
    </row>
    <row r="177" spans="1:10" x14ac:dyDescent="0.25">
      <c r="A177" s="17" t="s">
        <v>379</v>
      </c>
      <c r="B177">
        <v>862072.98714550771</v>
      </c>
      <c r="C177">
        <v>488272.54974907223</v>
      </c>
      <c r="D177">
        <v>550492.96818750002</v>
      </c>
      <c r="E177">
        <v>371875.00548903743</v>
      </c>
      <c r="F177">
        <v>1.566001814671468</v>
      </c>
      <c r="G177">
        <v>0.64708588441440118</v>
      </c>
      <c r="H177" s="18">
        <v>0.428896</v>
      </c>
      <c r="J177">
        <f t="shared" si="2"/>
        <v>0.36764800408974069</v>
      </c>
    </row>
    <row r="178" spans="1:10" x14ac:dyDescent="0.25">
      <c r="A178" s="17" t="s">
        <v>381</v>
      </c>
      <c r="B178">
        <v>96606.981226236981</v>
      </c>
      <c r="C178">
        <v>58495.9407426209</v>
      </c>
      <c r="D178">
        <v>59211.283064290379</v>
      </c>
      <c r="E178">
        <v>45116.219010179244</v>
      </c>
      <c r="F178">
        <v>1.6315637193901562</v>
      </c>
      <c r="G178">
        <v>0.70625533180800804</v>
      </c>
      <c r="H178" s="18">
        <v>0.43010300000000001</v>
      </c>
      <c r="J178">
        <f t="shared" si="2"/>
        <v>0.36642752819944951</v>
      </c>
    </row>
    <row r="179" spans="1:10" x14ac:dyDescent="0.25">
      <c r="A179" s="17" t="s">
        <v>10</v>
      </c>
      <c r="B179">
        <v>1372031.6596669925</v>
      </c>
      <c r="C179">
        <v>1338836.1698764353</v>
      </c>
      <c r="D179">
        <v>651938.62074707076</v>
      </c>
      <c r="E179">
        <v>487088.24250938755</v>
      </c>
      <c r="F179">
        <v>2.1045411577162758</v>
      </c>
      <c r="G179">
        <v>1.0735057241966897</v>
      </c>
      <c r="H179" s="18">
        <v>0.430753</v>
      </c>
      <c r="J179">
        <f t="shared" si="2"/>
        <v>0.36577168920457998</v>
      </c>
    </row>
    <row r="180" spans="1:10" x14ac:dyDescent="0.25">
      <c r="A180" s="17" t="s">
        <v>384</v>
      </c>
      <c r="B180">
        <v>181811.62522167969</v>
      </c>
      <c r="C180">
        <v>106964.65558807002</v>
      </c>
      <c r="D180">
        <v>112453.55600146488</v>
      </c>
      <c r="E180">
        <v>86581.423822885452</v>
      </c>
      <c r="F180">
        <v>1.6167707957524378</v>
      </c>
      <c r="G180">
        <v>0.69311516720407496</v>
      </c>
      <c r="H180" s="18">
        <v>0.43195899999999998</v>
      </c>
      <c r="J180">
        <f t="shared" si="2"/>
        <v>0.36455747290447599</v>
      </c>
    </row>
    <row r="181" spans="1:10" x14ac:dyDescent="0.25">
      <c r="A181" s="17" t="s">
        <v>106</v>
      </c>
      <c r="B181">
        <v>11221231.908832207</v>
      </c>
      <c r="C181">
        <v>8059234.5638376884</v>
      </c>
      <c r="D181">
        <v>6513964.4905801639</v>
      </c>
      <c r="E181">
        <v>4851319.76167004</v>
      </c>
      <c r="F181">
        <v>1.722642474496018</v>
      </c>
      <c r="G181">
        <v>0.78462330876325703</v>
      </c>
      <c r="H181" s="18">
        <v>0.43497999999999998</v>
      </c>
      <c r="J181">
        <f t="shared" si="2"/>
        <v>0.36153071106678752</v>
      </c>
    </row>
    <row r="182" spans="1:10" x14ac:dyDescent="0.25">
      <c r="A182" s="17" t="s">
        <v>387</v>
      </c>
      <c r="B182">
        <v>776659.16134342516</v>
      </c>
      <c r="C182">
        <v>390372.70970454859</v>
      </c>
      <c r="D182">
        <v>511296.77067252604</v>
      </c>
      <c r="E182">
        <v>370803.33061997534</v>
      </c>
      <c r="F182">
        <v>1.5189987613687819</v>
      </c>
      <c r="G182">
        <v>0.60312069342930219</v>
      </c>
      <c r="H182" s="18">
        <v>0.44139899999999999</v>
      </c>
      <c r="J182">
        <f t="shared" si="2"/>
        <v>0.35516865507779344</v>
      </c>
    </row>
    <row r="183" spans="1:10" x14ac:dyDescent="0.25">
      <c r="A183" s="17" t="s">
        <v>389</v>
      </c>
      <c r="B183">
        <v>182873.29478450524</v>
      </c>
      <c r="C183">
        <v>86126.248256912106</v>
      </c>
      <c r="D183">
        <v>127017.12277701823</v>
      </c>
      <c r="E183">
        <v>73900.53924865654</v>
      </c>
      <c r="F183">
        <v>1.439753088294591</v>
      </c>
      <c r="G183">
        <v>0.52582141664247128</v>
      </c>
      <c r="H183" s="18">
        <v>0.44197700000000001</v>
      </c>
      <c r="J183">
        <f t="shared" si="2"/>
        <v>0.35460033027303861</v>
      </c>
    </row>
    <row r="184" spans="1:10" x14ac:dyDescent="0.25">
      <c r="A184" s="17" t="s">
        <v>391</v>
      </c>
      <c r="B184">
        <v>930248.54273567721</v>
      </c>
      <c r="C184">
        <v>525015.61358973116</v>
      </c>
      <c r="D184">
        <v>594779.18519042991</v>
      </c>
      <c r="E184">
        <v>435298.13503584178</v>
      </c>
      <c r="F184">
        <v>1.5640233651381736</v>
      </c>
      <c r="G184">
        <v>0.6452620654056116</v>
      </c>
      <c r="H184" s="18">
        <v>0.44223099999999999</v>
      </c>
      <c r="J184">
        <f t="shared" si="2"/>
        <v>0.35435081703308219</v>
      </c>
    </row>
    <row r="185" spans="1:10" x14ac:dyDescent="0.25">
      <c r="A185" s="17" t="s">
        <v>393</v>
      </c>
      <c r="B185">
        <v>197666.79158789062</v>
      </c>
      <c r="C185">
        <v>91570.863050801883</v>
      </c>
      <c r="D185">
        <v>135295.85829296874</v>
      </c>
      <c r="E185">
        <v>88463.333730467828</v>
      </c>
      <c r="F185">
        <v>1.4609966194224828</v>
      </c>
      <c r="G185">
        <v>0.54695283991549626</v>
      </c>
      <c r="H185" s="18">
        <v>0.44396600000000003</v>
      </c>
      <c r="J185">
        <f t="shared" si="2"/>
        <v>0.35265028794344078</v>
      </c>
    </row>
    <row r="186" spans="1:10" x14ac:dyDescent="0.25">
      <c r="A186" s="17" t="s">
        <v>395</v>
      </c>
      <c r="B186">
        <v>106290.29516715494</v>
      </c>
      <c r="C186">
        <v>71103.576638196842</v>
      </c>
      <c r="D186">
        <v>63868.973987304693</v>
      </c>
      <c r="E186">
        <v>49610.741351496654</v>
      </c>
      <c r="F186">
        <v>1.6641929333056513</v>
      </c>
      <c r="G186">
        <v>0.73482269777478071</v>
      </c>
      <c r="H186" s="18">
        <v>0.44446400000000003</v>
      </c>
      <c r="J186">
        <f t="shared" si="2"/>
        <v>0.35216340957454345</v>
      </c>
    </row>
    <row r="187" spans="1:10" x14ac:dyDescent="0.25">
      <c r="A187" s="17" t="s">
        <v>397</v>
      </c>
      <c r="B187">
        <v>72653.925531250003</v>
      </c>
      <c r="C187">
        <v>38183.750899393141</v>
      </c>
      <c r="D187">
        <v>48062.571286132814</v>
      </c>
      <c r="E187">
        <v>33853.360678134799</v>
      </c>
      <c r="F187">
        <v>1.5116529055159471</v>
      </c>
      <c r="G187">
        <v>0.59612691669134166</v>
      </c>
      <c r="H187" s="18">
        <v>0.45084999999999997</v>
      </c>
      <c r="J187">
        <f t="shared" si="2"/>
        <v>0.34596792598894904</v>
      </c>
    </row>
    <row r="188" spans="1:10" x14ac:dyDescent="0.25">
      <c r="A188" s="17" t="s">
        <v>399</v>
      </c>
      <c r="B188">
        <v>508475.74619205733</v>
      </c>
      <c r="C188">
        <v>336497.1866422841</v>
      </c>
      <c r="D188">
        <v>318894.11814143887</v>
      </c>
      <c r="E188">
        <v>209381.01536170227</v>
      </c>
      <c r="F188">
        <v>1.5944970987722435</v>
      </c>
      <c r="G188">
        <v>0.6731014725724852</v>
      </c>
      <c r="H188" s="18">
        <v>0.45394299999999999</v>
      </c>
      <c r="J188">
        <f t="shared" si="2"/>
        <v>0.3429986765252494</v>
      </c>
    </row>
    <row r="189" spans="1:10" x14ac:dyDescent="0.25">
      <c r="A189" s="17" t="s">
        <v>401</v>
      </c>
      <c r="B189">
        <v>1027768.4516036784</v>
      </c>
      <c r="C189">
        <v>848706.71398832509</v>
      </c>
      <c r="D189">
        <v>575233.39756119798</v>
      </c>
      <c r="E189">
        <v>419277.95387052931</v>
      </c>
      <c r="F189">
        <v>1.786698157584524</v>
      </c>
      <c r="G189">
        <v>0.83729592797904717</v>
      </c>
      <c r="H189" s="18">
        <v>0.45420700000000003</v>
      </c>
      <c r="J189">
        <f t="shared" si="2"/>
        <v>0.34274617694599013</v>
      </c>
    </row>
    <row r="190" spans="1:10" x14ac:dyDescent="0.25">
      <c r="A190" s="17" t="s">
        <v>403</v>
      </c>
      <c r="B190">
        <v>309983.2863658854</v>
      </c>
      <c r="C190">
        <v>114596.46407738636</v>
      </c>
      <c r="D190">
        <v>217087.82919010418</v>
      </c>
      <c r="E190">
        <v>158928.30382168485</v>
      </c>
      <c r="F190">
        <v>1.4279164682900418</v>
      </c>
      <c r="G190">
        <v>0.513911585593535</v>
      </c>
      <c r="H190" s="18">
        <v>0.45766200000000001</v>
      </c>
      <c r="J190">
        <f t="shared" si="2"/>
        <v>0.33945514585417119</v>
      </c>
    </row>
    <row r="191" spans="1:10" x14ac:dyDescent="0.25">
      <c r="A191" s="17" t="s">
        <v>63</v>
      </c>
      <c r="B191">
        <v>4364317.4526555957</v>
      </c>
      <c r="C191">
        <v>3065398.9303005734</v>
      </c>
      <c r="D191">
        <v>2661473.4862347846</v>
      </c>
      <c r="E191">
        <v>1885628.6684008276</v>
      </c>
      <c r="F191">
        <v>1.6398124855377925</v>
      </c>
      <c r="G191">
        <v>0.71353085042163711</v>
      </c>
      <c r="H191" s="18">
        <v>0.458507</v>
      </c>
      <c r="J191">
        <f t="shared" si="2"/>
        <v>0.33865402959446833</v>
      </c>
    </row>
    <row r="192" spans="1:10" x14ac:dyDescent="0.25">
      <c r="A192" s="17" t="s">
        <v>406</v>
      </c>
      <c r="B192">
        <v>151500.78284505208</v>
      </c>
      <c r="C192">
        <v>92919.979344699124</v>
      </c>
      <c r="D192">
        <v>98971.896249348953</v>
      </c>
      <c r="E192">
        <v>61240.682804423879</v>
      </c>
      <c r="F192">
        <v>1.530745480144811</v>
      </c>
      <c r="G192">
        <v>0.61423442323074395</v>
      </c>
      <c r="H192" s="18">
        <v>0.459509</v>
      </c>
      <c r="J192">
        <f t="shared" si="2"/>
        <v>0.3377059780492318</v>
      </c>
    </row>
    <row r="193" spans="1:10" x14ac:dyDescent="0.25">
      <c r="A193" s="17" t="s">
        <v>216</v>
      </c>
      <c r="B193">
        <v>412226.47267675848</v>
      </c>
      <c r="C193">
        <v>252650.50884458411</v>
      </c>
      <c r="D193">
        <v>264237.7741842448</v>
      </c>
      <c r="E193">
        <v>186229.81959650683</v>
      </c>
      <c r="F193">
        <v>1.5600588293985771</v>
      </c>
      <c r="G193">
        <v>0.64160043375502285</v>
      </c>
      <c r="H193" s="18">
        <v>0.45996799999999999</v>
      </c>
      <c r="J193">
        <f t="shared" si="2"/>
        <v>0.33727238115936498</v>
      </c>
    </row>
    <row r="194" spans="1:10" x14ac:dyDescent="0.25">
      <c r="A194" s="17" t="s">
        <v>409</v>
      </c>
      <c r="B194">
        <v>4621624.8390372721</v>
      </c>
      <c r="C194">
        <v>4576107.549611751</v>
      </c>
      <c r="D194">
        <v>2269168.8270257167</v>
      </c>
      <c r="E194">
        <v>2005945.5014562702</v>
      </c>
      <c r="F194">
        <v>2.0367038291703516</v>
      </c>
      <c r="G194">
        <v>1.0262362035473844</v>
      </c>
      <c r="H194" s="18">
        <v>0.460563</v>
      </c>
      <c r="J194">
        <f t="shared" si="2"/>
        <v>0.33671095465071132</v>
      </c>
    </row>
    <row r="195" spans="1:10" x14ac:dyDescent="0.25">
      <c r="A195" s="17" t="s">
        <v>411</v>
      </c>
      <c r="B195">
        <v>167436.28203385416</v>
      </c>
      <c r="C195">
        <v>115115.25675235686</v>
      </c>
      <c r="D195">
        <v>100950.9015366211</v>
      </c>
      <c r="E195">
        <v>82183.196876311238</v>
      </c>
      <c r="F195">
        <v>1.6585912506498492</v>
      </c>
      <c r="G195">
        <v>0.72995838700597371</v>
      </c>
      <c r="H195" s="18">
        <v>0.46124300000000001</v>
      </c>
      <c r="J195">
        <f t="shared" si="2"/>
        <v>0.33607021180186264</v>
      </c>
    </row>
    <row r="196" spans="1:10" x14ac:dyDescent="0.25">
      <c r="A196" s="17" t="s">
        <v>413</v>
      </c>
      <c r="B196">
        <v>277491.3982923177</v>
      </c>
      <c r="C196">
        <v>123662.84846973362</v>
      </c>
      <c r="D196">
        <v>190411.4376158854</v>
      </c>
      <c r="E196">
        <v>137990.85548880225</v>
      </c>
      <c r="F196">
        <v>1.4573252624251365</v>
      </c>
      <c r="G196">
        <v>0.5433229104271744</v>
      </c>
      <c r="H196" s="18">
        <v>0.46133299999999999</v>
      </c>
      <c r="J196">
        <f t="shared" ref="J196:J259" si="3">-LOG10(H196)</f>
        <v>0.33598547839562776</v>
      </c>
    </row>
    <row r="197" spans="1:10" x14ac:dyDescent="0.25">
      <c r="A197" s="17" t="s">
        <v>415</v>
      </c>
      <c r="B197">
        <v>1310393.8728500979</v>
      </c>
      <c r="C197">
        <v>633412.33102692198</v>
      </c>
      <c r="D197">
        <v>912377.56906054693</v>
      </c>
      <c r="E197">
        <v>562208.81745033362</v>
      </c>
      <c r="F197">
        <v>1.436240781543302</v>
      </c>
      <c r="G197">
        <v>0.52229763301799004</v>
      </c>
      <c r="H197" s="18">
        <v>0.46133600000000002</v>
      </c>
      <c r="J197">
        <f t="shared" si="3"/>
        <v>0.33598265423345103</v>
      </c>
    </row>
    <row r="198" spans="1:10" x14ac:dyDescent="0.25">
      <c r="A198" s="17" t="s">
        <v>417</v>
      </c>
      <c r="B198">
        <v>241655.75529101561</v>
      </c>
      <c r="C198">
        <v>193225.75173633016</v>
      </c>
      <c r="D198">
        <v>139823.83512923177</v>
      </c>
      <c r="E198">
        <v>103764.27879996419</v>
      </c>
      <c r="F198">
        <v>1.728287277113133</v>
      </c>
      <c r="G198">
        <v>0.78934304320694515</v>
      </c>
      <c r="H198" s="18">
        <v>0.466364</v>
      </c>
      <c r="J198">
        <f t="shared" si="3"/>
        <v>0.33127498141536582</v>
      </c>
    </row>
    <row r="199" spans="1:10" x14ac:dyDescent="0.25">
      <c r="A199" s="17" t="s">
        <v>419</v>
      </c>
      <c r="B199">
        <v>55124.921499511722</v>
      </c>
      <c r="C199">
        <v>31500.694687837487</v>
      </c>
      <c r="D199">
        <v>39341.634253255208</v>
      </c>
      <c r="E199">
        <v>13797.647532371246</v>
      </c>
      <c r="F199">
        <v>1.4011853484442012</v>
      </c>
      <c r="G199">
        <v>0.48664780772777366</v>
      </c>
      <c r="H199" s="18">
        <v>0.47115899999999999</v>
      </c>
      <c r="J199">
        <f t="shared" si="3"/>
        <v>0.32683250864640678</v>
      </c>
    </row>
    <row r="200" spans="1:10" x14ac:dyDescent="0.25">
      <c r="A200" s="17" t="s">
        <v>421</v>
      </c>
      <c r="B200">
        <v>2546447.4140729164</v>
      </c>
      <c r="C200">
        <v>649136.96144800389</v>
      </c>
      <c r="D200">
        <v>1988927.6391647134</v>
      </c>
      <c r="E200">
        <v>1043691.8056420428</v>
      </c>
      <c r="F200">
        <v>1.2803117438411904</v>
      </c>
      <c r="G200">
        <v>0.35649513564259416</v>
      </c>
      <c r="H200" s="18">
        <v>0.475993</v>
      </c>
      <c r="J200">
        <f t="shared" si="3"/>
        <v>0.32239943401002563</v>
      </c>
    </row>
    <row r="201" spans="1:10" x14ac:dyDescent="0.25">
      <c r="A201" s="17" t="s">
        <v>260</v>
      </c>
      <c r="B201">
        <v>2009670.3298141283</v>
      </c>
      <c r="C201">
        <v>1376593.4116439014</v>
      </c>
      <c r="D201">
        <v>1261117.4450807341</v>
      </c>
      <c r="E201">
        <v>919876.99853070488</v>
      </c>
      <c r="F201">
        <v>1.5935631829163013</v>
      </c>
      <c r="G201">
        <v>0.67225622142070773</v>
      </c>
      <c r="H201" s="18">
        <v>0.47733900000000001</v>
      </c>
      <c r="J201">
        <f t="shared" si="3"/>
        <v>0.32117308104784731</v>
      </c>
    </row>
    <row r="202" spans="1:10" x14ac:dyDescent="0.25">
      <c r="A202" s="17" t="s">
        <v>255</v>
      </c>
      <c r="B202">
        <v>7631328.0038771927</v>
      </c>
      <c r="C202">
        <v>6182063.6923392005</v>
      </c>
      <c r="D202">
        <v>4457214.1288424479</v>
      </c>
      <c r="E202">
        <v>3358807.0818987852</v>
      </c>
      <c r="F202">
        <v>1.7121295462327433</v>
      </c>
      <c r="G202">
        <v>0.77579186566239311</v>
      </c>
      <c r="H202" s="18">
        <v>0.47822100000000001</v>
      </c>
      <c r="J202">
        <f t="shared" si="3"/>
        <v>0.32037135673577966</v>
      </c>
    </row>
    <row r="203" spans="1:10" x14ac:dyDescent="0.25">
      <c r="A203" s="17" t="s">
        <v>425</v>
      </c>
      <c r="B203">
        <v>34563.830591308593</v>
      </c>
      <c r="C203">
        <v>10212.688317677243</v>
      </c>
      <c r="D203">
        <v>26380.006000325524</v>
      </c>
      <c r="E203">
        <v>15042.973712692738</v>
      </c>
      <c r="F203">
        <v>1.3102283066532314</v>
      </c>
      <c r="G203">
        <v>0.38981822258552767</v>
      </c>
      <c r="H203" s="18">
        <v>0.47917700000000002</v>
      </c>
      <c r="J203">
        <f t="shared" si="3"/>
        <v>0.319504035804065</v>
      </c>
    </row>
    <row r="204" spans="1:10" x14ac:dyDescent="0.25">
      <c r="A204" s="17" t="s">
        <v>427</v>
      </c>
      <c r="B204">
        <v>2047282.0954220376</v>
      </c>
      <c r="C204">
        <v>1260978.7852912517</v>
      </c>
      <c r="D204">
        <v>1342046.1506202801</v>
      </c>
      <c r="E204">
        <v>958127.38303193869</v>
      </c>
      <c r="F204">
        <v>1.5254930648069029</v>
      </c>
      <c r="G204">
        <v>0.60927562115456868</v>
      </c>
      <c r="H204" s="18">
        <v>0.48356199999999999</v>
      </c>
      <c r="J204">
        <f t="shared" si="3"/>
        <v>0.31554783485579563</v>
      </c>
    </row>
    <row r="205" spans="1:10" x14ac:dyDescent="0.25">
      <c r="A205" s="17" t="s">
        <v>87</v>
      </c>
      <c r="B205">
        <v>739827.51252539072</v>
      </c>
      <c r="C205">
        <v>475946.6108344862</v>
      </c>
      <c r="D205">
        <v>484544.20724023442</v>
      </c>
      <c r="E205">
        <v>323165.8418665356</v>
      </c>
      <c r="F205">
        <v>1.5268524552984455</v>
      </c>
      <c r="G205">
        <v>0.61056065657243064</v>
      </c>
      <c r="H205" s="18">
        <v>0.48500199999999999</v>
      </c>
      <c r="J205">
        <f t="shared" si="3"/>
        <v>0.31425647049634892</v>
      </c>
    </row>
    <row r="206" spans="1:10" x14ac:dyDescent="0.25">
      <c r="A206" s="17" t="s">
        <v>430</v>
      </c>
      <c r="B206">
        <v>113372.83949414063</v>
      </c>
      <c r="C206">
        <v>58111.674233035636</v>
      </c>
      <c r="D206">
        <v>77775.501104166673</v>
      </c>
      <c r="E206">
        <v>55668.859786247827</v>
      </c>
      <c r="F206">
        <v>1.4576934623963085</v>
      </c>
      <c r="G206">
        <v>0.54368736796617212</v>
      </c>
      <c r="H206" s="18">
        <v>0.48629</v>
      </c>
      <c r="J206">
        <f t="shared" si="3"/>
        <v>0.31310466111138785</v>
      </c>
    </row>
    <row r="207" spans="1:10" x14ac:dyDescent="0.25">
      <c r="A207" s="17" t="s">
        <v>432</v>
      </c>
      <c r="B207">
        <v>3226128.0577279455</v>
      </c>
      <c r="C207">
        <v>4634486.9429212213</v>
      </c>
      <c r="D207">
        <v>1103736.3396475425</v>
      </c>
      <c r="E207">
        <v>1315462.997657808</v>
      </c>
      <c r="F207">
        <v>2.9229155024089803</v>
      </c>
      <c r="G207">
        <v>1.5474081233562273</v>
      </c>
      <c r="H207" s="18">
        <v>0.48794799999999999</v>
      </c>
      <c r="J207">
        <f t="shared" si="3"/>
        <v>0.31162645774391595</v>
      </c>
    </row>
    <row r="208" spans="1:10" x14ac:dyDescent="0.25">
      <c r="A208" s="17" t="s">
        <v>434</v>
      </c>
      <c r="B208">
        <v>21262.673566162117</v>
      </c>
      <c r="C208">
        <v>12018.863645254325</v>
      </c>
      <c r="D208">
        <v>32014.703861816408</v>
      </c>
      <c r="E208">
        <v>21247.857014679066</v>
      </c>
      <c r="F208">
        <v>0.66415337333549029</v>
      </c>
      <c r="G208">
        <v>-0.59041165241240157</v>
      </c>
      <c r="H208" s="18">
        <v>0.48804500000000001</v>
      </c>
      <c r="J208">
        <f t="shared" si="3"/>
        <v>0.31154013219673821</v>
      </c>
    </row>
    <row r="209" spans="1:10" x14ac:dyDescent="0.25">
      <c r="A209" s="17" t="s">
        <v>4</v>
      </c>
      <c r="B209">
        <v>531911867.87603873</v>
      </c>
      <c r="C209">
        <v>332433068.4553445</v>
      </c>
      <c r="D209">
        <v>349503844.96629125</v>
      </c>
      <c r="E209">
        <v>248631396.22659746</v>
      </c>
      <c r="F209">
        <v>1.5219056257516717</v>
      </c>
      <c r="G209">
        <v>0.6058788992610149</v>
      </c>
      <c r="H209" s="18">
        <v>0.49033599999999999</v>
      </c>
      <c r="J209">
        <f t="shared" si="3"/>
        <v>0.30950622009790552</v>
      </c>
    </row>
    <row r="210" spans="1:10" x14ac:dyDescent="0.25">
      <c r="A210" s="17" t="s">
        <v>437</v>
      </c>
      <c r="B210">
        <v>247711.8046735026</v>
      </c>
      <c r="C210">
        <v>116636.18946767724</v>
      </c>
      <c r="D210">
        <v>175090.72256152346</v>
      </c>
      <c r="E210">
        <v>119090.55395032624</v>
      </c>
      <c r="F210">
        <v>1.4147625930692103</v>
      </c>
      <c r="G210">
        <v>0.50055997917904116</v>
      </c>
      <c r="H210" s="18">
        <v>0.49249100000000001</v>
      </c>
      <c r="J210">
        <f t="shared" si="3"/>
        <v>0.30760170158474737</v>
      </c>
    </row>
    <row r="211" spans="1:10" x14ac:dyDescent="0.25">
      <c r="A211" s="17" t="s">
        <v>439</v>
      </c>
      <c r="B211">
        <v>1697454.841236328</v>
      </c>
      <c r="C211">
        <v>1050199.6547951449</v>
      </c>
      <c r="D211">
        <v>1124387.5423648299</v>
      </c>
      <c r="E211">
        <v>793061.45712631778</v>
      </c>
      <c r="F211">
        <v>1.5096706226984815</v>
      </c>
      <c r="G211">
        <v>0.59423381919678864</v>
      </c>
      <c r="H211" s="18">
        <v>0.492676</v>
      </c>
      <c r="J211">
        <f t="shared" si="3"/>
        <v>0.30743859323845379</v>
      </c>
    </row>
    <row r="212" spans="1:10" x14ac:dyDescent="0.25">
      <c r="A212" s="17" t="s">
        <v>441</v>
      </c>
      <c r="B212">
        <v>968309.01328369149</v>
      </c>
      <c r="C212">
        <v>834468.27188281226</v>
      </c>
      <c r="D212">
        <v>562271.58807421883</v>
      </c>
      <c r="E212">
        <v>419076.86232799152</v>
      </c>
      <c r="F212">
        <v>1.7221375467328013</v>
      </c>
      <c r="G212">
        <v>0.78420037506024676</v>
      </c>
      <c r="H212" s="18">
        <v>0.49326500000000001</v>
      </c>
      <c r="J212">
        <f t="shared" si="3"/>
        <v>0.30691969914586331</v>
      </c>
    </row>
    <row r="213" spans="1:10" x14ac:dyDescent="0.25">
      <c r="A213" s="17" t="s">
        <v>176</v>
      </c>
      <c r="B213">
        <v>1528700.2550358071</v>
      </c>
      <c r="C213">
        <v>1054208.6932939063</v>
      </c>
      <c r="D213">
        <v>971859.00299414061</v>
      </c>
      <c r="E213">
        <v>737681.3983153908</v>
      </c>
      <c r="F213">
        <v>1.5729650600818932</v>
      </c>
      <c r="G213">
        <v>0.65348662484996045</v>
      </c>
      <c r="H213" s="18">
        <v>0.49518099999999998</v>
      </c>
      <c r="J213">
        <f t="shared" si="3"/>
        <v>0.30523602746423129</v>
      </c>
    </row>
    <row r="214" spans="1:10" x14ac:dyDescent="0.25">
      <c r="A214" s="17" t="s">
        <v>444</v>
      </c>
      <c r="B214">
        <v>774053.85270231124</v>
      </c>
      <c r="C214">
        <v>532467.78935712599</v>
      </c>
      <c r="D214">
        <v>497058.99541267939</v>
      </c>
      <c r="E214">
        <v>357481.77732813824</v>
      </c>
      <c r="F214">
        <v>1.5572675675241709</v>
      </c>
      <c r="G214">
        <v>0.63901684754845967</v>
      </c>
      <c r="H214" s="18">
        <v>0.49599900000000002</v>
      </c>
      <c r="J214">
        <f t="shared" si="3"/>
        <v>0.30451919910439867</v>
      </c>
    </row>
    <row r="215" spans="1:10" x14ac:dyDescent="0.25">
      <c r="A215" s="17" t="s">
        <v>446</v>
      </c>
      <c r="B215">
        <v>144920.82124934896</v>
      </c>
      <c r="C215">
        <v>66664.750660544611</v>
      </c>
      <c r="D215">
        <v>104420.80840885418</v>
      </c>
      <c r="E215">
        <v>66526.731202865965</v>
      </c>
      <c r="F215">
        <v>1.3878538526719608</v>
      </c>
      <c r="G215">
        <v>0.4728556535598808</v>
      </c>
      <c r="H215" s="18">
        <v>0.49775900000000001</v>
      </c>
      <c r="J215">
        <f t="shared" si="3"/>
        <v>0.30298087873400198</v>
      </c>
    </row>
    <row r="216" spans="1:10" x14ac:dyDescent="0.25">
      <c r="A216" s="17" t="s">
        <v>448</v>
      </c>
      <c r="B216">
        <v>519886.17970442708</v>
      </c>
      <c r="C216">
        <v>328431.10441425967</v>
      </c>
      <c r="D216">
        <v>350300.98021614581</v>
      </c>
      <c r="E216">
        <v>218308.98062937101</v>
      </c>
      <c r="F216">
        <v>1.4841128317244283</v>
      </c>
      <c r="G216">
        <v>0.56960077900809403</v>
      </c>
      <c r="H216" s="18">
        <v>0.49776500000000001</v>
      </c>
      <c r="J216">
        <f t="shared" si="3"/>
        <v>0.30297564376851355</v>
      </c>
    </row>
    <row r="217" spans="1:10" x14ac:dyDescent="0.25">
      <c r="A217" s="17" t="s">
        <v>450</v>
      </c>
      <c r="B217">
        <v>365760.4674757488</v>
      </c>
      <c r="C217">
        <v>218544.11650649787</v>
      </c>
      <c r="D217">
        <v>246786.64439038085</v>
      </c>
      <c r="E217">
        <v>174390.93415902075</v>
      </c>
      <c r="F217">
        <v>1.4820918221861654</v>
      </c>
      <c r="G217">
        <v>0.56763483179283103</v>
      </c>
      <c r="H217" s="18">
        <v>0.50200100000000003</v>
      </c>
      <c r="J217">
        <f t="shared" si="3"/>
        <v>0.29929541772739232</v>
      </c>
    </row>
    <row r="218" spans="1:10" x14ac:dyDescent="0.25">
      <c r="A218" s="17" t="s">
        <v>452</v>
      </c>
      <c r="B218">
        <v>303656.0068691406</v>
      </c>
      <c r="C218">
        <v>231956.57188407675</v>
      </c>
      <c r="D218">
        <v>184478.09879687501</v>
      </c>
      <c r="E218">
        <v>158939.68787365805</v>
      </c>
      <c r="F218">
        <v>1.6460274083997901</v>
      </c>
      <c r="G218">
        <v>0.71898835862299104</v>
      </c>
      <c r="H218" s="18">
        <v>0.50359100000000001</v>
      </c>
      <c r="J218">
        <f t="shared" si="3"/>
        <v>0.29792204005199058</v>
      </c>
    </row>
    <row r="219" spans="1:10" x14ac:dyDescent="0.25">
      <c r="A219" s="17" t="s">
        <v>454</v>
      </c>
      <c r="B219">
        <v>575307.13311914064</v>
      </c>
      <c r="C219">
        <v>366783.76408880332</v>
      </c>
      <c r="D219">
        <v>384072.0316197917</v>
      </c>
      <c r="E219">
        <v>266498.51437455561</v>
      </c>
      <c r="F219">
        <v>1.497914676819426</v>
      </c>
      <c r="G219">
        <v>0.58295544833921686</v>
      </c>
      <c r="H219" s="18">
        <v>0.505525</v>
      </c>
      <c r="J219">
        <f t="shared" si="3"/>
        <v>0.29625736214305792</v>
      </c>
    </row>
    <row r="220" spans="1:10" x14ac:dyDescent="0.25">
      <c r="A220" s="17" t="s">
        <v>456</v>
      </c>
      <c r="B220">
        <v>692407.07503743481</v>
      </c>
      <c r="C220">
        <v>432477.9928659249</v>
      </c>
      <c r="D220">
        <v>465487.82183854165</v>
      </c>
      <c r="E220">
        <v>321203.32271986996</v>
      </c>
      <c r="F220">
        <v>1.4874869815124874</v>
      </c>
      <c r="G220">
        <v>0.57287704200742973</v>
      </c>
      <c r="H220" s="18">
        <v>0.50607000000000002</v>
      </c>
      <c r="J220">
        <f t="shared" si="3"/>
        <v>0.29578940705127221</v>
      </c>
    </row>
    <row r="221" spans="1:10" x14ac:dyDescent="0.25">
      <c r="A221" s="17" t="s">
        <v>458</v>
      </c>
      <c r="B221">
        <v>675943.74657600978</v>
      </c>
      <c r="C221">
        <v>489096.05435639457</v>
      </c>
      <c r="D221">
        <v>425877.37218139647</v>
      </c>
      <c r="E221">
        <v>338971.10835948697</v>
      </c>
      <c r="F221">
        <v>1.587179293217065</v>
      </c>
      <c r="G221">
        <v>0.66646510915904766</v>
      </c>
      <c r="H221" s="18">
        <v>0.507023</v>
      </c>
      <c r="J221">
        <f t="shared" si="3"/>
        <v>0.29497233939147505</v>
      </c>
    </row>
    <row r="222" spans="1:10" x14ac:dyDescent="0.25">
      <c r="A222" s="17" t="s">
        <v>460</v>
      </c>
      <c r="B222">
        <v>797199.50260416663</v>
      </c>
      <c r="C222">
        <v>352897.26102276304</v>
      </c>
      <c r="D222">
        <v>590445.78964583331</v>
      </c>
      <c r="E222">
        <v>345415.78185146302</v>
      </c>
      <c r="F222">
        <v>1.350165445471887</v>
      </c>
      <c r="G222">
        <v>0.43313620189624907</v>
      </c>
      <c r="H222" s="18">
        <v>0.50848499999999996</v>
      </c>
      <c r="J222">
        <f t="shared" si="3"/>
        <v>0.29372185397685763</v>
      </c>
    </row>
    <row r="223" spans="1:10" x14ac:dyDescent="0.25">
      <c r="A223" s="17" t="s">
        <v>462</v>
      </c>
      <c r="B223">
        <v>162051.64886914063</v>
      </c>
      <c r="C223">
        <v>65967.899787658724</v>
      </c>
      <c r="D223">
        <v>127638.45287239585</v>
      </c>
      <c r="E223">
        <v>49813.843525065517</v>
      </c>
      <c r="F223">
        <v>1.2696146437245579</v>
      </c>
      <c r="G223">
        <v>0.34439067341409058</v>
      </c>
      <c r="H223" s="18">
        <v>0.510764</v>
      </c>
      <c r="J223">
        <f t="shared" si="3"/>
        <v>0.29177972055568502</v>
      </c>
    </row>
    <row r="224" spans="1:10" x14ac:dyDescent="0.25">
      <c r="A224" s="17" t="s">
        <v>464</v>
      </c>
      <c r="B224">
        <v>177716.21354557291</v>
      </c>
      <c r="C224">
        <v>67359.914489589544</v>
      </c>
      <c r="D224">
        <v>128872.49512109376</v>
      </c>
      <c r="E224">
        <v>97881.704899594464</v>
      </c>
      <c r="F224">
        <v>1.3790080915138925</v>
      </c>
      <c r="G224">
        <v>0.46363092208229056</v>
      </c>
      <c r="H224" s="18">
        <v>0.51578999999999997</v>
      </c>
      <c r="J224">
        <f t="shared" si="3"/>
        <v>0.28752708210292566</v>
      </c>
    </row>
    <row r="225" spans="1:10" x14ac:dyDescent="0.25">
      <c r="A225" s="17" t="s">
        <v>466</v>
      </c>
      <c r="B225">
        <v>897014.26322721352</v>
      </c>
      <c r="C225">
        <v>471836.33329532848</v>
      </c>
      <c r="D225">
        <v>630096.44277734379</v>
      </c>
      <c r="E225">
        <v>446102.82668100437</v>
      </c>
      <c r="F225">
        <v>1.4236142316140485</v>
      </c>
      <c r="G225">
        <v>0.50955826039387397</v>
      </c>
      <c r="H225" s="18">
        <v>0.51580000000000004</v>
      </c>
      <c r="J225">
        <f t="shared" si="3"/>
        <v>0.28751866219808125</v>
      </c>
    </row>
    <row r="226" spans="1:10" x14ac:dyDescent="0.25">
      <c r="A226" s="17" t="s">
        <v>109</v>
      </c>
      <c r="B226">
        <v>1498929.6846311856</v>
      </c>
      <c r="C226">
        <v>929331.26537575759</v>
      </c>
      <c r="D226">
        <v>1009029.1238616541</v>
      </c>
      <c r="E226">
        <v>749489.0971247392</v>
      </c>
      <c r="F226">
        <v>1.4855167697188301</v>
      </c>
      <c r="G226">
        <v>0.57096489157765873</v>
      </c>
      <c r="H226" s="18">
        <v>0.51649999999999996</v>
      </c>
      <c r="J226">
        <f t="shared" si="3"/>
        <v>0.28692967414436066</v>
      </c>
    </row>
    <row r="227" spans="1:10" x14ac:dyDescent="0.25">
      <c r="A227" s="17" t="s">
        <v>469</v>
      </c>
      <c r="B227">
        <v>285476.8599238288</v>
      </c>
      <c r="C227">
        <v>187201.45091898786</v>
      </c>
      <c r="D227">
        <v>193693.91715950522</v>
      </c>
      <c r="E227">
        <v>122854.19577714299</v>
      </c>
      <c r="F227">
        <v>1.4738555764182371</v>
      </c>
      <c r="G227">
        <v>0.55959516120811492</v>
      </c>
      <c r="H227" s="18">
        <v>0.51692000000000005</v>
      </c>
      <c r="J227">
        <f t="shared" si="3"/>
        <v>0.28657666434690704</v>
      </c>
    </row>
    <row r="228" spans="1:10" x14ac:dyDescent="0.25">
      <c r="A228" s="17" t="s">
        <v>471</v>
      </c>
      <c r="B228">
        <v>284347.615234375</v>
      </c>
      <c r="C228">
        <v>227903.35881537662</v>
      </c>
      <c r="D228">
        <v>178005.92006640625</v>
      </c>
      <c r="E228">
        <v>125293.27970710119</v>
      </c>
      <c r="F228">
        <v>1.5974053847664016</v>
      </c>
      <c r="G228">
        <v>0.67573048205130626</v>
      </c>
      <c r="H228" s="18">
        <v>0.51789700000000005</v>
      </c>
      <c r="J228">
        <f t="shared" si="3"/>
        <v>0.28575660469405667</v>
      </c>
    </row>
    <row r="229" spans="1:10" x14ac:dyDescent="0.25">
      <c r="A229" s="17" t="s">
        <v>473</v>
      </c>
      <c r="B229">
        <v>581666.14768554689</v>
      </c>
      <c r="C229">
        <v>276852.43402664526</v>
      </c>
      <c r="D229">
        <v>417478.56444531254</v>
      </c>
      <c r="E229">
        <v>291487.44016472629</v>
      </c>
      <c r="F229">
        <v>1.3932838646659236</v>
      </c>
      <c r="G229">
        <v>0.47848921947870743</v>
      </c>
      <c r="H229" s="18">
        <v>0.51835600000000004</v>
      </c>
      <c r="J229">
        <f t="shared" si="3"/>
        <v>0.28537187011624537</v>
      </c>
    </row>
    <row r="230" spans="1:10" x14ac:dyDescent="0.25">
      <c r="A230" s="17" t="s">
        <v>475</v>
      </c>
      <c r="B230">
        <v>292717.88632096356</v>
      </c>
      <c r="C230">
        <v>182538.93746281625</v>
      </c>
      <c r="D230">
        <v>197027.07517081732</v>
      </c>
      <c r="E230">
        <v>148467.14604056222</v>
      </c>
      <c r="F230">
        <v>1.4856734084246279</v>
      </c>
      <c r="G230">
        <v>0.57111700697298928</v>
      </c>
      <c r="H230" s="18">
        <v>0.52003100000000002</v>
      </c>
      <c r="J230">
        <f t="shared" si="3"/>
        <v>0.28397076650433517</v>
      </c>
    </row>
    <row r="231" spans="1:10" x14ac:dyDescent="0.25">
      <c r="A231" s="17" t="s">
        <v>53</v>
      </c>
      <c r="B231">
        <v>481085.71664453129</v>
      </c>
      <c r="C231">
        <v>520472.97253033594</v>
      </c>
      <c r="D231">
        <v>255474.85038655627</v>
      </c>
      <c r="E231">
        <v>197275.86636887779</v>
      </c>
      <c r="F231">
        <v>1.8831040155874663</v>
      </c>
      <c r="G231">
        <v>0.91311269120423089</v>
      </c>
      <c r="H231" s="18">
        <v>0.52134499999999995</v>
      </c>
      <c r="J231">
        <f t="shared" si="3"/>
        <v>0.28287478723829557</v>
      </c>
    </row>
    <row r="232" spans="1:10" x14ac:dyDescent="0.25">
      <c r="A232" s="17" t="s">
        <v>478</v>
      </c>
      <c r="B232">
        <v>27579.914971191407</v>
      </c>
      <c r="C232">
        <v>15235.205629483013</v>
      </c>
      <c r="D232">
        <v>21065.553247070311</v>
      </c>
      <c r="E232">
        <v>5222.0840918057011</v>
      </c>
      <c r="F232">
        <v>1.3092423753469224</v>
      </c>
      <c r="G232">
        <v>0.38873220296850208</v>
      </c>
      <c r="H232" s="18">
        <v>0.52217000000000002</v>
      </c>
      <c r="J232">
        <f t="shared" si="3"/>
        <v>0.28218808312341492</v>
      </c>
    </row>
    <row r="233" spans="1:10" x14ac:dyDescent="0.25">
      <c r="A233" s="17" t="s">
        <v>480</v>
      </c>
      <c r="B233">
        <v>48455.224667317707</v>
      </c>
      <c r="C233">
        <v>25784.546396623096</v>
      </c>
      <c r="D233">
        <v>33526.552922932948</v>
      </c>
      <c r="E233">
        <v>26795.268462078111</v>
      </c>
      <c r="F233">
        <v>1.445279053253733</v>
      </c>
      <c r="G233">
        <v>0.53134807395575079</v>
      </c>
      <c r="H233" s="18">
        <v>0.52512300000000001</v>
      </c>
      <c r="J233">
        <f t="shared" si="3"/>
        <v>0.27973895951844646</v>
      </c>
    </row>
    <row r="234" spans="1:10" x14ac:dyDescent="0.25">
      <c r="A234" s="17" t="s">
        <v>482</v>
      </c>
      <c r="B234">
        <v>83057.209303222655</v>
      </c>
      <c r="C234">
        <v>55440.614044543654</v>
      </c>
      <c r="D234">
        <v>57112.300836263021</v>
      </c>
      <c r="E234">
        <v>33322.367140251969</v>
      </c>
      <c r="F234">
        <v>1.454278817121059</v>
      </c>
      <c r="G234">
        <v>0.54030389203296547</v>
      </c>
      <c r="H234" s="18">
        <v>0.52546800000000005</v>
      </c>
      <c r="J234">
        <f t="shared" si="3"/>
        <v>0.27945372653692946</v>
      </c>
    </row>
    <row r="235" spans="1:10" x14ac:dyDescent="0.25">
      <c r="A235" s="17" t="s">
        <v>484</v>
      </c>
      <c r="B235">
        <v>153295.47286165366</v>
      </c>
      <c r="C235">
        <v>96661.155170062921</v>
      </c>
      <c r="D235">
        <v>102996.67985546876</v>
      </c>
      <c r="E235">
        <v>80348.379853339298</v>
      </c>
      <c r="F235">
        <v>1.4883535379661486</v>
      </c>
      <c r="G235">
        <v>0.57371725956982977</v>
      </c>
      <c r="H235" s="18">
        <v>0.52638399999999996</v>
      </c>
      <c r="J235">
        <f t="shared" si="3"/>
        <v>0.27869732003489905</v>
      </c>
    </row>
    <row r="236" spans="1:10" x14ac:dyDescent="0.25">
      <c r="A236" s="17" t="s">
        <v>486</v>
      </c>
      <c r="B236">
        <v>575087.7082389323</v>
      </c>
      <c r="C236">
        <v>504115.80061926105</v>
      </c>
      <c r="D236">
        <v>347708.9456159671</v>
      </c>
      <c r="E236">
        <v>280883.73651994608</v>
      </c>
      <c r="F236">
        <v>1.6539341753780976</v>
      </c>
      <c r="G236">
        <v>0.72590181809727339</v>
      </c>
      <c r="H236" s="18">
        <v>0.53242800000000001</v>
      </c>
      <c r="J236">
        <f t="shared" si="3"/>
        <v>0.27373911336689954</v>
      </c>
    </row>
    <row r="237" spans="1:10" x14ac:dyDescent="0.25">
      <c r="A237" s="17" t="s">
        <v>257</v>
      </c>
      <c r="B237">
        <v>42194736.010217041</v>
      </c>
      <c r="C237">
        <v>27960316.431989543</v>
      </c>
      <c r="D237">
        <v>28638943.081679359</v>
      </c>
      <c r="E237">
        <v>20429227.662535354</v>
      </c>
      <c r="F237">
        <v>1.4733342599227925</v>
      </c>
      <c r="G237">
        <v>0.55908477621609187</v>
      </c>
      <c r="H237" s="18">
        <v>0.53494600000000003</v>
      </c>
      <c r="J237">
        <f t="shared" si="3"/>
        <v>0.27169005552205444</v>
      </c>
    </row>
    <row r="238" spans="1:10" x14ac:dyDescent="0.25">
      <c r="A238" s="17" t="s">
        <v>489</v>
      </c>
      <c r="B238">
        <v>127099.77525911457</v>
      </c>
      <c r="C238">
        <v>82265.627228729252</v>
      </c>
      <c r="D238">
        <v>85566.863353190114</v>
      </c>
      <c r="E238">
        <v>68075.228176552133</v>
      </c>
      <c r="F238">
        <v>1.4853854667371773</v>
      </c>
      <c r="G238">
        <v>0.57083736791950324</v>
      </c>
      <c r="H238" s="18">
        <v>0.53742800000000002</v>
      </c>
      <c r="J238">
        <f t="shared" si="3"/>
        <v>0.26967971056992629</v>
      </c>
    </row>
    <row r="239" spans="1:10" x14ac:dyDescent="0.25">
      <c r="A239" s="17" t="s">
        <v>491</v>
      </c>
      <c r="B239">
        <v>36589.570935221353</v>
      </c>
      <c r="C239">
        <v>18276.985610880063</v>
      </c>
      <c r="D239">
        <v>26769.83159423828</v>
      </c>
      <c r="E239">
        <v>17655.185845813648</v>
      </c>
      <c r="F239">
        <v>1.3668211100400272</v>
      </c>
      <c r="G239">
        <v>0.45082443493635449</v>
      </c>
      <c r="H239" s="18">
        <v>0.53994799999999998</v>
      </c>
      <c r="J239">
        <f t="shared" si="3"/>
        <v>0.26764806314087131</v>
      </c>
    </row>
    <row r="240" spans="1:10" x14ac:dyDescent="0.25">
      <c r="A240" s="17" t="s">
        <v>493</v>
      </c>
      <c r="B240">
        <v>269935.61339973955</v>
      </c>
      <c r="C240">
        <v>219254.50985033222</v>
      </c>
      <c r="D240">
        <v>356253.96977929689</v>
      </c>
      <c r="E240">
        <v>43420.076865188094</v>
      </c>
      <c r="F240">
        <v>0.75770555923058913</v>
      </c>
      <c r="G240">
        <v>-0.40029076200882929</v>
      </c>
      <c r="H240" s="18">
        <v>0.54018299999999997</v>
      </c>
      <c r="J240">
        <f t="shared" si="3"/>
        <v>0.26745908753539827</v>
      </c>
    </row>
    <row r="241" spans="1:10" x14ac:dyDescent="0.25">
      <c r="A241" s="17" t="s">
        <v>495</v>
      </c>
      <c r="B241">
        <v>1150002.925419597</v>
      </c>
      <c r="C241">
        <v>660127.05333364627</v>
      </c>
      <c r="D241">
        <v>800378.96479785163</v>
      </c>
      <c r="E241">
        <v>621763.48991259676</v>
      </c>
      <c r="F241">
        <v>1.4368230250904312</v>
      </c>
      <c r="G241">
        <v>0.52288237456643238</v>
      </c>
      <c r="H241" s="18">
        <v>0.54083000000000003</v>
      </c>
      <c r="J241">
        <f t="shared" si="3"/>
        <v>0.26693922595493053</v>
      </c>
    </row>
    <row r="242" spans="1:10" x14ac:dyDescent="0.25">
      <c r="A242" s="17" t="s">
        <v>497</v>
      </c>
      <c r="B242">
        <v>195184.25470377607</v>
      </c>
      <c r="C242">
        <v>183017.26044307911</v>
      </c>
      <c r="D242">
        <v>116507.82122298179</v>
      </c>
      <c r="E242">
        <v>93661.479321737366</v>
      </c>
      <c r="F242">
        <v>1.6752888574769342</v>
      </c>
      <c r="G242">
        <v>0.74440987009001569</v>
      </c>
      <c r="H242" s="18">
        <v>0.54368499999999997</v>
      </c>
      <c r="J242">
        <f t="shared" si="3"/>
        <v>0.26465264880276324</v>
      </c>
    </row>
    <row r="243" spans="1:10" x14ac:dyDescent="0.25">
      <c r="A243" s="17" t="s">
        <v>499</v>
      </c>
      <c r="B243">
        <v>11006456.986766772</v>
      </c>
      <c r="C243">
        <v>8175769.2893036585</v>
      </c>
      <c r="D243">
        <v>7262184.260910484</v>
      </c>
      <c r="E243">
        <v>5401950.5907385508</v>
      </c>
      <c r="F243">
        <v>1.5155849247739765</v>
      </c>
      <c r="G243">
        <v>0.59987469482598499</v>
      </c>
      <c r="H243" s="18">
        <v>0.54427000000000003</v>
      </c>
      <c r="J243">
        <f t="shared" si="3"/>
        <v>0.26418560320547485</v>
      </c>
    </row>
    <row r="244" spans="1:10" x14ac:dyDescent="0.25">
      <c r="A244" s="17" t="s">
        <v>501</v>
      </c>
      <c r="B244">
        <v>25773.583122314456</v>
      </c>
      <c r="C244">
        <v>12176.434391435896</v>
      </c>
      <c r="D244">
        <v>20748.960793945313</v>
      </c>
      <c r="E244">
        <v>4985.9168460931369</v>
      </c>
      <c r="F244">
        <v>1.2421626016969178</v>
      </c>
      <c r="G244">
        <v>0.31285403773496501</v>
      </c>
      <c r="H244" s="18">
        <v>0.544493</v>
      </c>
      <c r="J244">
        <f t="shared" si="3"/>
        <v>0.26400769916057493</v>
      </c>
    </row>
    <row r="245" spans="1:10" x14ac:dyDescent="0.25">
      <c r="A245" s="17" t="s">
        <v>503</v>
      </c>
      <c r="B245">
        <v>913305.33002278639</v>
      </c>
      <c r="C245">
        <v>409468.20833854133</v>
      </c>
      <c r="D245">
        <v>676551.01519856777</v>
      </c>
      <c r="E245">
        <v>465707.83027271292</v>
      </c>
      <c r="F245">
        <v>1.3499430338667531</v>
      </c>
      <c r="G245">
        <v>0.43289852839317039</v>
      </c>
      <c r="H245" s="18">
        <v>0.54458200000000001</v>
      </c>
      <c r="J245">
        <f t="shared" si="3"/>
        <v>0.26393671743943464</v>
      </c>
    </row>
    <row r="246" spans="1:10" x14ac:dyDescent="0.25">
      <c r="A246" s="17" t="s">
        <v>505</v>
      </c>
      <c r="B246">
        <v>738282.27973828127</v>
      </c>
      <c r="C246">
        <v>386747.89517011185</v>
      </c>
      <c r="D246">
        <v>531305.482186849</v>
      </c>
      <c r="E246">
        <v>379937.48454614053</v>
      </c>
      <c r="F246">
        <v>1.3895626988442082</v>
      </c>
      <c r="G246">
        <v>0.47463093225049247</v>
      </c>
      <c r="H246" s="18">
        <v>0.54459999999999997</v>
      </c>
      <c r="J246">
        <f t="shared" si="3"/>
        <v>0.26392236299605426</v>
      </c>
    </row>
    <row r="247" spans="1:10" x14ac:dyDescent="0.25">
      <c r="A247" s="17" t="s">
        <v>1</v>
      </c>
      <c r="B247">
        <v>65813687.018202402</v>
      </c>
      <c r="C247">
        <v>38947325.789863341</v>
      </c>
      <c r="D247">
        <v>46706541.845494665</v>
      </c>
      <c r="E247">
        <v>31597394.057068147</v>
      </c>
      <c r="F247">
        <v>1.4090892713897383</v>
      </c>
      <c r="G247">
        <v>0.49476301499138203</v>
      </c>
      <c r="H247" s="18">
        <v>0.54539300000000002</v>
      </c>
      <c r="J247">
        <f t="shared" si="3"/>
        <v>0.26329044043341071</v>
      </c>
    </row>
    <row r="248" spans="1:10" x14ac:dyDescent="0.25">
      <c r="A248" s="17" t="s">
        <v>7</v>
      </c>
      <c r="B248">
        <v>918462.49887223262</v>
      </c>
      <c r="C248">
        <v>487065.84747295774</v>
      </c>
      <c r="D248">
        <v>667687.09286897804</v>
      </c>
      <c r="E248">
        <v>451016.09537795431</v>
      </c>
      <c r="F248">
        <v>1.3755882189150912</v>
      </c>
      <c r="G248">
        <v>0.46004866521581456</v>
      </c>
      <c r="H248" s="18">
        <v>0.54861000000000004</v>
      </c>
      <c r="J248">
        <f t="shared" si="3"/>
        <v>0.26073628038945973</v>
      </c>
    </row>
    <row r="249" spans="1:10" x14ac:dyDescent="0.25">
      <c r="A249" s="17" t="s">
        <v>509</v>
      </c>
      <c r="B249">
        <v>105182.99791471353</v>
      </c>
      <c r="C249">
        <v>58924.513806617062</v>
      </c>
      <c r="D249">
        <v>74140.073987467447</v>
      </c>
      <c r="E249">
        <v>58071.644423566104</v>
      </c>
      <c r="F249">
        <v>1.4187064060995345</v>
      </c>
      <c r="G249">
        <v>0.50457606206326311</v>
      </c>
      <c r="H249" s="18">
        <v>0.55118599999999995</v>
      </c>
      <c r="J249">
        <f t="shared" si="3"/>
        <v>0.25870182194216296</v>
      </c>
    </row>
    <row r="250" spans="1:10" x14ac:dyDescent="0.25">
      <c r="A250" s="17" t="s">
        <v>511</v>
      </c>
      <c r="B250">
        <v>1166187.8263289391</v>
      </c>
      <c r="C250">
        <v>1081280.8075935442</v>
      </c>
      <c r="D250">
        <v>708649.14577962237</v>
      </c>
      <c r="E250">
        <v>574665.89968609542</v>
      </c>
      <c r="F250">
        <v>1.6456490962759212</v>
      </c>
      <c r="G250">
        <v>0.71865674096454757</v>
      </c>
      <c r="H250" s="18">
        <v>0.55277900000000002</v>
      </c>
      <c r="J250">
        <f t="shared" si="3"/>
        <v>0.25744846410953648</v>
      </c>
    </row>
    <row r="251" spans="1:10" x14ac:dyDescent="0.25">
      <c r="A251" s="17" t="s">
        <v>513</v>
      </c>
      <c r="B251">
        <v>2084862.5406054687</v>
      </c>
      <c r="C251">
        <v>1356640.3927135358</v>
      </c>
      <c r="D251">
        <v>1444910.8740360513</v>
      </c>
      <c r="E251">
        <v>1047588.829274472</v>
      </c>
      <c r="F251">
        <v>1.4429004432514569</v>
      </c>
      <c r="G251">
        <v>0.52897176068679386</v>
      </c>
      <c r="H251" s="18">
        <v>0.55307600000000001</v>
      </c>
      <c r="J251">
        <f t="shared" si="3"/>
        <v>0.25721518675540506</v>
      </c>
    </row>
    <row r="252" spans="1:10" x14ac:dyDescent="0.25">
      <c r="A252" s="17" t="s">
        <v>515</v>
      </c>
      <c r="B252">
        <v>680863.65946484369</v>
      </c>
      <c r="C252">
        <v>452031.28009890788</v>
      </c>
      <c r="D252">
        <v>472173.02900032559</v>
      </c>
      <c r="E252">
        <v>329107.71079056006</v>
      </c>
      <c r="F252">
        <v>1.4419791424901023</v>
      </c>
      <c r="G252">
        <v>0.52805029686464422</v>
      </c>
      <c r="H252" s="18">
        <v>0.55320599999999998</v>
      </c>
      <c r="J252">
        <f t="shared" si="3"/>
        <v>0.25711311823597277</v>
      </c>
    </row>
    <row r="253" spans="1:10" x14ac:dyDescent="0.25">
      <c r="A253" s="17" t="s">
        <v>517</v>
      </c>
      <c r="B253">
        <v>200990.0336171875</v>
      </c>
      <c r="C253">
        <v>88251.674012959615</v>
      </c>
      <c r="D253">
        <v>154444.68071093751</v>
      </c>
      <c r="E253">
        <v>88242.202651633866</v>
      </c>
      <c r="F253">
        <v>1.3013723275673406</v>
      </c>
      <c r="G253">
        <v>0.38003378164571361</v>
      </c>
      <c r="H253" s="18">
        <v>0.55348200000000003</v>
      </c>
      <c r="J253">
        <f t="shared" si="3"/>
        <v>0.25689649841269757</v>
      </c>
    </row>
    <row r="254" spans="1:10" x14ac:dyDescent="0.25">
      <c r="A254" s="17" t="s">
        <v>519</v>
      </c>
      <c r="B254">
        <v>261756.93179475921</v>
      </c>
      <c r="C254">
        <v>172769.02751378308</v>
      </c>
      <c r="D254">
        <v>181964.53172591145</v>
      </c>
      <c r="E254">
        <v>126537.82550456049</v>
      </c>
      <c r="F254">
        <v>1.4385052367734885</v>
      </c>
      <c r="G254">
        <v>0.52457047311292493</v>
      </c>
      <c r="H254" s="18">
        <v>0.55384800000000001</v>
      </c>
      <c r="J254">
        <f t="shared" si="3"/>
        <v>0.25660940822970801</v>
      </c>
    </row>
    <row r="255" spans="1:10" x14ac:dyDescent="0.25">
      <c r="A255" s="17" t="s">
        <v>521</v>
      </c>
      <c r="B255">
        <v>145473.13264485679</v>
      </c>
      <c r="C255">
        <v>90465.041786433896</v>
      </c>
      <c r="D255">
        <v>102636.06809049479</v>
      </c>
      <c r="E255">
        <v>71164.467586424988</v>
      </c>
      <c r="F255">
        <v>1.4173685269840259</v>
      </c>
      <c r="G255">
        <v>0.50321491910761496</v>
      </c>
      <c r="H255" s="18">
        <v>0.554284</v>
      </c>
      <c r="J255">
        <f t="shared" si="3"/>
        <v>0.25626765760093667</v>
      </c>
    </row>
    <row r="256" spans="1:10" x14ac:dyDescent="0.25">
      <c r="A256" s="17" t="s">
        <v>115</v>
      </c>
      <c r="B256">
        <v>2897925.2811124749</v>
      </c>
      <c r="C256">
        <v>2006881.3673810917</v>
      </c>
      <c r="D256">
        <v>1967714.8691167005</v>
      </c>
      <c r="E256">
        <v>1493412.9390336436</v>
      </c>
      <c r="F256">
        <v>1.4727363840134735</v>
      </c>
      <c r="G256">
        <v>0.5584992148188741</v>
      </c>
      <c r="H256" s="18">
        <v>0.55460600000000004</v>
      </c>
      <c r="J256">
        <f t="shared" si="3"/>
        <v>0.25601543632181356</v>
      </c>
    </row>
    <row r="257" spans="1:10" x14ac:dyDescent="0.25">
      <c r="A257" s="17" t="s">
        <v>524</v>
      </c>
      <c r="B257">
        <v>280388.86927278643</v>
      </c>
      <c r="C257">
        <v>200658.58906954748</v>
      </c>
      <c r="D257">
        <v>189431.8058919271</v>
      </c>
      <c r="E257">
        <v>141258.63659764209</v>
      </c>
      <c r="F257">
        <v>1.4801572943497743</v>
      </c>
      <c r="G257">
        <v>0.565750497286857</v>
      </c>
      <c r="H257" s="18">
        <v>0.55581700000000001</v>
      </c>
      <c r="J257">
        <f t="shared" si="3"/>
        <v>0.25506817419541489</v>
      </c>
    </row>
    <row r="258" spans="1:10" x14ac:dyDescent="0.25">
      <c r="A258" s="17" t="s">
        <v>526</v>
      </c>
      <c r="B258">
        <v>411225.18882812496</v>
      </c>
      <c r="C258">
        <v>279056.83332724386</v>
      </c>
      <c r="D258">
        <v>284701.75471647159</v>
      </c>
      <c r="E258">
        <v>202846.67973096267</v>
      </c>
      <c r="F258">
        <v>1.4444069346803126</v>
      </c>
      <c r="G258">
        <v>0.53047725187723027</v>
      </c>
      <c r="H258" s="18">
        <v>0.55980700000000005</v>
      </c>
      <c r="J258">
        <f t="shared" si="3"/>
        <v>0.25196167528327851</v>
      </c>
    </row>
    <row r="259" spans="1:10" x14ac:dyDescent="0.25">
      <c r="A259" s="17" t="s">
        <v>528</v>
      </c>
      <c r="B259">
        <v>1055591.7084567056</v>
      </c>
      <c r="C259">
        <v>643673.03669527289</v>
      </c>
      <c r="D259">
        <v>750541.33032649767</v>
      </c>
      <c r="E259">
        <v>535490.66637542727</v>
      </c>
      <c r="F259">
        <v>1.406440479430368</v>
      </c>
      <c r="G259">
        <v>0.49204849908160425</v>
      </c>
      <c r="H259" s="18">
        <v>0.56227800000000006</v>
      </c>
      <c r="J259">
        <f t="shared" si="3"/>
        <v>0.25004890860426654</v>
      </c>
    </row>
    <row r="260" spans="1:10" x14ac:dyDescent="0.25">
      <c r="A260" s="17" t="s">
        <v>530</v>
      </c>
      <c r="B260">
        <v>506400.93392838538</v>
      </c>
      <c r="C260">
        <v>285912.21307024016</v>
      </c>
      <c r="D260">
        <v>366474.31348632812</v>
      </c>
      <c r="E260">
        <v>257429.31987848846</v>
      </c>
      <c r="F260">
        <v>1.3818183575020939</v>
      </c>
      <c r="G260">
        <v>0.46656798334269028</v>
      </c>
      <c r="H260" s="18">
        <v>0.56291899999999995</v>
      </c>
      <c r="J260">
        <f t="shared" ref="J260:J323" si="4">-LOG10(H260)</f>
        <v>0.24955409250892546</v>
      </c>
    </row>
    <row r="261" spans="1:10" x14ac:dyDescent="0.25">
      <c r="A261" s="17" t="s">
        <v>532</v>
      </c>
      <c r="B261">
        <v>1325665.0576230469</v>
      </c>
      <c r="C261">
        <v>946285.44736484194</v>
      </c>
      <c r="D261">
        <v>909389.5044694012</v>
      </c>
      <c r="E261">
        <v>646751.21360725164</v>
      </c>
      <c r="F261">
        <v>1.4577527573253979</v>
      </c>
      <c r="G261">
        <v>0.54374605160751677</v>
      </c>
      <c r="H261" s="18">
        <v>0.56345199999999995</v>
      </c>
      <c r="J261">
        <f t="shared" si="4"/>
        <v>0.24914307522220205</v>
      </c>
    </row>
    <row r="262" spans="1:10" x14ac:dyDescent="0.25">
      <c r="A262" s="17" t="s">
        <v>534</v>
      </c>
      <c r="B262">
        <v>9106055.8941907659</v>
      </c>
      <c r="C262">
        <v>6222870.1350890519</v>
      </c>
      <c r="D262">
        <v>6299681.0979925143</v>
      </c>
      <c r="E262">
        <v>4687008.4782391712</v>
      </c>
      <c r="F262">
        <v>1.445478866714784</v>
      </c>
      <c r="G262">
        <v>0.53154751638420805</v>
      </c>
      <c r="H262" s="18">
        <v>0.56648799999999999</v>
      </c>
      <c r="J262">
        <f t="shared" si="4"/>
        <v>0.24680928542808758</v>
      </c>
    </row>
    <row r="263" spans="1:10" x14ac:dyDescent="0.25">
      <c r="A263" s="17" t="s">
        <v>536</v>
      </c>
      <c r="B263">
        <v>184628.42631315117</v>
      </c>
      <c r="C263">
        <v>105856.22643687397</v>
      </c>
      <c r="D263">
        <v>133853.1458375651</v>
      </c>
      <c r="E263">
        <v>96391.807740997741</v>
      </c>
      <c r="F263">
        <v>1.3793357276578575</v>
      </c>
      <c r="G263">
        <v>0.46397364878593927</v>
      </c>
      <c r="H263" s="18">
        <v>0.57224699999999995</v>
      </c>
      <c r="J263">
        <f t="shared" si="4"/>
        <v>0.24241647543255607</v>
      </c>
    </row>
    <row r="264" spans="1:10" x14ac:dyDescent="0.25">
      <c r="A264" s="17" t="s">
        <v>538</v>
      </c>
      <c r="B264">
        <v>1189975.313533854</v>
      </c>
      <c r="C264">
        <v>949172.65518757142</v>
      </c>
      <c r="D264">
        <v>787011.66970833344</v>
      </c>
      <c r="E264">
        <v>627825.70781024767</v>
      </c>
      <c r="F264">
        <v>1.5120173681476146</v>
      </c>
      <c r="G264">
        <v>0.59647471151435671</v>
      </c>
      <c r="H264" s="18">
        <v>0.57283399999999995</v>
      </c>
      <c r="J264">
        <f t="shared" si="4"/>
        <v>0.24197121281234307</v>
      </c>
    </row>
    <row r="265" spans="1:10" x14ac:dyDescent="0.25">
      <c r="A265" s="17" t="s">
        <v>540</v>
      </c>
      <c r="B265">
        <v>8091994.3148754835</v>
      </c>
      <c r="C265">
        <v>6700316.5593266506</v>
      </c>
      <c r="D265">
        <v>5346945.9178767949</v>
      </c>
      <c r="E265">
        <v>4019297.5543656405</v>
      </c>
      <c r="F265">
        <v>1.5133862281683059</v>
      </c>
      <c r="G265">
        <v>0.59778022176144463</v>
      </c>
      <c r="H265" s="18">
        <v>0.575708</v>
      </c>
      <c r="J265">
        <f t="shared" si="4"/>
        <v>0.23979773557575815</v>
      </c>
    </row>
    <row r="266" spans="1:10" x14ac:dyDescent="0.25">
      <c r="A266" s="17" t="s">
        <v>542</v>
      </c>
      <c r="B266">
        <v>274980.99123291025</v>
      </c>
      <c r="C266">
        <v>186292.45509334275</v>
      </c>
      <c r="D266">
        <v>194015.12366894554</v>
      </c>
      <c r="E266">
        <v>136346.00554072735</v>
      </c>
      <c r="F266">
        <v>1.4173172999756425</v>
      </c>
      <c r="G266">
        <v>0.50316277579758073</v>
      </c>
      <c r="H266" s="18">
        <v>0.57634099999999999</v>
      </c>
      <c r="J266">
        <f t="shared" si="4"/>
        <v>0.23932048428747116</v>
      </c>
    </row>
    <row r="267" spans="1:10" x14ac:dyDescent="0.25">
      <c r="A267" s="17" t="s">
        <v>544</v>
      </c>
      <c r="B267">
        <v>265509.72015039064</v>
      </c>
      <c r="C267">
        <v>219609.44580382781</v>
      </c>
      <c r="D267">
        <v>173585.63737988306</v>
      </c>
      <c r="E267">
        <v>144019.76487424789</v>
      </c>
      <c r="F267">
        <v>1.5295604184655931</v>
      </c>
      <c r="G267">
        <v>0.61311709525775393</v>
      </c>
      <c r="H267" s="18">
        <v>0.57706299999999999</v>
      </c>
      <c r="J267">
        <f t="shared" si="4"/>
        <v>0.23877677079785328</v>
      </c>
    </row>
    <row r="268" spans="1:10" x14ac:dyDescent="0.25">
      <c r="A268" s="17" t="s">
        <v>546</v>
      </c>
      <c r="B268">
        <v>256276.19725244146</v>
      </c>
      <c r="C268">
        <v>161125.27605540684</v>
      </c>
      <c r="D268">
        <v>183600.66323193363</v>
      </c>
      <c r="E268">
        <v>135736.67356159122</v>
      </c>
      <c r="F268">
        <v>1.3958348120382356</v>
      </c>
      <c r="G268">
        <v>0.48112821808462775</v>
      </c>
      <c r="H268" s="18">
        <v>0.58236299999999996</v>
      </c>
      <c r="J268">
        <f t="shared" si="4"/>
        <v>0.23480622539536658</v>
      </c>
    </row>
    <row r="269" spans="1:10" x14ac:dyDescent="0.25">
      <c r="A269" s="17" t="s">
        <v>548</v>
      </c>
      <c r="B269">
        <v>127835.94300358073</v>
      </c>
      <c r="C269">
        <v>73629.73097769545</v>
      </c>
      <c r="D269">
        <v>92062.48248437501</v>
      </c>
      <c r="E269">
        <v>73328.675043083553</v>
      </c>
      <c r="F269">
        <v>1.3885780564876387</v>
      </c>
      <c r="G269">
        <v>0.47360827801554978</v>
      </c>
      <c r="H269" s="18">
        <v>0.58310099999999998</v>
      </c>
      <c r="J269">
        <f t="shared" si="4"/>
        <v>0.23425621377684702</v>
      </c>
    </row>
    <row r="270" spans="1:10" x14ac:dyDescent="0.25">
      <c r="A270" s="17" t="s">
        <v>250</v>
      </c>
      <c r="B270">
        <v>39286297.603483029</v>
      </c>
      <c r="C270">
        <v>35787125.644980825</v>
      </c>
      <c r="D270">
        <v>25175557.995737761</v>
      </c>
      <c r="E270">
        <v>20032580.920299351</v>
      </c>
      <c r="F270">
        <v>1.5604936188558054</v>
      </c>
      <c r="G270">
        <v>0.64200245782494936</v>
      </c>
      <c r="H270" s="18">
        <v>0.58330599999999999</v>
      </c>
      <c r="J270">
        <f t="shared" si="4"/>
        <v>0.23410355630873023</v>
      </c>
    </row>
    <row r="271" spans="1:10" x14ac:dyDescent="0.25">
      <c r="A271" s="17" t="s">
        <v>551</v>
      </c>
      <c r="B271">
        <v>1547938.9448154301</v>
      </c>
      <c r="C271">
        <v>865040.55968166213</v>
      </c>
      <c r="D271">
        <v>1151122.7875447592</v>
      </c>
      <c r="E271">
        <v>791704.0989133548</v>
      </c>
      <c r="F271">
        <v>1.3447209642309694</v>
      </c>
      <c r="G271">
        <v>0.42730683799809949</v>
      </c>
      <c r="H271" s="18">
        <v>0.58927499999999999</v>
      </c>
      <c r="J271">
        <f t="shared" si="4"/>
        <v>0.22968198346340535</v>
      </c>
    </row>
    <row r="272" spans="1:10" x14ac:dyDescent="0.25">
      <c r="A272" s="17" t="s">
        <v>252</v>
      </c>
      <c r="B272">
        <v>261410.28039697267</v>
      </c>
      <c r="C272">
        <v>307064.0014134341</v>
      </c>
      <c r="D272">
        <v>148770.55583626303</v>
      </c>
      <c r="E272">
        <v>132803.51996006825</v>
      </c>
      <c r="F272">
        <v>1.757137216618865</v>
      </c>
      <c r="G272">
        <v>0.81322685725741428</v>
      </c>
      <c r="H272" s="18">
        <v>0.59108099999999997</v>
      </c>
      <c r="J272">
        <f t="shared" si="4"/>
        <v>0.22835300060336505</v>
      </c>
    </row>
    <row r="273" spans="1:10" x14ac:dyDescent="0.25">
      <c r="A273" s="17" t="s">
        <v>554</v>
      </c>
      <c r="B273">
        <v>117093.69281412761</v>
      </c>
      <c r="C273">
        <v>51016.117093024586</v>
      </c>
      <c r="D273">
        <v>90196.901737955734</v>
      </c>
      <c r="E273">
        <v>62398.584019744754</v>
      </c>
      <c r="F273">
        <v>1.298200831269279</v>
      </c>
      <c r="G273">
        <v>0.37651358508117888</v>
      </c>
      <c r="H273" s="18">
        <v>0.59424100000000002</v>
      </c>
      <c r="J273">
        <f t="shared" si="4"/>
        <v>0.22603738710072607</v>
      </c>
    </row>
    <row r="274" spans="1:10" x14ac:dyDescent="0.25">
      <c r="A274" s="17" t="s">
        <v>556</v>
      </c>
      <c r="B274">
        <v>883256.79954508471</v>
      </c>
      <c r="C274">
        <v>523671.11251145118</v>
      </c>
      <c r="D274">
        <v>657568.73969921877</v>
      </c>
      <c r="E274">
        <v>435375.17021516303</v>
      </c>
      <c r="F274">
        <v>1.3432159198277869</v>
      </c>
      <c r="G274">
        <v>0.42569123434566142</v>
      </c>
      <c r="H274" s="18">
        <v>0.59670100000000004</v>
      </c>
      <c r="J274">
        <f t="shared" si="4"/>
        <v>0.2242432343293258</v>
      </c>
    </row>
    <row r="275" spans="1:10" x14ac:dyDescent="0.25">
      <c r="A275" s="17" t="s">
        <v>82</v>
      </c>
      <c r="B275">
        <v>3865272.8459114651</v>
      </c>
      <c r="C275">
        <v>1878413.3533731645</v>
      </c>
      <c r="D275">
        <v>2944493.7507229033</v>
      </c>
      <c r="E275">
        <v>2051334.1332795285</v>
      </c>
      <c r="F275">
        <v>1.3127121920236717</v>
      </c>
      <c r="G275">
        <v>0.39255064459744926</v>
      </c>
      <c r="H275" s="18">
        <v>0.59708000000000006</v>
      </c>
      <c r="J275">
        <f t="shared" si="4"/>
        <v>0.22396747585407545</v>
      </c>
    </row>
    <row r="276" spans="1:10" x14ac:dyDescent="0.25">
      <c r="A276" s="17" t="s">
        <v>559</v>
      </c>
      <c r="B276">
        <v>2057688.5037460935</v>
      </c>
      <c r="C276">
        <v>1230519.3460751171</v>
      </c>
      <c r="D276">
        <v>1501111.4840397136</v>
      </c>
      <c r="E276">
        <v>1156386.9916628958</v>
      </c>
      <c r="F276">
        <v>1.3707766049517844</v>
      </c>
      <c r="G276">
        <v>0.45499347469947238</v>
      </c>
      <c r="H276" s="18">
        <v>0.59861399999999998</v>
      </c>
      <c r="J276">
        <f t="shared" si="4"/>
        <v>0.22285313037647045</v>
      </c>
    </row>
    <row r="277" spans="1:10" x14ac:dyDescent="0.25">
      <c r="A277" s="17" t="s">
        <v>561</v>
      </c>
      <c r="B277">
        <v>636291.77753271523</v>
      </c>
      <c r="C277">
        <v>381861.86937173107</v>
      </c>
      <c r="D277">
        <v>468145.79132259119</v>
      </c>
      <c r="E277">
        <v>341091.55721847911</v>
      </c>
      <c r="F277">
        <v>1.3591744053387367</v>
      </c>
      <c r="G277">
        <v>0.44273059044926028</v>
      </c>
      <c r="H277" s="18">
        <v>0.59990500000000002</v>
      </c>
      <c r="J277">
        <f t="shared" si="4"/>
        <v>0.22191751835365975</v>
      </c>
    </row>
    <row r="278" spans="1:10" x14ac:dyDescent="0.25">
      <c r="A278" s="17" t="s">
        <v>563</v>
      </c>
      <c r="B278">
        <v>2824311.0701093748</v>
      </c>
      <c r="C278">
        <v>1682957.6724288668</v>
      </c>
      <c r="D278">
        <v>2107827.9320312501</v>
      </c>
      <c r="E278">
        <v>1409332.5177981819</v>
      </c>
      <c r="F278">
        <v>1.3399153826506471</v>
      </c>
      <c r="G278">
        <v>0.42214189554509046</v>
      </c>
      <c r="H278" s="18">
        <v>0.602047</v>
      </c>
      <c r="J278">
        <f t="shared" si="4"/>
        <v>0.22036960335366518</v>
      </c>
    </row>
    <row r="279" spans="1:10" x14ac:dyDescent="0.25">
      <c r="A279" s="17" t="s">
        <v>565</v>
      </c>
      <c r="B279">
        <v>123586.21109114583</v>
      </c>
      <c r="C279">
        <v>72264.275815556233</v>
      </c>
      <c r="D279">
        <v>90101.992957031252</v>
      </c>
      <c r="E279">
        <v>73406.341028988463</v>
      </c>
      <c r="F279">
        <v>1.3716257214208665</v>
      </c>
      <c r="G279">
        <v>0.45588686378862814</v>
      </c>
      <c r="H279" s="18">
        <v>0.60347700000000004</v>
      </c>
      <c r="J279">
        <f t="shared" si="4"/>
        <v>0.21933927728731095</v>
      </c>
    </row>
    <row r="280" spans="1:10" x14ac:dyDescent="0.25">
      <c r="A280" s="17" t="s">
        <v>567</v>
      </c>
      <c r="B280">
        <v>1024637.434399414</v>
      </c>
      <c r="C280">
        <v>734912.17924337822</v>
      </c>
      <c r="D280">
        <v>724462.55444401037</v>
      </c>
      <c r="E280">
        <v>564827.30846899597</v>
      </c>
      <c r="F280">
        <v>1.4143414702582844</v>
      </c>
      <c r="G280">
        <v>0.5001304779787914</v>
      </c>
      <c r="H280" s="18">
        <v>0.60478100000000001</v>
      </c>
      <c r="J280">
        <f t="shared" si="4"/>
        <v>0.21840186123167168</v>
      </c>
    </row>
    <row r="281" spans="1:10" x14ac:dyDescent="0.25">
      <c r="A281" s="17" t="s">
        <v>569</v>
      </c>
      <c r="B281">
        <v>366885.06011376966</v>
      </c>
      <c r="C281">
        <v>248841.48662915418</v>
      </c>
      <c r="D281">
        <v>266044.53898242192</v>
      </c>
      <c r="E281">
        <v>187312.52921658373</v>
      </c>
      <c r="F281">
        <v>1.3790362377557033</v>
      </c>
      <c r="G281">
        <v>0.46366036790594939</v>
      </c>
      <c r="H281" s="18">
        <v>0.60487199999999997</v>
      </c>
      <c r="J281">
        <f t="shared" si="4"/>
        <v>0.21833651886005315</v>
      </c>
    </row>
    <row r="282" spans="1:10" x14ac:dyDescent="0.25">
      <c r="A282" s="17" t="s">
        <v>571</v>
      </c>
      <c r="B282">
        <v>102665.51781103516</v>
      </c>
      <c r="C282">
        <v>69356.57723829904</v>
      </c>
      <c r="D282">
        <v>73649.69027473958</v>
      </c>
      <c r="E282">
        <v>57583.092129223856</v>
      </c>
      <c r="F282">
        <v>1.3939708018873698</v>
      </c>
      <c r="G282">
        <v>0.4792003428322642</v>
      </c>
      <c r="H282" s="18">
        <v>0.60690299999999997</v>
      </c>
      <c r="J282">
        <f t="shared" si="4"/>
        <v>0.21688071573044979</v>
      </c>
    </row>
    <row r="283" spans="1:10" x14ac:dyDescent="0.25">
      <c r="A283" s="17" t="s">
        <v>573</v>
      </c>
      <c r="B283">
        <v>3191615.1285110675</v>
      </c>
      <c r="C283">
        <v>2048830.8872203596</v>
      </c>
      <c r="D283">
        <v>2323348.5926184896</v>
      </c>
      <c r="E283">
        <v>1783272.5327865304</v>
      </c>
      <c r="F283">
        <v>1.3737134146167937</v>
      </c>
      <c r="G283">
        <v>0.45808105915174685</v>
      </c>
      <c r="H283" s="18">
        <v>0.60929500000000003</v>
      </c>
      <c r="J283">
        <f t="shared" si="4"/>
        <v>0.21517238577068795</v>
      </c>
    </row>
    <row r="284" spans="1:10" x14ac:dyDescent="0.25">
      <c r="A284" s="17" t="s">
        <v>575</v>
      </c>
      <c r="B284">
        <v>47928.133061848959</v>
      </c>
      <c r="C284">
        <v>30773.600425683991</v>
      </c>
      <c r="D284">
        <v>34945.043734537765</v>
      </c>
      <c r="E284">
        <v>26580.61601539316</v>
      </c>
      <c r="F284">
        <v>1.3715287760386867</v>
      </c>
      <c r="G284">
        <v>0.45578489168148245</v>
      </c>
      <c r="H284" s="18">
        <v>0.60970899999999995</v>
      </c>
      <c r="J284">
        <f t="shared" si="4"/>
        <v>0.21487739424905111</v>
      </c>
    </row>
    <row r="285" spans="1:10" x14ac:dyDescent="0.25">
      <c r="A285" s="17" t="s">
        <v>577</v>
      </c>
      <c r="B285">
        <v>379633.35232584638</v>
      </c>
      <c r="C285">
        <v>516010.70668202004</v>
      </c>
      <c r="D285">
        <v>553028.30151562497</v>
      </c>
      <c r="E285">
        <v>181125.81625502263</v>
      </c>
      <c r="F285">
        <v>0.68646279274573507</v>
      </c>
      <c r="G285">
        <v>-0.54274656850758385</v>
      </c>
      <c r="H285" s="18">
        <v>0.61210500000000001</v>
      </c>
      <c r="J285">
        <f t="shared" si="4"/>
        <v>0.21317407293743956</v>
      </c>
    </row>
    <row r="286" spans="1:10" x14ac:dyDescent="0.25">
      <c r="A286" s="17" t="s">
        <v>579</v>
      </c>
      <c r="B286">
        <v>829072.50666064594</v>
      </c>
      <c r="C286">
        <v>676105.19216234016</v>
      </c>
      <c r="D286">
        <v>583572.97368229169</v>
      </c>
      <c r="E286">
        <v>383928.60643862357</v>
      </c>
      <c r="F286">
        <v>1.4206835203989567</v>
      </c>
      <c r="G286">
        <v>0.50658520735847257</v>
      </c>
      <c r="H286" s="18">
        <v>0.61352799999999996</v>
      </c>
      <c r="J286">
        <f t="shared" si="4"/>
        <v>0.21216561228822992</v>
      </c>
    </row>
    <row r="287" spans="1:10" x14ac:dyDescent="0.25">
      <c r="A287" s="17" t="s">
        <v>581</v>
      </c>
      <c r="B287">
        <v>327586.72790201823</v>
      </c>
      <c r="C287">
        <v>212374.5984340765</v>
      </c>
      <c r="D287">
        <v>238693.91633707689</v>
      </c>
      <c r="E287">
        <v>185160.0710669345</v>
      </c>
      <c r="F287">
        <v>1.3724133942291574</v>
      </c>
      <c r="G287">
        <v>0.45671511122802838</v>
      </c>
      <c r="H287" s="18">
        <v>0.61380699999999999</v>
      </c>
      <c r="J287">
        <f t="shared" si="4"/>
        <v>0.2119681630791091</v>
      </c>
    </row>
    <row r="288" spans="1:10" x14ac:dyDescent="0.25">
      <c r="A288" s="17" t="s">
        <v>583</v>
      </c>
      <c r="B288">
        <v>55541.79038378907</v>
      </c>
      <c r="C288">
        <v>33336.330517078066</v>
      </c>
      <c r="D288">
        <v>41078.781266927086</v>
      </c>
      <c r="E288">
        <v>31746.422314640658</v>
      </c>
      <c r="F288">
        <v>1.352079800588103</v>
      </c>
      <c r="G288">
        <v>0.43518030288872817</v>
      </c>
      <c r="H288" s="18">
        <v>0.61523399999999995</v>
      </c>
      <c r="J288">
        <f t="shared" si="4"/>
        <v>0.21095967189913803</v>
      </c>
    </row>
    <row r="289" spans="1:10" x14ac:dyDescent="0.25">
      <c r="A289" s="17" t="s">
        <v>585</v>
      </c>
      <c r="B289">
        <v>111979.91959252939</v>
      </c>
      <c r="C289">
        <v>40181.899103669224</v>
      </c>
      <c r="D289">
        <v>86105.170321777347</v>
      </c>
      <c r="E289">
        <v>73033.731829558194</v>
      </c>
      <c r="F289">
        <v>1.3005016908282907</v>
      </c>
      <c r="G289">
        <v>0.37906827498102275</v>
      </c>
      <c r="H289" s="18">
        <v>0.61934299999999998</v>
      </c>
      <c r="J289">
        <f t="shared" si="4"/>
        <v>0.20806876656812814</v>
      </c>
    </row>
    <row r="290" spans="1:10" x14ac:dyDescent="0.25">
      <c r="A290" s="17" t="s">
        <v>587</v>
      </c>
      <c r="B290">
        <v>1602630.1936002604</v>
      </c>
      <c r="C290">
        <v>1034229.6662522266</v>
      </c>
      <c r="D290">
        <v>1193286.5367299828</v>
      </c>
      <c r="E290">
        <v>825924.09638516617</v>
      </c>
      <c r="F290">
        <v>1.3430388630647092</v>
      </c>
      <c r="G290">
        <v>0.42550105215144463</v>
      </c>
      <c r="H290" s="18">
        <v>0.62057600000000002</v>
      </c>
      <c r="J290">
        <f t="shared" si="4"/>
        <v>0.20720502422254694</v>
      </c>
    </row>
    <row r="291" spans="1:10" x14ac:dyDescent="0.25">
      <c r="A291" s="17" t="s">
        <v>30</v>
      </c>
      <c r="B291">
        <v>234753.48865755205</v>
      </c>
      <c r="C291">
        <v>124564.09443807404</v>
      </c>
      <c r="D291">
        <v>176925.76704427085</v>
      </c>
      <c r="E291">
        <v>140282.84946581509</v>
      </c>
      <c r="F291">
        <v>1.3268473698283383</v>
      </c>
      <c r="G291">
        <v>0.40800242386844054</v>
      </c>
      <c r="H291" s="18">
        <v>0.62170700000000001</v>
      </c>
      <c r="J291">
        <f t="shared" si="4"/>
        <v>0.20641424274241402</v>
      </c>
    </row>
    <row r="292" spans="1:10" x14ac:dyDescent="0.25">
      <c r="A292" s="17" t="s">
        <v>590</v>
      </c>
      <c r="B292">
        <v>62120.301390136716</v>
      </c>
      <c r="C292">
        <v>34871.068948862689</v>
      </c>
      <c r="D292">
        <v>47161.856709635416</v>
      </c>
      <c r="E292">
        <v>34301.932821922142</v>
      </c>
      <c r="F292">
        <v>1.3171725144876498</v>
      </c>
      <c r="G292">
        <v>0.39744431256208107</v>
      </c>
      <c r="H292" s="18">
        <v>0.62437200000000004</v>
      </c>
      <c r="J292">
        <f t="shared" si="4"/>
        <v>0.20455658113516889</v>
      </c>
    </row>
    <row r="293" spans="1:10" x14ac:dyDescent="0.25">
      <c r="A293" s="17" t="s">
        <v>96</v>
      </c>
      <c r="B293">
        <v>7621023.5852267398</v>
      </c>
      <c r="C293">
        <v>5408034.5241830135</v>
      </c>
      <c r="D293">
        <v>5548600.613344566</v>
      </c>
      <c r="E293">
        <v>4224960.6951572001</v>
      </c>
      <c r="F293">
        <v>1.3735037203611176</v>
      </c>
      <c r="G293">
        <v>0.45786081819627034</v>
      </c>
      <c r="H293" s="18">
        <v>0.62857600000000002</v>
      </c>
      <c r="J293">
        <f t="shared" si="4"/>
        <v>0.20164220503423186</v>
      </c>
    </row>
    <row r="294" spans="1:10" x14ac:dyDescent="0.25">
      <c r="A294" s="17" t="s">
        <v>103</v>
      </c>
      <c r="B294">
        <v>4122368.8542045965</v>
      </c>
      <c r="C294">
        <v>3255227.0041306037</v>
      </c>
      <c r="D294">
        <v>2937257.7920537144</v>
      </c>
      <c r="E294">
        <v>2222930.3374924995</v>
      </c>
      <c r="F294">
        <v>1.4034753317727209</v>
      </c>
      <c r="G294">
        <v>0.48900370649958269</v>
      </c>
      <c r="H294" s="18">
        <v>0.63004300000000002</v>
      </c>
      <c r="J294">
        <f t="shared" si="4"/>
        <v>0.20062980923619461</v>
      </c>
    </row>
    <row r="295" spans="1:10" x14ac:dyDescent="0.25">
      <c r="A295" s="17" t="s">
        <v>594</v>
      </c>
      <c r="B295">
        <v>417270.70087272133</v>
      </c>
      <c r="C295">
        <v>270285.55305795925</v>
      </c>
      <c r="D295">
        <v>312508.94777408853</v>
      </c>
      <c r="E295">
        <v>223287.5922584855</v>
      </c>
      <c r="F295">
        <v>1.3352280113731805</v>
      </c>
      <c r="G295">
        <v>0.41708612602441242</v>
      </c>
      <c r="H295" s="18">
        <v>0.63206600000000002</v>
      </c>
      <c r="J295">
        <f t="shared" si="4"/>
        <v>0.1992375705479266</v>
      </c>
    </row>
    <row r="296" spans="1:10" x14ac:dyDescent="0.25">
      <c r="A296" s="17" t="s">
        <v>233</v>
      </c>
      <c r="B296">
        <v>282602.40843880206</v>
      </c>
      <c r="C296">
        <v>265837.40386101406</v>
      </c>
      <c r="D296">
        <v>190039.108997884</v>
      </c>
      <c r="E296">
        <v>163930.00575637401</v>
      </c>
      <c r="F296">
        <v>1.4870750022404531</v>
      </c>
      <c r="G296">
        <v>0.57247741311432898</v>
      </c>
      <c r="H296" s="18">
        <v>0.634768</v>
      </c>
      <c r="J296">
        <f t="shared" si="4"/>
        <v>0.19738497507048858</v>
      </c>
    </row>
    <row r="297" spans="1:10" x14ac:dyDescent="0.25">
      <c r="A297" s="17" t="s">
        <v>597</v>
      </c>
      <c r="B297">
        <v>724807.46161979157</v>
      </c>
      <c r="C297">
        <v>579659.32691220252</v>
      </c>
      <c r="D297">
        <v>513864.0884630534</v>
      </c>
      <c r="E297">
        <v>416011.96003870759</v>
      </c>
      <c r="F297">
        <v>1.410504212870102</v>
      </c>
      <c r="G297">
        <v>0.49621097494704153</v>
      </c>
      <c r="H297" s="18">
        <v>0.63557200000000003</v>
      </c>
      <c r="J297">
        <f t="shared" si="4"/>
        <v>0.1968352438015806</v>
      </c>
    </row>
    <row r="298" spans="1:10" x14ac:dyDescent="0.25">
      <c r="A298" s="17" t="s">
        <v>599</v>
      </c>
      <c r="B298">
        <v>141275.86070458984</v>
      </c>
      <c r="C298">
        <v>116737.95638340693</v>
      </c>
      <c r="D298">
        <v>240976.31842154951</v>
      </c>
      <c r="E298">
        <v>316874.20120933704</v>
      </c>
      <c r="F298">
        <v>0.58626449947438541</v>
      </c>
      <c r="G298">
        <v>-0.77037639613164899</v>
      </c>
      <c r="H298" s="18">
        <v>0.63602700000000001</v>
      </c>
      <c r="J298">
        <f t="shared" si="4"/>
        <v>0.19652444771303498</v>
      </c>
    </row>
    <row r="299" spans="1:10" x14ac:dyDescent="0.25">
      <c r="A299" s="17" t="s">
        <v>601</v>
      </c>
      <c r="B299">
        <v>403913.02068701177</v>
      </c>
      <c r="C299">
        <v>206232.5724021616</v>
      </c>
      <c r="D299">
        <v>317256.28117041016</v>
      </c>
      <c r="E299">
        <v>209786.63338285947</v>
      </c>
      <c r="F299">
        <v>1.27314428321769</v>
      </c>
      <c r="G299">
        <v>0.34839592661333429</v>
      </c>
      <c r="H299" s="18">
        <v>0.63676900000000003</v>
      </c>
      <c r="J299">
        <f t="shared" si="4"/>
        <v>0.19601808763321443</v>
      </c>
    </row>
    <row r="300" spans="1:10" x14ac:dyDescent="0.25">
      <c r="A300" s="17" t="s">
        <v>603</v>
      </c>
      <c r="B300">
        <v>1490543.9298909511</v>
      </c>
      <c r="C300">
        <v>816035.04990629503</v>
      </c>
      <c r="D300">
        <v>1147772.1436754561</v>
      </c>
      <c r="E300">
        <v>832045.07601697464</v>
      </c>
      <c r="F300">
        <v>1.2986409699035326</v>
      </c>
      <c r="G300">
        <v>0.37700262975901405</v>
      </c>
      <c r="H300" s="18">
        <v>0.63727100000000003</v>
      </c>
      <c r="J300">
        <f t="shared" si="4"/>
        <v>0.1956758443108729</v>
      </c>
    </row>
    <row r="301" spans="1:10" x14ac:dyDescent="0.25">
      <c r="A301" s="17" t="s">
        <v>605</v>
      </c>
      <c r="B301">
        <v>57323.763500162757</v>
      </c>
      <c r="C301">
        <v>45528.507204705937</v>
      </c>
      <c r="D301">
        <v>40696.105690999357</v>
      </c>
      <c r="E301">
        <v>33527.714760671348</v>
      </c>
      <c r="F301">
        <v>1.4085810552836482</v>
      </c>
      <c r="G301">
        <v>0.49424258443783842</v>
      </c>
      <c r="H301" s="18">
        <v>0.63731499999999996</v>
      </c>
      <c r="J301">
        <f t="shared" si="4"/>
        <v>0.19564585973986504</v>
      </c>
    </row>
    <row r="302" spans="1:10" x14ac:dyDescent="0.25">
      <c r="A302" s="17" t="s">
        <v>607</v>
      </c>
      <c r="B302">
        <v>52803.529777669268</v>
      </c>
      <c r="C302">
        <v>13254.499196397766</v>
      </c>
      <c r="D302">
        <v>43730.820715494796</v>
      </c>
      <c r="E302">
        <v>27877.551969494536</v>
      </c>
      <c r="F302">
        <v>1.2074671573442437</v>
      </c>
      <c r="G302">
        <v>0.27198394882836202</v>
      </c>
      <c r="H302" s="18">
        <v>0.63749199999999995</v>
      </c>
      <c r="J302">
        <f t="shared" si="4"/>
        <v>0.1955252608981724</v>
      </c>
    </row>
    <row r="303" spans="1:10" x14ac:dyDescent="0.25">
      <c r="A303" s="17" t="s">
        <v>609</v>
      </c>
      <c r="B303">
        <v>324140.59440364578</v>
      </c>
      <c r="C303">
        <v>191133.79420081465</v>
      </c>
      <c r="D303">
        <v>245115.20583756512</v>
      </c>
      <c r="E303">
        <v>190581.59332878291</v>
      </c>
      <c r="F303">
        <v>1.3224010044421717</v>
      </c>
      <c r="G303">
        <v>0.40315972555592372</v>
      </c>
      <c r="H303" s="18">
        <v>0.63875700000000002</v>
      </c>
      <c r="J303">
        <f t="shared" si="4"/>
        <v>0.19466432749172702</v>
      </c>
    </row>
    <row r="304" spans="1:10" x14ac:dyDescent="0.25">
      <c r="A304" s="17" t="s">
        <v>611</v>
      </c>
      <c r="B304">
        <v>518774.15884082037</v>
      </c>
      <c r="C304">
        <v>283415.20333647449</v>
      </c>
      <c r="D304">
        <v>403040.52233300783</v>
      </c>
      <c r="E304">
        <v>280223.78272940585</v>
      </c>
      <c r="F304">
        <v>1.2871513659169707</v>
      </c>
      <c r="G304">
        <v>0.36418172101556096</v>
      </c>
      <c r="H304" s="18">
        <v>0.641428</v>
      </c>
      <c r="J304">
        <f t="shared" si="4"/>
        <v>0.19285208591042172</v>
      </c>
    </row>
    <row r="305" spans="1:10" x14ac:dyDescent="0.25">
      <c r="A305" s="17" t="s">
        <v>613</v>
      </c>
      <c r="B305">
        <v>243137.43500976558</v>
      </c>
      <c r="C305">
        <v>190028.96707661336</v>
      </c>
      <c r="D305">
        <v>174178.7155257164</v>
      </c>
      <c r="E305">
        <v>142585.30600579479</v>
      </c>
      <c r="F305">
        <v>1.3959078425622438</v>
      </c>
      <c r="G305">
        <v>0.4812036983762446</v>
      </c>
      <c r="H305" s="18">
        <v>0.64156000000000002</v>
      </c>
      <c r="J305">
        <f t="shared" si="4"/>
        <v>0.19276272128376346</v>
      </c>
    </row>
    <row r="306" spans="1:10" x14ac:dyDescent="0.25">
      <c r="A306" s="17" t="s">
        <v>615</v>
      </c>
      <c r="B306">
        <v>2268334.6057718103</v>
      </c>
      <c r="C306">
        <v>1365189.9699394363</v>
      </c>
      <c r="D306">
        <v>1736903.0597301461</v>
      </c>
      <c r="E306">
        <v>1227125.9429006134</v>
      </c>
      <c r="F306">
        <v>1.305965000789526</v>
      </c>
      <c r="G306">
        <v>0.38511623389508198</v>
      </c>
      <c r="H306" s="18">
        <v>0.642401</v>
      </c>
      <c r="J306">
        <f t="shared" si="4"/>
        <v>0.19219379167996098</v>
      </c>
    </row>
    <row r="307" spans="1:10" x14ac:dyDescent="0.25">
      <c r="A307" s="17" t="s">
        <v>90</v>
      </c>
      <c r="B307">
        <v>3466561.4534003907</v>
      </c>
      <c r="C307">
        <v>2179913.3791802023</v>
      </c>
      <c r="D307">
        <v>2623087.7034311551</v>
      </c>
      <c r="E307">
        <v>1934060.3928151743</v>
      </c>
      <c r="F307">
        <v>1.3215575860715301</v>
      </c>
      <c r="G307">
        <v>0.40223929091193283</v>
      </c>
      <c r="H307" s="18">
        <v>0.642482</v>
      </c>
      <c r="J307">
        <f t="shared" si="4"/>
        <v>0.19213903517204428</v>
      </c>
    </row>
    <row r="308" spans="1:10" x14ac:dyDescent="0.25">
      <c r="A308" s="17" t="s">
        <v>618</v>
      </c>
      <c r="B308">
        <v>247458.37487565106</v>
      </c>
      <c r="C308">
        <v>151873.8736887695</v>
      </c>
      <c r="D308">
        <v>187399.52950976565</v>
      </c>
      <c r="E308">
        <v>143897.10592866834</v>
      </c>
      <c r="F308">
        <v>1.3204855717781065</v>
      </c>
      <c r="G308">
        <v>0.40106853805336334</v>
      </c>
      <c r="H308" s="18">
        <v>0.64512999999999998</v>
      </c>
      <c r="J308">
        <f t="shared" si="4"/>
        <v>0.19035276196346493</v>
      </c>
    </row>
    <row r="309" spans="1:10" x14ac:dyDescent="0.25">
      <c r="A309" s="17" t="s">
        <v>620</v>
      </c>
      <c r="B309">
        <v>158632.40912353515</v>
      </c>
      <c r="C309">
        <v>15616.16684904129</v>
      </c>
      <c r="D309">
        <v>143531.79101269532</v>
      </c>
      <c r="E309">
        <v>50395.49297964845</v>
      </c>
      <c r="F309">
        <v>1.1052074805469694</v>
      </c>
      <c r="G309">
        <v>0.14431723211238429</v>
      </c>
      <c r="H309" s="18">
        <v>0.64607899999999996</v>
      </c>
      <c r="J309">
        <f t="shared" si="4"/>
        <v>0.18971437493621021</v>
      </c>
    </row>
    <row r="310" spans="1:10" x14ac:dyDescent="0.25">
      <c r="A310" s="17" t="s">
        <v>622</v>
      </c>
      <c r="B310">
        <v>505589.75954557286</v>
      </c>
      <c r="C310">
        <v>386343.43048710655</v>
      </c>
      <c r="D310">
        <v>366985.37581282575</v>
      </c>
      <c r="E310">
        <v>295281.1501651741</v>
      </c>
      <c r="F310">
        <v>1.3776836704344311</v>
      </c>
      <c r="G310">
        <v>0.46224466925796304</v>
      </c>
      <c r="H310" s="18">
        <v>0.64739599999999997</v>
      </c>
      <c r="J310">
        <f t="shared" si="4"/>
        <v>0.18882998825642111</v>
      </c>
    </row>
    <row r="311" spans="1:10" x14ac:dyDescent="0.25">
      <c r="A311" s="17" t="s">
        <v>624</v>
      </c>
      <c r="B311">
        <v>160717.28188313803</v>
      </c>
      <c r="C311">
        <v>121322.28232226992</v>
      </c>
      <c r="D311">
        <v>116941.72853255209</v>
      </c>
      <c r="E311">
        <v>97008.49260467985</v>
      </c>
      <c r="F311">
        <v>1.3743364656902648</v>
      </c>
      <c r="G311">
        <v>0.45873524866683574</v>
      </c>
      <c r="H311" s="18">
        <v>0.65102099999999996</v>
      </c>
      <c r="J311">
        <f t="shared" si="4"/>
        <v>0.18640500215834666</v>
      </c>
    </row>
    <row r="312" spans="1:10" x14ac:dyDescent="0.25">
      <c r="A312" s="17" t="s">
        <v>171</v>
      </c>
      <c r="B312">
        <v>388425.51117537433</v>
      </c>
      <c r="C312">
        <v>485720.2117775373</v>
      </c>
      <c r="D312">
        <v>238698.45244840486</v>
      </c>
      <c r="E312">
        <v>215651.98339349969</v>
      </c>
      <c r="F312">
        <v>1.6272644719359177</v>
      </c>
      <c r="G312">
        <v>0.70244874476749908</v>
      </c>
      <c r="H312" s="18">
        <v>0.65110199999999996</v>
      </c>
      <c r="J312">
        <f t="shared" si="4"/>
        <v>0.18635097062203321</v>
      </c>
    </row>
    <row r="313" spans="1:10" x14ac:dyDescent="0.25">
      <c r="A313" s="17" t="s">
        <v>627</v>
      </c>
      <c r="B313">
        <v>265970.31738183595</v>
      </c>
      <c r="C313">
        <v>133645.00801727123</v>
      </c>
      <c r="D313">
        <v>207805.15076529948</v>
      </c>
      <c r="E313">
        <v>158608.76051171712</v>
      </c>
      <c r="F313">
        <v>1.2799024297633013</v>
      </c>
      <c r="G313">
        <v>0.35603383408317307</v>
      </c>
      <c r="H313" s="18">
        <v>0.65256199999999998</v>
      </c>
      <c r="J313">
        <f t="shared" si="4"/>
        <v>0.1853782196545031</v>
      </c>
    </row>
    <row r="314" spans="1:10" x14ac:dyDescent="0.25">
      <c r="A314" s="17" t="s">
        <v>629</v>
      </c>
      <c r="B314">
        <v>2959241.864042074</v>
      </c>
      <c r="C314">
        <v>2216390.371519987</v>
      </c>
      <c r="D314">
        <v>2174303.6248804522</v>
      </c>
      <c r="E314">
        <v>1713623.9649912894</v>
      </c>
      <c r="F314">
        <v>1.3610067288577414</v>
      </c>
      <c r="G314">
        <v>0.44467419958672533</v>
      </c>
      <c r="H314" s="18">
        <v>0.65285899999999997</v>
      </c>
      <c r="J314">
        <f t="shared" si="4"/>
        <v>0.18518060453516494</v>
      </c>
    </row>
    <row r="315" spans="1:10" x14ac:dyDescent="0.25">
      <c r="A315" s="17" t="s">
        <v>631</v>
      </c>
      <c r="B315">
        <v>93056.234085937496</v>
      </c>
      <c r="C315">
        <v>64335.090382254821</v>
      </c>
      <c r="D315">
        <v>69149.137162760424</v>
      </c>
      <c r="E315">
        <v>56063.220529696162</v>
      </c>
      <c r="F315">
        <v>1.3457323967312205</v>
      </c>
      <c r="G315">
        <v>0.42839155386213862</v>
      </c>
      <c r="H315" s="18">
        <v>0.65288199999999996</v>
      </c>
      <c r="J315">
        <f t="shared" si="4"/>
        <v>0.18516530475812676</v>
      </c>
    </row>
    <row r="316" spans="1:10" x14ac:dyDescent="0.25">
      <c r="A316" s="17" t="s">
        <v>633</v>
      </c>
      <c r="B316">
        <v>43461.771445882165</v>
      </c>
      <c r="C316">
        <v>49555.681714245031</v>
      </c>
      <c r="D316">
        <v>29568.885569335936</v>
      </c>
      <c r="E316">
        <v>6904.9725100205023</v>
      </c>
      <c r="F316">
        <v>1.4698481396591314</v>
      </c>
      <c r="G316">
        <v>0.55566710779765471</v>
      </c>
      <c r="H316" s="18">
        <v>0.65568800000000005</v>
      </c>
      <c r="J316">
        <f t="shared" si="4"/>
        <v>0.1833027644522458</v>
      </c>
    </row>
    <row r="317" spans="1:10" x14ac:dyDescent="0.25">
      <c r="A317" s="17" t="s">
        <v>635</v>
      </c>
      <c r="B317">
        <v>517922.43750944012</v>
      </c>
      <c r="C317">
        <v>429109.10634053557</v>
      </c>
      <c r="D317">
        <v>374670.73001041665</v>
      </c>
      <c r="E317">
        <v>295628.76851085474</v>
      </c>
      <c r="F317">
        <v>1.3823402684673041</v>
      </c>
      <c r="G317">
        <v>0.46711278447180643</v>
      </c>
      <c r="H317" s="18">
        <v>0.65880399999999995</v>
      </c>
      <c r="J317">
        <f t="shared" si="4"/>
        <v>0.18124377262818817</v>
      </c>
    </row>
    <row r="318" spans="1:10" x14ac:dyDescent="0.25">
      <c r="A318" s="17" t="s">
        <v>637</v>
      </c>
      <c r="B318">
        <v>16511.752665283224</v>
      </c>
      <c r="C318">
        <v>0</v>
      </c>
      <c r="D318">
        <v>20757.422248291019</v>
      </c>
      <c r="E318">
        <v>15587.879657180412</v>
      </c>
      <c r="F318">
        <v>0.79546258045806506</v>
      </c>
      <c r="G318">
        <v>-0.33013402889084098</v>
      </c>
      <c r="H318" s="18">
        <v>0.66168199999999999</v>
      </c>
      <c r="J318">
        <f t="shared" si="4"/>
        <v>0.17935067948214406</v>
      </c>
    </row>
    <row r="319" spans="1:10" x14ac:dyDescent="0.25">
      <c r="A319" s="17" t="s">
        <v>639</v>
      </c>
      <c r="B319">
        <v>200802.54444140624</v>
      </c>
      <c r="C319">
        <v>200787.65372979196</v>
      </c>
      <c r="D319">
        <v>138330.49525292969</v>
      </c>
      <c r="E319">
        <v>114617.05451055759</v>
      </c>
      <c r="F319">
        <v>1.4516144402884545</v>
      </c>
      <c r="G319">
        <v>0.53765831356182314</v>
      </c>
      <c r="H319" s="18">
        <v>0.66413500000000003</v>
      </c>
      <c r="J319">
        <f t="shared" si="4"/>
        <v>0.177743631782944</v>
      </c>
    </row>
    <row r="320" spans="1:10" x14ac:dyDescent="0.25">
      <c r="A320" s="17" t="s">
        <v>641</v>
      </c>
      <c r="B320">
        <v>1248416.0448821613</v>
      </c>
      <c r="C320">
        <v>889518.4704588193</v>
      </c>
      <c r="D320">
        <v>931203.59307421884</v>
      </c>
      <c r="E320">
        <v>776744.65956328437</v>
      </c>
      <c r="F320">
        <v>1.3406477962146994</v>
      </c>
      <c r="G320">
        <v>0.42293027423458673</v>
      </c>
      <c r="H320" s="18">
        <v>0.66595000000000004</v>
      </c>
      <c r="J320">
        <f t="shared" si="4"/>
        <v>0.17655837674449354</v>
      </c>
    </row>
    <row r="321" spans="1:10" x14ac:dyDescent="0.25">
      <c r="A321" s="17" t="s">
        <v>168</v>
      </c>
      <c r="B321">
        <v>2966225.2429641993</v>
      </c>
      <c r="C321">
        <v>2072606.2318197645</v>
      </c>
      <c r="D321">
        <v>2237827.2188921715</v>
      </c>
      <c r="E321">
        <v>1755562.4963416171</v>
      </c>
      <c r="F321">
        <v>1.3254934151853863</v>
      </c>
      <c r="G321">
        <v>0.4065295031716108</v>
      </c>
      <c r="H321" s="18">
        <v>0.66645799999999999</v>
      </c>
      <c r="J321">
        <f t="shared" si="4"/>
        <v>0.17622721450665516</v>
      </c>
    </row>
    <row r="322" spans="1:10" x14ac:dyDescent="0.25">
      <c r="A322" s="17" t="s">
        <v>644</v>
      </c>
      <c r="B322">
        <v>117287.1354921875</v>
      </c>
      <c r="C322">
        <v>110592.68111996858</v>
      </c>
      <c r="D322">
        <v>86984.589897460944</v>
      </c>
      <c r="E322">
        <v>28137.208865394634</v>
      </c>
      <c r="F322">
        <v>1.3483668271638432</v>
      </c>
      <c r="G322">
        <v>0.43121303935042293</v>
      </c>
      <c r="H322" s="18">
        <v>0.66945399999999999</v>
      </c>
      <c r="J322">
        <f t="shared" si="4"/>
        <v>0.17427925917849577</v>
      </c>
    </row>
    <row r="323" spans="1:10" x14ac:dyDescent="0.25">
      <c r="A323" s="17" t="s">
        <v>646</v>
      </c>
      <c r="B323">
        <v>262281.1917749024</v>
      </c>
      <c r="C323">
        <v>157190.19567017193</v>
      </c>
      <c r="D323">
        <v>206999.75238769533</v>
      </c>
      <c r="E323">
        <v>145037.86149099394</v>
      </c>
      <c r="F323">
        <v>1.2670604131142582</v>
      </c>
      <c r="G323">
        <v>0.34148531344674421</v>
      </c>
      <c r="H323" s="18">
        <v>0.67755799999999999</v>
      </c>
      <c r="J323">
        <f t="shared" si="4"/>
        <v>0.16905352259110978</v>
      </c>
    </row>
    <row r="324" spans="1:10" x14ac:dyDescent="0.25">
      <c r="A324" s="17" t="s">
        <v>648</v>
      </c>
      <c r="B324">
        <v>294850.87664762378</v>
      </c>
      <c r="C324">
        <v>275390.24410096032</v>
      </c>
      <c r="D324">
        <v>210614.30531087241</v>
      </c>
      <c r="E324">
        <v>175423.50640779707</v>
      </c>
      <c r="F324">
        <v>1.399956551918047</v>
      </c>
      <c r="G324">
        <v>0.48538205338092577</v>
      </c>
      <c r="H324" s="18">
        <v>0.67811399999999999</v>
      </c>
      <c r="J324">
        <f t="shared" ref="J324:J387" si="5">-LOG10(H324)</f>
        <v>0.16869728930536376</v>
      </c>
    </row>
    <row r="325" spans="1:10" x14ac:dyDescent="0.25">
      <c r="A325" s="17" t="s">
        <v>650</v>
      </c>
      <c r="B325">
        <v>3927438.2332773432</v>
      </c>
      <c r="C325">
        <v>2376265.3434704482</v>
      </c>
      <c r="D325">
        <v>3087321.8741184897</v>
      </c>
      <c r="E325">
        <v>2264466.227712478</v>
      </c>
      <c r="F325">
        <v>1.2721181637074135</v>
      </c>
      <c r="G325">
        <v>0.34723268499098198</v>
      </c>
      <c r="H325" s="18">
        <v>0.68046600000000002</v>
      </c>
      <c r="J325">
        <f t="shared" si="5"/>
        <v>0.16719356977185307</v>
      </c>
    </row>
    <row r="326" spans="1:10" x14ac:dyDescent="0.25">
      <c r="A326" s="17" t="s">
        <v>652</v>
      </c>
      <c r="B326">
        <v>525427.79352246167</v>
      </c>
      <c r="C326">
        <v>396535.17829436157</v>
      </c>
      <c r="D326">
        <v>395817.37377897138</v>
      </c>
      <c r="E326">
        <v>320000.03434148105</v>
      </c>
      <c r="F326">
        <v>1.3274500522957493</v>
      </c>
      <c r="G326">
        <v>0.40865757804570768</v>
      </c>
      <c r="H326" s="18">
        <v>0.68228699999999998</v>
      </c>
      <c r="J326">
        <f t="shared" si="5"/>
        <v>0.16603290349959107</v>
      </c>
    </row>
    <row r="327" spans="1:10" x14ac:dyDescent="0.25">
      <c r="A327" s="17" t="s">
        <v>654</v>
      </c>
      <c r="B327">
        <v>268922.04936588538</v>
      </c>
      <c r="C327">
        <v>192585.1188875598</v>
      </c>
      <c r="D327">
        <v>204738.98003710937</v>
      </c>
      <c r="E327">
        <v>164639.11549634961</v>
      </c>
      <c r="F327">
        <v>1.3134872964451747</v>
      </c>
      <c r="G327">
        <v>0.39340224733551477</v>
      </c>
      <c r="H327" s="18">
        <v>0.68349099999999996</v>
      </c>
      <c r="J327">
        <f t="shared" si="5"/>
        <v>0.16526719971513623</v>
      </c>
    </row>
    <row r="328" spans="1:10" x14ac:dyDescent="0.25">
      <c r="A328" s="17" t="s">
        <v>98</v>
      </c>
      <c r="B328">
        <v>3540756.8076836071</v>
      </c>
      <c r="C328">
        <v>2128486.1984483777</v>
      </c>
      <c r="D328">
        <v>2812689.2179151233</v>
      </c>
      <c r="E328">
        <v>2044782.1623450385</v>
      </c>
      <c r="F328">
        <v>1.2588510615147721</v>
      </c>
      <c r="G328">
        <v>0.33210760352979563</v>
      </c>
      <c r="H328" s="18">
        <v>0.691191</v>
      </c>
      <c r="J328">
        <f t="shared" si="5"/>
        <v>0.16040192544204548</v>
      </c>
    </row>
    <row r="329" spans="1:10" x14ac:dyDescent="0.25">
      <c r="A329" s="17" t="s">
        <v>657</v>
      </c>
      <c r="B329">
        <v>365226.73820345051</v>
      </c>
      <c r="C329">
        <v>214343.37718849489</v>
      </c>
      <c r="D329">
        <v>287911.33370052086</v>
      </c>
      <c r="E329">
        <v>231026.21507840336</v>
      </c>
      <c r="F329">
        <v>1.26853894047586</v>
      </c>
      <c r="G329">
        <v>0.34316780664594704</v>
      </c>
      <c r="H329" s="18">
        <v>0.69274999999999998</v>
      </c>
      <c r="J329">
        <f t="shared" si="5"/>
        <v>0.15942346554573067</v>
      </c>
    </row>
    <row r="330" spans="1:10" x14ac:dyDescent="0.25">
      <c r="A330" s="17" t="s">
        <v>659</v>
      </c>
      <c r="B330">
        <v>159599.61114453126</v>
      </c>
      <c r="C330">
        <v>129006.77091295901</v>
      </c>
      <c r="D330">
        <v>120394.93533268229</v>
      </c>
      <c r="E330">
        <v>96001.508408799578</v>
      </c>
      <c r="F330">
        <v>1.3256339288983903</v>
      </c>
      <c r="G330">
        <v>0.40668243316010788</v>
      </c>
      <c r="H330" s="18">
        <v>0.69453500000000001</v>
      </c>
      <c r="J330">
        <f t="shared" si="5"/>
        <v>0.15830586378689493</v>
      </c>
    </row>
    <row r="331" spans="1:10" x14ac:dyDescent="0.25">
      <c r="A331" s="17" t="s">
        <v>661</v>
      </c>
      <c r="B331">
        <v>118957.30354785155</v>
      </c>
      <c r="C331">
        <v>67995.899515929748</v>
      </c>
      <c r="D331">
        <v>94400.885411946612</v>
      </c>
      <c r="E331">
        <v>75285.94639346702</v>
      </c>
      <c r="F331">
        <v>1.2601291082042889</v>
      </c>
      <c r="G331">
        <v>0.33357155453772258</v>
      </c>
      <c r="H331" s="18">
        <v>0.69655999999999996</v>
      </c>
      <c r="J331">
        <f t="shared" si="5"/>
        <v>0.15704146854854673</v>
      </c>
    </row>
    <row r="332" spans="1:10" x14ac:dyDescent="0.25">
      <c r="A332" s="17" t="s">
        <v>663</v>
      </c>
      <c r="B332">
        <v>174360.88867968752</v>
      </c>
      <c r="C332">
        <v>128951.32333887326</v>
      </c>
      <c r="D332">
        <v>134378.19498551433</v>
      </c>
      <c r="E332">
        <v>104923.80923407584</v>
      </c>
      <c r="F332">
        <v>1.2975385530255354</v>
      </c>
      <c r="G332">
        <v>0.37577740519775077</v>
      </c>
      <c r="H332" s="18">
        <v>0.69837899999999997</v>
      </c>
      <c r="J332">
        <f t="shared" si="5"/>
        <v>0.15590882818169474</v>
      </c>
    </row>
    <row r="333" spans="1:10" x14ac:dyDescent="0.25">
      <c r="A333" s="17" t="s">
        <v>665</v>
      </c>
      <c r="B333">
        <v>890390.51242513023</v>
      </c>
      <c r="C333">
        <v>574193.35604279733</v>
      </c>
      <c r="D333">
        <v>706650.38382910157</v>
      </c>
      <c r="E333">
        <v>543564.2249886957</v>
      </c>
      <c r="F333">
        <v>1.2600156071527231</v>
      </c>
      <c r="G333">
        <v>0.33344160374295861</v>
      </c>
      <c r="H333" s="18">
        <v>0.70789599999999997</v>
      </c>
      <c r="J333">
        <f t="shared" si="5"/>
        <v>0.15003054166583221</v>
      </c>
    </row>
    <row r="334" spans="1:10" x14ac:dyDescent="0.25">
      <c r="A334" s="17" t="s">
        <v>1045</v>
      </c>
      <c r="B334">
        <v>450664.95517399162</v>
      </c>
      <c r="C334">
        <v>299911.54845361394</v>
      </c>
      <c r="D334">
        <v>354988.19722623704</v>
      </c>
      <c r="E334">
        <v>284392.91515747755</v>
      </c>
      <c r="F334">
        <v>1.2695209550496096</v>
      </c>
      <c r="G334">
        <v>0.34428420868895976</v>
      </c>
      <c r="H334" s="18">
        <v>0.70895200000000003</v>
      </c>
      <c r="J334">
        <f t="shared" si="5"/>
        <v>0.14938316797746259</v>
      </c>
    </row>
    <row r="335" spans="1:10" x14ac:dyDescent="0.25">
      <c r="A335" s="17" t="s">
        <v>668</v>
      </c>
      <c r="B335">
        <v>303333.02769856766</v>
      </c>
      <c r="C335">
        <v>139469.60418651919</v>
      </c>
      <c r="D335">
        <v>253628.1053092448</v>
      </c>
      <c r="E335">
        <v>165192.29847569417</v>
      </c>
      <c r="F335">
        <v>1.1959756089677775</v>
      </c>
      <c r="G335">
        <v>0.25818796714467018</v>
      </c>
      <c r="H335" s="18">
        <v>0.71081300000000003</v>
      </c>
      <c r="J335">
        <f t="shared" si="5"/>
        <v>0.14824463801834498</v>
      </c>
    </row>
    <row r="336" spans="1:10" x14ac:dyDescent="0.25">
      <c r="A336" s="17" t="s">
        <v>670</v>
      </c>
      <c r="B336">
        <v>145530.65195703125</v>
      </c>
      <c r="C336">
        <v>142975.474345583</v>
      </c>
      <c r="D336">
        <v>112487.2404296875</v>
      </c>
      <c r="E336">
        <v>20252.327311204899</v>
      </c>
      <c r="F336">
        <v>1.2937525305192124</v>
      </c>
      <c r="G336">
        <v>0.37156168445849291</v>
      </c>
      <c r="H336" s="18">
        <v>0.712086</v>
      </c>
      <c r="J336">
        <f t="shared" si="5"/>
        <v>0.14746755261317476</v>
      </c>
    </row>
    <row r="337" spans="1:10" x14ac:dyDescent="0.25">
      <c r="A337" s="17" t="s">
        <v>672</v>
      </c>
      <c r="B337">
        <v>172980.05601953124</v>
      </c>
      <c r="C337">
        <v>145380.69730502603</v>
      </c>
      <c r="D337">
        <v>129208.85188850913</v>
      </c>
      <c r="E337">
        <v>124727.62315857453</v>
      </c>
      <c r="F337">
        <v>1.3387631999763538</v>
      </c>
      <c r="G337">
        <v>0.42090079977220135</v>
      </c>
      <c r="H337" s="18">
        <v>0.71246600000000004</v>
      </c>
      <c r="J337">
        <f t="shared" si="5"/>
        <v>0.14723585604184905</v>
      </c>
    </row>
    <row r="338" spans="1:10" x14ac:dyDescent="0.25">
      <c r="A338" s="17" t="s">
        <v>674</v>
      </c>
      <c r="B338">
        <v>89218.228119954423</v>
      </c>
      <c r="C338">
        <v>53165.654510459921</v>
      </c>
      <c r="D338">
        <v>77139.083632812501</v>
      </c>
      <c r="E338">
        <v>0</v>
      </c>
      <c r="F338">
        <v>1.1565891623063544</v>
      </c>
      <c r="G338">
        <v>0.20987648867954142</v>
      </c>
      <c r="H338" s="18">
        <v>0.71401099999999995</v>
      </c>
      <c r="J338">
        <f t="shared" si="5"/>
        <v>0.14629509746401911</v>
      </c>
    </row>
    <row r="339" spans="1:10" x14ac:dyDescent="0.25">
      <c r="A339" s="17" t="s">
        <v>676</v>
      </c>
      <c r="B339">
        <v>2649242.0436995453</v>
      </c>
      <c r="C339">
        <v>1217560.8549554048</v>
      </c>
      <c r="D339">
        <v>2205372.0634501139</v>
      </c>
      <c r="E339">
        <v>1543499.8592087182</v>
      </c>
      <c r="F339">
        <v>1.2012676171997188</v>
      </c>
      <c r="G339">
        <v>0.26455758900967846</v>
      </c>
      <c r="H339" s="18">
        <v>0.71568500000000002</v>
      </c>
      <c r="J339">
        <f t="shared" si="5"/>
        <v>0.14527808504328246</v>
      </c>
    </row>
    <row r="340" spans="1:10" x14ac:dyDescent="0.25">
      <c r="A340" s="17" t="s">
        <v>678</v>
      </c>
      <c r="B340">
        <v>1009016.3318946948</v>
      </c>
      <c r="C340">
        <v>677813.92427851888</v>
      </c>
      <c r="D340">
        <v>806101.80624576833</v>
      </c>
      <c r="E340">
        <v>602634.02726999333</v>
      </c>
      <c r="F340">
        <v>1.2517231993238593</v>
      </c>
      <c r="G340">
        <v>0.32391556617342465</v>
      </c>
      <c r="H340" s="18">
        <v>0.71811700000000001</v>
      </c>
      <c r="J340">
        <f t="shared" si="5"/>
        <v>0.14380479208803332</v>
      </c>
    </row>
    <row r="341" spans="1:10" x14ac:dyDescent="0.25">
      <c r="A341" s="17" t="s">
        <v>680</v>
      </c>
      <c r="B341">
        <v>63471.55379801432</v>
      </c>
      <c r="C341">
        <v>51124.275266912766</v>
      </c>
      <c r="D341">
        <v>74953.636265625013</v>
      </c>
      <c r="E341">
        <v>5912.4180253099685</v>
      </c>
      <c r="F341">
        <v>0.84681086816228868</v>
      </c>
      <c r="G341">
        <v>-0.23988830954844925</v>
      </c>
      <c r="H341" s="18">
        <v>0.71885500000000002</v>
      </c>
      <c r="J341">
        <f t="shared" si="5"/>
        <v>0.14335870217699226</v>
      </c>
    </row>
    <row r="342" spans="1:10" x14ac:dyDescent="0.25">
      <c r="A342" s="17" t="s">
        <v>682</v>
      </c>
      <c r="B342">
        <v>460348.80681608134</v>
      </c>
      <c r="C342">
        <v>263512.46949391166</v>
      </c>
      <c r="D342">
        <v>374621.30141210934</v>
      </c>
      <c r="E342">
        <v>281046.71596743626</v>
      </c>
      <c r="F342">
        <v>1.228837775857454</v>
      </c>
      <c r="G342">
        <v>0.29729447192408692</v>
      </c>
      <c r="H342" s="18">
        <v>0.71955100000000005</v>
      </c>
      <c r="J342">
        <f t="shared" si="5"/>
        <v>0.14293841891483305</v>
      </c>
    </row>
    <row r="343" spans="1:10" x14ac:dyDescent="0.25">
      <c r="A343" s="17" t="s">
        <v>684</v>
      </c>
      <c r="B343">
        <v>93745.260017089837</v>
      </c>
      <c r="C343">
        <v>112722.1683986413</v>
      </c>
      <c r="D343">
        <v>119672.80802343751</v>
      </c>
      <c r="E343">
        <v>29739.479303377124</v>
      </c>
      <c r="F343">
        <v>0.78334637220787995</v>
      </c>
      <c r="G343">
        <v>-0.35227772993544726</v>
      </c>
      <c r="H343" s="18">
        <v>0.71968699999999997</v>
      </c>
      <c r="J343">
        <f t="shared" si="5"/>
        <v>0.14285634208012665</v>
      </c>
    </row>
    <row r="344" spans="1:10" x14ac:dyDescent="0.25">
      <c r="A344" s="17" t="s">
        <v>179</v>
      </c>
      <c r="B344">
        <v>304755.53955615242</v>
      </c>
      <c r="C344">
        <v>176121.57829282715</v>
      </c>
      <c r="D344">
        <v>247301.05703629562</v>
      </c>
      <c r="E344">
        <v>190574.68813633546</v>
      </c>
      <c r="F344">
        <v>1.2323260693197295</v>
      </c>
      <c r="G344">
        <v>0.30138403878401898</v>
      </c>
      <c r="H344" s="18">
        <v>0.72086600000000001</v>
      </c>
      <c r="J344">
        <f t="shared" si="5"/>
        <v>0.14214545770656975</v>
      </c>
    </row>
    <row r="345" spans="1:10" x14ac:dyDescent="0.25">
      <c r="A345" s="17" t="s">
        <v>687</v>
      </c>
      <c r="B345">
        <v>92139.668935872396</v>
      </c>
      <c r="C345">
        <v>40832.844533473639</v>
      </c>
      <c r="D345">
        <v>77022.507580078134</v>
      </c>
      <c r="E345">
        <v>54927.170245603971</v>
      </c>
      <c r="F345">
        <v>1.1962694000851293</v>
      </c>
      <c r="G345">
        <v>0.25854232130871901</v>
      </c>
      <c r="H345" s="18">
        <v>0.72150000000000003</v>
      </c>
      <c r="J345">
        <f t="shared" si="5"/>
        <v>0.14176366457048697</v>
      </c>
    </row>
    <row r="346" spans="1:10" x14ac:dyDescent="0.25">
      <c r="A346" s="17" t="s">
        <v>689</v>
      </c>
      <c r="B346">
        <v>6758308.297311849</v>
      </c>
      <c r="C346">
        <v>3613273.4362586099</v>
      </c>
      <c r="D346">
        <v>5490222.8232828779</v>
      </c>
      <c r="E346">
        <v>4490708.9401373463</v>
      </c>
      <c r="F346">
        <v>1.2309715861897785</v>
      </c>
      <c r="G346">
        <v>0.29979746130555601</v>
      </c>
      <c r="H346" s="18">
        <v>0.72253299999999998</v>
      </c>
      <c r="J346">
        <f t="shared" si="5"/>
        <v>0.14114231273665465</v>
      </c>
    </row>
    <row r="347" spans="1:10" x14ac:dyDescent="0.25">
      <c r="A347" s="17" t="s">
        <v>691</v>
      </c>
      <c r="B347">
        <v>443115.26957828784</v>
      </c>
      <c r="C347">
        <v>327908.23806026601</v>
      </c>
      <c r="D347">
        <v>563237.68654003914</v>
      </c>
      <c r="E347">
        <v>439840.33252285275</v>
      </c>
      <c r="F347">
        <v>0.78672872957123741</v>
      </c>
      <c r="G347">
        <v>-0.34606182632956278</v>
      </c>
      <c r="H347" s="18">
        <v>0.72378299999999995</v>
      </c>
      <c r="J347">
        <f t="shared" si="5"/>
        <v>0.14039162168774849</v>
      </c>
    </row>
    <row r="348" spans="1:10" x14ac:dyDescent="0.25">
      <c r="A348" s="17" t="s">
        <v>693</v>
      </c>
      <c r="B348">
        <v>111433.79811393229</v>
      </c>
      <c r="C348">
        <v>53501.87682423347</v>
      </c>
      <c r="D348">
        <v>91995.894034179684</v>
      </c>
      <c r="E348">
        <v>71306.090578182339</v>
      </c>
      <c r="F348">
        <v>1.2112909960147868</v>
      </c>
      <c r="G348">
        <v>0.27654549432670855</v>
      </c>
      <c r="H348" s="18">
        <v>0.72486300000000004</v>
      </c>
      <c r="J348">
        <f t="shared" si="5"/>
        <v>0.1397440678652776</v>
      </c>
    </row>
    <row r="349" spans="1:10" x14ac:dyDescent="0.25">
      <c r="A349" s="17" t="s">
        <v>695</v>
      </c>
      <c r="B349">
        <v>1224672.8217192392</v>
      </c>
      <c r="C349">
        <v>945212.50624389679</v>
      </c>
      <c r="D349">
        <v>962922.77712532564</v>
      </c>
      <c r="E349">
        <v>744407.62745499087</v>
      </c>
      <c r="F349">
        <v>1.2718286978062068</v>
      </c>
      <c r="G349">
        <v>0.34690436758129267</v>
      </c>
      <c r="H349" s="18">
        <v>0.72544900000000001</v>
      </c>
      <c r="J349">
        <f t="shared" si="5"/>
        <v>0.1393931136150959</v>
      </c>
    </row>
    <row r="350" spans="1:10" x14ac:dyDescent="0.25">
      <c r="A350" s="17" t="s">
        <v>697</v>
      </c>
      <c r="B350">
        <v>274957.27152213542</v>
      </c>
      <c r="C350">
        <v>153427.02565727415</v>
      </c>
      <c r="D350">
        <v>225518.75587955731</v>
      </c>
      <c r="E350">
        <v>180875.94572401894</v>
      </c>
      <c r="F350">
        <v>1.2192213035663504</v>
      </c>
      <c r="G350">
        <v>0.28596001650769448</v>
      </c>
      <c r="H350" s="18">
        <v>0.73633800000000005</v>
      </c>
      <c r="J350">
        <f t="shared" si="5"/>
        <v>0.13292278642474187</v>
      </c>
    </row>
    <row r="351" spans="1:10" x14ac:dyDescent="0.25">
      <c r="A351" s="17" t="s">
        <v>157</v>
      </c>
      <c r="B351">
        <v>37202828.36097572</v>
      </c>
      <c r="C351">
        <v>17890956.681763396</v>
      </c>
      <c r="D351">
        <v>32407908.691541236</v>
      </c>
      <c r="E351">
        <v>14621439.521579459</v>
      </c>
      <c r="F351">
        <v>1.1479552326277074</v>
      </c>
      <c r="G351">
        <v>0.19906638162568854</v>
      </c>
      <c r="H351" s="18">
        <v>0.73743999999999998</v>
      </c>
      <c r="J351">
        <f t="shared" si="5"/>
        <v>0.13227330921955488</v>
      </c>
    </row>
    <row r="352" spans="1:10" x14ac:dyDescent="0.25">
      <c r="A352" s="17" t="s">
        <v>700</v>
      </c>
      <c r="B352">
        <v>27590.120258544921</v>
      </c>
      <c r="C352">
        <v>25564.035989104275</v>
      </c>
      <c r="D352">
        <v>33130.315397460938</v>
      </c>
      <c r="E352">
        <v>8205.7263865076657</v>
      </c>
      <c r="F352">
        <v>0.83277565962017341</v>
      </c>
      <c r="G352">
        <v>-0.26400019274672532</v>
      </c>
      <c r="H352" s="18">
        <v>0.73884700000000003</v>
      </c>
      <c r="J352">
        <f t="shared" si="5"/>
        <v>0.13144548573936216</v>
      </c>
    </row>
    <row r="353" spans="1:10" x14ac:dyDescent="0.25">
      <c r="A353" s="17" t="s">
        <v>702</v>
      </c>
      <c r="B353">
        <v>824769.02068180405</v>
      </c>
      <c r="C353">
        <v>391850.9377726806</v>
      </c>
      <c r="D353">
        <v>697778.39419336</v>
      </c>
      <c r="E353">
        <v>476527.87075498956</v>
      </c>
      <c r="F353">
        <v>1.1819927752782411</v>
      </c>
      <c r="G353">
        <v>0.24122121732415278</v>
      </c>
      <c r="H353" s="18">
        <v>0.73946299999999998</v>
      </c>
      <c r="J353">
        <f t="shared" si="5"/>
        <v>0.13108355161683566</v>
      </c>
    </row>
    <row r="354" spans="1:10" x14ac:dyDescent="0.25">
      <c r="A354" s="17" t="s">
        <v>704</v>
      </c>
      <c r="B354">
        <v>64424.3298449707</v>
      </c>
      <c r="C354">
        <v>47806.035041273441</v>
      </c>
      <c r="D354">
        <v>52423.702334960944</v>
      </c>
      <c r="E354">
        <v>34525.867758294371</v>
      </c>
      <c r="F354">
        <v>1.2289160623057833</v>
      </c>
      <c r="G354">
        <v>0.29738637980278326</v>
      </c>
      <c r="H354" s="18">
        <v>0.74226700000000001</v>
      </c>
      <c r="J354">
        <f t="shared" si="5"/>
        <v>0.1294398470540519</v>
      </c>
    </row>
    <row r="355" spans="1:10" x14ac:dyDescent="0.25">
      <c r="A355" s="17" t="s">
        <v>706</v>
      </c>
      <c r="B355">
        <v>51966.945001790358</v>
      </c>
      <c r="C355">
        <v>52948.270857527248</v>
      </c>
      <c r="D355">
        <v>66082.849517089853</v>
      </c>
      <c r="E355">
        <v>49289.151102405543</v>
      </c>
      <c r="F355">
        <v>0.78639080157024788</v>
      </c>
      <c r="G355">
        <v>-0.34668164834442305</v>
      </c>
      <c r="H355" s="18">
        <v>0.75236899999999995</v>
      </c>
      <c r="J355">
        <f t="shared" si="5"/>
        <v>0.12356910706942205</v>
      </c>
    </row>
    <row r="356" spans="1:10" x14ac:dyDescent="0.25">
      <c r="A356" s="17" t="s">
        <v>708</v>
      </c>
      <c r="B356">
        <v>277160.55423893227</v>
      </c>
      <c r="C356">
        <v>302918.79215121467</v>
      </c>
      <c r="D356">
        <v>217412.49492675782</v>
      </c>
      <c r="E356">
        <v>65006.075151032281</v>
      </c>
      <c r="F356">
        <v>1.2748142848565462</v>
      </c>
      <c r="G356">
        <v>0.35028709035346955</v>
      </c>
      <c r="H356" s="18">
        <v>0.75513699999999995</v>
      </c>
      <c r="J356">
        <f t="shared" si="5"/>
        <v>0.12197424976620311</v>
      </c>
    </row>
    <row r="357" spans="1:10" x14ac:dyDescent="0.25">
      <c r="A357" s="17" t="s">
        <v>710</v>
      </c>
      <c r="B357">
        <v>798258.01986043341</v>
      </c>
      <c r="C357">
        <v>557620.53137737699</v>
      </c>
      <c r="D357">
        <v>649668.6528007813</v>
      </c>
      <c r="E357">
        <v>546115.97108856065</v>
      </c>
      <c r="F357">
        <v>1.2287156174444769</v>
      </c>
      <c r="G357">
        <v>0.29715104689232119</v>
      </c>
      <c r="H357" s="18">
        <v>0.75814000000000004</v>
      </c>
      <c r="J357">
        <f t="shared" si="5"/>
        <v>0.12025058907339678</v>
      </c>
    </row>
    <row r="358" spans="1:10" x14ac:dyDescent="0.25">
      <c r="A358" s="17" t="s">
        <v>712</v>
      </c>
      <c r="B358">
        <v>191094.01405436196</v>
      </c>
      <c r="C358">
        <v>111432.64495339972</v>
      </c>
      <c r="D358">
        <v>158959.65125455731</v>
      </c>
      <c r="E358">
        <v>126874.98819834317</v>
      </c>
      <c r="F358">
        <v>1.2021542104942393</v>
      </c>
      <c r="G358">
        <v>0.26562197462236636</v>
      </c>
      <c r="H358" s="18">
        <v>0.75823499999999999</v>
      </c>
      <c r="J358">
        <f t="shared" si="5"/>
        <v>0.12019617248668865</v>
      </c>
    </row>
    <row r="359" spans="1:10" x14ac:dyDescent="0.25">
      <c r="A359" s="17" t="s">
        <v>714</v>
      </c>
      <c r="B359">
        <v>143074.63163232422</v>
      </c>
      <c r="C359">
        <v>150942.80565462293</v>
      </c>
      <c r="D359">
        <v>110772.47845117189</v>
      </c>
      <c r="E359">
        <v>83062.002232728177</v>
      </c>
      <c r="F359">
        <v>1.2916081109026645</v>
      </c>
      <c r="G359">
        <v>0.3691684057752081</v>
      </c>
      <c r="H359" s="18">
        <v>0.76165099999999997</v>
      </c>
      <c r="J359">
        <f t="shared" si="5"/>
        <v>0.11824398337750334</v>
      </c>
    </row>
    <row r="360" spans="1:10" x14ac:dyDescent="0.25">
      <c r="A360" s="17" t="s">
        <v>716</v>
      </c>
      <c r="B360">
        <v>133296.56859212241</v>
      </c>
      <c r="C360">
        <v>88610.73324479883</v>
      </c>
      <c r="D360">
        <v>111117.29846614583</v>
      </c>
      <c r="E360">
        <v>84342.498543759793</v>
      </c>
      <c r="F360">
        <v>1.1996023160402334</v>
      </c>
      <c r="G360">
        <v>0.26255621269486074</v>
      </c>
      <c r="H360" s="18">
        <v>0.76919899999999997</v>
      </c>
      <c r="J360">
        <f t="shared" si="5"/>
        <v>0.11396128903933547</v>
      </c>
    </row>
    <row r="361" spans="1:10" x14ac:dyDescent="0.25">
      <c r="A361" s="17" t="s">
        <v>718</v>
      </c>
      <c r="B361">
        <v>9183427.3850930985</v>
      </c>
      <c r="C361">
        <v>6130822.4515824895</v>
      </c>
      <c r="D361">
        <v>12093751.602490583</v>
      </c>
      <c r="E361">
        <v>14859426.322828149</v>
      </c>
      <c r="F361">
        <v>0.75935306817463211</v>
      </c>
      <c r="G361">
        <v>-0.39715725895910869</v>
      </c>
      <c r="H361" s="18">
        <v>0.76950399999999997</v>
      </c>
      <c r="J361">
        <f t="shared" si="5"/>
        <v>0.11378911829720355</v>
      </c>
    </row>
    <row r="362" spans="1:10" x14ac:dyDescent="0.25">
      <c r="A362" s="17" t="s">
        <v>720</v>
      </c>
      <c r="B362">
        <v>79811.122710611977</v>
      </c>
      <c r="C362">
        <v>70114.258222675708</v>
      </c>
      <c r="D362">
        <v>67387.236160156259</v>
      </c>
      <c r="E362">
        <v>23194.525508461469</v>
      </c>
      <c r="F362">
        <v>1.1843655751206121</v>
      </c>
      <c r="G362">
        <v>0.24411446272997286</v>
      </c>
      <c r="H362" s="18">
        <v>0.785246</v>
      </c>
      <c r="J362">
        <f t="shared" si="5"/>
        <v>0.10499426719606335</v>
      </c>
    </row>
    <row r="363" spans="1:10" x14ac:dyDescent="0.25">
      <c r="A363" s="17" t="s">
        <v>722</v>
      </c>
      <c r="B363">
        <v>321560.28151041665</v>
      </c>
      <c r="C363">
        <v>288503.08233610733</v>
      </c>
      <c r="D363">
        <v>417759.31415917975</v>
      </c>
      <c r="E363">
        <v>500285.36003811832</v>
      </c>
      <c r="F363">
        <v>0.76972618110889524</v>
      </c>
      <c r="G363">
        <v>-0.37758277558934145</v>
      </c>
      <c r="H363" s="18">
        <v>0.78728500000000001</v>
      </c>
      <c r="J363">
        <f t="shared" si="5"/>
        <v>0.10386802301407995</v>
      </c>
    </row>
    <row r="364" spans="1:10" x14ac:dyDescent="0.25">
      <c r="A364" s="17" t="s">
        <v>724</v>
      </c>
      <c r="B364">
        <v>293607.82757202146</v>
      </c>
      <c r="C364">
        <v>255349.09268608197</v>
      </c>
      <c r="D364">
        <v>240525.29788362616</v>
      </c>
      <c r="E364">
        <v>191260.03667747646</v>
      </c>
      <c r="F364">
        <v>1.220694164628281</v>
      </c>
      <c r="G364">
        <v>0.28770178964349796</v>
      </c>
      <c r="H364" s="18">
        <v>0.78752</v>
      </c>
      <c r="J364">
        <f t="shared" si="5"/>
        <v>0.1037384079772915</v>
      </c>
    </row>
    <row r="365" spans="1:10" x14ac:dyDescent="0.25">
      <c r="A365" s="17" t="s">
        <v>726</v>
      </c>
      <c r="B365">
        <v>97022.937222330715</v>
      </c>
      <c r="C365">
        <v>52293.519502960786</v>
      </c>
      <c r="D365">
        <v>119649.95244921876</v>
      </c>
      <c r="E365">
        <v>126438.01321504833</v>
      </c>
      <c r="F365">
        <v>0.81088989369643671</v>
      </c>
      <c r="G365">
        <v>-0.30242206281510664</v>
      </c>
      <c r="H365" s="18">
        <v>0.78876999999999997</v>
      </c>
      <c r="J365">
        <f t="shared" si="5"/>
        <v>0.10304961566601187</v>
      </c>
    </row>
    <row r="366" spans="1:10" x14ac:dyDescent="0.25">
      <c r="A366" s="17" t="s">
        <v>1045</v>
      </c>
      <c r="B366">
        <v>184473.97365787762</v>
      </c>
      <c r="C366">
        <v>140353.33872827803</v>
      </c>
      <c r="D366">
        <v>149717.85808365885</v>
      </c>
      <c r="E366">
        <v>160324.51300942156</v>
      </c>
      <c r="F366">
        <v>1.2321440876798937</v>
      </c>
      <c r="G366">
        <v>0.30117097553465849</v>
      </c>
      <c r="H366" s="18">
        <v>0.79156099999999996</v>
      </c>
      <c r="J366">
        <f t="shared" si="5"/>
        <v>0.1015156115121801</v>
      </c>
    </row>
    <row r="367" spans="1:10" x14ac:dyDescent="0.25">
      <c r="A367" s="17" t="s">
        <v>729</v>
      </c>
      <c r="B367">
        <v>60821.121060546873</v>
      </c>
      <c r="C367">
        <v>24933.6722383284</v>
      </c>
      <c r="D367">
        <v>52660.278162028</v>
      </c>
      <c r="E367">
        <v>43781.949771865715</v>
      </c>
      <c r="F367">
        <v>1.1549715114190842</v>
      </c>
      <c r="G367">
        <v>0.20785726649735325</v>
      </c>
      <c r="H367" s="18">
        <v>0.79297099999999998</v>
      </c>
      <c r="J367">
        <f t="shared" si="5"/>
        <v>0.10074269511653479</v>
      </c>
    </row>
    <row r="368" spans="1:10" x14ac:dyDescent="0.25">
      <c r="A368" s="17" t="s">
        <v>731</v>
      </c>
      <c r="B368">
        <v>720907.69157877599</v>
      </c>
      <c r="C368">
        <v>421947.8678176981</v>
      </c>
      <c r="D368">
        <v>623136.32986295584</v>
      </c>
      <c r="E368">
        <v>459446.58108276577</v>
      </c>
      <c r="F368">
        <v>1.1569020405812684</v>
      </c>
      <c r="G368">
        <v>0.21026671098754834</v>
      </c>
      <c r="H368" s="18">
        <v>0.79946300000000003</v>
      </c>
      <c r="J368">
        <f t="shared" si="5"/>
        <v>9.7201631064297439E-2</v>
      </c>
    </row>
    <row r="369" spans="1:10" x14ac:dyDescent="0.25">
      <c r="A369" s="17" t="s">
        <v>733</v>
      </c>
      <c r="B369">
        <v>537895.63912792969</v>
      </c>
      <c r="C369">
        <v>204395.31152072744</v>
      </c>
      <c r="D369">
        <v>585642.13286718761</v>
      </c>
      <c r="E369">
        <v>231951.64770858333</v>
      </c>
      <c r="F369">
        <v>0.91847155274587133</v>
      </c>
      <c r="G369">
        <v>-0.12269305656436429</v>
      </c>
      <c r="H369" s="18">
        <v>0.80231200000000003</v>
      </c>
      <c r="J369">
        <f t="shared" si="5"/>
        <v>9.5656712104112515E-2</v>
      </c>
    </row>
    <row r="370" spans="1:10" x14ac:dyDescent="0.25">
      <c r="A370" s="17" t="s">
        <v>735</v>
      </c>
      <c r="B370">
        <v>86307.491837565103</v>
      </c>
      <c r="C370">
        <v>112443.88999041937</v>
      </c>
      <c r="D370">
        <v>103391.502296875</v>
      </c>
      <c r="E370">
        <v>2251.8419470756266</v>
      </c>
      <c r="F370">
        <v>0.83476388213941</v>
      </c>
      <c r="G370">
        <v>-0.26055991435320636</v>
      </c>
      <c r="H370" s="18">
        <v>0.80546700000000004</v>
      </c>
      <c r="J370">
        <f t="shared" si="5"/>
        <v>9.3952247934377273E-2</v>
      </c>
    </row>
    <row r="371" spans="1:10" x14ac:dyDescent="0.25">
      <c r="A371" s="17" t="s">
        <v>737</v>
      </c>
      <c r="B371">
        <v>116275.04813020834</v>
      </c>
      <c r="C371">
        <v>62290.033385954972</v>
      </c>
      <c r="D371">
        <v>135422.47968522136</v>
      </c>
      <c r="E371">
        <v>110049.98187873655</v>
      </c>
      <c r="F371">
        <v>0.85860965181320203</v>
      </c>
      <c r="G371">
        <v>-0.21992570436953016</v>
      </c>
      <c r="H371" s="18">
        <v>0.80607300000000004</v>
      </c>
      <c r="J371">
        <f t="shared" si="5"/>
        <v>9.3625625612327026E-2</v>
      </c>
    </row>
    <row r="372" spans="1:10" x14ac:dyDescent="0.25">
      <c r="A372" s="17" t="s">
        <v>739</v>
      </c>
      <c r="B372">
        <v>485038.01721427409</v>
      </c>
      <c r="C372">
        <v>502321.86300212104</v>
      </c>
      <c r="D372">
        <v>394299.66832364909</v>
      </c>
      <c r="E372">
        <v>342406.37934221339</v>
      </c>
      <c r="F372">
        <v>1.2301253492715218</v>
      </c>
      <c r="G372">
        <v>0.29880533309158036</v>
      </c>
      <c r="H372" s="18">
        <v>0.80875900000000001</v>
      </c>
      <c r="J372">
        <f t="shared" si="5"/>
        <v>9.2180873397630828E-2</v>
      </c>
    </row>
    <row r="373" spans="1:10" x14ac:dyDescent="0.25">
      <c r="A373" s="17" t="s">
        <v>741</v>
      </c>
      <c r="B373">
        <v>60268.055278320317</v>
      </c>
      <c r="C373">
        <v>20302.17655079555</v>
      </c>
      <c r="D373">
        <v>71170.444103027345</v>
      </c>
      <c r="E373">
        <v>70295.276648053041</v>
      </c>
      <c r="F373">
        <v>0.84681297184369719</v>
      </c>
      <c r="G373">
        <v>-0.23988472555221116</v>
      </c>
      <c r="H373" s="18">
        <v>0.80907799999999996</v>
      </c>
      <c r="J373">
        <f t="shared" si="5"/>
        <v>9.2009607761448023E-2</v>
      </c>
    </row>
    <row r="374" spans="1:10" x14ac:dyDescent="0.25">
      <c r="A374" s="17" t="s">
        <v>743</v>
      </c>
      <c r="B374">
        <v>39572.667483398436</v>
      </c>
      <c r="C374">
        <v>18450.707974642617</v>
      </c>
      <c r="D374">
        <v>36797.69828515625</v>
      </c>
      <c r="E374">
        <v>2977.6005616790476</v>
      </c>
      <c r="F374">
        <v>1.0754114884234913</v>
      </c>
      <c r="G374">
        <v>0.10488878885459217</v>
      </c>
      <c r="H374" s="18">
        <v>0.80973399999999995</v>
      </c>
      <c r="J374">
        <f t="shared" si="5"/>
        <v>9.1657624707549984E-2</v>
      </c>
    </row>
    <row r="375" spans="1:10" x14ac:dyDescent="0.25">
      <c r="A375" s="17" t="s">
        <v>745</v>
      </c>
      <c r="B375">
        <v>389067.39295247401</v>
      </c>
      <c r="C375">
        <v>304619.59532634373</v>
      </c>
      <c r="D375">
        <v>325276.99367447919</v>
      </c>
      <c r="E375">
        <v>306648.60080023488</v>
      </c>
      <c r="F375">
        <v>1.1961110085204274</v>
      </c>
      <c r="G375">
        <v>0.25835128920995581</v>
      </c>
      <c r="H375" s="18">
        <v>0.81084999999999996</v>
      </c>
      <c r="J375">
        <f t="shared" si="5"/>
        <v>9.105947895463766E-2</v>
      </c>
    </row>
    <row r="376" spans="1:10" x14ac:dyDescent="0.25">
      <c r="A376" s="17" t="s">
        <v>747</v>
      </c>
      <c r="B376">
        <v>53659.316638183591</v>
      </c>
      <c r="C376">
        <v>24337.211987233961</v>
      </c>
      <c r="D376">
        <v>61195.420526855472</v>
      </c>
      <c r="E376">
        <v>45960.070580888823</v>
      </c>
      <c r="F376">
        <v>0.87685183264057021</v>
      </c>
      <c r="G376">
        <v>-0.18959501319100214</v>
      </c>
      <c r="H376" s="18">
        <v>0.81418900000000005</v>
      </c>
      <c r="J376">
        <f t="shared" si="5"/>
        <v>8.9274769398982254E-2</v>
      </c>
    </row>
    <row r="377" spans="1:10" x14ac:dyDescent="0.25">
      <c r="A377" s="17" t="s">
        <v>749</v>
      </c>
      <c r="B377">
        <v>75239.032257812505</v>
      </c>
      <c r="C377">
        <v>52646.205011277481</v>
      </c>
      <c r="D377">
        <v>67194.55615234375</v>
      </c>
      <c r="E377">
        <v>21924.187233545828</v>
      </c>
      <c r="F377">
        <v>1.1197191642613173</v>
      </c>
      <c r="G377">
        <v>0.16313693662912937</v>
      </c>
      <c r="H377" s="18">
        <v>0.81900200000000001</v>
      </c>
      <c r="J377">
        <f t="shared" si="5"/>
        <v>8.6715037692691094E-2</v>
      </c>
    </row>
    <row r="378" spans="1:10" x14ac:dyDescent="0.25">
      <c r="A378" s="17" t="s">
        <v>751</v>
      </c>
      <c r="B378">
        <v>37143.664636230467</v>
      </c>
      <c r="C378">
        <v>27560.605153101937</v>
      </c>
      <c r="D378">
        <v>33252.649815429686</v>
      </c>
      <c r="E378">
        <v>6368.9665111436425</v>
      </c>
      <c r="F378">
        <v>1.1170136768768213</v>
      </c>
      <c r="G378">
        <v>0.159646850495862</v>
      </c>
      <c r="H378" s="18">
        <v>0.82339300000000004</v>
      </c>
      <c r="J378">
        <f t="shared" si="5"/>
        <v>8.4392829437507338E-2</v>
      </c>
    </row>
    <row r="379" spans="1:10" x14ac:dyDescent="0.25">
      <c r="A379" s="17" t="s">
        <v>753</v>
      </c>
      <c r="B379">
        <v>210871.05004663099</v>
      </c>
      <c r="C379">
        <v>132286.20849843105</v>
      </c>
      <c r="D379">
        <v>185005.84278515642</v>
      </c>
      <c r="E379">
        <v>139427.1590983565</v>
      </c>
      <c r="F379">
        <v>1.1398075156551208</v>
      </c>
      <c r="G379">
        <v>0.18879021065634966</v>
      </c>
      <c r="H379" s="18">
        <v>0.82713000000000003</v>
      </c>
      <c r="J379">
        <f t="shared" si="5"/>
        <v>8.2426227030716226E-2</v>
      </c>
    </row>
    <row r="380" spans="1:10" x14ac:dyDescent="0.25">
      <c r="A380" s="17" t="s">
        <v>755</v>
      </c>
      <c r="B380">
        <v>16833.280912109374</v>
      </c>
      <c r="C380">
        <v>0</v>
      </c>
      <c r="D380">
        <v>18607.103084798178</v>
      </c>
      <c r="E380">
        <v>13860.968209459008</v>
      </c>
      <c r="F380">
        <v>0.90466962188552613</v>
      </c>
      <c r="G380">
        <v>-0.14453706720908732</v>
      </c>
      <c r="H380" s="18">
        <v>0.83543900000000004</v>
      </c>
      <c r="J380">
        <f t="shared" si="5"/>
        <v>7.8085254843641413E-2</v>
      </c>
    </row>
    <row r="381" spans="1:10" x14ac:dyDescent="0.25">
      <c r="A381" s="17" t="s">
        <v>757</v>
      </c>
      <c r="B381">
        <v>176733.290453125</v>
      </c>
      <c r="C381">
        <v>84020.550316006775</v>
      </c>
      <c r="D381">
        <v>159184.94095833335</v>
      </c>
      <c r="E381">
        <v>111510.20943891938</v>
      </c>
      <c r="F381">
        <v>1.1102387536732192</v>
      </c>
      <c r="G381">
        <v>0.15086995738739326</v>
      </c>
      <c r="H381" s="18">
        <v>0.83832099999999998</v>
      </c>
      <c r="J381">
        <f t="shared" si="5"/>
        <v>7.6589654597709167E-2</v>
      </c>
    </row>
    <row r="382" spans="1:10" x14ac:dyDescent="0.25">
      <c r="A382" s="17" t="s">
        <v>759</v>
      </c>
      <c r="B382">
        <v>135828.7451923828</v>
      </c>
      <c r="C382">
        <v>89966.369879784121</v>
      </c>
      <c r="D382">
        <v>119647.62653255211</v>
      </c>
      <c r="E382">
        <v>98650.301908515117</v>
      </c>
      <c r="F382">
        <v>1.1352397797496498</v>
      </c>
      <c r="G382">
        <v>0.18299704863551908</v>
      </c>
      <c r="H382" s="18">
        <v>0.84399199999999996</v>
      </c>
      <c r="J382">
        <f t="shared" si="5"/>
        <v>7.3661669929228221E-2</v>
      </c>
    </row>
    <row r="383" spans="1:10" x14ac:dyDescent="0.25">
      <c r="A383" s="17" t="s">
        <v>761</v>
      </c>
      <c r="B383">
        <v>66472.617189453129</v>
      </c>
      <c r="C383">
        <v>31440.691623974548</v>
      </c>
      <c r="D383">
        <v>70302.897031250002</v>
      </c>
      <c r="E383">
        <v>5257.6873063185158</v>
      </c>
      <c r="F383">
        <v>0.9455174679345818</v>
      </c>
      <c r="G383">
        <v>-8.0823983439128694E-2</v>
      </c>
      <c r="H383" s="18">
        <v>0.84530400000000006</v>
      </c>
      <c r="J383">
        <f t="shared" si="5"/>
        <v>7.2987075926966405E-2</v>
      </c>
    </row>
    <row r="384" spans="1:10" x14ac:dyDescent="0.25">
      <c r="A384" s="17" t="s">
        <v>763</v>
      </c>
      <c r="B384">
        <v>371965.55304361979</v>
      </c>
      <c r="C384">
        <v>272102.05116012431</v>
      </c>
      <c r="D384">
        <v>326778.47330273438</v>
      </c>
      <c r="E384">
        <v>272961.54054884129</v>
      </c>
      <c r="F384">
        <v>1.138280466531904</v>
      </c>
      <c r="G384">
        <v>0.18685607418361208</v>
      </c>
      <c r="H384" s="18">
        <v>0.848993</v>
      </c>
      <c r="J384">
        <f t="shared" si="5"/>
        <v>7.1095890526254674E-2</v>
      </c>
    </row>
    <row r="385" spans="1:10" x14ac:dyDescent="0.25">
      <c r="A385" s="17" t="s">
        <v>765</v>
      </c>
      <c r="B385">
        <v>1569003.2919189462</v>
      </c>
      <c r="C385">
        <v>1399174.0556742831</v>
      </c>
      <c r="D385">
        <v>1905605.4625642907</v>
      </c>
      <c r="E385">
        <v>2557292.4650322534</v>
      </c>
      <c r="F385">
        <v>0.82336208766299734</v>
      </c>
      <c r="G385">
        <v>-0.28040107469529346</v>
      </c>
      <c r="H385" s="18">
        <v>0.85123599999999999</v>
      </c>
      <c r="J385">
        <f t="shared" si="5"/>
        <v>6.9950017719681512E-2</v>
      </c>
    </row>
    <row r="386" spans="1:10" x14ac:dyDescent="0.25">
      <c r="A386" s="17" t="s">
        <v>767</v>
      </c>
      <c r="B386">
        <v>454399.08315885416</v>
      </c>
      <c r="C386">
        <v>266403.52681929769</v>
      </c>
      <c r="D386">
        <v>528230.58974934905</v>
      </c>
      <c r="E386">
        <v>583402.43797595892</v>
      </c>
      <c r="F386">
        <v>0.86022864252233344</v>
      </c>
      <c r="G386">
        <v>-0.21720792624491</v>
      </c>
      <c r="H386" s="18">
        <v>0.85168200000000005</v>
      </c>
      <c r="J386">
        <f t="shared" si="5"/>
        <v>6.9722531318859374E-2</v>
      </c>
    </row>
    <row r="387" spans="1:10" x14ac:dyDescent="0.25">
      <c r="A387" s="17" t="s">
        <v>769</v>
      </c>
      <c r="B387">
        <v>85802.143690429686</v>
      </c>
      <c r="C387">
        <v>43147.831688936632</v>
      </c>
      <c r="D387">
        <v>78913.012072916667</v>
      </c>
      <c r="E387">
        <v>42638.559614018661</v>
      </c>
      <c r="F387">
        <v>1.0873003252131268</v>
      </c>
      <c r="G387">
        <v>0.12075048484719927</v>
      </c>
      <c r="H387" s="18">
        <v>0.85364899999999999</v>
      </c>
      <c r="J387">
        <f t="shared" si="5"/>
        <v>6.8720664086343766E-2</v>
      </c>
    </row>
    <row r="388" spans="1:10" x14ac:dyDescent="0.25">
      <c r="A388" s="17" t="s">
        <v>771</v>
      </c>
      <c r="B388">
        <v>152719.29529199217</v>
      </c>
      <c r="C388">
        <v>95178.163642604428</v>
      </c>
      <c r="D388">
        <v>169315.4117044271</v>
      </c>
      <c r="E388">
        <v>115921.80494177711</v>
      </c>
      <c r="F388">
        <v>0.90198106453884619</v>
      </c>
      <c r="G388">
        <v>-0.14883094786197057</v>
      </c>
      <c r="H388" s="18">
        <v>0.857352</v>
      </c>
      <c r="J388">
        <f t="shared" ref="J388:J430" si="6">-LOG10(H388)</f>
        <v>6.6840834703004365E-2</v>
      </c>
    </row>
    <row r="389" spans="1:10" x14ac:dyDescent="0.25">
      <c r="A389" s="17" t="s">
        <v>773</v>
      </c>
      <c r="B389">
        <v>168975.02294873053</v>
      </c>
      <c r="C389">
        <v>95783.7199207667</v>
      </c>
      <c r="D389">
        <v>153335.91602075196</v>
      </c>
      <c r="E389">
        <v>111010.73319906445</v>
      </c>
      <c r="F389">
        <v>1.1019924576957041</v>
      </c>
      <c r="G389">
        <v>0.14011434978725437</v>
      </c>
      <c r="H389" s="18">
        <v>0.86241699999999999</v>
      </c>
      <c r="J389">
        <f t="shared" si="6"/>
        <v>6.428269124195525E-2</v>
      </c>
    </row>
    <row r="390" spans="1:10" x14ac:dyDescent="0.25">
      <c r="A390" s="17" t="s">
        <v>775</v>
      </c>
      <c r="B390">
        <v>261954.62726106771</v>
      </c>
      <c r="C390">
        <v>188699.52327349337</v>
      </c>
      <c r="D390">
        <v>305962.08053125005</v>
      </c>
      <c r="E390">
        <v>375997.04998623038</v>
      </c>
      <c r="F390">
        <v>0.85616696946964466</v>
      </c>
      <c r="G390">
        <v>-0.22403591679418464</v>
      </c>
      <c r="H390" s="18">
        <v>0.86503200000000002</v>
      </c>
      <c r="J390">
        <f t="shared" si="6"/>
        <v>6.296782644690245E-2</v>
      </c>
    </row>
    <row r="391" spans="1:10" x14ac:dyDescent="0.25">
      <c r="A391" s="17" t="s">
        <v>777</v>
      </c>
      <c r="B391">
        <v>75632.391763427731</v>
      </c>
      <c r="C391">
        <v>83433.306182372602</v>
      </c>
      <c r="D391">
        <v>84692.46644726563</v>
      </c>
      <c r="E391">
        <v>25129.758734217256</v>
      </c>
      <c r="F391">
        <v>0.89302384186107964</v>
      </c>
      <c r="G391">
        <v>-0.16322940209900141</v>
      </c>
      <c r="H391" s="18">
        <v>0.86583500000000002</v>
      </c>
      <c r="J391">
        <f t="shared" si="6"/>
        <v>6.2564862505723809E-2</v>
      </c>
    </row>
    <row r="392" spans="1:10" x14ac:dyDescent="0.25">
      <c r="A392" s="17" t="s">
        <v>779</v>
      </c>
      <c r="B392">
        <v>90908861.913516819</v>
      </c>
      <c r="C392">
        <v>62880252.074849412</v>
      </c>
      <c r="D392">
        <v>104642022.6271252</v>
      </c>
      <c r="E392">
        <v>122918982.85288204</v>
      </c>
      <c r="F392">
        <v>0.86876055748134506</v>
      </c>
      <c r="G392">
        <v>-0.20296948992393221</v>
      </c>
      <c r="H392" s="18">
        <v>0.86834599999999995</v>
      </c>
      <c r="J392">
        <f t="shared" si="6"/>
        <v>6.1307191932508921E-2</v>
      </c>
    </row>
    <row r="393" spans="1:10" x14ac:dyDescent="0.25">
      <c r="A393" s="17" t="s">
        <v>93</v>
      </c>
      <c r="B393">
        <v>1902142.4970083821</v>
      </c>
      <c r="C393">
        <v>1614007.5546447937</v>
      </c>
      <c r="D393">
        <v>1686897.1692887396</v>
      </c>
      <c r="E393">
        <v>1371654.8415535511</v>
      </c>
      <c r="F393">
        <v>1.1275983691468272</v>
      </c>
      <c r="G393">
        <v>0.17325329644285403</v>
      </c>
      <c r="H393" s="18">
        <v>0.86883600000000005</v>
      </c>
      <c r="J393">
        <f t="shared" si="6"/>
        <v>6.1062192500352365E-2</v>
      </c>
    </row>
    <row r="394" spans="1:10" x14ac:dyDescent="0.25">
      <c r="A394" s="17" t="s">
        <v>782</v>
      </c>
      <c r="B394">
        <v>202967.86706054688</v>
      </c>
      <c r="C394">
        <v>152521.23934968756</v>
      </c>
      <c r="D394">
        <v>224359.6355</v>
      </c>
      <c r="E394">
        <v>151176.64225152115</v>
      </c>
      <c r="F394">
        <v>0.90465411306369714</v>
      </c>
      <c r="G394">
        <v>-0.14456179965459839</v>
      </c>
      <c r="H394" s="18">
        <v>0.87139599999999995</v>
      </c>
      <c r="J394">
        <f t="shared" si="6"/>
        <v>5.9784437953070431E-2</v>
      </c>
    </row>
    <row r="395" spans="1:10" x14ac:dyDescent="0.25">
      <c r="A395" s="17" t="s">
        <v>784</v>
      </c>
      <c r="B395">
        <v>14024636.110734373</v>
      </c>
      <c r="C395">
        <v>7767619.569840203</v>
      </c>
      <c r="D395">
        <v>15853445.374736354</v>
      </c>
      <c r="E395">
        <v>17015794.428239901</v>
      </c>
      <c r="F395">
        <v>0.88464278768599258</v>
      </c>
      <c r="G395">
        <v>-0.17683307185775354</v>
      </c>
      <c r="H395" s="18">
        <v>0.87374399999999997</v>
      </c>
      <c r="J395">
        <f t="shared" si="6"/>
        <v>5.8615793536205885E-2</v>
      </c>
    </row>
    <row r="396" spans="1:10" x14ac:dyDescent="0.25">
      <c r="A396" s="17" t="s">
        <v>786</v>
      </c>
      <c r="B396">
        <v>23816.755135742187</v>
      </c>
      <c r="C396">
        <v>0</v>
      </c>
      <c r="D396">
        <v>24252.517903808595</v>
      </c>
      <c r="E396">
        <v>5144.1248392854477</v>
      </c>
      <c r="F396">
        <v>0.98203226692606727</v>
      </c>
      <c r="G396">
        <v>-2.6157666508862323E-2</v>
      </c>
      <c r="H396" s="18">
        <v>0.89044800000000002</v>
      </c>
      <c r="J396">
        <f t="shared" si="6"/>
        <v>5.0391437202929053E-2</v>
      </c>
    </row>
    <row r="397" spans="1:10" x14ac:dyDescent="0.25">
      <c r="A397" s="17" t="s">
        <v>788</v>
      </c>
      <c r="B397">
        <v>134904.30980924479</v>
      </c>
      <c r="C397">
        <v>130152.17050118481</v>
      </c>
      <c r="D397">
        <v>121628.35163053387</v>
      </c>
      <c r="E397">
        <v>98189.757699674141</v>
      </c>
      <c r="F397">
        <v>1.1091518383726751</v>
      </c>
      <c r="G397">
        <v>0.14945687809892072</v>
      </c>
      <c r="H397" s="18">
        <v>0.89465600000000001</v>
      </c>
      <c r="J397">
        <f t="shared" si="6"/>
        <v>4.8343921131153426E-2</v>
      </c>
    </row>
    <row r="398" spans="1:10" x14ac:dyDescent="0.25">
      <c r="A398" s="17" t="s">
        <v>790</v>
      </c>
      <c r="B398">
        <v>72389.898706665044</v>
      </c>
      <c r="C398">
        <v>79752.197888899726</v>
      </c>
      <c r="D398">
        <v>79679.914234374999</v>
      </c>
      <c r="E398">
        <v>60719.522377357069</v>
      </c>
      <c r="F398">
        <v>0.90850874278972371</v>
      </c>
      <c r="G398">
        <v>-0.13842769697316887</v>
      </c>
      <c r="H398" s="18">
        <v>0.90583400000000003</v>
      </c>
      <c r="J398">
        <f t="shared" si="6"/>
        <v>4.2951382333494333E-2</v>
      </c>
    </row>
    <row r="399" spans="1:10" x14ac:dyDescent="0.25">
      <c r="A399" s="17" t="s">
        <v>792</v>
      </c>
      <c r="B399">
        <v>59050.761353190108</v>
      </c>
      <c r="C399">
        <v>50630.400753813221</v>
      </c>
      <c r="D399">
        <v>62886.403785156253</v>
      </c>
      <c r="E399">
        <v>15029.770511610663</v>
      </c>
      <c r="F399">
        <v>0.9390068090859488</v>
      </c>
      <c r="G399">
        <v>-9.079247545462292E-2</v>
      </c>
      <c r="H399" s="18">
        <v>0.90596699999999997</v>
      </c>
      <c r="J399">
        <f t="shared" si="6"/>
        <v>4.2887621284464265E-2</v>
      </c>
    </row>
    <row r="400" spans="1:10" x14ac:dyDescent="0.25">
      <c r="A400" s="17" t="s">
        <v>794</v>
      </c>
      <c r="B400">
        <v>783842.6309765625</v>
      </c>
      <c r="C400">
        <v>492883.10874719021</v>
      </c>
      <c r="D400">
        <v>719041.21950781252</v>
      </c>
      <c r="E400">
        <v>750764.82610708824</v>
      </c>
      <c r="F400">
        <v>1.0901219703553391</v>
      </c>
      <c r="G400">
        <v>0.124489562692358</v>
      </c>
      <c r="H400" s="18">
        <v>0.90657299999999996</v>
      </c>
      <c r="J400">
        <f t="shared" si="6"/>
        <v>4.2597219455164301E-2</v>
      </c>
    </row>
    <row r="401" spans="1:10" x14ac:dyDescent="0.25">
      <c r="A401" s="17" t="s">
        <v>796</v>
      </c>
      <c r="B401">
        <v>705679.31056111597</v>
      </c>
      <c r="C401">
        <v>496768.87381575262</v>
      </c>
      <c r="D401">
        <v>654552.55370442709</v>
      </c>
      <c r="E401">
        <v>538583.18504345545</v>
      </c>
      <c r="F401">
        <v>1.0781094758050183</v>
      </c>
      <c r="G401">
        <v>0.10850368289725244</v>
      </c>
      <c r="H401" s="18">
        <v>0.90963000000000005</v>
      </c>
      <c r="J401">
        <f t="shared" si="6"/>
        <v>4.113522485989244E-2</v>
      </c>
    </row>
    <row r="402" spans="1:10" x14ac:dyDescent="0.25">
      <c r="A402" s="17" t="s">
        <v>798</v>
      </c>
      <c r="B402">
        <v>109048.35240559897</v>
      </c>
      <c r="C402">
        <v>64862.16167310992</v>
      </c>
      <c r="D402">
        <v>116983.85540706383</v>
      </c>
      <c r="E402">
        <v>95180.25578323692</v>
      </c>
      <c r="F402">
        <v>0.93216582772167977</v>
      </c>
      <c r="G402">
        <v>-0.10134146881602475</v>
      </c>
      <c r="H402" s="18">
        <v>0.91076500000000005</v>
      </c>
      <c r="J402">
        <f t="shared" si="6"/>
        <v>4.0593667339866836E-2</v>
      </c>
    </row>
    <row r="403" spans="1:10" x14ac:dyDescent="0.25">
      <c r="A403" s="17" t="s">
        <v>800</v>
      </c>
      <c r="B403">
        <v>68371.982375976557</v>
      </c>
      <c r="C403">
        <v>14691.459701236794</v>
      </c>
      <c r="D403">
        <v>73188.868274251305</v>
      </c>
      <c r="E403">
        <v>70001.680971682814</v>
      </c>
      <c r="F403">
        <v>0.9341855392513374</v>
      </c>
      <c r="G403">
        <v>-9.8218981810755529E-2</v>
      </c>
      <c r="H403" s="18">
        <v>0.91276500000000005</v>
      </c>
      <c r="J403">
        <f t="shared" si="6"/>
        <v>3.964102130488447E-2</v>
      </c>
    </row>
    <row r="404" spans="1:10" x14ac:dyDescent="0.25">
      <c r="A404" s="17" t="s">
        <v>802</v>
      </c>
      <c r="B404">
        <v>79990099.628758162</v>
      </c>
      <c r="C404">
        <v>59095564.85386207</v>
      </c>
      <c r="D404">
        <v>88077993.815563634</v>
      </c>
      <c r="E404">
        <v>107386111.10552479</v>
      </c>
      <c r="F404">
        <v>0.90817349673356984</v>
      </c>
      <c r="G404">
        <v>-0.1389601597425609</v>
      </c>
      <c r="H404" s="18">
        <v>0.91428100000000001</v>
      </c>
      <c r="J404">
        <f t="shared" si="6"/>
        <v>3.8920305367065262E-2</v>
      </c>
    </row>
    <row r="405" spans="1:10" x14ac:dyDescent="0.25">
      <c r="A405" s="17" t="s">
        <v>804</v>
      </c>
      <c r="B405">
        <v>221034.45923990884</v>
      </c>
      <c r="C405">
        <v>288091.87192819966</v>
      </c>
      <c r="D405">
        <v>197962.11698258467</v>
      </c>
      <c r="E405">
        <v>213906.41340341646</v>
      </c>
      <c r="F405">
        <v>1.1165492802815091</v>
      </c>
      <c r="G405">
        <v>0.15904692769308654</v>
      </c>
      <c r="H405" s="18">
        <v>0.91668700000000003</v>
      </c>
      <c r="J405">
        <f t="shared" si="6"/>
        <v>3.7778927555006871E-2</v>
      </c>
    </row>
    <row r="406" spans="1:10" x14ac:dyDescent="0.25">
      <c r="A406" s="17" t="s">
        <v>806</v>
      </c>
      <c r="B406">
        <v>72096.516675130217</v>
      </c>
      <c r="C406">
        <v>30689.103269115283</v>
      </c>
      <c r="D406">
        <v>68499.683272786453</v>
      </c>
      <c r="E406">
        <v>47317.572159361567</v>
      </c>
      <c r="F406">
        <v>1.0525087596101734</v>
      </c>
      <c r="G406">
        <v>7.3832240316440007E-2</v>
      </c>
      <c r="H406" s="18">
        <v>0.91736300000000004</v>
      </c>
      <c r="J406">
        <f t="shared" si="6"/>
        <v>3.7458780249250347E-2</v>
      </c>
    </row>
    <row r="407" spans="1:10" x14ac:dyDescent="0.25">
      <c r="A407" s="17" t="s">
        <v>808</v>
      </c>
      <c r="B407">
        <v>1301572.0056764332</v>
      </c>
      <c r="C407">
        <v>791963.91265369963</v>
      </c>
      <c r="D407">
        <v>1226016.2911656904</v>
      </c>
      <c r="E407">
        <v>902402.0040682425</v>
      </c>
      <c r="F407">
        <v>1.0616270069616325</v>
      </c>
      <c r="G407">
        <v>8.6276977322270659E-2</v>
      </c>
      <c r="H407" s="18">
        <v>0.91845399999999999</v>
      </c>
      <c r="J407">
        <f t="shared" si="6"/>
        <v>3.6942590089189251E-2</v>
      </c>
    </row>
    <row r="408" spans="1:10" x14ac:dyDescent="0.25">
      <c r="A408" s="17" t="s">
        <v>810</v>
      </c>
      <c r="B408">
        <v>494000.27555566403</v>
      </c>
      <c r="C408">
        <v>285630.10028806084</v>
      </c>
      <c r="D408">
        <v>465316.45739371749</v>
      </c>
      <c r="E408">
        <v>364896.35204241908</v>
      </c>
      <c r="F408">
        <v>1.0616436786324031</v>
      </c>
      <c r="G408">
        <v>8.6299633064572112E-2</v>
      </c>
      <c r="H408" s="18">
        <v>0.91978199999999999</v>
      </c>
      <c r="J408">
        <f t="shared" si="6"/>
        <v>3.6315093758682096E-2</v>
      </c>
    </row>
    <row r="409" spans="1:10" x14ac:dyDescent="0.25">
      <c r="A409" s="17" t="s">
        <v>812</v>
      </c>
      <c r="B409">
        <v>405652.91868668626</v>
      </c>
      <c r="C409">
        <v>323711.13693419314</v>
      </c>
      <c r="D409">
        <v>431294.45983308926</v>
      </c>
      <c r="E409">
        <v>364277.25881447794</v>
      </c>
      <c r="F409">
        <v>0.94054748313640224</v>
      </c>
      <c r="G409">
        <v>-8.842731545979074E-2</v>
      </c>
      <c r="H409" s="18">
        <v>0.93176700000000001</v>
      </c>
      <c r="J409">
        <f t="shared" si="6"/>
        <v>3.0692674840459379E-2</v>
      </c>
    </row>
    <row r="410" spans="1:10" x14ac:dyDescent="0.25">
      <c r="A410" s="17" t="s">
        <v>814</v>
      </c>
      <c r="B410">
        <v>143310.89311328126</v>
      </c>
      <c r="C410">
        <v>81401.138214593666</v>
      </c>
      <c r="D410">
        <v>151292.9513724772</v>
      </c>
      <c r="E410">
        <v>135934.51493082318</v>
      </c>
      <c r="F410">
        <v>0.94724104337455595</v>
      </c>
      <c r="G410">
        <v>-7.8196501473200647E-2</v>
      </c>
      <c r="H410" s="18">
        <v>0.93466000000000005</v>
      </c>
      <c r="J410">
        <f t="shared" si="6"/>
        <v>2.9346343114276387E-2</v>
      </c>
    </row>
    <row r="411" spans="1:10" x14ac:dyDescent="0.25">
      <c r="A411" s="17" t="s">
        <v>816</v>
      </c>
      <c r="B411">
        <v>84930.508689778711</v>
      </c>
      <c r="C411">
        <v>66772.566128912134</v>
      </c>
      <c r="D411">
        <v>89651.290654622411</v>
      </c>
      <c r="E411">
        <v>75596.243275427521</v>
      </c>
      <c r="F411">
        <v>0.94734284436539462</v>
      </c>
      <c r="G411">
        <v>-7.8041461851326641E-2</v>
      </c>
      <c r="H411" s="18">
        <v>0.93928299999999998</v>
      </c>
      <c r="J411">
        <f t="shared" si="6"/>
        <v>2.7203537849735681E-2</v>
      </c>
    </row>
    <row r="412" spans="1:10" x14ac:dyDescent="0.25">
      <c r="A412" s="17" t="s">
        <v>818</v>
      </c>
      <c r="B412">
        <v>80805995.173319876</v>
      </c>
      <c r="C412">
        <v>48309951.70667731</v>
      </c>
      <c r="D412">
        <v>85868291.397977531</v>
      </c>
      <c r="E412">
        <v>97142501.890996352</v>
      </c>
      <c r="F412">
        <v>0.94104580233004509</v>
      </c>
      <c r="G412">
        <v>-8.7663151756816604E-2</v>
      </c>
      <c r="H412" s="18">
        <v>0.939469</v>
      </c>
      <c r="J412">
        <f t="shared" si="6"/>
        <v>2.7117545899869037E-2</v>
      </c>
    </row>
    <row r="413" spans="1:10" x14ac:dyDescent="0.25">
      <c r="A413" s="17" t="s">
        <v>820</v>
      </c>
      <c r="B413">
        <v>73801.720911132812</v>
      </c>
      <c r="C413">
        <v>4913.288604869319</v>
      </c>
      <c r="D413">
        <v>76905.62871346029</v>
      </c>
      <c r="E413">
        <v>68961.821076915963</v>
      </c>
      <c r="F413">
        <v>0.95964004385306823</v>
      </c>
      <c r="G413">
        <v>-5.943473523133011E-2</v>
      </c>
      <c r="H413" s="18">
        <v>0.94175299999999995</v>
      </c>
      <c r="J413">
        <f t="shared" si="6"/>
        <v>2.6062987656289678E-2</v>
      </c>
    </row>
    <row r="414" spans="1:10" x14ac:dyDescent="0.25">
      <c r="A414" s="17" t="s">
        <v>822</v>
      </c>
      <c r="B414">
        <v>74256.702375488283</v>
      </c>
      <c r="C414">
        <v>54047.062761035268</v>
      </c>
      <c r="D414">
        <v>70946.125125162769</v>
      </c>
      <c r="E414">
        <v>53445.881441761936</v>
      </c>
      <c r="F414">
        <v>1.0466632567245218</v>
      </c>
      <c r="G414">
        <v>6.5797358222527177E-2</v>
      </c>
      <c r="H414" s="18">
        <v>0.94348799999999999</v>
      </c>
      <c r="J414">
        <f t="shared" si="6"/>
        <v>2.5263619152388287E-2</v>
      </c>
    </row>
    <row r="415" spans="1:10" x14ac:dyDescent="0.25">
      <c r="A415" s="17" t="s">
        <v>824</v>
      </c>
      <c r="B415">
        <v>567785.62065722654</v>
      </c>
      <c r="C415">
        <v>447939.4512722728</v>
      </c>
      <c r="D415">
        <v>535679.76549584966</v>
      </c>
      <c r="E415">
        <v>586530.32234731631</v>
      </c>
      <c r="F415">
        <v>1.0599347916971593</v>
      </c>
      <c r="G415">
        <v>8.3975511402727757E-2</v>
      </c>
      <c r="H415" s="18">
        <v>0.94355500000000003</v>
      </c>
      <c r="J415">
        <f t="shared" si="6"/>
        <v>2.5232779653447605E-2</v>
      </c>
    </row>
    <row r="416" spans="1:10" x14ac:dyDescent="0.25">
      <c r="A416" s="17" t="s">
        <v>826</v>
      </c>
      <c r="B416">
        <v>73095743.518503636</v>
      </c>
      <c r="C416">
        <v>60572249.292783193</v>
      </c>
      <c r="D416">
        <v>77871891.454676703</v>
      </c>
      <c r="E416">
        <v>92743059.501640767</v>
      </c>
      <c r="F416">
        <v>0.93866659911615347</v>
      </c>
      <c r="G416">
        <v>-9.1315270568524703E-2</v>
      </c>
      <c r="H416" s="18">
        <v>0.94405399999999995</v>
      </c>
      <c r="J416">
        <f t="shared" si="6"/>
        <v>2.5003163295909646E-2</v>
      </c>
    </row>
    <row r="417" spans="1:10" x14ac:dyDescent="0.25">
      <c r="A417" s="17" t="s">
        <v>828</v>
      </c>
      <c r="B417">
        <v>300789.36743310554</v>
      </c>
      <c r="C417">
        <v>279645.3499064761</v>
      </c>
      <c r="D417">
        <v>316763.25760921225</v>
      </c>
      <c r="E417">
        <v>269027.75138497923</v>
      </c>
      <c r="F417">
        <v>0.94957151818468311</v>
      </c>
      <c r="G417">
        <v>-7.4651432011534194E-2</v>
      </c>
      <c r="H417" s="18">
        <v>0.94658100000000001</v>
      </c>
      <c r="J417">
        <f t="shared" si="6"/>
        <v>2.3842217043145857E-2</v>
      </c>
    </row>
    <row r="418" spans="1:10" x14ac:dyDescent="0.25">
      <c r="A418" s="17" t="s">
        <v>265</v>
      </c>
      <c r="B418">
        <v>7863380.81182341</v>
      </c>
      <c r="C418">
        <v>7477265.4915823434</v>
      </c>
      <c r="D418">
        <v>8248918.5809803335</v>
      </c>
      <c r="E418">
        <v>10072194.504626716</v>
      </c>
      <c r="F418">
        <v>0.95326202272794103</v>
      </c>
      <c r="G418">
        <v>-6.9055273267891265E-2</v>
      </c>
      <c r="H418" s="18">
        <v>0.96009900000000004</v>
      </c>
      <c r="J418">
        <f t="shared" si="6"/>
        <v>1.7683982651136559E-2</v>
      </c>
    </row>
    <row r="419" spans="1:10" x14ac:dyDescent="0.25">
      <c r="A419" s="17" t="s">
        <v>831</v>
      </c>
      <c r="B419">
        <v>103569.21959749363</v>
      </c>
      <c r="C419">
        <v>69810.076706407664</v>
      </c>
      <c r="D419">
        <v>99196.23220296223</v>
      </c>
      <c r="E419">
        <v>127067.71308035978</v>
      </c>
      <c r="F419">
        <v>1.0440842086177626</v>
      </c>
      <c r="G419">
        <v>6.223807441349595E-2</v>
      </c>
      <c r="H419" s="18">
        <v>0.96084000000000003</v>
      </c>
      <c r="J419">
        <f t="shared" si="6"/>
        <v>1.7348925445205058E-2</v>
      </c>
    </row>
    <row r="420" spans="1:10" x14ac:dyDescent="0.25">
      <c r="A420" s="17" t="s">
        <v>833</v>
      </c>
      <c r="B420">
        <v>3973580.181899088</v>
      </c>
      <c r="C420">
        <v>2671781.9726958266</v>
      </c>
      <c r="D420">
        <v>3837340.6273007817</v>
      </c>
      <c r="E420">
        <v>4066980.9039972853</v>
      </c>
      <c r="F420">
        <v>1.0355036385430654</v>
      </c>
      <c r="G420">
        <v>5.0332622895763277E-2</v>
      </c>
      <c r="H420" s="18">
        <v>0.96364799999999995</v>
      </c>
      <c r="J420">
        <f t="shared" si="6"/>
        <v>1.608157561439346E-2</v>
      </c>
    </row>
    <row r="421" spans="1:10" x14ac:dyDescent="0.25">
      <c r="A421" s="17" t="s">
        <v>835</v>
      </c>
      <c r="B421">
        <v>478518.78408382245</v>
      </c>
      <c r="C421">
        <v>337467.67371904949</v>
      </c>
      <c r="D421">
        <v>463052.24864949565</v>
      </c>
      <c r="E421">
        <v>485208.12114160269</v>
      </c>
      <c r="F421">
        <v>1.0334012748657098</v>
      </c>
      <c r="G421">
        <v>4.7400568671523542E-2</v>
      </c>
      <c r="H421" s="18">
        <v>0.96601999999999999</v>
      </c>
      <c r="J421">
        <f t="shared" si="6"/>
        <v>1.5013882073405975E-2</v>
      </c>
    </row>
    <row r="422" spans="1:10" x14ac:dyDescent="0.25">
      <c r="A422" s="17" t="s">
        <v>837</v>
      </c>
      <c r="B422">
        <v>98159.160657714834</v>
      </c>
      <c r="C422">
        <v>114678.55772587901</v>
      </c>
      <c r="D422">
        <v>95817.295259765626</v>
      </c>
      <c r="E422">
        <v>49940.238861064143</v>
      </c>
      <c r="F422">
        <v>1.0244409466119899</v>
      </c>
      <c r="G422">
        <v>3.4836823309116652E-2</v>
      </c>
      <c r="H422" s="18">
        <v>0.975684</v>
      </c>
      <c r="J422">
        <f t="shared" si="6"/>
        <v>1.0690816839181745E-2</v>
      </c>
    </row>
    <row r="423" spans="1:10" x14ac:dyDescent="0.25">
      <c r="A423" s="17" t="s">
        <v>839</v>
      </c>
      <c r="B423">
        <v>89495.606017822269</v>
      </c>
      <c r="C423">
        <v>97000.067147595502</v>
      </c>
      <c r="D423">
        <v>87731.51471093751</v>
      </c>
      <c r="E423">
        <v>46560.232100046553</v>
      </c>
      <c r="F423">
        <v>1.02010784052569</v>
      </c>
      <c r="G423">
        <v>2.8721674518066113E-2</v>
      </c>
      <c r="H423" s="18">
        <v>0.97870500000000005</v>
      </c>
      <c r="J423">
        <f t="shared" si="6"/>
        <v>9.3481929554250151E-3</v>
      </c>
    </row>
    <row r="424" spans="1:10" x14ac:dyDescent="0.25">
      <c r="A424" s="17" t="s">
        <v>841</v>
      </c>
      <c r="B424">
        <v>66265.6992117513</v>
      </c>
      <c r="C424">
        <v>38017.508229874889</v>
      </c>
      <c r="D424">
        <v>67506.685418131514</v>
      </c>
      <c r="E424">
        <v>71802.082790712695</v>
      </c>
      <c r="F424">
        <v>0.98161683989232129</v>
      </c>
      <c r="G424">
        <v>-2.6768095865407692E-2</v>
      </c>
      <c r="H424" s="18">
        <v>0.98016099999999995</v>
      </c>
      <c r="J424">
        <f t="shared" si="6"/>
        <v>8.7025817884532498E-3</v>
      </c>
    </row>
    <row r="425" spans="1:10" x14ac:dyDescent="0.25">
      <c r="A425" s="17" t="s">
        <v>843</v>
      </c>
      <c r="B425">
        <v>6159308.3578712605</v>
      </c>
      <c r="C425">
        <v>5312856.6739135953</v>
      </c>
      <c r="D425">
        <v>6295283.0530585954</v>
      </c>
      <c r="E425">
        <v>8123172.4748940896</v>
      </c>
      <c r="F425">
        <v>0.97840054306672186</v>
      </c>
      <c r="G425">
        <v>-3.1502890245847431E-2</v>
      </c>
      <c r="H425" s="18">
        <v>0.98180400000000001</v>
      </c>
      <c r="J425">
        <f t="shared" si="6"/>
        <v>7.9752028590981804E-3</v>
      </c>
    </row>
    <row r="426" spans="1:10" x14ac:dyDescent="0.25">
      <c r="A426" s="17" t="s">
        <v>845</v>
      </c>
      <c r="B426">
        <v>120092.41630261231</v>
      </c>
      <c r="C426">
        <v>149191.15198806539</v>
      </c>
      <c r="D426">
        <v>120795.15558398438</v>
      </c>
      <c r="E426">
        <v>62553.600193937891</v>
      </c>
      <c r="F426">
        <v>0.99418238854054475</v>
      </c>
      <c r="G426">
        <v>-8.4175480243252592E-3</v>
      </c>
      <c r="H426" s="18">
        <v>0.99435700000000005</v>
      </c>
      <c r="J426">
        <f t="shared" si="6"/>
        <v>2.4576646022320451E-3</v>
      </c>
    </row>
    <row r="427" spans="1:10" x14ac:dyDescent="0.25">
      <c r="A427" s="17" t="s">
        <v>847</v>
      </c>
      <c r="B427">
        <v>520469.83626936917</v>
      </c>
      <c r="C427">
        <v>272572.15176023857</v>
      </c>
      <c r="D427">
        <v>518636.19497591147</v>
      </c>
      <c r="E427">
        <v>542353.33049280802</v>
      </c>
      <c r="F427">
        <v>1.003535505834765</v>
      </c>
      <c r="G427">
        <v>5.0916612302302575E-3</v>
      </c>
      <c r="H427" s="18">
        <v>0.99607599999999996</v>
      </c>
      <c r="J427">
        <f t="shared" si="6"/>
        <v>1.707523904203774E-3</v>
      </c>
    </row>
    <row r="428" spans="1:10" x14ac:dyDescent="0.25">
      <c r="A428" s="17" t="s">
        <v>849</v>
      </c>
      <c r="B428">
        <v>128896.16465218099</v>
      </c>
      <c r="C428">
        <v>133042.10748019171</v>
      </c>
      <c r="D428">
        <v>128584.96000919597</v>
      </c>
      <c r="E428">
        <v>108677.92798816474</v>
      </c>
      <c r="F428">
        <v>1.0024202258410531</v>
      </c>
      <c r="G428">
        <v>3.4874293356626828E-3</v>
      </c>
      <c r="H428" s="18">
        <v>0.99764699999999995</v>
      </c>
      <c r="J428">
        <f t="shared" si="6"/>
        <v>1.0230990645656447E-3</v>
      </c>
    </row>
    <row r="429" spans="1:10" x14ac:dyDescent="0.25">
      <c r="A429" s="17" t="s">
        <v>851</v>
      </c>
      <c r="B429">
        <v>150839.25524609376</v>
      </c>
      <c r="C429">
        <v>0</v>
      </c>
      <c r="D429">
        <v>66159.324308593757</v>
      </c>
      <c r="E429">
        <v>253.05488361812445</v>
      </c>
      <c r="F429">
        <v>2.2799394767473542</v>
      </c>
      <c r="G429">
        <v>1.1889955271288797</v>
      </c>
      <c r="H429" s="18">
        <v>8.9999999999999996E-7</v>
      </c>
      <c r="J429">
        <f t="shared" si="6"/>
        <v>6.0457574905606748</v>
      </c>
    </row>
    <row r="430" spans="1:10" x14ac:dyDescent="0.25">
      <c r="A430" s="17" t="s">
        <v>853</v>
      </c>
      <c r="B430">
        <v>908380.69084765622</v>
      </c>
      <c r="C430">
        <v>0</v>
      </c>
      <c r="D430">
        <v>16178.214634765625</v>
      </c>
      <c r="E430">
        <v>4688.6850865266815</v>
      </c>
      <c r="F430">
        <v>56.148389136562841</v>
      </c>
      <c r="G430">
        <v>5.8111727280559125</v>
      </c>
      <c r="H430" s="18">
        <v>8.9999999999999996E-7</v>
      </c>
      <c r="J430">
        <f t="shared" si="6"/>
        <v>6.04575749056067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0F6F1-3E15-421F-81A6-32F17CD6CCC7}">
  <dimension ref="A1:G623"/>
  <sheetViews>
    <sheetView workbookViewId="0">
      <selection activeCell="L12" sqref="L12"/>
    </sheetView>
  </sheetViews>
  <sheetFormatPr defaultColWidth="8.7109375" defaultRowHeight="15" x14ac:dyDescent="0.25"/>
  <cols>
    <col min="2" max="2" width="22.140625" customWidth="1"/>
    <col min="3" max="3" width="21.42578125" customWidth="1"/>
    <col min="4" max="4" width="20.140625" customWidth="1"/>
    <col min="5" max="5" width="13.140625" customWidth="1"/>
    <col min="6" max="6" width="10.140625" customWidth="1"/>
    <col min="7" max="7" width="53.140625" customWidth="1"/>
  </cols>
  <sheetData>
    <row r="1" spans="1:7" x14ac:dyDescent="0.25">
      <c r="A1" s="14" t="s">
        <v>1921</v>
      </c>
    </row>
    <row r="2" spans="1:7" x14ac:dyDescent="0.25">
      <c r="A2" s="8" t="s">
        <v>1706</v>
      </c>
    </row>
    <row r="3" spans="1:7" x14ac:dyDescent="0.25">
      <c r="A3" t="s">
        <v>1707</v>
      </c>
    </row>
    <row r="4" spans="1:7" x14ac:dyDescent="0.25">
      <c r="A4" s="1"/>
      <c r="B4" s="4" t="s">
        <v>1046</v>
      </c>
      <c r="C4" s="4" t="s">
        <v>1047</v>
      </c>
      <c r="D4" s="4" t="s">
        <v>1048</v>
      </c>
      <c r="E4" s="4" t="s">
        <v>1049</v>
      </c>
      <c r="F4" s="4" t="s">
        <v>1050</v>
      </c>
      <c r="G4" s="4" t="s">
        <v>1051</v>
      </c>
    </row>
    <row r="5" spans="1:7" x14ac:dyDescent="0.25">
      <c r="A5" s="6"/>
      <c r="B5" s="5" t="s">
        <v>1052</v>
      </c>
      <c r="C5" s="7" t="s">
        <v>1053</v>
      </c>
      <c r="D5" s="7" t="s">
        <v>0</v>
      </c>
      <c r="E5" s="7" t="s">
        <v>1054</v>
      </c>
      <c r="F5" s="7" t="s">
        <v>1055</v>
      </c>
      <c r="G5" s="5" t="s">
        <v>1056</v>
      </c>
    </row>
    <row r="6" spans="1:7" x14ac:dyDescent="0.25">
      <c r="A6" s="6"/>
      <c r="B6" s="5" t="s">
        <v>1052</v>
      </c>
      <c r="C6" s="7" t="s">
        <v>1057</v>
      </c>
      <c r="D6" s="7" t="s">
        <v>3</v>
      </c>
      <c r="E6" s="7" t="s">
        <v>1054</v>
      </c>
      <c r="F6" s="7" t="s">
        <v>1055</v>
      </c>
      <c r="G6" s="5" t="s">
        <v>1058</v>
      </c>
    </row>
    <row r="7" spans="1:7" x14ac:dyDescent="0.25">
      <c r="A7" s="6"/>
      <c r="B7" s="5" t="s">
        <v>1052</v>
      </c>
      <c r="C7" s="7" t="s">
        <v>1059</v>
      </c>
      <c r="D7" s="7" t="s">
        <v>6</v>
      </c>
      <c r="E7" s="7" t="s">
        <v>1054</v>
      </c>
      <c r="F7" s="7" t="s">
        <v>1055</v>
      </c>
      <c r="G7" s="5" t="s">
        <v>1056</v>
      </c>
    </row>
    <row r="8" spans="1:7" x14ac:dyDescent="0.25">
      <c r="A8" s="6"/>
      <c r="B8" s="5" t="s">
        <v>1052</v>
      </c>
      <c r="C8" s="7" t="s">
        <v>1060</v>
      </c>
      <c r="D8" s="7" t="s">
        <v>9</v>
      </c>
      <c r="E8" s="7" t="s">
        <v>1054</v>
      </c>
      <c r="F8" s="7" t="s">
        <v>1055</v>
      </c>
      <c r="G8" s="5" t="s">
        <v>1061</v>
      </c>
    </row>
    <row r="9" spans="1:7" x14ac:dyDescent="0.25">
      <c r="A9" s="6"/>
      <c r="B9" s="5" t="s">
        <v>1052</v>
      </c>
      <c r="C9" s="7" t="s">
        <v>1062</v>
      </c>
      <c r="D9" s="7" t="s">
        <v>12</v>
      </c>
      <c r="E9" s="7" t="s">
        <v>1054</v>
      </c>
      <c r="F9" s="7" t="s">
        <v>1055</v>
      </c>
      <c r="G9" s="5" t="s">
        <v>1063</v>
      </c>
    </row>
    <row r="10" spans="1:7" x14ac:dyDescent="0.25">
      <c r="A10" s="6"/>
      <c r="B10" s="5" t="s">
        <v>1052</v>
      </c>
      <c r="C10" s="7" t="s">
        <v>1064</v>
      </c>
      <c r="D10" s="7" t="s">
        <v>15</v>
      </c>
      <c r="E10" s="7" t="s">
        <v>1054</v>
      </c>
      <c r="F10" s="7" t="s">
        <v>1055</v>
      </c>
      <c r="G10" s="5" t="s">
        <v>1063</v>
      </c>
    </row>
    <row r="11" spans="1:7" x14ac:dyDescent="0.25">
      <c r="A11" s="6"/>
      <c r="B11" s="5" t="s">
        <v>1052</v>
      </c>
      <c r="C11" s="7" t="s">
        <v>1065</v>
      </c>
      <c r="D11" s="7" t="s">
        <v>17</v>
      </c>
      <c r="E11" s="7" t="s">
        <v>1054</v>
      </c>
      <c r="F11" s="7" t="s">
        <v>1055</v>
      </c>
      <c r="G11" s="5" t="s">
        <v>1063</v>
      </c>
    </row>
    <row r="12" spans="1:7" x14ac:dyDescent="0.25">
      <c r="A12" s="6"/>
      <c r="B12" s="5" t="s">
        <v>1052</v>
      </c>
      <c r="C12" s="7" t="s">
        <v>1066</v>
      </c>
      <c r="D12" s="7" t="s">
        <v>19</v>
      </c>
      <c r="E12" s="7" t="s">
        <v>1054</v>
      </c>
      <c r="F12" s="7" t="s">
        <v>1055</v>
      </c>
      <c r="G12" s="5" t="s">
        <v>1063</v>
      </c>
    </row>
    <row r="13" spans="1:7" x14ac:dyDescent="0.25">
      <c r="A13" s="6"/>
      <c r="B13" s="5" t="s">
        <v>1052</v>
      </c>
      <c r="C13" s="7" t="s">
        <v>1067</v>
      </c>
      <c r="D13" s="7" t="s">
        <v>21</v>
      </c>
      <c r="E13" s="7" t="s">
        <v>1054</v>
      </c>
      <c r="F13" s="7" t="s">
        <v>1055</v>
      </c>
      <c r="G13" s="5" t="s">
        <v>1056</v>
      </c>
    </row>
    <row r="14" spans="1:7" x14ac:dyDescent="0.25">
      <c r="A14" s="6"/>
      <c r="B14" s="5" t="s">
        <v>1052</v>
      </c>
      <c r="C14" s="7" t="s">
        <v>1068</v>
      </c>
      <c r="D14" s="7" t="s">
        <v>23</v>
      </c>
      <c r="E14" s="7" t="s">
        <v>1054</v>
      </c>
      <c r="F14" s="7" t="s">
        <v>1055</v>
      </c>
      <c r="G14" s="5" t="s">
        <v>1061</v>
      </c>
    </row>
    <row r="15" spans="1:7" x14ac:dyDescent="0.25">
      <c r="A15" s="6"/>
      <c r="B15" s="5" t="s">
        <v>1052</v>
      </c>
      <c r="C15" s="7" t="s">
        <v>1069</v>
      </c>
      <c r="D15" s="7" t="s">
        <v>25</v>
      </c>
      <c r="E15" s="7" t="s">
        <v>1054</v>
      </c>
      <c r="F15" s="7" t="s">
        <v>1055</v>
      </c>
      <c r="G15" s="5" t="s">
        <v>1056</v>
      </c>
    </row>
    <row r="16" spans="1:7" x14ac:dyDescent="0.25">
      <c r="A16" s="6"/>
      <c r="B16" s="5" t="s">
        <v>1052</v>
      </c>
      <c r="C16" s="7" t="s">
        <v>1070</v>
      </c>
      <c r="D16" s="7" t="s">
        <v>27</v>
      </c>
      <c r="E16" s="7" t="s">
        <v>1054</v>
      </c>
      <c r="F16" s="7" t="s">
        <v>1055</v>
      </c>
      <c r="G16" s="5" t="s">
        <v>1071</v>
      </c>
    </row>
    <row r="17" spans="1:7" x14ac:dyDescent="0.25">
      <c r="A17" s="6"/>
      <c r="B17" s="5" t="s">
        <v>1052</v>
      </c>
      <c r="C17" s="7" t="s">
        <v>1072</v>
      </c>
      <c r="D17" s="7" t="s">
        <v>29</v>
      </c>
      <c r="E17" s="7" t="s">
        <v>1054</v>
      </c>
      <c r="F17" s="7" t="s">
        <v>1055</v>
      </c>
      <c r="G17" s="5" t="s">
        <v>1061</v>
      </c>
    </row>
    <row r="18" spans="1:7" x14ac:dyDescent="0.25">
      <c r="A18" s="6"/>
      <c r="B18" s="5" t="s">
        <v>1052</v>
      </c>
      <c r="C18" s="7" t="s">
        <v>1073</v>
      </c>
      <c r="D18" s="7" t="s">
        <v>32</v>
      </c>
      <c r="E18" s="7" t="s">
        <v>1054</v>
      </c>
      <c r="F18" s="7" t="s">
        <v>1055</v>
      </c>
      <c r="G18" s="5" t="s">
        <v>1074</v>
      </c>
    </row>
    <row r="19" spans="1:7" ht="28.5" x14ac:dyDescent="0.25">
      <c r="A19" s="6"/>
      <c r="B19" s="5" t="s">
        <v>1052</v>
      </c>
      <c r="C19" s="7" t="s">
        <v>1075</v>
      </c>
      <c r="D19" s="7" t="s">
        <v>35</v>
      </c>
      <c r="E19" s="7" t="s">
        <v>1054</v>
      </c>
      <c r="F19" s="7" t="s">
        <v>1055</v>
      </c>
      <c r="G19" s="5" t="s">
        <v>1076</v>
      </c>
    </row>
    <row r="20" spans="1:7" x14ac:dyDescent="0.25">
      <c r="A20" s="6"/>
      <c r="B20" s="5" t="s">
        <v>1052</v>
      </c>
      <c r="C20" s="7" t="s">
        <v>1077</v>
      </c>
      <c r="D20" s="7" t="s">
        <v>37</v>
      </c>
      <c r="E20" s="7" t="s">
        <v>1054</v>
      </c>
      <c r="F20" s="7" t="s">
        <v>1055</v>
      </c>
      <c r="G20" s="5" t="s">
        <v>1056</v>
      </c>
    </row>
    <row r="21" spans="1:7" x14ac:dyDescent="0.25">
      <c r="A21" s="6"/>
      <c r="B21" s="5" t="s">
        <v>1052</v>
      </c>
      <c r="C21" s="7" t="s">
        <v>1078</v>
      </c>
      <c r="D21" s="7" t="s">
        <v>39</v>
      </c>
      <c r="E21" s="7" t="s">
        <v>1054</v>
      </c>
      <c r="F21" s="7" t="s">
        <v>1055</v>
      </c>
      <c r="G21" s="5" t="s">
        <v>1061</v>
      </c>
    </row>
    <row r="22" spans="1:7" x14ac:dyDescent="0.25">
      <c r="A22" s="6"/>
      <c r="B22" s="5" t="s">
        <v>1052</v>
      </c>
      <c r="C22" s="7" t="s">
        <v>1079</v>
      </c>
      <c r="D22" s="7" t="s">
        <v>42</v>
      </c>
      <c r="E22" s="7" t="s">
        <v>1054</v>
      </c>
      <c r="F22" s="7" t="s">
        <v>1055</v>
      </c>
      <c r="G22" s="5" t="s">
        <v>1056</v>
      </c>
    </row>
    <row r="23" spans="1:7" x14ac:dyDescent="0.25">
      <c r="A23" s="6"/>
      <c r="B23" s="5" t="s">
        <v>1052</v>
      </c>
      <c r="C23" s="7" t="s">
        <v>1080</v>
      </c>
      <c r="D23" s="7" t="s">
        <v>45</v>
      </c>
      <c r="E23" s="7" t="s">
        <v>1054</v>
      </c>
      <c r="F23" s="7" t="s">
        <v>1055</v>
      </c>
      <c r="G23" s="5" t="s">
        <v>1056</v>
      </c>
    </row>
    <row r="24" spans="1:7" x14ac:dyDescent="0.25">
      <c r="A24" s="6"/>
      <c r="B24" s="5" t="s">
        <v>1052</v>
      </c>
      <c r="C24" s="7" t="s">
        <v>1081</v>
      </c>
      <c r="D24" s="7" t="s">
        <v>47</v>
      </c>
      <c r="E24" s="7" t="s">
        <v>1054</v>
      </c>
      <c r="F24" s="7" t="s">
        <v>1055</v>
      </c>
      <c r="G24" s="5" t="s">
        <v>1056</v>
      </c>
    </row>
    <row r="25" spans="1:7" x14ac:dyDescent="0.25">
      <c r="A25" s="6"/>
      <c r="B25" s="5" t="s">
        <v>1052</v>
      </c>
      <c r="C25" s="7" t="s">
        <v>1082</v>
      </c>
      <c r="D25" s="7" t="s">
        <v>50</v>
      </c>
      <c r="E25" s="7" t="s">
        <v>1054</v>
      </c>
      <c r="F25" s="7" t="s">
        <v>1055</v>
      </c>
      <c r="G25" s="5" t="s">
        <v>1063</v>
      </c>
    </row>
    <row r="26" spans="1:7" x14ac:dyDescent="0.25">
      <c r="A26" s="6"/>
      <c r="B26" s="5" t="s">
        <v>1052</v>
      </c>
      <c r="C26" s="7" t="s">
        <v>1083</v>
      </c>
      <c r="D26" s="7" t="s">
        <v>52</v>
      </c>
      <c r="E26" s="7" t="s">
        <v>1054</v>
      </c>
      <c r="F26" s="7" t="s">
        <v>1055</v>
      </c>
      <c r="G26" s="5" t="s">
        <v>1056</v>
      </c>
    </row>
    <row r="27" spans="1:7" x14ac:dyDescent="0.25">
      <c r="A27" s="6"/>
      <c r="B27" s="5" t="s">
        <v>1052</v>
      </c>
      <c r="C27" s="7" t="s">
        <v>1084</v>
      </c>
      <c r="D27" s="7" t="s">
        <v>55</v>
      </c>
      <c r="E27" s="7" t="s">
        <v>1054</v>
      </c>
      <c r="F27" s="7" t="s">
        <v>1055</v>
      </c>
      <c r="G27" s="5" t="s">
        <v>1056</v>
      </c>
    </row>
    <row r="28" spans="1:7" x14ac:dyDescent="0.25">
      <c r="A28" s="6"/>
      <c r="B28" s="5" t="s">
        <v>1052</v>
      </c>
      <c r="C28" s="7" t="s">
        <v>1085</v>
      </c>
      <c r="D28" s="7" t="s">
        <v>57</v>
      </c>
      <c r="E28" s="7" t="s">
        <v>1054</v>
      </c>
      <c r="F28" s="7" t="s">
        <v>1055</v>
      </c>
      <c r="G28" s="5" t="s">
        <v>1056</v>
      </c>
    </row>
    <row r="29" spans="1:7" x14ac:dyDescent="0.25">
      <c r="A29" s="6"/>
      <c r="B29" s="5" t="s">
        <v>1052</v>
      </c>
      <c r="C29" s="7" t="s">
        <v>1086</v>
      </c>
      <c r="D29" s="7" t="s">
        <v>59</v>
      </c>
      <c r="E29" s="7" t="s">
        <v>1054</v>
      </c>
      <c r="F29" s="7" t="s">
        <v>1055</v>
      </c>
      <c r="G29" s="5" t="s">
        <v>1056</v>
      </c>
    </row>
    <row r="30" spans="1:7" x14ac:dyDescent="0.25">
      <c r="A30" s="6"/>
      <c r="B30" s="5" t="s">
        <v>1052</v>
      </c>
      <c r="C30" s="7" t="s">
        <v>1087</v>
      </c>
      <c r="D30" s="7" t="s">
        <v>62</v>
      </c>
      <c r="E30" s="7" t="s">
        <v>1054</v>
      </c>
      <c r="F30" s="7" t="s">
        <v>1055</v>
      </c>
      <c r="G30" s="5" t="s">
        <v>1056</v>
      </c>
    </row>
    <row r="31" spans="1:7" x14ac:dyDescent="0.25">
      <c r="A31" s="6"/>
      <c r="B31" s="5" t="s">
        <v>1052</v>
      </c>
      <c r="C31" s="7" t="s">
        <v>1088</v>
      </c>
      <c r="D31" s="7" t="s">
        <v>65</v>
      </c>
      <c r="E31" s="7" t="s">
        <v>1054</v>
      </c>
      <c r="F31" s="7" t="s">
        <v>1055</v>
      </c>
      <c r="G31" s="5" t="s">
        <v>1061</v>
      </c>
    </row>
    <row r="32" spans="1:7" x14ac:dyDescent="0.25">
      <c r="A32" s="6"/>
      <c r="B32" s="5" t="s">
        <v>1052</v>
      </c>
      <c r="C32" s="7" t="s">
        <v>1089</v>
      </c>
      <c r="D32" s="7" t="s">
        <v>67</v>
      </c>
      <c r="E32" s="7" t="s">
        <v>1054</v>
      </c>
      <c r="F32" s="7" t="s">
        <v>1055</v>
      </c>
      <c r="G32" s="5" t="s">
        <v>1061</v>
      </c>
    </row>
    <row r="33" spans="1:7" x14ac:dyDescent="0.25">
      <c r="A33" s="6"/>
      <c r="B33" s="5" t="s">
        <v>1052</v>
      </c>
      <c r="C33" s="7" t="s">
        <v>1090</v>
      </c>
      <c r="D33" s="7" t="s">
        <v>69</v>
      </c>
      <c r="E33" s="7" t="s">
        <v>1054</v>
      </c>
      <c r="F33" s="7" t="s">
        <v>1055</v>
      </c>
      <c r="G33" s="5" t="s">
        <v>1056</v>
      </c>
    </row>
    <row r="34" spans="1:7" x14ac:dyDescent="0.25">
      <c r="A34" s="6"/>
      <c r="B34" s="5" t="s">
        <v>1052</v>
      </c>
      <c r="C34" s="7" t="s">
        <v>1091</v>
      </c>
      <c r="D34" s="7" t="s">
        <v>71</v>
      </c>
      <c r="E34" s="7" t="s">
        <v>1054</v>
      </c>
      <c r="F34" s="7" t="s">
        <v>1055</v>
      </c>
      <c r="G34" s="5" t="s">
        <v>1058</v>
      </c>
    </row>
    <row r="35" spans="1:7" x14ac:dyDescent="0.25">
      <c r="A35" s="6"/>
      <c r="B35" s="5" t="s">
        <v>1052</v>
      </c>
      <c r="C35" s="7" t="s">
        <v>1092</v>
      </c>
      <c r="D35" s="7" t="s">
        <v>73</v>
      </c>
      <c r="E35" s="7" t="s">
        <v>1054</v>
      </c>
      <c r="F35" s="7" t="s">
        <v>1055</v>
      </c>
      <c r="G35" s="5" t="s">
        <v>1056</v>
      </c>
    </row>
    <row r="36" spans="1:7" x14ac:dyDescent="0.25">
      <c r="A36" s="6"/>
      <c r="B36" s="5" t="s">
        <v>1052</v>
      </c>
      <c r="C36" s="7" t="s">
        <v>1093</v>
      </c>
      <c r="D36" s="7" t="s">
        <v>75</v>
      </c>
      <c r="E36" s="7" t="s">
        <v>1054</v>
      </c>
      <c r="F36" s="7" t="s">
        <v>1055</v>
      </c>
      <c r="G36" s="5" t="s">
        <v>1056</v>
      </c>
    </row>
    <row r="37" spans="1:7" x14ac:dyDescent="0.25">
      <c r="A37" s="6"/>
      <c r="B37" s="5" t="s">
        <v>1052</v>
      </c>
      <c r="C37" s="7" t="s">
        <v>1094</v>
      </c>
      <c r="D37" s="7" t="s">
        <v>77</v>
      </c>
      <c r="E37" s="7" t="s">
        <v>1054</v>
      </c>
      <c r="F37" s="7" t="s">
        <v>1055</v>
      </c>
      <c r="G37" s="5" t="s">
        <v>1061</v>
      </c>
    </row>
    <row r="38" spans="1:7" x14ac:dyDescent="0.25">
      <c r="A38" s="6"/>
      <c r="B38" s="5" t="s">
        <v>1052</v>
      </c>
      <c r="C38" s="7" t="s">
        <v>1095</v>
      </c>
      <c r="D38" s="7" t="s">
        <v>79</v>
      </c>
      <c r="E38" s="7" t="s">
        <v>1054</v>
      </c>
      <c r="F38" s="7" t="s">
        <v>1055</v>
      </c>
      <c r="G38" s="5" t="s">
        <v>1056</v>
      </c>
    </row>
    <row r="39" spans="1:7" x14ac:dyDescent="0.25">
      <c r="A39" s="6"/>
      <c r="B39" s="5" t="s">
        <v>1052</v>
      </c>
      <c r="C39" s="7" t="s">
        <v>1096</v>
      </c>
      <c r="D39" s="7" t="s">
        <v>81</v>
      </c>
      <c r="E39" s="7" t="s">
        <v>1054</v>
      </c>
      <c r="F39" s="7" t="s">
        <v>1055</v>
      </c>
      <c r="G39" s="5" t="s">
        <v>1061</v>
      </c>
    </row>
    <row r="40" spans="1:7" x14ac:dyDescent="0.25">
      <c r="A40" s="6"/>
      <c r="B40" s="5" t="s">
        <v>1052</v>
      </c>
      <c r="C40" s="7" t="s">
        <v>1097</v>
      </c>
      <c r="D40" s="7" t="s">
        <v>84</v>
      </c>
      <c r="E40" s="7" t="s">
        <v>1054</v>
      </c>
      <c r="F40" s="7" t="s">
        <v>1055</v>
      </c>
      <c r="G40" s="5" t="s">
        <v>1061</v>
      </c>
    </row>
    <row r="41" spans="1:7" x14ac:dyDescent="0.25">
      <c r="A41" s="6"/>
      <c r="B41" s="5" t="s">
        <v>1052</v>
      </c>
      <c r="C41" s="7" t="s">
        <v>1098</v>
      </c>
      <c r="D41" s="7" t="s">
        <v>86</v>
      </c>
      <c r="E41" s="7" t="s">
        <v>1054</v>
      </c>
      <c r="F41" s="7" t="s">
        <v>1055</v>
      </c>
      <c r="G41" s="5" t="s">
        <v>1056</v>
      </c>
    </row>
    <row r="42" spans="1:7" x14ac:dyDescent="0.25">
      <c r="A42" s="6"/>
      <c r="B42" s="5" t="s">
        <v>1052</v>
      </c>
      <c r="C42" s="7" t="s">
        <v>1099</v>
      </c>
      <c r="D42" s="7" t="s">
        <v>89</v>
      </c>
      <c r="E42" s="7" t="s">
        <v>1054</v>
      </c>
      <c r="F42" s="7" t="s">
        <v>1055</v>
      </c>
      <c r="G42" s="5" t="s">
        <v>1056</v>
      </c>
    </row>
    <row r="43" spans="1:7" x14ac:dyDescent="0.25">
      <c r="A43" s="6"/>
      <c r="B43" s="5" t="s">
        <v>1052</v>
      </c>
      <c r="C43" s="7" t="s">
        <v>1100</v>
      </c>
      <c r="D43" s="7" t="s">
        <v>92</v>
      </c>
      <c r="E43" s="7" t="s">
        <v>1054</v>
      </c>
      <c r="F43" s="7" t="s">
        <v>1055</v>
      </c>
      <c r="G43" s="5" t="s">
        <v>1061</v>
      </c>
    </row>
    <row r="44" spans="1:7" x14ac:dyDescent="0.25">
      <c r="A44" s="6"/>
      <c r="B44" s="5" t="s">
        <v>1052</v>
      </c>
      <c r="C44" s="7" t="s">
        <v>1101</v>
      </c>
      <c r="D44" s="7" t="s">
        <v>95</v>
      </c>
      <c r="E44" s="7" t="s">
        <v>1054</v>
      </c>
      <c r="F44" s="7" t="s">
        <v>1055</v>
      </c>
      <c r="G44" s="5" t="s">
        <v>1056</v>
      </c>
    </row>
    <row r="45" spans="1:7" x14ac:dyDescent="0.25">
      <c r="A45" s="6"/>
      <c r="B45" s="5" t="s">
        <v>1052</v>
      </c>
      <c r="C45" s="7" t="s">
        <v>1102</v>
      </c>
      <c r="D45" s="7" t="s">
        <v>97</v>
      </c>
      <c r="E45" s="7" t="s">
        <v>1054</v>
      </c>
      <c r="F45" s="7" t="s">
        <v>1055</v>
      </c>
      <c r="G45" s="5" t="s">
        <v>1063</v>
      </c>
    </row>
    <row r="46" spans="1:7" x14ac:dyDescent="0.25">
      <c r="A46" s="6"/>
      <c r="B46" s="5" t="s">
        <v>1052</v>
      </c>
      <c r="C46" s="7" t="s">
        <v>1103</v>
      </c>
      <c r="D46" s="7" t="s">
        <v>100</v>
      </c>
      <c r="E46" s="7" t="s">
        <v>1054</v>
      </c>
      <c r="F46" s="7" t="s">
        <v>1055</v>
      </c>
      <c r="G46" s="5" t="s">
        <v>1056</v>
      </c>
    </row>
    <row r="47" spans="1:7" x14ac:dyDescent="0.25">
      <c r="A47" s="6"/>
      <c r="B47" s="5" t="s">
        <v>1052</v>
      </c>
      <c r="C47" s="7" t="s">
        <v>1104</v>
      </c>
      <c r="D47" s="7" t="s">
        <v>102</v>
      </c>
      <c r="E47" s="7" t="s">
        <v>1054</v>
      </c>
      <c r="F47" s="7" t="s">
        <v>1055</v>
      </c>
      <c r="G47" s="5" t="s">
        <v>1105</v>
      </c>
    </row>
    <row r="48" spans="1:7" x14ac:dyDescent="0.25">
      <c r="A48" s="6"/>
      <c r="B48" s="5" t="s">
        <v>1052</v>
      </c>
      <c r="C48" s="7" t="s">
        <v>1106</v>
      </c>
      <c r="D48" s="7" t="s">
        <v>105</v>
      </c>
      <c r="E48" s="7" t="s">
        <v>1054</v>
      </c>
      <c r="F48" s="7" t="s">
        <v>1055</v>
      </c>
      <c r="G48" s="5" t="s">
        <v>1056</v>
      </c>
    </row>
    <row r="49" spans="1:7" x14ac:dyDescent="0.25">
      <c r="A49" s="6"/>
      <c r="B49" s="5" t="s">
        <v>1052</v>
      </c>
      <c r="C49" s="7" t="s">
        <v>1107</v>
      </c>
      <c r="D49" s="7" t="s">
        <v>108</v>
      </c>
      <c r="E49" s="7" t="s">
        <v>1054</v>
      </c>
      <c r="F49" s="7" t="s">
        <v>1055</v>
      </c>
      <c r="G49" s="5" t="s">
        <v>1056</v>
      </c>
    </row>
    <row r="50" spans="1:7" x14ac:dyDescent="0.25">
      <c r="A50" s="6"/>
      <c r="B50" s="5" t="s">
        <v>1052</v>
      </c>
      <c r="C50" s="7" t="s">
        <v>1108</v>
      </c>
      <c r="D50" s="7" t="s">
        <v>111</v>
      </c>
      <c r="E50" s="7" t="s">
        <v>1054</v>
      </c>
      <c r="F50" s="7" t="s">
        <v>1055</v>
      </c>
      <c r="G50" s="5" t="s">
        <v>1056</v>
      </c>
    </row>
    <row r="51" spans="1:7" x14ac:dyDescent="0.25">
      <c r="A51" s="6"/>
      <c r="B51" s="5" t="s">
        <v>1052</v>
      </c>
      <c r="C51" s="7" t="s">
        <v>1109</v>
      </c>
      <c r="D51" s="7" t="s">
        <v>114</v>
      </c>
      <c r="E51" s="7" t="s">
        <v>1054</v>
      </c>
      <c r="F51" s="7" t="s">
        <v>1055</v>
      </c>
      <c r="G51" s="5" t="s">
        <v>1056</v>
      </c>
    </row>
    <row r="52" spans="1:7" x14ac:dyDescent="0.25">
      <c r="A52" s="6"/>
      <c r="B52" s="5" t="s">
        <v>1052</v>
      </c>
      <c r="C52" s="7" t="s">
        <v>1110</v>
      </c>
      <c r="D52" s="7" t="s">
        <v>117</v>
      </c>
      <c r="E52" s="7" t="s">
        <v>1054</v>
      </c>
      <c r="F52" s="7" t="s">
        <v>1055</v>
      </c>
      <c r="G52" s="5" t="s">
        <v>1056</v>
      </c>
    </row>
    <row r="53" spans="1:7" x14ac:dyDescent="0.25">
      <c r="A53" s="6"/>
      <c r="B53" s="5" t="s">
        <v>1052</v>
      </c>
      <c r="C53" s="7" t="s">
        <v>1111</v>
      </c>
      <c r="D53" s="7" t="s">
        <v>120</v>
      </c>
      <c r="E53" s="7" t="s">
        <v>1054</v>
      </c>
      <c r="F53" s="7" t="s">
        <v>1055</v>
      </c>
      <c r="G53" s="5" t="s">
        <v>1056</v>
      </c>
    </row>
    <row r="54" spans="1:7" x14ac:dyDescent="0.25">
      <c r="A54" s="6"/>
      <c r="B54" s="5" t="s">
        <v>1052</v>
      </c>
      <c r="C54" s="7" t="s">
        <v>1112</v>
      </c>
      <c r="D54" s="7" t="s">
        <v>122</v>
      </c>
      <c r="E54" s="7" t="s">
        <v>1054</v>
      </c>
      <c r="F54" s="7" t="s">
        <v>1055</v>
      </c>
      <c r="G54" s="5" t="s">
        <v>1056</v>
      </c>
    </row>
    <row r="55" spans="1:7" x14ac:dyDescent="0.25">
      <c r="A55" s="6"/>
      <c r="B55" s="5" t="s">
        <v>1052</v>
      </c>
      <c r="C55" s="7" t="s">
        <v>1113</v>
      </c>
      <c r="D55" s="7" t="s">
        <v>124</v>
      </c>
      <c r="E55" s="7" t="s">
        <v>1054</v>
      </c>
      <c r="F55" s="7" t="s">
        <v>1055</v>
      </c>
      <c r="G55" s="5" t="s">
        <v>1061</v>
      </c>
    </row>
    <row r="56" spans="1:7" x14ac:dyDescent="0.25">
      <c r="A56" s="6"/>
      <c r="B56" s="5" t="s">
        <v>1052</v>
      </c>
      <c r="C56" s="7" t="s">
        <v>1114</v>
      </c>
      <c r="D56" s="7" t="s">
        <v>126</v>
      </c>
      <c r="E56" s="7" t="s">
        <v>1054</v>
      </c>
      <c r="F56" s="7" t="s">
        <v>1055</v>
      </c>
      <c r="G56" s="5" t="s">
        <v>1115</v>
      </c>
    </row>
    <row r="57" spans="1:7" x14ac:dyDescent="0.25">
      <c r="A57" s="6"/>
      <c r="B57" s="5" t="s">
        <v>1052</v>
      </c>
      <c r="C57" s="7" t="s">
        <v>1116</v>
      </c>
      <c r="D57" s="7" t="s">
        <v>128</v>
      </c>
      <c r="E57" s="7" t="s">
        <v>1054</v>
      </c>
      <c r="F57" s="7" t="s">
        <v>1055</v>
      </c>
      <c r="G57" s="5" t="s">
        <v>1056</v>
      </c>
    </row>
    <row r="58" spans="1:7" x14ac:dyDescent="0.25">
      <c r="A58" s="6"/>
      <c r="B58" s="5" t="s">
        <v>1052</v>
      </c>
      <c r="C58" s="7" t="s">
        <v>1117</v>
      </c>
      <c r="D58" s="7" t="s">
        <v>130</v>
      </c>
      <c r="E58" s="7" t="s">
        <v>1054</v>
      </c>
      <c r="F58" s="7" t="s">
        <v>1055</v>
      </c>
      <c r="G58" s="5" t="s">
        <v>1061</v>
      </c>
    </row>
    <row r="59" spans="1:7" x14ac:dyDescent="0.25">
      <c r="A59" s="6"/>
      <c r="B59" s="5" t="s">
        <v>1052</v>
      </c>
      <c r="C59" s="7" t="s">
        <v>1118</v>
      </c>
      <c r="D59" s="7" t="s">
        <v>132</v>
      </c>
      <c r="E59" s="7" t="s">
        <v>1054</v>
      </c>
      <c r="F59" s="7" t="s">
        <v>1055</v>
      </c>
      <c r="G59" s="5" t="s">
        <v>1061</v>
      </c>
    </row>
    <row r="60" spans="1:7" x14ac:dyDescent="0.25">
      <c r="A60" s="6"/>
      <c r="B60" s="5" t="s">
        <v>1119</v>
      </c>
      <c r="C60" s="7" t="s">
        <v>1120</v>
      </c>
      <c r="D60" s="7" t="s">
        <v>134</v>
      </c>
      <c r="E60" s="7" t="s">
        <v>1121</v>
      </c>
      <c r="F60" s="7" t="s">
        <v>1055</v>
      </c>
      <c r="G60" s="5"/>
    </row>
    <row r="61" spans="1:7" x14ac:dyDescent="0.25">
      <c r="A61" s="6"/>
      <c r="B61" s="5" t="s">
        <v>1119</v>
      </c>
      <c r="C61" s="7" t="s">
        <v>1122</v>
      </c>
      <c r="D61" s="7" t="s">
        <v>136</v>
      </c>
      <c r="E61" s="7" t="s">
        <v>1121</v>
      </c>
      <c r="F61" s="7" t="s">
        <v>1055</v>
      </c>
      <c r="G61" s="5"/>
    </row>
    <row r="62" spans="1:7" x14ac:dyDescent="0.25">
      <c r="A62" s="6"/>
      <c r="B62" s="5" t="s">
        <v>1052</v>
      </c>
      <c r="C62" s="7" t="s">
        <v>1123</v>
      </c>
      <c r="D62" s="7" t="s">
        <v>138</v>
      </c>
      <c r="E62" s="7" t="s">
        <v>1054</v>
      </c>
      <c r="F62" s="7" t="s">
        <v>1055</v>
      </c>
      <c r="G62" s="5" t="s">
        <v>1056</v>
      </c>
    </row>
    <row r="63" spans="1:7" x14ac:dyDescent="0.25">
      <c r="A63" s="6"/>
      <c r="B63" s="5" t="s">
        <v>1052</v>
      </c>
      <c r="C63" s="7" t="s">
        <v>1124</v>
      </c>
      <c r="D63" s="7" t="s">
        <v>140</v>
      </c>
      <c r="E63" s="7" t="s">
        <v>1054</v>
      </c>
      <c r="F63" s="7" t="s">
        <v>1055</v>
      </c>
      <c r="G63" s="5" t="s">
        <v>1056</v>
      </c>
    </row>
    <row r="64" spans="1:7" x14ac:dyDescent="0.25">
      <c r="A64" s="6"/>
      <c r="B64" s="5" t="s">
        <v>1052</v>
      </c>
      <c r="C64" s="7" t="s">
        <v>1125</v>
      </c>
      <c r="D64" s="7" t="s">
        <v>142</v>
      </c>
      <c r="E64" s="7" t="s">
        <v>1054</v>
      </c>
      <c r="F64" s="7" t="s">
        <v>1055</v>
      </c>
      <c r="G64" s="5" t="s">
        <v>1061</v>
      </c>
    </row>
    <row r="65" spans="1:7" x14ac:dyDescent="0.25">
      <c r="A65" s="6"/>
      <c r="B65" s="5" t="s">
        <v>1052</v>
      </c>
      <c r="C65" s="7" t="s">
        <v>1126</v>
      </c>
      <c r="D65" s="7" t="s">
        <v>144</v>
      </c>
      <c r="E65" s="7" t="s">
        <v>1054</v>
      </c>
      <c r="F65" s="7" t="s">
        <v>1055</v>
      </c>
      <c r="G65" s="5" t="s">
        <v>1061</v>
      </c>
    </row>
    <row r="66" spans="1:7" x14ac:dyDescent="0.25">
      <c r="A66" s="6"/>
      <c r="B66" s="5" t="s">
        <v>1052</v>
      </c>
      <c r="C66" s="7" t="s">
        <v>1127</v>
      </c>
      <c r="D66" s="7" t="s">
        <v>146</v>
      </c>
      <c r="E66" s="7" t="s">
        <v>1054</v>
      </c>
      <c r="F66" s="7" t="s">
        <v>1055</v>
      </c>
      <c r="G66" s="5" t="s">
        <v>1056</v>
      </c>
    </row>
    <row r="67" spans="1:7" x14ac:dyDescent="0.25">
      <c r="A67" s="6"/>
      <c r="B67" s="5" t="s">
        <v>1052</v>
      </c>
      <c r="C67" s="7" t="s">
        <v>1128</v>
      </c>
      <c r="D67" s="7" t="s">
        <v>148</v>
      </c>
      <c r="E67" s="7" t="s">
        <v>1054</v>
      </c>
      <c r="F67" s="7" t="s">
        <v>1055</v>
      </c>
      <c r="G67" s="5" t="s">
        <v>1058</v>
      </c>
    </row>
    <row r="68" spans="1:7" x14ac:dyDescent="0.25">
      <c r="A68" s="6"/>
      <c r="B68" s="5" t="s">
        <v>1052</v>
      </c>
      <c r="C68" s="7" t="s">
        <v>1129</v>
      </c>
      <c r="D68" s="7" t="s">
        <v>151</v>
      </c>
      <c r="E68" s="7" t="s">
        <v>1054</v>
      </c>
      <c r="F68" s="7" t="s">
        <v>1055</v>
      </c>
      <c r="G68" s="5" t="s">
        <v>1056</v>
      </c>
    </row>
    <row r="69" spans="1:7" x14ac:dyDescent="0.25">
      <c r="A69" s="6"/>
      <c r="B69" s="5" t="s">
        <v>1052</v>
      </c>
      <c r="C69" s="7" t="s">
        <v>1130</v>
      </c>
      <c r="D69" s="7" t="s">
        <v>153</v>
      </c>
      <c r="E69" s="7" t="s">
        <v>1054</v>
      </c>
      <c r="F69" s="7" t="s">
        <v>1055</v>
      </c>
      <c r="G69" s="5" t="s">
        <v>1061</v>
      </c>
    </row>
    <row r="70" spans="1:7" x14ac:dyDescent="0.25">
      <c r="A70" s="6"/>
      <c r="B70" s="5" t="s">
        <v>1052</v>
      </c>
      <c r="C70" s="7" t="s">
        <v>1131</v>
      </c>
      <c r="D70" s="7" t="s">
        <v>156</v>
      </c>
      <c r="E70" s="7" t="s">
        <v>1054</v>
      </c>
      <c r="F70" s="7" t="s">
        <v>1055</v>
      </c>
      <c r="G70" s="5" t="s">
        <v>1056</v>
      </c>
    </row>
    <row r="71" spans="1:7" x14ac:dyDescent="0.25">
      <c r="A71" s="6"/>
      <c r="B71" s="5" t="s">
        <v>1052</v>
      </c>
      <c r="C71" s="7" t="s">
        <v>1132</v>
      </c>
      <c r="D71" s="7" t="s">
        <v>159</v>
      </c>
      <c r="E71" s="7" t="s">
        <v>1054</v>
      </c>
      <c r="F71" s="7" t="s">
        <v>1055</v>
      </c>
      <c r="G71" s="5" t="s">
        <v>1056</v>
      </c>
    </row>
    <row r="72" spans="1:7" x14ac:dyDescent="0.25">
      <c r="A72" s="6"/>
      <c r="B72" s="5" t="s">
        <v>1052</v>
      </c>
      <c r="C72" s="7" t="s">
        <v>1133</v>
      </c>
      <c r="D72" s="7" t="s">
        <v>161</v>
      </c>
      <c r="E72" s="7" t="s">
        <v>1054</v>
      </c>
      <c r="F72" s="7" t="s">
        <v>1055</v>
      </c>
      <c r="G72" s="5" t="s">
        <v>1056</v>
      </c>
    </row>
    <row r="73" spans="1:7" x14ac:dyDescent="0.25">
      <c r="A73" s="6"/>
      <c r="B73" s="5" t="s">
        <v>1052</v>
      </c>
      <c r="C73" s="7" t="s">
        <v>1134</v>
      </c>
      <c r="D73" s="7" t="s">
        <v>163</v>
      </c>
      <c r="E73" s="7" t="s">
        <v>1054</v>
      </c>
      <c r="F73" s="7" t="s">
        <v>1055</v>
      </c>
      <c r="G73" s="5" t="s">
        <v>1056</v>
      </c>
    </row>
    <row r="74" spans="1:7" x14ac:dyDescent="0.25">
      <c r="A74" s="6"/>
      <c r="B74" s="5" t="s">
        <v>1052</v>
      </c>
      <c r="C74" s="7" t="s">
        <v>1135</v>
      </c>
      <c r="D74" s="7" t="s">
        <v>165</v>
      </c>
      <c r="E74" s="7" t="s">
        <v>1054</v>
      </c>
      <c r="F74" s="7" t="s">
        <v>1055</v>
      </c>
      <c r="G74" s="5" t="s">
        <v>1056</v>
      </c>
    </row>
    <row r="75" spans="1:7" x14ac:dyDescent="0.25">
      <c r="A75" s="6"/>
      <c r="B75" s="5" t="s">
        <v>1052</v>
      </c>
      <c r="C75" s="7" t="s">
        <v>1136</v>
      </c>
      <c r="D75" s="7" t="s">
        <v>167</v>
      </c>
      <c r="E75" s="7" t="s">
        <v>1054</v>
      </c>
      <c r="F75" s="7" t="s">
        <v>1055</v>
      </c>
      <c r="G75" s="5" t="s">
        <v>1063</v>
      </c>
    </row>
    <row r="76" spans="1:7" x14ac:dyDescent="0.25">
      <c r="A76" s="6"/>
      <c r="B76" s="5" t="s">
        <v>1052</v>
      </c>
      <c r="C76" s="7" t="s">
        <v>1137</v>
      </c>
      <c r="D76" s="7" t="s">
        <v>170</v>
      </c>
      <c r="E76" s="7" t="s">
        <v>1054</v>
      </c>
      <c r="F76" s="7" t="s">
        <v>1055</v>
      </c>
      <c r="G76" s="5" t="s">
        <v>1056</v>
      </c>
    </row>
    <row r="77" spans="1:7" x14ac:dyDescent="0.25">
      <c r="A77" s="6"/>
      <c r="B77" s="5" t="s">
        <v>1052</v>
      </c>
      <c r="C77" s="7" t="s">
        <v>1138</v>
      </c>
      <c r="D77" s="7" t="s">
        <v>173</v>
      </c>
      <c r="E77" s="7" t="s">
        <v>1054</v>
      </c>
      <c r="F77" s="7" t="s">
        <v>1055</v>
      </c>
      <c r="G77" s="5" t="s">
        <v>1061</v>
      </c>
    </row>
    <row r="78" spans="1:7" x14ac:dyDescent="0.25">
      <c r="A78" s="6"/>
      <c r="B78" s="5" t="s">
        <v>1119</v>
      </c>
      <c r="C78" s="7" t="s">
        <v>1139</v>
      </c>
      <c r="D78" s="7" t="s">
        <v>175</v>
      </c>
      <c r="E78" s="7" t="s">
        <v>1121</v>
      </c>
      <c r="F78" s="7" t="s">
        <v>1055</v>
      </c>
      <c r="G78" s="5"/>
    </row>
    <row r="79" spans="1:7" x14ac:dyDescent="0.25">
      <c r="A79" s="6"/>
      <c r="B79" s="5" t="s">
        <v>1052</v>
      </c>
      <c r="C79" s="7" t="s">
        <v>1140</v>
      </c>
      <c r="D79" s="7" t="s">
        <v>178</v>
      </c>
      <c r="E79" s="7" t="s">
        <v>1054</v>
      </c>
      <c r="F79" s="7" t="s">
        <v>1055</v>
      </c>
      <c r="G79" s="5" t="s">
        <v>1056</v>
      </c>
    </row>
    <row r="80" spans="1:7" x14ac:dyDescent="0.25">
      <c r="A80" s="6"/>
      <c r="B80" s="5" t="s">
        <v>1052</v>
      </c>
      <c r="C80" s="7" t="s">
        <v>1141</v>
      </c>
      <c r="D80" s="7" t="s">
        <v>181</v>
      </c>
      <c r="E80" s="7" t="s">
        <v>1054</v>
      </c>
      <c r="F80" s="7" t="s">
        <v>1055</v>
      </c>
      <c r="G80" s="5" t="s">
        <v>1061</v>
      </c>
    </row>
    <row r="81" spans="1:7" x14ac:dyDescent="0.25">
      <c r="A81" s="6"/>
      <c r="B81" s="5" t="s">
        <v>1052</v>
      </c>
      <c r="C81" s="7" t="s">
        <v>1142</v>
      </c>
      <c r="D81" s="7" t="s">
        <v>184</v>
      </c>
      <c r="E81" s="7" t="s">
        <v>1054</v>
      </c>
      <c r="F81" s="7" t="s">
        <v>1055</v>
      </c>
      <c r="G81" s="5" t="s">
        <v>1056</v>
      </c>
    </row>
    <row r="82" spans="1:7" x14ac:dyDescent="0.25">
      <c r="A82" s="6"/>
      <c r="B82" s="5" t="s">
        <v>1052</v>
      </c>
      <c r="C82" s="7" t="s">
        <v>1143</v>
      </c>
      <c r="D82" s="7" t="s">
        <v>185</v>
      </c>
      <c r="E82" s="7" t="s">
        <v>1054</v>
      </c>
      <c r="F82" s="7" t="s">
        <v>1055</v>
      </c>
      <c r="G82" s="5" t="s">
        <v>1056</v>
      </c>
    </row>
    <row r="83" spans="1:7" x14ac:dyDescent="0.25">
      <c r="A83" s="6"/>
      <c r="B83" s="5" t="s">
        <v>1052</v>
      </c>
      <c r="C83" s="7" t="s">
        <v>1144</v>
      </c>
      <c r="D83" s="7" t="s">
        <v>187</v>
      </c>
      <c r="E83" s="7" t="s">
        <v>1054</v>
      </c>
      <c r="F83" s="7" t="s">
        <v>1055</v>
      </c>
      <c r="G83" s="5" t="s">
        <v>1061</v>
      </c>
    </row>
    <row r="84" spans="1:7" x14ac:dyDescent="0.25">
      <c r="A84" s="6"/>
      <c r="B84" s="5" t="s">
        <v>1052</v>
      </c>
      <c r="C84" s="7" t="s">
        <v>1145</v>
      </c>
      <c r="D84" s="7" t="s">
        <v>190</v>
      </c>
      <c r="E84" s="7" t="s">
        <v>1054</v>
      </c>
      <c r="F84" s="7" t="s">
        <v>1055</v>
      </c>
      <c r="G84" s="5" t="s">
        <v>1056</v>
      </c>
    </row>
    <row r="85" spans="1:7" x14ac:dyDescent="0.25">
      <c r="A85" s="6"/>
      <c r="B85" s="5" t="s">
        <v>1052</v>
      </c>
      <c r="C85" s="7" t="s">
        <v>1146</v>
      </c>
      <c r="D85" s="7" t="s">
        <v>192</v>
      </c>
      <c r="E85" s="7" t="s">
        <v>1054</v>
      </c>
      <c r="F85" s="7" t="s">
        <v>1055</v>
      </c>
      <c r="G85" s="5" t="s">
        <v>1061</v>
      </c>
    </row>
    <row r="86" spans="1:7" x14ac:dyDescent="0.25">
      <c r="A86" s="6"/>
      <c r="B86" s="5" t="s">
        <v>1052</v>
      </c>
      <c r="C86" s="7" t="s">
        <v>1147</v>
      </c>
      <c r="D86" s="7" t="s">
        <v>194</v>
      </c>
      <c r="E86" s="7" t="s">
        <v>1054</v>
      </c>
      <c r="F86" s="7" t="s">
        <v>1055</v>
      </c>
      <c r="G86" s="5" t="s">
        <v>1058</v>
      </c>
    </row>
    <row r="87" spans="1:7" x14ac:dyDescent="0.25">
      <c r="A87" s="6"/>
      <c r="B87" s="5" t="s">
        <v>1052</v>
      </c>
      <c r="C87" s="7" t="s">
        <v>1148</v>
      </c>
      <c r="D87" s="7" t="s">
        <v>197</v>
      </c>
      <c r="E87" s="7" t="s">
        <v>1054</v>
      </c>
      <c r="F87" s="7" t="s">
        <v>1055</v>
      </c>
      <c r="G87" s="5" t="s">
        <v>1056</v>
      </c>
    </row>
    <row r="88" spans="1:7" x14ac:dyDescent="0.25">
      <c r="A88" s="6"/>
      <c r="B88" s="5" t="s">
        <v>1052</v>
      </c>
      <c r="C88" s="7" t="s">
        <v>1149</v>
      </c>
      <c r="D88" s="7" t="s">
        <v>199</v>
      </c>
      <c r="E88" s="7" t="s">
        <v>1054</v>
      </c>
      <c r="F88" s="7" t="s">
        <v>1055</v>
      </c>
      <c r="G88" s="5" t="s">
        <v>1056</v>
      </c>
    </row>
    <row r="89" spans="1:7" x14ac:dyDescent="0.25">
      <c r="A89" s="6"/>
      <c r="B89" s="5" t="s">
        <v>1052</v>
      </c>
      <c r="C89" s="7" t="s">
        <v>1150</v>
      </c>
      <c r="D89" s="7" t="s">
        <v>201</v>
      </c>
      <c r="E89" s="7" t="s">
        <v>1054</v>
      </c>
      <c r="F89" s="7" t="s">
        <v>1055</v>
      </c>
      <c r="G89" s="5" t="s">
        <v>1056</v>
      </c>
    </row>
    <row r="90" spans="1:7" x14ac:dyDescent="0.25">
      <c r="A90" s="6"/>
      <c r="B90" s="5" t="s">
        <v>1052</v>
      </c>
      <c r="C90" s="7" t="s">
        <v>1151</v>
      </c>
      <c r="D90" s="7" t="s">
        <v>203</v>
      </c>
      <c r="E90" s="7" t="s">
        <v>1054</v>
      </c>
      <c r="F90" s="7" t="s">
        <v>1055</v>
      </c>
      <c r="G90" s="5" t="s">
        <v>1152</v>
      </c>
    </row>
    <row r="91" spans="1:7" x14ac:dyDescent="0.25">
      <c r="A91" s="6"/>
      <c r="B91" s="5" t="s">
        <v>1052</v>
      </c>
      <c r="C91" s="7" t="s">
        <v>1153</v>
      </c>
      <c r="D91" s="7" t="s">
        <v>204</v>
      </c>
      <c r="E91" s="7" t="s">
        <v>1054</v>
      </c>
      <c r="F91" s="7" t="s">
        <v>1055</v>
      </c>
      <c r="G91" s="5" t="s">
        <v>1154</v>
      </c>
    </row>
    <row r="92" spans="1:7" x14ac:dyDescent="0.25">
      <c r="A92" s="6"/>
      <c r="B92" s="5" t="s">
        <v>1052</v>
      </c>
      <c r="C92" s="7" t="s">
        <v>1155</v>
      </c>
      <c r="D92" s="7" t="s">
        <v>207</v>
      </c>
      <c r="E92" s="7" t="s">
        <v>1054</v>
      </c>
      <c r="F92" s="7" t="s">
        <v>1055</v>
      </c>
      <c r="G92" s="5" t="s">
        <v>1056</v>
      </c>
    </row>
    <row r="93" spans="1:7" x14ac:dyDescent="0.25">
      <c r="A93" s="6"/>
      <c r="B93" s="5" t="s">
        <v>1052</v>
      </c>
      <c r="C93" s="7" t="s">
        <v>1156</v>
      </c>
      <c r="D93" s="7" t="s">
        <v>209</v>
      </c>
      <c r="E93" s="7" t="s">
        <v>1054</v>
      </c>
      <c r="F93" s="7" t="s">
        <v>1055</v>
      </c>
      <c r="G93" s="5" t="s">
        <v>1056</v>
      </c>
    </row>
    <row r="94" spans="1:7" x14ac:dyDescent="0.25">
      <c r="A94" s="6"/>
      <c r="B94" s="5" t="s">
        <v>1052</v>
      </c>
      <c r="C94" s="7" t="s">
        <v>1157</v>
      </c>
      <c r="D94" s="7" t="s">
        <v>212</v>
      </c>
      <c r="E94" s="7" t="s">
        <v>1054</v>
      </c>
      <c r="F94" s="7" t="s">
        <v>1055</v>
      </c>
      <c r="G94" s="5" t="s">
        <v>1056</v>
      </c>
    </row>
    <row r="95" spans="1:7" x14ac:dyDescent="0.25">
      <c r="A95" s="6"/>
      <c r="B95" s="5" t="s">
        <v>1052</v>
      </c>
      <c r="C95" s="7" t="s">
        <v>1158</v>
      </c>
      <c r="D95" s="7" t="s">
        <v>214</v>
      </c>
      <c r="E95" s="7" t="s">
        <v>1054</v>
      </c>
      <c r="F95" s="7" t="s">
        <v>1055</v>
      </c>
      <c r="G95" s="5" t="s">
        <v>1061</v>
      </c>
    </row>
    <row r="96" spans="1:7" x14ac:dyDescent="0.25">
      <c r="A96" s="6"/>
      <c r="B96" s="5" t="s">
        <v>1052</v>
      </c>
      <c r="C96" s="7" t="s">
        <v>1159</v>
      </c>
      <c r="D96" s="7" t="s">
        <v>215</v>
      </c>
      <c r="E96" s="7" t="s">
        <v>1054</v>
      </c>
      <c r="F96" s="7" t="s">
        <v>1055</v>
      </c>
      <c r="G96" s="5" t="s">
        <v>1056</v>
      </c>
    </row>
    <row r="97" spans="1:7" x14ac:dyDescent="0.25">
      <c r="A97" s="6"/>
      <c r="B97" s="5" t="s">
        <v>1052</v>
      </c>
      <c r="C97" s="7" t="s">
        <v>1160</v>
      </c>
      <c r="D97" s="7" t="s">
        <v>218</v>
      </c>
      <c r="E97" s="7" t="s">
        <v>1054</v>
      </c>
      <c r="F97" s="7" t="s">
        <v>1055</v>
      </c>
      <c r="G97" s="5" t="s">
        <v>1061</v>
      </c>
    </row>
    <row r="98" spans="1:7" x14ac:dyDescent="0.25">
      <c r="A98" s="6"/>
      <c r="B98" s="5" t="s">
        <v>1052</v>
      </c>
      <c r="C98" s="7" t="s">
        <v>1161</v>
      </c>
      <c r="D98" s="7" t="s">
        <v>221</v>
      </c>
      <c r="E98" s="7" t="s">
        <v>1054</v>
      </c>
      <c r="F98" s="7" t="s">
        <v>1055</v>
      </c>
      <c r="G98" s="5" t="s">
        <v>1063</v>
      </c>
    </row>
    <row r="99" spans="1:7" x14ac:dyDescent="0.25">
      <c r="A99" s="6"/>
      <c r="B99" s="5" t="s">
        <v>1052</v>
      </c>
      <c r="C99" s="7" t="s">
        <v>1162</v>
      </c>
      <c r="D99" s="7" t="s">
        <v>223</v>
      </c>
      <c r="E99" s="7" t="s">
        <v>1054</v>
      </c>
      <c r="F99" s="7" t="s">
        <v>1055</v>
      </c>
      <c r="G99" s="5" t="s">
        <v>1061</v>
      </c>
    </row>
    <row r="100" spans="1:7" x14ac:dyDescent="0.25">
      <c r="A100" s="6"/>
      <c r="B100" s="5" t="s">
        <v>1052</v>
      </c>
      <c r="C100" s="7" t="s">
        <v>1163</v>
      </c>
      <c r="D100" s="7" t="s">
        <v>225</v>
      </c>
      <c r="E100" s="7" t="s">
        <v>1054</v>
      </c>
      <c r="F100" s="7" t="s">
        <v>1055</v>
      </c>
      <c r="G100" s="5" t="s">
        <v>1061</v>
      </c>
    </row>
    <row r="101" spans="1:7" x14ac:dyDescent="0.25">
      <c r="A101" s="6"/>
      <c r="B101" s="5" t="s">
        <v>1052</v>
      </c>
      <c r="C101" s="7" t="s">
        <v>1164</v>
      </c>
      <c r="D101" s="7" t="s">
        <v>227</v>
      </c>
      <c r="E101" s="7" t="s">
        <v>1054</v>
      </c>
      <c r="F101" s="7" t="s">
        <v>1055</v>
      </c>
      <c r="G101" s="5" t="s">
        <v>1061</v>
      </c>
    </row>
    <row r="102" spans="1:7" x14ac:dyDescent="0.25">
      <c r="A102" s="6"/>
      <c r="B102" s="5" t="s">
        <v>1052</v>
      </c>
      <c r="C102" s="7" t="s">
        <v>1165</v>
      </c>
      <c r="D102" s="7" t="s">
        <v>229</v>
      </c>
      <c r="E102" s="7" t="s">
        <v>1054</v>
      </c>
      <c r="F102" s="7" t="s">
        <v>1055</v>
      </c>
      <c r="G102" s="5" t="s">
        <v>1056</v>
      </c>
    </row>
    <row r="103" spans="1:7" x14ac:dyDescent="0.25">
      <c r="A103" s="6"/>
      <c r="B103" s="5" t="s">
        <v>1052</v>
      </c>
      <c r="C103" s="7" t="s">
        <v>1166</v>
      </c>
      <c r="D103" s="7" t="s">
        <v>232</v>
      </c>
      <c r="E103" s="7" t="s">
        <v>1054</v>
      </c>
      <c r="F103" s="7" t="s">
        <v>1055</v>
      </c>
      <c r="G103" s="5" t="s">
        <v>1056</v>
      </c>
    </row>
    <row r="104" spans="1:7" x14ac:dyDescent="0.25">
      <c r="A104" s="6"/>
      <c r="B104" s="5" t="s">
        <v>1052</v>
      </c>
      <c r="C104" s="7" t="s">
        <v>1167</v>
      </c>
      <c r="D104" s="7" t="s">
        <v>235</v>
      </c>
      <c r="E104" s="7" t="s">
        <v>1054</v>
      </c>
      <c r="F104" s="7" t="s">
        <v>1055</v>
      </c>
      <c r="G104" s="5" t="s">
        <v>1056</v>
      </c>
    </row>
    <row r="105" spans="1:7" x14ac:dyDescent="0.25">
      <c r="A105" s="6"/>
      <c r="B105" s="5" t="s">
        <v>1052</v>
      </c>
      <c r="C105" s="7" t="s">
        <v>1168</v>
      </c>
      <c r="D105" s="7" t="s">
        <v>237</v>
      </c>
      <c r="E105" s="7" t="s">
        <v>1054</v>
      </c>
      <c r="F105" s="7" t="s">
        <v>1055</v>
      </c>
      <c r="G105" s="5" t="s">
        <v>1056</v>
      </c>
    </row>
    <row r="106" spans="1:7" x14ac:dyDescent="0.25">
      <c r="A106" s="6"/>
      <c r="B106" s="5" t="s">
        <v>1052</v>
      </c>
      <c r="C106" s="7" t="s">
        <v>1169</v>
      </c>
      <c r="D106" s="7" t="s">
        <v>238</v>
      </c>
      <c r="E106" s="7" t="s">
        <v>1054</v>
      </c>
      <c r="F106" s="7" t="s">
        <v>1055</v>
      </c>
      <c r="G106" s="5" t="s">
        <v>1056</v>
      </c>
    </row>
    <row r="107" spans="1:7" x14ac:dyDescent="0.25">
      <c r="A107" s="6"/>
      <c r="B107" s="5" t="s">
        <v>1052</v>
      </c>
      <c r="C107" s="7" t="s">
        <v>1170</v>
      </c>
      <c r="D107" s="7" t="s">
        <v>240</v>
      </c>
      <c r="E107" s="7" t="s">
        <v>1054</v>
      </c>
      <c r="F107" s="7" t="s">
        <v>1055</v>
      </c>
      <c r="G107" s="5" t="s">
        <v>1074</v>
      </c>
    </row>
    <row r="108" spans="1:7" x14ac:dyDescent="0.25">
      <c r="A108" s="6"/>
      <c r="B108" s="5" t="s">
        <v>1052</v>
      </c>
      <c r="C108" s="7" t="s">
        <v>1171</v>
      </c>
      <c r="D108" s="7" t="s">
        <v>242</v>
      </c>
      <c r="E108" s="7" t="s">
        <v>1054</v>
      </c>
      <c r="F108" s="7" t="s">
        <v>1055</v>
      </c>
      <c r="G108" s="5" t="s">
        <v>1056</v>
      </c>
    </row>
    <row r="109" spans="1:7" x14ac:dyDescent="0.25">
      <c r="A109" s="6"/>
      <c r="B109" s="5" t="s">
        <v>1052</v>
      </c>
      <c r="C109" s="7" t="s">
        <v>1172</v>
      </c>
      <c r="D109" s="7" t="s">
        <v>243</v>
      </c>
      <c r="E109" s="7" t="s">
        <v>1054</v>
      </c>
      <c r="F109" s="7" t="s">
        <v>1055</v>
      </c>
      <c r="G109" s="5" t="s">
        <v>1056</v>
      </c>
    </row>
    <row r="110" spans="1:7" x14ac:dyDescent="0.25">
      <c r="A110" s="6"/>
      <c r="B110" s="5" t="s">
        <v>1052</v>
      </c>
      <c r="C110" s="7" t="s">
        <v>1173</v>
      </c>
      <c r="D110" s="7" t="s">
        <v>245</v>
      </c>
      <c r="E110" s="7" t="s">
        <v>1054</v>
      </c>
      <c r="F110" s="7" t="s">
        <v>1055</v>
      </c>
      <c r="G110" s="5" t="s">
        <v>1061</v>
      </c>
    </row>
    <row r="111" spans="1:7" x14ac:dyDescent="0.25">
      <c r="A111" s="6"/>
      <c r="B111" s="5" t="s">
        <v>1052</v>
      </c>
      <c r="C111" s="7" t="s">
        <v>1174</v>
      </c>
      <c r="D111" s="7" t="s">
        <v>247</v>
      </c>
      <c r="E111" s="7" t="s">
        <v>1054</v>
      </c>
      <c r="F111" s="7" t="s">
        <v>1055</v>
      </c>
      <c r="G111" s="5" t="s">
        <v>1061</v>
      </c>
    </row>
    <row r="112" spans="1:7" x14ac:dyDescent="0.25">
      <c r="A112" s="6"/>
      <c r="B112" s="5" t="s">
        <v>1052</v>
      </c>
      <c r="C112" s="7" t="s">
        <v>1175</v>
      </c>
      <c r="D112" s="7" t="s">
        <v>249</v>
      </c>
      <c r="E112" s="7" t="s">
        <v>1054</v>
      </c>
      <c r="F112" s="7" t="s">
        <v>1055</v>
      </c>
      <c r="G112" s="5" t="s">
        <v>1056</v>
      </c>
    </row>
    <row r="113" spans="1:7" x14ac:dyDescent="0.25">
      <c r="A113" s="6"/>
      <c r="B113" s="5" t="s">
        <v>1052</v>
      </c>
      <c r="C113" s="7" t="s">
        <v>1176</v>
      </c>
      <c r="D113" s="7" t="s">
        <v>251</v>
      </c>
      <c r="E113" s="7" t="s">
        <v>1054</v>
      </c>
      <c r="F113" s="7" t="s">
        <v>1055</v>
      </c>
      <c r="G113" s="5" t="s">
        <v>1063</v>
      </c>
    </row>
    <row r="114" spans="1:7" x14ac:dyDescent="0.25">
      <c r="A114" s="6"/>
      <c r="B114" s="5" t="s">
        <v>1052</v>
      </c>
      <c r="C114" s="7" t="s">
        <v>1177</v>
      </c>
      <c r="D114" s="7" t="s">
        <v>254</v>
      </c>
      <c r="E114" s="7" t="s">
        <v>1054</v>
      </c>
      <c r="F114" s="7" t="s">
        <v>1055</v>
      </c>
      <c r="G114" s="5" t="s">
        <v>1063</v>
      </c>
    </row>
    <row r="115" spans="1:7" x14ac:dyDescent="0.25">
      <c r="A115" s="6"/>
      <c r="B115" s="5" t="s">
        <v>1052</v>
      </c>
      <c r="C115" s="7" t="s">
        <v>1178</v>
      </c>
      <c r="D115" s="7" t="s">
        <v>256</v>
      </c>
      <c r="E115" s="7" t="s">
        <v>1054</v>
      </c>
      <c r="F115" s="7" t="s">
        <v>1055</v>
      </c>
      <c r="G115" s="5" t="s">
        <v>1061</v>
      </c>
    </row>
    <row r="116" spans="1:7" x14ac:dyDescent="0.25">
      <c r="A116" s="6"/>
      <c r="B116" s="5" t="s">
        <v>1052</v>
      </c>
      <c r="C116" s="7" t="s">
        <v>1179</v>
      </c>
      <c r="D116" s="7" t="s">
        <v>259</v>
      </c>
      <c r="E116" s="7" t="s">
        <v>1054</v>
      </c>
      <c r="F116" s="7" t="s">
        <v>1055</v>
      </c>
      <c r="G116" s="5" t="s">
        <v>1056</v>
      </c>
    </row>
    <row r="117" spans="1:7" x14ac:dyDescent="0.25">
      <c r="A117" s="6"/>
      <c r="B117" s="5" t="s">
        <v>1052</v>
      </c>
      <c r="C117" s="7" t="s">
        <v>1180</v>
      </c>
      <c r="D117" s="7" t="s">
        <v>262</v>
      </c>
      <c r="E117" s="7" t="s">
        <v>1054</v>
      </c>
      <c r="F117" s="7" t="s">
        <v>1055</v>
      </c>
      <c r="G117" s="5" t="s">
        <v>1056</v>
      </c>
    </row>
    <row r="118" spans="1:7" x14ac:dyDescent="0.25">
      <c r="A118" s="6"/>
      <c r="B118" s="5" t="s">
        <v>1052</v>
      </c>
      <c r="C118" s="7" t="s">
        <v>1181</v>
      </c>
      <c r="D118" s="7" t="s">
        <v>264</v>
      </c>
      <c r="E118" s="7" t="s">
        <v>1054</v>
      </c>
      <c r="F118" s="7" t="s">
        <v>1055</v>
      </c>
      <c r="G118" s="5" t="s">
        <v>1152</v>
      </c>
    </row>
    <row r="119" spans="1:7" x14ac:dyDescent="0.25">
      <c r="A119" s="6"/>
      <c r="B119" s="5" t="s">
        <v>1052</v>
      </c>
      <c r="C119" s="7" t="s">
        <v>1182</v>
      </c>
      <c r="D119" s="7" t="s">
        <v>267</v>
      </c>
      <c r="E119" s="7" t="s">
        <v>1054</v>
      </c>
      <c r="F119" s="7" t="s">
        <v>1055</v>
      </c>
      <c r="G119" s="5" t="s">
        <v>1056</v>
      </c>
    </row>
    <row r="120" spans="1:7" x14ac:dyDescent="0.25">
      <c r="A120" s="6"/>
      <c r="B120" s="5" t="s">
        <v>1052</v>
      </c>
      <c r="C120" s="7" t="s">
        <v>1183</v>
      </c>
      <c r="D120" s="7" t="s">
        <v>269</v>
      </c>
      <c r="E120" s="7" t="s">
        <v>1054</v>
      </c>
      <c r="F120" s="7" t="s">
        <v>1055</v>
      </c>
      <c r="G120" s="5" t="s">
        <v>1063</v>
      </c>
    </row>
    <row r="121" spans="1:7" x14ac:dyDescent="0.25">
      <c r="A121" s="6"/>
      <c r="B121" s="5" t="s">
        <v>1052</v>
      </c>
      <c r="C121" s="7" t="s">
        <v>1184</v>
      </c>
      <c r="D121" s="7" t="s">
        <v>271</v>
      </c>
      <c r="E121" s="7" t="s">
        <v>1054</v>
      </c>
      <c r="F121" s="7" t="s">
        <v>1055</v>
      </c>
      <c r="G121" s="5" t="s">
        <v>1056</v>
      </c>
    </row>
    <row r="122" spans="1:7" x14ac:dyDescent="0.25">
      <c r="A122" s="6"/>
      <c r="B122" s="5" t="s">
        <v>1052</v>
      </c>
      <c r="C122" s="7" t="s">
        <v>1185</v>
      </c>
      <c r="D122" s="7" t="s">
        <v>273</v>
      </c>
      <c r="E122" s="7" t="s">
        <v>1054</v>
      </c>
      <c r="F122" s="7" t="s">
        <v>1055</v>
      </c>
      <c r="G122" s="5" t="s">
        <v>1056</v>
      </c>
    </row>
    <row r="123" spans="1:7" x14ac:dyDescent="0.25">
      <c r="A123" s="6"/>
      <c r="B123" s="5" t="s">
        <v>1052</v>
      </c>
      <c r="C123" s="7" t="s">
        <v>1186</v>
      </c>
      <c r="D123" s="7" t="s">
        <v>275</v>
      </c>
      <c r="E123" s="7" t="s">
        <v>1054</v>
      </c>
      <c r="F123" s="7" t="s">
        <v>1055</v>
      </c>
      <c r="G123" s="5" t="s">
        <v>1071</v>
      </c>
    </row>
    <row r="124" spans="1:7" x14ac:dyDescent="0.25">
      <c r="A124" s="6"/>
      <c r="B124" s="5" t="s">
        <v>1052</v>
      </c>
      <c r="C124" s="7" t="s">
        <v>1187</v>
      </c>
      <c r="D124" s="7" t="s">
        <v>277</v>
      </c>
      <c r="E124" s="7" t="s">
        <v>1054</v>
      </c>
      <c r="F124" s="7" t="s">
        <v>1055</v>
      </c>
      <c r="G124" s="5" t="s">
        <v>1061</v>
      </c>
    </row>
    <row r="125" spans="1:7" x14ac:dyDescent="0.25">
      <c r="A125" s="6"/>
      <c r="B125" s="5" t="s">
        <v>1052</v>
      </c>
      <c r="C125" s="7" t="s">
        <v>1188</v>
      </c>
      <c r="D125" s="7" t="s">
        <v>279</v>
      </c>
      <c r="E125" s="7" t="s">
        <v>1054</v>
      </c>
      <c r="F125" s="7" t="s">
        <v>1055</v>
      </c>
      <c r="G125" s="5" t="s">
        <v>1061</v>
      </c>
    </row>
    <row r="126" spans="1:7" x14ac:dyDescent="0.25">
      <c r="A126" s="6"/>
      <c r="B126" s="5" t="s">
        <v>1052</v>
      </c>
      <c r="C126" s="7" t="s">
        <v>1189</v>
      </c>
      <c r="D126" s="7" t="s">
        <v>281</v>
      </c>
      <c r="E126" s="7" t="s">
        <v>1054</v>
      </c>
      <c r="F126" s="7" t="s">
        <v>1055</v>
      </c>
      <c r="G126" s="5" t="s">
        <v>1061</v>
      </c>
    </row>
    <row r="127" spans="1:7" x14ac:dyDescent="0.25">
      <c r="A127" s="6"/>
      <c r="B127" s="5" t="s">
        <v>1052</v>
      </c>
      <c r="C127" s="7" t="s">
        <v>1190</v>
      </c>
      <c r="D127" s="7" t="s">
        <v>283</v>
      </c>
      <c r="E127" s="7" t="s">
        <v>1054</v>
      </c>
      <c r="F127" s="7" t="s">
        <v>1055</v>
      </c>
      <c r="G127" s="5" t="s">
        <v>1061</v>
      </c>
    </row>
    <row r="128" spans="1:7" x14ac:dyDescent="0.25">
      <c r="A128" s="6"/>
      <c r="B128" s="5" t="s">
        <v>1052</v>
      </c>
      <c r="C128" s="7" t="s">
        <v>1191</v>
      </c>
      <c r="D128" s="7" t="s">
        <v>284</v>
      </c>
      <c r="E128" s="7" t="s">
        <v>1054</v>
      </c>
      <c r="F128" s="7" t="s">
        <v>1055</v>
      </c>
      <c r="G128" s="5" t="s">
        <v>1061</v>
      </c>
    </row>
    <row r="129" spans="1:7" x14ac:dyDescent="0.25">
      <c r="A129" s="6"/>
      <c r="B129" s="5" t="s">
        <v>1052</v>
      </c>
      <c r="C129" s="7" t="s">
        <v>1192</v>
      </c>
      <c r="D129" s="7" t="s">
        <v>286</v>
      </c>
      <c r="E129" s="7" t="s">
        <v>1054</v>
      </c>
      <c r="F129" s="7" t="s">
        <v>1055</v>
      </c>
      <c r="G129" s="5" t="s">
        <v>1061</v>
      </c>
    </row>
    <row r="130" spans="1:7" x14ac:dyDescent="0.25">
      <c r="A130" s="6"/>
      <c r="B130" s="5" t="s">
        <v>1052</v>
      </c>
      <c r="C130" s="7" t="s">
        <v>1193</v>
      </c>
      <c r="D130" s="7" t="s">
        <v>288</v>
      </c>
      <c r="E130" s="7" t="s">
        <v>1054</v>
      </c>
      <c r="F130" s="7" t="s">
        <v>1055</v>
      </c>
      <c r="G130" s="5" t="s">
        <v>1061</v>
      </c>
    </row>
    <row r="131" spans="1:7" x14ac:dyDescent="0.25">
      <c r="A131" s="6"/>
      <c r="B131" s="5" t="s">
        <v>1052</v>
      </c>
      <c r="C131" s="7" t="s">
        <v>1194</v>
      </c>
      <c r="D131" s="7" t="s">
        <v>289</v>
      </c>
      <c r="E131" s="7" t="s">
        <v>1054</v>
      </c>
      <c r="F131" s="7" t="s">
        <v>1055</v>
      </c>
      <c r="G131" s="5" t="s">
        <v>1061</v>
      </c>
    </row>
    <row r="132" spans="1:7" x14ac:dyDescent="0.25">
      <c r="A132" s="6"/>
      <c r="B132" s="5" t="s">
        <v>1052</v>
      </c>
      <c r="C132" s="7" t="s">
        <v>1195</v>
      </c>
      <c r="D132" s="7" t="s">
        <v>291</v>
      </c>
      <c r="E132" s="7" t="s">
        <v>1054</v>
      </c>
      <c r="F132" s="7" t="s">
        <v>1055</v>
      </c>
      <c r="G132" s="5" t="s">
        <v>1056</v>
      </c>
    </row>
    <row r="133" spans="1:7" x14ac:dyDescent="0.25">
      <c r="A133" s="6"/>
      <c r="B133" s="5" t="s">
        <v>1052</v>
      </c>
      <c r="C133" s="7" t="s">
        <v>1196</v>
      </c>
      <c r="D133" s="7" t="s">
        <v>293</v>
      </c>
      <c r="E133" s="7" t="s">
        <v>1054</v>
      </c>
      <c r="F133" s="7" t="s">
        <v>1055</v>
      </c>
      <c r="G133" s="5" t="s">
        <v>1056</v>
      </c>
    </row>
    <row r="134" spans="1:7" x14ac:dyDescent="0.25">
      <c r="A134" s="6"/>
      <c r="B134" s="5" t="s">
        <v>1052</v>
      </c>
      <c r="C134" s="7" t="s">
        <v>1197</v>
      </c>
      <c r="D134" s="7" t="s">
        <v>295</v>
      </c>
      <c r="E134" s="7" t="s">
        <v>1054</v>
      </c>
      <c r="F134" s="7" t="s">
        <v>1055</v>
      </c>
      <c r="G134" s="5" t="s">
        <v>1056</v>
      </c>
    </row>
    <row r="135" spans="1:7" x14ac:dyDescent="0.25">
      <c r="A135" s="6"/>
      <c r="B135" s="5" t="s">
        <v>1052</v>
      </c>
      <c r="C135" s="7" t="s">
        <v>1198</v>
      </c>
      <c r="D135" s="7" t="s">
        <v>297</v>
      </c>
      <c r="E135" s="7" t="s">
        <v>1054</v>
      </c>
      <c r="F135" s="7" t="s">
        <v>1055</v>
      </c>
      <c r="G135" s="5" t="s">
        <v>1058</v>
      </c>
    </row>
    <row r="136" spans="1:7" x14ac:dyDescent="0.25">
      <c r="A136" s="6"/>
      <c r="B136" s="5" t="s">
        <v>1052</v>
      </c>
      <c r="C136" s="7" t="s">
        <v>1199</v>
      </c>
      <c r="D136" s="7" t="s">
        <v>299</v>
      </c>
      <c r="E136" s="7" t="s">
        <v>1054</v>
      </c>
      <c r="F136" s="7" t="s">
        <v>1055</v>
      </c>
      <c r="G136" s="5" t="s">
        <v>1056</v>
      </c>
    </row>
    <row r="137" spans="1:7" x14ac:dyDescent="0.25">
      <c r="A137" s="6"/>
      <c r="B137" s="5" t="s">
        <v>1052</v>
      </c>
      <c r="C137" s="7" t="s">
        <v>1200</v>
      </c>
      <c r="D137" s="7" t="s">
        <v>301</v>
      </c>
      <c r="E137" s="7" t="s">
        <v>1054</v>
      </c>
      <c r="F137" s="7" t="s">
        <v>1055</v>
      </c>
      <c r="G137" s="5" t="s">
        <v>1061</v>
      </c>
    </row>
    <row r="138" spans="1:7" x14ac:dyDescent="0.25">
      <c r="A138" s="6"/>
      <c r="B138" s="5" t="s">
        <v>1052</v>
      </c>
      <c r="C138" s="7" t="s">
        <v>1201</v>
      </c>
      <c r="D138" s="7" t="s">
        <v>303</v>
      </c>
      <c r="E138" s="7" t="s">
        <v>1054</v>
      </c>
      <c r="F138" s="7" t="s">
        <v>1055</v>
      </c>
      <c r="G138" s="5" t="s">
        <v>1061</v>
      </c>
    </row>
    <row r="139" spans="1:7" x14ac:dyDescent="0.25">
      <c r="A139" s="6"/>
      <c r="B139" s="5" t="s">
        <v>1052</v>
      </c>
      <c r="C139" s="7" t="s">
        <v>1202</v>
      </c>
      <c r="D139" s="7" t="s">
        <v>304</v>
      </c>
      <c r="E139" s="7" t="s">
        <v>1054</v>
      </c>
      <c r="F139" s="7" t="s">
        <v>1055</v>
      </c>
      <c r="G139" s="5" t="s">
        <v>1061</v>
      </c>
    </row>
    <row r="140" spans="1:7" x14ac:dyDescent="0.25">
      <c r="A140" s="6"/>
      <c r="B140" s="5" t="s">
        <v>1052</v>
      </c>
      <c r="C140" s="7" t="s">
        <v>1203</v>
      </c>
      <c r="D140" s="7" t="s">
        <v>306</v>
      </c>
      <c r="E140" s="7" t="s">
        <v>1054</v>
      </c>
      <c r="F140" s="7" t="s">
        <v>1055</v>
      </c>
      <c r="G140" s="5" t="s">
        <v>1061</v>
      </c>
    </row>
    <row r="141" spans="1:7" x14ac:dyDescent="0.25">
      <c r="A141" s="6"/>
      <c r="B141" s="5" t="s">
        <v>1052</v>
      </c>
      <c r="C141" s="7" t="s">
        <v>1204</v>
      </c>
      <c r="D141" s="7" t="s">
        <v>308</v>
      </c>
      <c r="E141" s="7" t="s">
        <v>1054</v>
      </c>
      <c r="F141" s="7" t="s">
        <v>1055</v>
      </c>
      <c r="G141" s="5" t="s">
        <v>1071</v>
      </c>
    </row>
    <row r="142" spans="1:7" x14ac:dyDescent="0.25">
      <c r="A142" s="6"/>
      <c r="B142" s="5" t="s">
        <v>1052</v>
      </c>
      <c r="C142" s="7" t="s">
        <v>1205</v>
      </c>
      <c r="D142" s="7" t="s">
        <v>310</v>
      </c>
      <c r="E142" s="7" t="s">
        <v>1054</v>
      </c>
      <c r="F142" s="7" t="s">
        <v>1055</v>
      </c>
      <c r="G142" s="5" t="s">
        <v>1056</v>
      </c>
    </row>
    <row r="143" spans="1:7" x14ac:dyDescent="0.25">
      <c r="A143" s="6"/>
      <c r="B143" s="5" t="s">
        <v>1052</v>
      </c>
      <c r="C143" s="7" t="s">
        <v>1206</v>
      </c>
      <c r="D143" s="7" t="s">
        <v>312</v>
      </c>
      <c r="E143" s="7" t="s">
        <v>1054</v>
      </c>
      <c r="F143" s="7" t="s">
        <v>1055</v>
      </c>
      <c r="G143" s="5" t="s">
        <v>1071</v>
      </c>
    </row>
    <row r="144" spans="1:7" x14ac:dyDescent="0.25">
      <c r="A144" s="6"/>
      <c r="B144" s="5" t="s">
        <v>1052</v>
      </c>
      <c r="C144" s="7" t="s">
        <v>1207</v>
      </c>
      <c r="D144" s="7" t="s">
        <v>314</v>
      </c>
      <c r="E144" s="7" t="s">
        <v>1054</v>
      </c>
      <c r="F144" s="7" t="s">
        <v>1055</v>
      </c>
      <c r="G144" s="5" t="s">
        <v>1056</v>
      </c>
    </row>
    <row r="145" spans="1:7" x14ac:dyDescent="0.25">
      <c r="A145" s="6"/>
      <c r="B145" s="5" t="s">
        <v>1052</v>
      </c>
      <c r="C145" s="7" t="s">
        <v>1208</v>
      </c>
      <c r="D145" s="7" t="s">
        <v>316</v>
      </c>
      <c r="E145" s="7" t="s">
        <v>1054</v>
      </c>
      <c r="F145" s="7" t="s">
        <v>1055</v>
      </c>
      <c r="G145" s="5" t="s">
        <v>1209</v>
      </c>
    </row>
    <row r="146" spans="1:7" x14ac:dyDescent="0.25">
      <c r="A146" s="6"/>
      <c r="B146" s="5" t="s">
        <v>1052</v>
      </c>
      <c r="C146" s="7" t="s">
        <v>1210</v>
      </c>
      <c r="D146" s="7" t="s">
        <v>317</v>
      </c>
      <c r="E146" s="7" t="s">
        <v>1054</v>
      </c>
      <c r="F146" s="7" t="s">
        <v>1055</v>
      </c>
      <c r="G146" s="5" t="s">
        <v>1056</v>
      </c>
    </row>
    <row r="147" spans="1:7" x14ac:dyDescent="0.25">
      <c r="A147" s="6"/>
      <c r="B147" s="5" t="s">
        <v>1052</v>
      </c>
      <c r="C147" s="7" t="s">
        <v>1211</v>
      </c>
      <c r="D147" s="7" t="s">
        <v>319</v>
      </c>
      <c r="E147" s="7" t="s">
        <v>1054</v>
      </c>
      <c r="F147" s="7" t="s">
        <v>1055</v>
      </c>
      <c r="G147" s="5" t="s">
        <v>1063</v>
      </c>
    </row>
    <row r="148" spans="1:7" x14ac:dyDescent="0.25">
      <c r="A148" s="6"/>
      <c r="B148" s="5" t="s">
        <v>1052</v>
      </c>
      <c r="C148" s="7" t="s">
        <v>1212</v>
      </c>
      <c r="D148" s="7" t="s">
        <v>320</v>
      </c>
      <c r="E148" s="7" t="s">
        <v>1054</v>
      </c>
      <c r="F148" s="7" t="s">
        <v>1055</v>
      </c>
      <c r="G148" s="5" t="s">
        <v>1105</v>
      </c>
    </row>
    <row r="149" spans="1:7" x14ac:dyDescent="0.25">
      <c r="A149" s="6"/>
      <c r="B149" s="5" t="s">
        <v>1052</v>
      </c>
      <c r="C149" s="7" t="s">
        <v>1213</v>
      </c>
      <c r="D149" s="7" t="s">
        <v>321</v>
      </c>
      <c r="E149" s="7" t="s">
        <v>1054</v>
      </c>
      <c r="F149" s="7" t="s">
        <v>1055</v>
      </c>
      <c r="G149" s="5" t="s">
        <v>1214</v>
      </c>
    </row>
    <row r="150" spans="1:7" x14ac:dyDescent="0.25">
      <c r="A150" s="6"/>
      <c r="B150" s="5" t="s">
        <v>1052</v>
      </c>
      <c r="C150" s="7" t="s">
        <v>1215</v>
      </c>
      <c r="D150" s="7" t="s">
        <v>323</v>
      </c>
      <c r="E150" s="7" t="s">
        <v>1054</v>
      </c>
      <c r="F150" s="7" t="s">
        <v>1055</v>
      </c>
      <c r="G150" s="5" t="s">
        <v>1061</v>
      </c>
    </row>
    <row r="151" spans="1:7" x14ac:dyDescent="0.25">
      <c r="A151" s="6"/>
      <c r="B151" s="5" t="s">
        <v>1052</v>
      </c>
      <c r="C151" s="7" t="s">
        <v>1216</v>
      </c>
      <c r="D151" s="7" t="s">
        <v>325</v>
      </c>
      <c r="E151" s="7" t="s">
        <v>1054</v>
      </c>
      <c r="F151" s="7" t="s">
        <v>1055</v>
      </c>
      <c r="G151" s="5" t="s">
        <v>1061</v>
      </c>
    </row>
    <row r="152" spans="1:7" ht="28.5" x14ac:dyDescent="0.25">
      <c r="A152" s="6"/>
      <c r="B152" s="5" t="s">
        <v>1052</v>
      </c>
      <c r="C152" s="7" t="s">
        <v>1217</v>
      </c>
      <c r="D152" s="7" t="s">
        <v>327</v>
      </c>
      <c r="E152" s="7" t="s">
        <v>1054</v>
      </c>
      <c r="F152" s="7" t="s">
        <v>1055</v>
      </c>
      <c r="G152" s="5" t="s">
        <v>1218</v>
      </c>
    </row>
    <row r="153" spans="1:7" x14ac:dyDescent="0.25">
      <c r="A153" s="6"/>
      <c r="B153" s="5" t="s">
        <v>1052</v>
      </c>
      <c r="C153" s="7" t="s">
        <v>1219</v>
      </c>
      <c r="D153" s="7" t="s">
        <v>329</v>
      </c>
      <c r="E153" s="7" t="s">
        <v>1054</v>
      </c>
      <c r="F153" s="7" t="s">
        <v>1055</v>
      </c>
      <c r="G153" s="5" t="s">
        <v>1061</v>
      </c>
    </row>
    <row r="154" spans="1:7" x14ac:dyDescent="0.25">
      <c r="A154" s="6"/>
      <c r="B154" s="5" t="s">
        <v>1052</v>
      </c>
      <c r="C154" s="7" t="s">
        <v>1220</v>
      </c>
      <c r="D154" s="7" t="s">
        <v>331</v>
      </c>
      <c r="E154" s="7" t="s">
        <v>1054</v>
      </c>
      <c r="F154" s="7" t="s">
        <v>1055</v>
      </c>
      <c r="G154" s="5" t="s">
        <v>1061</v>
      </c>
    </row>
    <row r="155" spans="1:7" x14ac:dyDescent="0.25">
      <c r="A155" s="6"/>
      <c r="B155" s="5" t="s">
        <v>1052</v>
      </c>
      <c r="C155" s="7" t="s">
        <v>1221</v>
      </c>
      <c r="D155" s="7" t="s">
        <v>332</v>
      </c>
      <c r="E155" s="7" t="s">
        <v>1054</v>
      </c>
      <c r="F155" s="7" t="s">
        <v>1055</v>
      </c>
      <c r="G155" s="5" t="s">
        <v>1056</v>
      </c>
    </row>
    <row r="156" spans="1:7" x14ac:dyDescent="0.25">
      <c r="A156" s="6"/>
      <c r="B156" s="5" t="s">
        <v>1052</v>
      </c>
      <c r="C156" s="7" t="s">
        <v>1222</v>
      </c>
      <c r="D156" s="7" t="s">
        <v>334</v>
      </c>
      <c r="E156" s="7" t="s">
        <v>1054</v>
      </c>
      <c r="F156" s="7" t="s">
        <v>1055</v>
      </c>
      <c r="G156" s="5" t="s">
        <v>1056</v>
      </c>
    </row>
    <row r="157" spans="1:7" x14ac:dyDescent="0.25">
      <c r="A157" s="6"/>
      <c r="B157" s="5" t="s">
        <v>1052</v>
      </c>
      <c r="C157" s="7" t="s">
        <v>1223</v>
      </c>
      <c r="D157" s="7" t="s">
        <v>335</v>
      </c>
      <c r="E157" s="7" t="s">
        <v>1054</v>
      </c>
      <c r="F157" s="7" t="s">
        <v>1055</v>
      </c>
      <c r="G157" s="5" t="s">
        <v>1056</v>
      </c>
    </row>
    <row r="158" spans="1:7" x14ac:dyDescent="0.25">
      <c r="A158" s="6"/>
      <c r="B158" s="5" t="s">
        <v>1052</v>
      </c>
      <c r="C158" s="7" t="s">
        <v>1224</v>
      </c>
      <c r="D158" s="7" t="s">
        <v>337</v>
      </c>
      <c r="E158" s="7" t="s">
        <v>1054</v>
      </c>
      <c r="F158" s="7" t="s">
        <v>1055</v>
      </c>
      <c r="G158" s="5" t="s">
        <v>1056</v>
      </c>
    </row>
    <row r="159" spans="1:7" x14ac:dyDescent="0.25">
      <c r="A159" s="6"/>
      <c r="B159" s="5" t="s">
        <v>1052</v>
      </c>
      <c r="C159" s="7" t="s">
        <v>1225</v>
      </c>
      <c r="D159" s="7" t="s">
        <v>339</v>
      </c>
      <c r="E159" s="7" t="s">
        <v>1054</v>
      </c>
      <c r="F159" s="7" t="s">
        <v>1055</v>
      </c>
      <c r="G159" s="5" t="s">
        <v>1061</v>
      </c>
    </row>
    <row r="160" spans="1:7" x14ac:dyDescent="0.25">
      <c r="A160" s="6"/>
      <c r="B160" s="5" t="s">
        <v>1052</v>
      </c>
      <c r="C160" s="7" t="s">
        <v>1226</v>
      </c>
      <c r="D160" s="7" t="s">
        <v>341</v>
      </c>
      <c r="E160" s="7" t="s">
        <v>1054</v>
      </c>
      <c r="F160" s="7" t="s">
        <v>1055</v>
      </c>
      <c r="G160" s="5" t="s">
        <v>1056</v>
      </c>
    </row>
    <row r="161" spans="1:7" x14ac:dyDescent="0.25">
      <c r="A161" s="6"/>
      <c r="B161" s="5" t="s">
        <v>1052</v>
      </c>
      <c r="C161" s="7" t="s">
        <v>1227</v>
      </c>
      <c r="D161" s="7" t="s">
        <v>343</v>
      </c>
      <c r="E161" s="7" t="s">
        <v>1054</v>
      </c>
      <c r="F161" s="7" t="s">
        <v>1055</v>
      </c>
      <c r="G161" s="5" t="s">
        <v>1056</v>
      </c>
    </row>
    <row r="162" spans="1:7" x14ac:dyDescent="0.25">
      <c r="A162" s="6"/>
      <c r="B162" s="5" t="s">
        <v>1052</v>
      </c>
      <c r="C162" s="7" t="s">
        <v>1228</v>
      </c>
      <c r="D162" s="7" t="s">
        <v>345</v>
      </c>
      <c r="E162" s="7" t="s">
        <v>1054</v>
      </c>
      <c r="F162" s="7" t="s">
        <v>1055</v>
      </c>
      <c r="G162" s="5" t="s">
        <v>1229</v>
      </c>
    </row>
    <row r="163" spans="1:7" x14ac:dyDescent="0.25">
      <c r="A163" s="6"/>
      <c r="B163" s="5" t="s">
        <v>1052</v>
      </c>
      <c r="C163" s="7" t="s">
        <v>1230</v>
      </c>
      <c r="D163" s="7" t="s">
        <v>347</v>
      </c>
      <c r="E163" s="7" t="s">
        <v>1054</v>
      </c>
      <c r="F163" s="7" t="s">
        <v>1055</v>
      </c>
      <c r="G163" s="5" t="s">
        <v>1061</v>
      </c>
    </row>
    <row r="164" spans="1:7" x14ac:dyDescent="0.25">
      <c r="A164" s="6"/>
      <c r="B164" s="5" t="s">
        <v>1052</v>
      </c>
      <c r="C164" s="7" t="s">
        <v>1231</v>
      </c>
      <c r="D164" s="7" t="s">
        <v>349</v>
      </c>
      <c r="E164" s="7" t="s">
        <v>1054</v>
      </c>
      <c r="F164" s="7" t="s">
        <v>1055</v>
      </c>
      <c r="G164" s="5" t="s">
        <v>1056</v>
      </c>
    </row>
    <row r="165" spans="1:7" x14ac:dyDescent="0.25">
      <c r="A165" s="6"/>
      <c r="B165" s="5" t="s">
        <v>1052</v>
      </c>
      <c r="C165" s="7" t="s">
        <v>1232</v>
      </c>
      <c r="D165" s="7" t="s">
        <v>351</v>
      </c>
      <c r="E165" s="7" t="s">
        <v>1054</v>
      </c>
      <c r="F165" s="7" t="s">
        <v>1055</v>
      </c>
      <c r="G165" s="5" t="s">
        <v>1056</v>
      </c>
    </row>
    <row r="166" spans="1:7" x14ac:dyDescent="0.25">
      <c r="A166" s="6"/>
      <c r="B166" s="5" t="s">
        <v>1052</v>
      </c>
      <c r="C166" s="7" t="s">
        <v>1233</v>
      </c>
      <c r="D166" s="7" t="s">
        <v>353</v>
      </c>
      <c r="E166" s="7" t="s">
        <v>1054</v>
      </c>
      <c r="F166" s="7" t="s">
        <v>1055</v>
      </c>
      <c r="G166" s="5" t="s">
        <v>1056</v>
      </c>
    </row>
    <row r="167" spans="1:7" x14ac:dyDescent="0.25">
      <c r="A167" s="6"/>
      <c r="B167" s="5" t="s">
        <v>1052</v>
      </c>
      <c r="C167" s="7" t="s">
        <v>1234</v>
      </c>
      <c r="D167" s="7" t="s">
        <v>355</v>
      </c>
      <c r="E167" s="7" t="s">
        <v>1054</v>
      </c>
      <c r="F167" s="7" t="s">
        <v>1055</v>
      </c>
      <c r="G167" s="5" t="s">
        <v>1061</v>
      </c>
    </row>
    <row r="168" spans="1:7" x14ac:dyDescent="0.25">
      <c r="A168" s="6"/>
      <c r="B168" s="5" t="s">
        <v>1052</v>
      </c>
      <c r="C168" s="7" t="s">
        <v>1235</v>
      </c>
      <c r="D168" s="7" t="s">
        <v>357</v>
      </c>
      <c r="E168" s="7" t="s">
        <v>1054</v>
      </c>
      <c r="F168" s="7" t="s">
        <v>1055</v>
      </c>
      <c r="G168" s="5" t="s">
        <v>1056</v>
      </c>
    </row>
    <row r="169" spans="1:7" x14ac:dyDescent="0.25">
      <c r="A169" s="6"/>
      <c r="B169" s="5" t="s">
        <v>1052</v>
      </c>
      <c r="C169" s="7" t="s">
        <v>1236</v>
      </c>
      <c r="D169" s="7" t="s">
        <v>359</v>
      </c>
      <c r="E169" s="7" t="s">
        <v>1054</v>
      </c>
      <c r="F169" s="7" t="s">
        <v>1055</v>
      </c>
      <c r="G169" s="5" t="s">
        <v>1056</v>
      </c>
    </row>
    <row r="170" spans="1:7" x14ac:dyDescent="0.25">
      <c r="A170" s="6"/>
      <c r="B170" s="5" t="s">
        <v>1052</v>
      </c>
      <c r="C170" s="7" t="s">
        <v>1237</v>
      </c>
      <c r="D170" s="7" t="s">
        <v>361</v>
      </c>
      <c r="E170" s="7" t="s">
        <v>1054</v>
      </c>
      <c r="F170" s="7" t="s">
        <v>1055</v>
      </c>
      <c r="G170" s="5" t="s">
        <v>1063</v>
      </c>
    </row>
    <row r="171" spans="1:7" x14ac:dyDescent="0.25">
      <c r="A171" s="6"/>
      <c r="B171" s="5" t="s">
        <v>1052</v>
      </c>
      <c r="C171" s="7" t="s">
        <v>1238</v>
      </c>
      <c r="D171" s="7" t="s">
        <v>363</v>
      </c>
      <c r="E171" s="7" t="s">
        <v>1054</v>
      </c>
      <c r="F171" s="7" t="s">
        <v>1055</v>
      </c>
      <c r="G171" s="5" t="s">
        <v>1239</v>
      </c>
    </row>
    <row r="172" spans="1:7" x14ac:dyDescent="0.25">
      <c r="A172" s="6"/>
      <c r="B172" s="5" t="s">
        <v>1052</v>
      </c>
      <c r="C172" s="7" t="s">
        <v>1240</v>
      </c>
      <c r="D172" s="7" t="s">
        <v>365</v>
      </c>
      <c r="E172" s="7" t="s">
        <v>1054</v>
      </c>
      <c r="F172" s="7" t="s">
        <v>1055</v>
      </c>
      <c r="G172" s="5" t="s">
        <v>1056</v>
      </c>
    </row>
    <row r="173" spans="1:7" x14ac:dyDescent="0.25">
      <c r="A173" s="6"/>
      <c r="B173" s="5" t="s">
        <v>1052</v>
      </c>
      <c r="C173" s="7" t="s">
        <v>1241</v>
      </c>
      <c r="D173" s="7" t="s">
        <v>367</v>
      </c>
      <c r="E173" s="7" t="s">
        <v>1054</v>
      </c>
      <c r="F173" s="7" t="s">
        <v>1055</v>
      </c>
      <c r="G173" s="5" t="s">
        <v>1056</v>
      </c>
    </row>
    <row r="174" spans="1:7" x14ac:dyDescent="0.25">
      <c r="A174" s="6"/>
      <c r="B174" s="5" t="s">
        <v>1052</v>
      </c>
      <c r="C174" s="7" t="s">
        <v>1242</v>
      </c>
      <c r="D174" s="7" t="s">
        <v>369</v>
      </c>
      <c r="E174" s="7" t="s">
        <v>1054</v>
      </c>
      <c r="F174" s="7" t="s">
        <v>1055</v>
      </c>
      <c r="G174" s="5" t="s">
        <v>1061</v>
      </c>
    </row>
    <row r="175" spans="1:7" x14ac:dyDescent="0.25">
      <c r="A175" s="6"/>
      <c r="B175" s="5" t="s">
        <v>1052</v>
      </c>
      <c r="C175" s="7" t="s">
        <v>1243</v>
      </c>
      <c r="D175" s="7" t="s">
        <v>371</v>
      </c>
      <c r="E175" s="7" t="s">
        <v>1054</v>
      </c>
      <c r="F175" s="7" t="s">
        <v>1055</v>
      </c>
      <c r="G175" s="5" t="s">
        <v>1058</v>
      </c>
    </row>
    <row r="176" spans="1:7" x14ac:dyDescent="0.25">
      <c r="A176" s="6"/>
      <c r="B176" s="5" t="s">
        <v>1052</v>
      </c>
      <c r="C176" s="7" t="s">
        <v>1244</v>
      </c>
      <c r="D176" s="7" t="s">
        <v>372</v>
      </c>
      <c r="E176" s="7" t="s">
        <v>1054</v>
      </c>
      <c r="F176" s="7" t="s">
        <v>1055</v>
      </c>
      <c r="G176" s="5" t="s">
        <v>1061</v>
      </c>
    </row>
    <row r="177" spans="1:7" x14ac:dyDescent="0.25">
      <c r="A177" s="6"/>
      <c r="B177" s="5" t="s">
        <v>1052</v>
      </c>
      <c r="C177" s="7" t="s">
        <v>1245</v>
      </c>
      <c r="D177" s="7" t="s">
        <v>374</v>
      </c>
      <c r="E177" s="7" t="s">
        <v>1054</v>
      </c>
      <c r="F177" s="7" t="s">
        <v>1055</v>
      </c>
      <c r="G177" s="5" t="s">
        <v>1061</v>
      </c>
    </row>
    <row r="178" spans="1:7" x14ac:dyDescent="0.25">
      <c r="A178" s="6"/>
      <c r="B178" s="5" t="s">
        <v>1052</v>
      </c>
      <c r="C178" s="7" t="s">
        <v>1246</v>
      </c>
      <c r="D178" s="7" t="s">
        <v>376</v>
      </c>
      <c r="E178" s="7" t="s">
        <v>1054</v>
      </c>
      <c r="F178" s="7" t="s">
        <v>1055</v>
      </c>
      <c r="G178" s="5" t="s">
        <v>1056</v>
      </c>
    </row>
    <row r="179" spans="1:7" x14ac:dyDescent="0.25">
      <c r="A179" s="6"/>
      <c r="B179" s="5" t="s">
        <v>1052</v>
      </c>
      <c r="C179" s="7" t="s">
        <v>1247</v>
      </c>
      <c r="D179" s="7" t="s">
        <v>378</v>
      </c>
      <c r="E179" s="7" t="s">
        <v>1054</v>
      </c>
      <c r="F179" s="7" t="s">
        <v>1055</v>
      </c>
      <c r="G179" s="5" t="s">
        <v>1061</v>
      </c>
    </row>
    <row r="180" spans="1:7" x14ac:dyDescent="0.25">
      <c r="A180" s="6"/>
      <c r="B180" s="5" t="s">
        <v>1052</v>
      </c>
      <c r="C180" s="7" t="s">
        <v>1248</v>
      </c>
      <c r="D180" s="7" t="s">
        <v>380</v>
      </c>
      <c r="E180" s="7" t="s">
        <v>1054</v>
      </c>
      <c r="F180" s="7" t="s">
        <v>1055</v>
      </c>
      <c r="G180" s="5" t="s">
        <v>1061</v>
      </c>
    </row>
    <row r="181" spans="1:7" x14ac:dyDescent="0.25">
      <c r="A181" s="6"/>
      <c r="B181" s="5" t="s">
        <v>1052</v>
      </c>
      <c r="C181" s="7" t="s">
        <v>1249</v>
      </c>
      <c r="D181" s="7" t="s">
        <v>382</v>
      </c>
      <c r="E181" s="7" t="s">
        <v>1054</v>
      </c>
      <c r="F181" s="7" t="s">
        <v>1055</v>
      </c>
      <c r="G181" s="5" t="s">
        <v>1056</v>
      </c>
    </row>
    <row r="182" spans="1:7" x14ac:dyDescent="0.25">
      <c r="A182" s="6"/>
      <c r="B182" s="5" t="s">
        <v>1052</v>
      </c>
      <c r="C182" s="7" t="s">
        <v>1250</v>
      </c>
      <c r="D182" s="7" t="s">
        <v>383</v>
      </c>
      <c r="E182" s="7" t="s">
        <v>1054</v>
      </c>
      <c r="F182" s="7" t="s">
        <v>1055</v>
      </c>
      <c r="G182" s="5" t="s">
        <v>1056</v>
      </c>
    </row>
    <row r="183" spans="1:7" x14ac:dyDescent="0.25">
      <c r="A183" s="6"/>
      <c r="B183" s="5" t="s">
        <v>1052</v>
      </c>
      <c r="C183" s="7" t="s">
        <v>1251</v>
      </c>
      <c r="D183" s="7" t="s">
        <v>385</v>
      </c>
      <c r="E183" s="7" t="s">
        <v>1054</v>
      </c>
      <c r="F183" s="7" t="s">
        <v>1055</v>
      </c>
      <c r="G183" s="5" t="s">
        <v>1061</v>
      </c>
    </row>
    <row r="184" spans="1:7" x14ac:dyDescent="0.25">
      <c r="A184" s="6"/>
      <c r="B184" s="5" t="s">
        <v>1052</v>
      </c>
      <c r="C184" s="7" t="s">
        <v>1252</v>
      </c>
      <c r="D184" s="7" t="s">
        <v>386</v>
      </c>
      <c r="E184" s="7" t="s">
        <v>1054</v>
      </c>
      <c r="F184" s="7" t="s">
        <v>1055</v>
      </c>
      <c r="G184" s="5" t="s">
        <v>1056</v>
      </c>
    </row>
    <row r="185" spans="1:7" x14ac:dyDescent="0.25">
      <c r="A185" s="6"/>
      <c r="B185" s="5" t="s">
        <v>1119</v>
      </c>
      <c r="C185" s="7" t="s">
        <v>1253</v>
      </c>
      <c r="D185" s="7" t="s">
        <v>388</v>
      </c>
      <c r="E185" s="7" t="s">
        <v>1121</v>
      </c>
      <c r="F185" s="7" t="s">
        <v>1055</v>
      </c>
      <c r="G185" s="5"/>
    </row>
    <row r="186" spans="1:7" x14ac:dyDescent="0.25">
      <c r="A186" s="6"/>
      <c r="B186" s="5" t="s">
        <v>1119</v>
      </c>
      <c r="C186" s="7" t="s">
        <v>1254</v>
      </c>
      <c r="D186" s="7" t="s">
        <v>390</v>
      </c>
      <c r="E186" s="7" t="s">
        <v>1121</v>
      </c>
      <c r="F186" s="7" t="s">
        <v>1055</v>
      </c>
      <c r="G186" s="5"/>
    </row>
    <row r="187" spans="1:7" x14ac:dyDescent="0.25">
      <c r="A187" s="6"/>
      <c r="B187" s="5" t="s">
        <v>1052</v>
      </c>
      <c r="C187" s="7" t="s">
        <v>1255</v>
      </c>
      <c r="D187" s="7" t="s">
        <v>392</v>
      </c>
      <c r="E187" s="7" t="s">
        <v>1054</v>
      </c>
      <c r="F187" s="7" t="s">
        <v>1055</v>
      </c>
      <c r="G187" s="5" t="s">
        <v>1063</v>
      </c>
    </row>
    <row r="188" spans="1:7" x14ac:dyDescent="0.25">
      <c r="A188" s="6"/>
      <c r="B188" s="5" t="s">
        <v>1052</v>
      </c>
      <c r="C188" s="7" t="s">
        <v>1256</v>
      </c>
      <c r="D188" s="7" t="s">
        <v>394</v>
      </c>
      <c r="E188" s="7" t="s">
        <v>1054</v>
      </c>
      <c r="F188" s="7" t="s">
        <v>1055</v>
      </c>
      <c r="G188" s="5" t="s">
        <v>1056</v>
      </c>
    </row>
    <row r="189" spans="1:7" x14ac:dyDescent="0.25">
      <c r="A189" s="6"/>
      <c r="B189" s="5" t="s">
        <v>1052</v>
      </c>
      <c r="C189" s="7" t="s">
        <v>1257</v>
      </c>
      <c r="D189" s="7" t="s">
        <v>396</v>
      </c>
      <c r="E189" s="7" t="s">
        <v>1054</v>
      </c>
      <c r="F189" s="7" t="s">
        <v>1055</v>
      </c>
      <c r="G189" s="5" t="s">
        <v>1056</v>
      </c>
    </row>
    <row r="190" spans="1:7" x14ac:dyDescent="0.25">
      <c r="A190" s="6"/>
      <c r="B190" s="5" t="s">
        <v>1052</v>
      </c>
      <c r="C190" s="7" t="s">
        <v>1258</v>
      </c>
      <c r="D190" s="7" t="s">
        <v>398</v>
      </c>
      <c r="E190" s="7" t="s">
        <v>1054</v>
      </c>
      <c r="F190" s="7" t="s">
        <v>1055</v>
      </c>
      <c r="G190" s="5" t="s">
        <v>1056</v>
      </c>
    </row>
    <row r="191" spans="1:7" x14ac:dyDescent="0.25">
      <c r="A191" s="6"/>
      <c r="B191" s="5" t="s">
        <v>1052</v>
      </c>
      <c r="C191" s="7" t="s">
        <v>1259</v>
      </c>
      <c r="D191" s="7" t="s">
        <v>400</v>
      </c>
      <c r="E191" s="7" t="s">
        <v>1054</v>
      </c>
      <c r="F191" s="7" t="s">
        <v>1055</v>
      </c>
      <c r="G191" s="5" t="s">
        <v>1056</v>
      </c>
    </row>
    <row r="192" spans="1:7" x14ac:dyDescent="0.25">
      <c r="A192" s="6"/>
      <c r="B192" s="5" t="s">
        <v>1052</v>
      </c>
      <c r="C192" s="7" t="s">
        <v>1260</v>
      </c>
      <c r="D192" s="7" t="s">
        <v>402</v>
      </c>
      <c r="E192" s="7" t="s">
        <v>1054</v>
      </c>
      <c r="F192" s="7" t="s">
        <v>1055</v>
      </c>
      <c r="G192" s="5" t="s">
        <v>1061</v>
      </c>
    </row>
    <row r="193" spans="1:7" x14ac:dyDescent="0.25">
      <c r="A193" s="6"/>
      <c r="B193" s="5" t="s">
        <v>1052</v>
      </c>
      <c r="C193" s="7" t="s">
        <v>1261</v>
      </c>
      <c r="D193" s="7" t="s">
        <v>404</v>
      </c>
      <c r="E193" s="7" t="s">
        <v>1054</v>
      </c>
      <c r="F193" s="7" t="s">
        <v>1055</v>
      </c>
      <c r="G193" s="5" t="s">
        <v>1056</v>
      </c>
    </row>
    <row r="194" spans="1:7" x14ac:dyDescent="0.25">
      <c r="A194" s="6"/>
      <c r="B194" s="5" t="s">
        <v>1052</v>
      </c>
      <c r="C194" s="7" t="s">
        <v>1262</v>
      </c>
      <c r="D194" s="7" t="s">
        <v>405</v>
      </c>
      <c r="E194" s="7" t="s">
        <v>1054</v>
      </c>
      <c r="F194" s="7" t="s">
        <v>1055</v>
      </c>
      <c r="G194" s="5" t="s">
        <v>1056</v>
      </c>
    </row>
    <row r="195" spans="1:7" x14ac:dyDescent="0.25">
      <c r="A195" s="6"/>
      <c r="B195" s="5" t="s">
        <v>1052</v>
      </c>
      <c r="C195" s="7" t="s">
        <v>1263</v>
      </c>
      <c r="D195" s="7" t="s">
        <v>407</v>
      </c>
      <c r="E195" s="7" t="s">
        <v>1054</v>
      </c>
      <c r="F195" s="7" t="s">
        <v>1055</v>
      </c>
      <c r="G195" s="5" t="s">
        <v>1063</v>
      </c>
    </row>
    <row r="196" spans="1:7" x14ac:dyDescent="0.25">
      <c r="A196" s="6"/>
      <c r="B196" s="5" t="s">
        <v>1052</v>
      </c>
      <c r="C196" s="7" t="s">
        <v>1264</v>
      </c>
      <c r="D196" s="7" t="s">
        <v>408</v>
      </c>
      <c r="E196" s="7" t="s">
        <v>1054</v>
      </c>
      <c r="F196" s="7" t="s">
        <v>1055</v>
      </c>
      <c r="G196" s="5" t="s">
        <v>1063</v>
      </c>
    </row>
    <row r="197" spans="1:7" x14ac:dyDescent="0.25">
      <c r="A197" s="6"/>
      <c r="B197" s="5" t="s">
        <v>1052</v>
      </c>
      <c r="C197" s="7" t="s">
        <v>1265</v>
      </c>
      <c r="D197" s="7" t="s">
        <v>410</v>
      </c>
      <c r="E197" s="7" t="s">
        <v>1054</v>
      </c>
      <c r="F197" s="7" t="s">
        <v>1055</v>
      </c>
      <c r="G197" s="5" t="s">
        <v>1056</v>
      </c>
    </row>
    <row r="198" spans="1:7" x14ac:dyDescent="0.25">
      <c r="A198" s="6"/>
      <c r="B198" s="5" t="s">
        <v>1052</v>
      </c>
      <c r="C198" s="7" t="s">
        <v>1266</v>
      </c>
      <c r="D198" s="7" t="s">
        <v>412</v>
      </c>
      <c r="E198" s="7" t="s">
        <v>1054</v>
      </c>
      <c r="F198" s="7" t="s">
        <v>1055</v>
      </c>
      <c r="G198" s="5" t="s">
        <v>1074</v>
      </c>
    </row>
    <row r="199" spans="1:7" x14ac:dyDescent="0.25">
      <c r="A199" s="6"/>
      <c r="B199" s="5" t="s">
        <v>1052</v>
      </c>
      <c r="C199" s="7" t="s">
        <v>1267</v>
      </c>
      <c r="D199" s="7" t="s">
        <v>414</v>
      </c>
      <c r="E199" s="7" t="s">
        <v>1054</v>
      </c>
      <c r="F199" s="7" t="s">
        <v>1055</v>
      </c>
      <c r="G199" s="5" t="s">
        <v>1061</v>
      </c>
    </row>
    <row r="200" spans="1:7" x14ac:dyDescent="0.25">
      <c r="A200" s="6"/>
      <c r="B200" s="5" t="s">
        <v>1052</v>
      </c>
      <c r="C200" s="7" t="s">
        <v>1268</v>
      </c>
      <c r="D200" s="7" t="s">
        <v>416</v>
      </c>
      <c r="E200" s="7" t="s">
        <v>1054</v>
      </c>
      <c r="F200" s="7" t="s">
        <v>1055</v>
      </c>
      <c r="G200" s="5" t="s">
        <v>1056</v>
      </c>
    </row>
    <row r="201" spans="1:7" x14ac:dyDescent="0.25">
      <c r="A201" s="6"/>
      <c r="B201" s="5" t="s">
        <v>1052</v>
      </c>
      <c r="C201" s="7" t="s">
        <v>1269</v>
      </c>
      <c r="D201" s="7" t="s">
        <v>418</v>
      </c>
      <c r="E201" s="7" t="s">
        <v>1054</v>
      </c>
      <c r="F201" s="7" t="s">
        <v>1055</v>
      </c>
      <c r="G201" s="5" t="s">
        <v>1270</v>
      </c>
    </row>
    <row r="202" spans="1:7" x14ac:dyDescent="0.25">
      <c r="A202" s="6"/>
      <c r="B202" s="5" t="s">
        <v>1052</v>
      </c>
      <c r="C202" s="7" t="s">
        <v>1271</v>
      </c>
      <c r="D202" s="7" t="s">
        <v>420</v>
      </c>
      <c r="E202" s="7" t="s">
        <v>1054</v>
      </c>
      <c r="F202" s="7" t="s">
        <v>1055</v>
      </c>
      <c r="G202" s="5" t="s">
        <v>1061</v>
      </c>
    </row>
    <row r="203" spans="1:7" x14ac:dyDescent="0.25">
      <c r="A203" s="6"/>
      <c r="B203" s="5" t="s">
        <v>1052</v>
      </c>
      <c r="C203" s="7" t="s">
        <v>1272</v>
      </c>
      <c r="D203" s="7" t="s">
        <v>422</v>
      </c>
      <c r="E203" s="7" t="s">
        <v>1054</v>
      </c>
      <c r="F203" s="7" t="s">
        <v>1055</v>
      </c>
      <c r="G203" s="5" t="s">
        <v>1061</v>
      </c>
    </row>
    <row r="204" spans="1:7" x14ac:dyDescent="0.25">
      <c r="A204" s="6"/>
      <c r="B204" s="5" t="s">
        <v>1052</v>
      </c>
      <c r="C204" s="7" t="s">
        <v>1273</v>
      </c>
      <c r="D204" s="7" t="s">
        <v>423</v>
      </c>
      <c r="E204" s="7" t="s">
        <v>1054</v>
      </c>
      <c r="F204" s="7" t="s">
        <v>1055</v>
      </c>
      <c r="G204" s="5" t="s">
        <v>1061</v>
      </c>
    </row>
    <row r="205" spans="1:7" x14ac:dyDescent="0.25">
      <c r="A205" s="6"/>
      <c r="B205" s="5" t="s">
        <v>1052</v>
      </c>
      <c r="C205" s="7" t="s">
        <v>1274</v>
      </c>
      <c r="D205" s="7" t="s">
        <v>424</v>
      </c>
      <c r="E205" s="7" t="s">
        <v>1054</v>
      </c>
      <c r="F205" s="7" t="s">
        <v>1055</v>
      </c>
      <c r="G205" s="5" t="s">
        <v>1061</v>
      </c>
    </row>
    <row r="206" spans="1:7" x14ac:dyDescent="0.25">
      <c r="A206" s="6"/>
      <c r="B206" s="5" t="s">
        <v>1052</v>
      </c>
      <c r="C206" s="7" t="s">
        <v>1275</v>
      </c>
      <c r="D206" s="7" t="s">
        <v>426</v>
      </c>
      <c r="E206" s="7" t="s">
        <v>1054</v>
      </c>
      <c r="F206" s="7" t="s">
        <v>1055</v>
      </c>
      <c r="G206" s="5" t="s">
        <v>1061</v>
      </c>
    </row>
    <row r="207" spans="1:7" x14ac:dyDescent="0.25">
      <c r="A207" s="6"/>
      <c r="B207" s="5" t="s">
        <v>1052</v>
      </c>
      <c r="C207" s="7" t="s">
        <v>1276</v>
      </c>
      <c r="D207" s="7" t="s">
        <v>428</v>
      </c>
      <c r="E207" s="7" t="s">
        <v>1054</v>
      </c>
      <c r="F207" s="7" t="s">
        <v>1055</v>
      </c>
      <c r="G207" s="5" t="s">
        <v>1056</v>
      </c>
    </row>
    <row r="208" spans="1:7" x14ac:dyDescent="0.25">
      <c r="A208" s="6"/>
      <c r="B208" s="5" t="s">
        <v>1052</v>
      </c>
      <c r="C208" s="7" t="s">
        <v>1277</v>
      </c>
      <c r="D208" s="7" t="s">
        <v>429</v>
      </c>
      <c r="E208" s="7" t="s">
        <v>1054</v>
      </c>
      <c r="F208" s="7" t="s">
        <v>1055</v>
      </c>
      <c r="G208" s="5" t="s">
        <v>1056</v>
      </c>
    </row>
    <row r="209" spans="1:7" x14ac:dyDescent="0.25">
      <c r="A209" s="6"/>
      <c r="B209" s="5" t="s">
        <v>1052</v>
      </c>
      <c r="C209" s="7" t="s">
        <v>1278</v>
      </c>
      <c r="D209" s="7" t="s">
        <v>431</v>
      </c>
      <c r="E209" s="7" t="s">
        <v>1054</v>
      </c>
      <c r="F209" s="7" t="s">
        <v>1055</v>
      </c>
      <c r="G209" s="5" t="s">
        <v>1056</v>
      </c>
    </row>
    <row r="210" spans="1:7" x14ac:dyDescent="0.25">
      <c r="A210" s="6"/>
      <c r="B210" s="5" t="s">
        <v>1052</v>
      </c>
      <c r="C210" s="7" t="s">
        <v>1279</v>
      </c>
      <c r="D210" s="7" t="s">
        <v>433</v>
      </c>
      <c r="E210" s="7" t="s">
        <v>1054</v>
      </c>
      <c r="F210" s="7" t="s">
        <v>1055</v>
      </c>
      <c r="G210" s="5" t="s">
        <v>1105</v>
      </c>
    </row>
    <row r="211" spans="1:7" x14ac:dyDescent="0.25">
      <c r="A211" s="6"/>
      <c r="B211" s="5" t="s">
        <v>1052</v>
      </c>
      <c r="C211" s="7" t="s">
        <v>1280</v>
      </c>
      <c r="D211" s="7" t="s">
        <v>435</v>
      </c>
      <c r="E211" s="7" t="s">
        <v>1054</v>
      </c>
      <c r="F211" s="7" t="s">
        <v>1055</v>
      </c>
      <c r="G211" s="5" t="s">
        <v>1056</v>
      </c>
    </row>
    <row r="212" spans="1:7" x14ac:dyDescent="0.25">
      <c r="A212" s="6"/>
      <c r="B212" s="5" t="s">
        <v>1052</v>
      </c>
      <c r="C212" s="7" t="s">
        <v>1281</v>
      </c>
      <c r="D212" s="7" t="s">
        <v>436</v>
      </c>
      <c r="E212" s="7" t="s">
        <v>1054</v>
      </c>
      <c r="F212" s="7" t="s">
        <v>1055</v>
      </c>
      <c r="G212" s="5" t="s">
        <v>1063</v>
      </c>
    </row>
    <row r="213" spans="1:7" x14ac:dyDescent="0.25">
      <c r="A213" s="6"/>
      <c r="B213" s="5" t="s">
        <v>1052</v>
      </c>
      <c r="C213" s="7" t="s">
        <v>1282</v>
      </c>
      <c r="D213" s="7" t="s">
        <v>438</v>
      </c>
      <c r="E213" s="7" t="s">
        <v>1054</v>
      </c>
      <c r="F213" s="7" t="s">
        <v>1055</v>
      </c>
      <c r="G213" s="5" t="s">
        <v>1152</v>
      </c>
    </row>
    <row r="214" spans="1:7" x14ac:dyDescent="0.25">
      <c r="A214" s="6"/>
      <c r="B214" s="5" t="s">
        <v>1052</v>
      </c>
      <c r="C214" s="7" t="s">
        <v>1283</v>
      </c>
      <c r="D214" s="7" t="s">
        <v>440</v>
      </c>
      <c r="E214" s="7" t="s">
        <v>1054</v>
      </c>
      <c r="F214" s="7" t="s">
        <v>1055</v>
      </c>
      <c r="G214" s="5" t="s">
        <v>1063</v>
      </c>
    </row>
    <row r="215" spans="1:7" x14ac:dyDescent="0.25">
      <c r="A215" s="6"/>
      <c r="B215" s="5" t="s">
        <v>1052</v>
      </c>
      <c r="C215" s="7" t="s">
        <v>1284</v>
      </c>
      <c r="D215" s="7" t="s">
        <v>442</v>
      </c>
      <c r="E215" s="7" t="s">
        <v>1054</v>
      </c>
      <c r="F215" s="7" t="s">
        <v>1055</v>
      </c>
      <c r="G215" s="5" t="s">
        <v>1063</v>
      </c>
    </row>
    <row r="216" spans="1:7" x14ac:dyDescent="0.25">
      <c r="A216" s="6"/>
      <c r="B216" s="5" t="s">
        <v>1052</v>
      </c>
      <c r="C216" s="7" t="s">
        <v>1285</v>
      </c>
      <c r="D216" s="7" t="s">
        <v>443</v>
      </c>
      <c r="E216" s="7" t="s">
        <v>1054</v>
      </c>
      <c r="F216" s="7" t="s">
        <v>1055</v>
      </c>
      <c r="G216" s="5" t="s">
        <v>1061</v>
      </c>
    </row>
    <row r="217" spans="1:7" x14ac:dyDescent="0.25">
      <c r="A217" s="6"/>
      <c r="B217" s="5" t="s">
        <v>1052</v>
      </c>
      <c r="C217" s="7" t="s">
        <v>1286</v>
      </c>
      <c r="D217" s="7" t="s">
        <v>445</v>
      </c>
      <c r="E217" s="7" t="s">
        <v>1054</v>
      </c>
      <c r="F217" s="7" t="s">
        <v>1055</v>
      </c>
      <c r="G217" s="5" t="s">
        <v>1115</v>
      </c>
    </row>
    <row r="218" spans="1:7" x14ac:dyDescent="0.25">
      <c r="A218" s="6"/>
      <c r="B218" s="5" t="s">
        <v>1052</v>
      </c>
      <c r="C218" s="7" t="s">
        <v>1287</v>
      </c>
      <c r="D218" s="7" t="s">
        <v>447</v>
      </c>
      <c r="E218" s="7" t="s">
        <v>1054</v>
      </c>
      <c r="F218" s="7" t="s">
        <v>1055</v>
      </c>
      <c r="G218" s="5" t="s">
        <v>1061</v>
      </c>
    </row>
    <row r="219" spans="1:7" x14ac:dyDescent="0.25">
      <c r="A219" s="6"/>
      <c r="B219" s="5" t="s">
        <v>1052</v>
      </c>
      <c r="C219" s="7" t="s">
        <v>1288</v>
      </c>
      <c r="D219" s="7" t="s">
        <v>449</v>
      </c>
      <c r="E219" s="7" t="s">
        <v>1054</v>
      </c>
      <c r="F219" s="7" t="s">
        <v>1055</v>
      </c>
      <c r="G219" s="5" t="s">
        <v>1061</v>
      </c>
    </row>
    <row r="220" spans="1:7" x14ac:dyDescent="0.25">
      <c r="A220" s="6"/>
      <c r="B220" s="5" t="s">
        <v>1052</v>
      </c>
      <c r="C220" s="7" t="s">
        <v>1289</v>
      </c>
      <c r="D220" s="7" t="s">
        <v>451</v>
      </c>
      <c r="E220" s="7" t="s">
        <v>1054</v>
      </c>
      <c r="F220" s="7" t="s">
        <v>1055</v>
      </c>
      <c r="G220" s="5" t="s">
        <v>1061</v>
      </c>
    </row>
    <row r="221" spans="1:7" x14ac:dyDescent="0.25">
      <c r="A221" s="6"/>
      <c r="B221" s="5" t="s">
        <v>1052</v>
      </c>
      <c r="C221" s="7" t="s">
        <v>1290</v>
      </c>
      <c r="D221" s="7" t="s">
        <v>453</v>
      </c>
      <c r="E221" s="7" t="s">
        <v>1054</v>
      </c>
      <c r="F221" s="7" t="s">
        <v>1055</v>
      </c>
      <c r="G221" s="5" t="s">
        <v>1063</v>
      </c>
    </row>
    <row r="222" spans="1:7" x14ac:dyDescent="0.25">
      <c r="A222" s="6"/>
      <c r="B222" s="5" t="s">
        <v>1052</v>
      </c>
      <c r="C222" s="7" t="s">
        <v>1291</v>
      </c>
      <c r="D222" s="7" t="s">
        <v>455</v>
      </c>
      <c r="E222" s="7" t="s">
        <v>1054</v>
      </c>
      <c r="F222" s="7" t="s">
        <v>1055</v>
      </c>
      <c r="G222" s="5" t="s">
        <v>1063</v>
      </c>
    </row>
    <row r="223" spans="1:7" x14ac:dyDescent="0.25">
      <c r="A223" s="6"/>
      <c r="B223" s="5" t="s">
        <v>1052</v>
      </c>
      <c r="C223" s="7" t="s">
        <v>1292</v>
      </c>
      <c r="D223" s="7" t="s">
        <v>457</v>
      </c>
      <c r="E223" s="7" t="s">
        <v>1054</v>
      </c>
      <c r="F223" s="7" t="s">
        <v>1055</v>
      </c>
      <c r="G223" s="5" t="s">
        <v>1063</v>
      </c>
    </row>
    <row r="224" spans="1:7" x14ac:dyDescent="0.25">
      <c r="A224" s="6"/>
      <c r="B224" s="5" t="s">
        <v>1052</v>
      </c>
      <c r="C224" s="7" t="s">
        <v>1293</v>
      </c>
      <c r="D224" s="7" t="s">
        <v>459</v>
      </c>
      <c r="E224" s="7" t="s">
        <v>1054</v>
      </c>
      <c r="F224" s="7" t="s">
        <v>1055</v>
      </c>
      <c r="G224" s="5" t="s">
        <v>1061</v>
      </c>
    </row>
    <row r="225" spans="1:7" x14ac:dyDescent="0.25">
      <c r="A225" s="6"/>
      <c r="B225" s="5" t="s">
        <v>1052</v>
      </c>
      <c r="C225" s="7" t="s">
        <v>1294</v>
      </c>
      <c r="D225" s="7" t="s">
        <v>461</v>
      </c>
      <c r="E225" s="7" t="s">
        <v>1054</v>
      </c>
      <c r="F225" s="7" t="s">
        <v>1055</v>
      </c>
      <c r="G225" s="5" t="s">
        <v>1063</v>
      </c>
    </row>
    <row r="226" spans="1:7" x14ac:dyDescent="0.25">
      <c r="A226" s="6"/>
      <c r="B226" s="5" t="s">
        <v>1052</v>
      </c>
      <c r="C226" s="7" t="s">
        <v>1295</v>
      </c>
      <c r="D226" s="7" t="s">
        <v>463</v>
      </c>
      <c r="E226" s="7" t="s">
        <v>1054</v>
      </c>
      <c r="F226" s="7" t="s">
        <v>1055</v>
      </c>
      <c r="G226" s="5" t="s">
        <v>1056</v>
      </c>
    </row>
    <row r="227" spans="1:7" x14ac:dyDescent="0.25">
      <c r="A227" s="6"/>
      <c r="B227" s="5" t="s">
        <v>1052</v>
      </c>
      <c r="C227" s="7" t="s">
        <v>1296</v>
      </c>
      <c r="D227" s="7" t="s">
        <v>465</v>
      </c>
      <c r="E227" s="7" t="s">
        <v>1054</v>
      </c>
      <c r="F227" s="7" t="s">
        <v>1055</v>
      </c>
      <c r="G227" s="5" t="s">
        <v>1063</v>
      </c>
    </row>
    <row r="228" spans="1:7" x14ac:dyDescent="0.25">
      <c r="A228" s="6"/>
      <c r="B228" s="5" t="s">
        <v>1052</v>
      </c>
      <c r="C228" s="7" t="s">
        <v>1297</v>
      </c>
      <c r="D228" s="7" t="s">
        <v>467</v>
      </c>
      <c r="E228" s="7" t="s">
        <v>1054</v>
      </c>
      <c r="F228" s="7" t="s">
        <v>1055</v>
      </c>
      <c r="G228" s="5" t="s">
        <v>1056</v>
      </c>
    </row>
    <row r="229" spans="1:7" x14ac:dyDescent="0.25">
      <c r="A229" s="6"/>
      <c r="B229" s="5" t="s">
        <v>1052</v>
      </c>
      <c r="C229" s="7" t="s">
        <v>1298</v>
      </c>
      <c r="D229" s="7" t="s">
        <v>468</v>
      </c>
      <c r="E229" s="7" t="s">
        <v>1054</v>
      </c>
      <c r="F229" s="7" t="s">
        <v>1055</v>
      </c>
      <c r="G229" s="5" t="s">
        <v>1056</v>
      </c>
    </row>
    <row r="230" spans="1:7" x14ac:dyDescent="0.25">
      <c r="A230" s="6"/>
      <c r="B230" s="5" t="s">
        <v>1052</v>
      </c>
      <c r="C230" s="7" t="s">
        <v>1299</v>
      </c>
      <c r="D230" s="7" t="s">
        <v>470</v>
      </c>
      <c r="E230" s="7" t="s">
        <v>1054</v>
      </c>
      <c r="F230" s="7" t="s">
        <v>1055</v>
      </c>
      <c r="G230" s="5" t="s">
        <v>1061</v>
      </c>
    </row>
    <row r="231" spans="1:7" x14ac:dyDescent="0.25">
      <c r="A231" s="6"/>
      <c r="B231" s="5" t="s">
        <v>1052</v>
      </c>
      <c r="C231" s="7" t="s">
        <v>1300</v>
      </c>
      <c r="D231" s="7" t="s">
        <v>472</v>
      </c>
      <c r="E231" s="7" t="s">
        <v>1054</v>
      </c>
      <c r="F231" s="7" t="s">
        <v>1055</v>
      </c>
      <c r="G231" s="5" t="s">
        <v>1061</v>
      </c>
    </row>
    <row r="232" spans="1:7" x14ac:dyDescent="0.25">
      <c r="A232" s="6"/>
      <c r="B232" s="5" t="s">
        <v>1052</v>
      </c>
      <c r="C232" s="7" t="s">
        <v>1301</v>
      </c>
      <c r="D232" s="7" t="s">
        <v>474</v>
      </c>
      <c r="E232" s="7" t="s">
        <v>1054</v>
      </c>
      <c r="F232" s="7" t="s">
        <v>1055</v>
      </c>
      <c r="G232" s="5" t="s">
        <v>1061</v>
      </c>
    </row>
    <row r="233" spans="1:7" x14ac:dyDescent="0.25">
      <c r="A233" s="6"/>
      <c r="B233" s="5" t="s">
        <v>1052</v>
      </c>
      <c r="C233" s="7" t="s">
        <v>1302</v>
      </c>
      <c r="D233" s="7" t="s">
        <v>476</v>
      </c>
      <c r="E233" s="7" t="s">
        <v>1054</v>
      </c>
      <c r="F233" s="7" t="s">
        <v>1055</v>
      </c>
      <c r="G233" s="5" t="s">
        <v>1056</v>
      </c>
    </row>
    <row r="234" spans="1:7" x14ac:dyDescent="0.25">
      <c r="A234" s="6"/>
      <c r="B234" s="5" t="s">
        <v>1052</v>
      </c>
      <c r="C234" s="7" t="s">
        <v>1303</v>
      </c>
      <c r="D234" s="7" t="s">
        <v>477</v>
      </c>
      <c r="E234" s="7" t="s">
        <v>1054</v>
      </c>
      <c r="F234" s="7" t="s">
        <v>1055</v>
      </c>
      <c r="G234" s="5" t="s">
        <v>1063</v>
      </c>
    </row>
    <row r="235" spans="1:7" x14ac:dyDescent="0.25">
      <c r="A235" s="6"/>
      <c r="B235" s="5" t="s">
        <v>1052</v>
      </c>
      <c r="C235" s="7" t="s">
        <v>1304</v>
      </c>
      <c r="D235" s="7" t="s">
        <v>479</v>
      </c>
      <c r="E235" s="7" t="s">
        <v>1054</v>
      </c>
      <c r="F235" s="7" t="s">
        <v>1055</v>
      </c>
      <c r="G235" s="5" t="s">
        <v>1061</v>
      </c>
    </row>
    <row r="236" spans="1:7" x14ac:dyDescent="0.25">
      <c r="A236" s="6"/>
      <c r="B236" s="5" t="s">
        <v>1052</v>
      </c>
      <c r="C236" s="7" t="s">
        <v>1305</v>
      </c>
      <c r="D236" s="7" t="s">
        <v>481</v>
      </c>
      <c r="E236" s="7" t="s">
        <v>1054</v>
      </c>
      <c r="F236" s="7" t="s">
        <v>1055</v>
      </c>
      <c r="G236" s="5" t="s">
        <v>1061</v>
      </c>
    </row>
    <row r="237" spans="1:7" x14ac:dyDescent="0.25">
      <c r="A237" s="6"/>
      <c r="B237" s="5" t="s">
        <v>1052</v>
      </c>
      <c r="C237" s="7" t="s">
        <v>1306</v>
      </c>
      <c r="D237" s="7" t="s">
        <v>483</v>
      </c>
      <c r="E237" s="7" t="s">
        <v>1054</v>
      </c>
      <c r="F237" s="7" t="s">
        <v>1055</v>
      </c>
      <c r="G237" s="5" t="s">
        <v>1056</v>
      </c>
    </row>
    <row r="238" spans="1:7" x14ac:dyDescent="0.25">
      <c r="A238" s="6"/>
      <c r="B238" s="5" t="s">
        <v>1052</v>
      </c>
      <c r="C238" s="7" t="s">
        <v>1307</v>
      </c>
      <c r="D238" s="7" t="s">
        <v>485</v>
      </c>
      <c r="E238" s="7" t="s">
        <v>1054</v>
      </c>
      <c r="F238" s="7" t="s">
        <v>1055</v>
      </c>
      <c r="G238" s="5" t="s">
        <v>1056</v>
      </c>
    </row>
    <row r="239" spans="1:7" x14ac:dyDescent="0.25">
      <c r="A239" s="6"/>
      <c r="B239" s="5" t="s">
        <v>1052</v>
      </c>
      <c r="C239" s="7" t="s">
        <v>1308</v>
      </c>
      <c r="D239" s="7" t="s">
        <v>487</v>
      </c>
      <c r="E239" s="7" t="s">
        <v>1054</v>
      </c>
      <c r="F239" s="7" t="s">
        <v>1055</v>
      </c>
      <c r="G239" s="5" t="s">
        <v>1056</v>
      </c>
    </row>
    <row r="240" spans="1:7" x14ac:dyDescent="0.25">
      <c r="A240" s="6"/>
      <c r="B240" s="5" t="s">
        <v>1052</v>
      </c>
      <c r="C240" s="7" t="s">
        <v>1309</v>
      </c>
      <c r="D240" s="7" t="s">
        <v>488</v>
      </c>
      <c r="E240" s="7" t="s">
        <v>1054</v>
      </c>
      <c r="F240" s="7" t="s">
        <v>1055</v>
      </c>
      <c r="G240" s="5" t="s">
        <v>1056</v>
      </c>
    </row>
    <row r="241" spans="1:7" x14ac:dyDescent="0.25">
      <c r="A241" s="6"/>
      <c r="B241" s="5" t="s">
        <v>1052</v>
      </c>
      <c r="C241" s="7" t="s">
        <v>1310</v>
      </c>
      <c r="D241" s="7" t="s">
        <v>490</v>
      </c>
      <c r="E241" s="7" t="s">
        <v>1054</v>
      </c>
      <c r="F241" s="7" t="s">
        <v>1055</v>
      </c>
      <c r="G241" s="5" t="s">
        <v>1063</v>
      </c>
    </row>
    <row r="242" spans="1:7" x14ac:dyDescent="0.25">
      <c r="A242" s="6"/>
      <c r="B242" s="5" t="s">
        <v>1052</v>
      </c>
      <c r="C242" s="7" t="s">
        <v>1311</v>
      </c>
      <c r="D242" s="7" t="s">
        <v>492</v>
      </c>
      <c r="E242" s="7" t="s">
        <v>1054</v>
      </c>
      <c r="F242" s="7" t="s">
        <v>1055</v>
      </c>
      <c r="G242" s="5" t="s">
        <v>1312</v>
      </c>
    </row>
    <row r="243" spans="1:7" x14ac:dyDescent="0.25">
      <c r="A243" s="6"/>
      <c r="B243" s="5" t="s">
        <v>1052</v>
      </c>
      <c r="C243" s="7" t="s">
        <v>1313</v>
      </c>
      <c r="D243" s="7" t="s">
        <v>494</v>
      </c>
      <c r="E243" s="7" t="s">
        <v>1054</v>
      </c>
      <c r="F243" s="7" t="s">
        <v>1055</v>
      </c>
      <c r="G243" s="5" t="s">
        <v>1056</v>
      </c>
    </row>
    <row r="244" spans="1:7" x14ac:dyDescent="0.25">
      <c r="A244" s="6"/>
      <c r="B244" s="5" t="s">
        <v>1052</v>
      </c>
      <c r="C244" s="7" t="s">
        <v>1314</v>
      </c>
      <c r="D244" s="7" t="s">
        <v>496</v>
      </c>
      <c r="E244" s="7" t="s">
        <v>1054</v>
      </c>
      <c r="F244" s="7" t="s">
        <v>1055</v>
      </c>
      <c r="G244" s="5" t="s">
        <v>1063</v>
      </c>
    </row>
    <row r="245" spans="1:7" x14ac:dyDescent="0.25">
      <c r="A245" s="6"/>
      <c r="B245" s="5" t="s">
        <v>1052</v>
      </c>
      <c r="C245" s="7" t="s">
        <v>1315</v>
      </c>
      <c r="D245" s="7" t="s">
        <v>498</v>
      </c>
      <c r="E245" s="7" t="s">
        <v>1054</v>
      </c>
      <c r="F245" s="7" t="s">
        <v>1055</v>
      </c>
      <c r="G245" s="5" t="s">
        <v>1058</v>
      </c>
    </row>
    <row r="246" spans="1:7" x14ac:dyDescent="0.25">
      <c r="A246" s="6"/>
      <c r="B246" s="5" t="s">
        <v>1052</v>
      </c>
      <c r="C246" s="7" t="s">
        <v>1316</v>
      </c>
      <c r="D246" s="7" t="s">
        <v>500</v>
      </c>
      <c r="E246" s="7" t="s">
        <v>1054</v>
      </c>
      <c r="F246" s="7" t="s">
        <v>1055</v>
      </c>
      <c r="G246" s="5" t="s">
        <v>1317</v>
      </c>
    </row>
    <row r="247" spans="1:7" x14ac:dyDescent="0.25">
      <c r="A247" s="6"/>
      <c r="B247" s="5" t="s">
        <v>1052</v>
      </c>
      <c r="C247" s="7" t="s">
        <v>1318</v>
      </c>
      <c r="D247" s="7" t="s">
        <v>502</v>
      </c>
      <c r="E247" s="7" t="s">
        <v>1054</v>
      </c>
      <c r="F247" s="7" t="s">
        <v>1055</v>
      </c>
      <c r="G247" s="5" t="s">
        <v>1056</v>
      </c>
    </row>
    <row r="248" spans="1:7" x14ac:dyDescent="0.25">
      <c r="A248" s="6"/>
      <c r="B248" s="5" t="s">
        <v>1052</v>
      </c>
      <c r="C248" s="7" t="s">
        <v>1319</v>
      </c>
      <c r="D248" s="7" t="s">
        <v>504</v>
      </c>
      <c r="E248" s="7" t="s">
        <v>1054</v>
      </c>
      <c r="F248" s="7" t="s">
        <v>1055</v>
      </c>
      <c r="G248" s="5" t="s">
        <v>1061</v>
      </c>
    </row>
    <row r="249" spans="1:7" x14ac:dyDescent="0.25">
      <c r="A249" s="6"/>
      <c r="B249" s="5" t="s">
        <v>1052</v>
      </c>
      <c r="C249" s="7" t="s">
        <v>1320</v>
      </c>
      <c r="D249" s="7" t="s">
        <v>506</v>
      </c>
      <c r="E249" s="7" t="s">
        <v>1054</v>
      </c>
      <c r="F249" s="7" t="s">
        <v>1055</v>
      </c>
      <c r="G249" s="5" t="s">
        <v>1061</v>
      </c>
    </row>
    <row r="250" spans="1:7" x14ac:dyDescent="0.25">
      <c r="A250" s="6"/>
      <c r="B250" s="5" t="s">
        <v>1052</v>
      </c>
      <c r="C250" s="7" t="s">
        <v>1321</v>
      </c>
      <c r="D250" s="7" t="s">
        <v>507</v>
      </c>
      <c r="E250" s="7" t="s">
        <v>1054</v>
      </c>
      <c r="F250" s="7" t="s">
        <v>1055</v>
      </c>
      <c r="G250" s="5" t="s">
        <v>1061</v>
      </c>
    </row>
    <row r="251" spans="1:7" x14ac:dyDescent="0.25">
      <c r="A251" s="6"/>
      <c r="B251" s="5" t="s">
        <v>1052</v>
      </c>
      <c r="C251" s="7" t="s">
        <v>1322</v>
      </c>
      <c r="D251" s="7" t="s">
        <v>508</v>
      </c>
      <c r="E251" s="7" t="s">
        <v>1054</v>
      </c>
      <c r="F251" s="7" t="s">
        <v>1055</v>
      </c>
      <c r="G251" s="5" t="s">
        <v>1061</v>
      </c>
    </row>
    <row r="252" spans="1:7" x14ac:dyDescent="0.25">
      <c r="A252" s="6"/>
      <c r="B252" s="5" t="s">
        <v>1052</v>
      </c>
      <c r="C252" s="7" t="s">
        <v>1323</v>
      </c>
      <c r="D252" s="7" t="s">
        <v>510</v>
      </c>
      <c r="E252" s="7" t="s">
        <v>1054</v>
      </c>
      <c r="F252" s="7" t="s">
        <v>1055</v>
      </c>
      <c r="G252" s="5" t="s">
        <v>1056</v>
      </c>
    </row>
    <row r="253" spans="1:7" x14ac:dyDescent="0.25">
      <c r="A253" s="6"/>
      <c r="B253" s="5" t="s">
        <v>1119</v>
      </c>
      <c r="C253" s="7" t="s">
        <v>1324</v>
      </c>
      <c r="D253" s="7" t="s">
        <v>512</v>
      </c>
      <c r="E253" s="7" t="s">
        <v>1121</v>
      </c>
      <c r="F253" s="7" t="s">
        <v>1055</v>
      </c>
      <c r="G253" s="5"/>
    </row>
    <row r="254" spans="1:7" x14ac:dyDescent="0.25">
      <c r="A254" s="6"/>
      <c r="B254" s="5" t="s">
        <v>1052</v>
      </c>
      <c r="C254" s="7" t="s">
        <v>1325</v>
      </c>
      <c r="D254" s="7" t="s">
        <v>514</v>
      </c>
      <c r="E254" s="7" t="s">
        <v>1054</v>
      </c>
      <c r="F254" s="7" t="s">
        <v>1055</v>
      </c>
      <c r="G254" s="5" t="s">
        <v>1061</v>
      </c>
    </row>
    <row r="255" spans="1:7" x14ac:dyDescent="0.25">
      <c r="A255" s="6"/>
      <c r="B255" s="5" t="s">
        <v>1052</v>
      </c>
      <c r="C255" s="7" t="s">
        <v>1326</v>
      </c>
      <c r="D255" s="7" t="s">
        <v>516</v>
      </c>
      <c r="E255" s="7" t="s">
        <v>1054</v>
      </c>
      <c r="F255" s="7" t="s">
        <v>1055</v>
      </c>
      <c r="G255" s="5" t="s">
        <v>1061</v>
      </c>
    </row>
    <row r="256" spans="1:7" x14ac:dyDescent="0.25">
      <c r="A256" s="6"/>
      <c r="B256" s="5" t="s">
        <v>1052</v>
      </c>
      <c r="C256" s="7" t="s">
        <v>1327</v>
      </c>
      <c r="D256" s="7" t="s">
        <v>518</v>
      </c>
      <c r="E256" s="7" t="s">
        <v>1054</v>
      </c>
      <c r="F256" s="7" t="s">
        <v>1055</v>
      </c>
      <c r="G256" s="5" t="s">
        <v>1061</v>
      </c>
    </row>
    <row r="257" spans="1:7" x14ac:dyDescent="0.25">
      <c r="A257" s="6"/>
      <c r="B257" s="5" t="s">
        <v>1052</v>
      </c>
      <c r="C257" s="7" t="s">
        <v>1328</v>
      </c>
      <c r="D257" s="7" t="s">
        <v>520</v>
      </c>
      <c r="E257" s="7" t="s">
        <v>1054</v>
      </c>
      <c r="F257" s="7" t="s">
        <v>1055</v>
      </c>
      <c r="G257" s="5" t="s">
        <v>1056</v>
      </c>
    </row>
    <row r="258" spans="1:7" x14ac:dyDescent="0.25">
      <c r="A258" s="6"/>
      <c r="B258" s="5" t="s">
        <v>1052</v>
      </c>
      <c r="C258" s="7" t="s">
        <v>1329</v>
      </c>
      <c r="D258" s="7" t="s">
        <v>522</v>
      </c>
      <c r="E258" s="7" t="s">
        <v>1054</v>
      </c>
      <c r="F258" s="7" t="s">
        <v>1055</v>
      </c>
      <c r="G258" s="5" t="s">
        <v>1061</v>
      </c>
    </row>
    <row r="259" spans="1:7" x14ac:dyDescent="0.25">
      <c r="A259" s="6"/>
      <c r="B259" s="5" t="s">
        <v>1330</v>
      </c>
      <c r="C259" s="7" t="s">
        <v>1331</v>
      </c>
      <c r="D259" s="7" t="s">
        <v>523</v>
      </c>
      <c r="E259" s="7" t="s">
        <v>1332</v>
      </c>
      <c r="F259" s="7" t="s">
        <v>1055</v>
      </c>
      <c r="G259" s="5" t="s">
        <v>1333</v>
      </c>
    </row>
    <row r="260" spans="1:7" x14ac:dyDescent="0.25">
      <c r="A260" s="6"/>
      <c r="B260" s="5" t="s">
        <v>1330</v>
      </c>
      <c r="C260" s="7" t="s">
        <v>1330</v>
      </c>
      <c r="D260" s="7" t="s">
        <v>525</v>
      </c>
      <c r="E260" s="7" t="s">
        <v>1332</v>
      </c>
      <c r="F260" s="7" t="s">
        <v>1055</v>
      </c>
      <c r="G260" s="5" t="s">
        <v>1334</v>
      </c>
    </row>
    <row r="261" spans="1:7" ht="28.5" x14ac:dyDescent="0.25">
      <c r="A261" s="6"/>
      <c r="B261" s="5" t="s">
        <v>1052</v>
      </c>
      <c r="C261" s="7" t="s">
        <v>1335</v>
      </c>
      <c r="D261" s="7" t="s">
        <v>527</v>
      </c>
      <c r="E261" s="7" t="s">
        <v>1054</v>
      </c>
      <c r="F261" s="7" t="s">
        <v>1055</v>
      </c>
      <c r="G261" s="5" t="s">
        <v>1336</v>
      </c>
    </row>
    <row r="262" spans="1:7" x14ac:dyDescent="0.25">
      <c r="A262" s="6"/>
      <c r="B262" s="5" t="s">
        <v>1052</v>
      </c>
      <c r="C262" s="7" t="s">
        <v>1337</v>
      </c>
      <c r="D262" s="7" t="s">
        <v>529</v>
      </c>
      <c r="E262" s="7" t="s">
        <v>1054</v>
      </c>
      <c r="F262" s="7" t="s">
        <v>1055</v>
      </c>
      <c r="G262" s="5" t="s">
        <v>1061</v>
      </c>
    </row>
    <row r="263" spans="1:7" x14ac:dyDescent="0.25">
      <c r="A263" s="6"/>
      <c r="B263" s="5" t="s">
        <v>1052</v>
      </c>
      <c r="C263" s="7" t="s">
        <v>1338</v>
      </c>
      <c r="D263" s="7" t="s">
        <v>531</v>
      </c>
      <c r="E263" s="7" t="s">
        <v>1054</v>
      </c>
      <c r="F263" s="7" t="s">
        <v>1055</v>
      </c>
      <c r="G263" s="5" t="s">
        <v>1056</v>
      </c>
    </row>
    <row r="264" spans="1:7" x14ac:dyDescent="0.25">
      <c r="A264" s="6"/>
      <c r="B264" s="5" t="s">
        <v>1052</v>
      </c>
      <c r="C264" s="7" t="s">
        <v>1339</v>
      </c>
      <c r="D264" s="7" t="s">
        <v>533</v>
      </c>
      <c r="E264" s="7" t="s">
        <v>1054</v>
      </c>
      <c r="F264" s="7" t="s">
        <v>1055</v>
      </c>
      <c r="G264" s="5" t="s">
        <v>1061</v>
      </c>
    </row>
    <row r="265" spans="1:7" x14ac:dyDescent="0.25">
      <c r="A265" s="6"/>
      <c r="B265" s="5" t="s">
        <v>1052</v>
      </c>
      <c r="C265" s="7" t="s">
        <v>1340</v>
      </c>
      <c r="D265" s="7" t="s">
        <v>535</v>
      </c>
      <c r="E265" s="7" t="s">
        <v>1054</v>
      </c>
      <c r="F265" s="7" t="s">
        <v>1055</v>
      </c>
      <c r="G265" s="5" t="s">
        <v>1061</v>
      </c>
    </row>
    <row r="266" spans="1:7" x14ac:dyDescent="0.25">
      <c r="A266" s="6"/>
      <c r="B266" s="5" t="s">
        <v>1052</v>
      </c>
      <c r="C266" s="7" t="s">
        <v>1341</v>
      </c>
      <c r="D266" s="7" t="s">
        <v>537</v>
      </c>
      <c r="E266" s="7" t="s">
        <v>1054</v>
      </c>
      <c r="F266" s="7" t="s">
        <v>1055</v>
      </c>
      <c r="G266" s="5" t="s">
        <v>1056</v>
      </c>
    </row>
    <row r="267" spans="1:7" x14ac:dyDescent="0.25">
      <c r="A267" s="6"/>
      <c r="B267" s="5" t="s">
        <v>1052</v>
      </c>
      <c r="C267" s="7" t="s">
        <v>1342</v>
      </c>
      <c r="D267" s="7" t="s">
        <v>539</v>
      </c>
      <c r="E267" s="7" t="s">
        <v>1054</v>
      </c>
      <c r="F267" s="7" t="s">
        <v>1055</v>
      </c>
      <c r="G267" s="5" t="s">
        <v>1061</v>
      </c>
    </row>
    <row r="268" spans="1:7" x14ac:dyDescent="0.25">
      <c r="A268" s="6"/>
      <c r="B268" s="5" t="s">
        <v>1052</v>
      </c>
      <c r="C268" s="7" t="s">
        <v>1343</v>
      </c>
      <c r="D268" s="7" t="s">
        <v>541</v>
      </c>
      <c r="E268" s="7" t="s">
        <v>1054</v>
      </c>
      <c r="F268" s="7" t="s">
        <v>1055</v>
      </c>
      <c r="G268" s="5" t="s">
        <v>1063</v>
      </c>
    </row>
    <row r="269" spans="1:7" x14ac:dyDescent="0.25">
      <c r="A269" s="6"/>
      <c r="B269" s="5" t="s">
        <v>1052</v>
      </c>
      <c r="C269" s="7" t="s">
        <v>1344</v>
      </c>
      <c r="D269" s="7" t="s">
        <v>543</v>
      </c>
      <c r="E269" s="7" t="s">
        <v>1054</v>
      </c>
      <c r="F269" s="7" t="s">
        <v>1055</v>
      </c>
      <c r="G269" s="5" t="s">
        <v>1071</v>
      </c>
    </row>
    <row r="270" spans="1:7" x14ac:dyDescent="0.25">
      <c r="A270" s="6"/>
      <c r="B270" s="5" t="s">
        <v>1052</v>
      </c>
      <c r="C270" s="7" t="s">
        <v>1345</v>
      </c>
      <c r="D270" s="7" t="s">
        <v>545</v>
      </c>
      <c r="E270" s="7" t="s">
        <v>1054</v>
      </c>
      <c r="F270" s="7" t="s">
        <v>1055</v>
      </c>
      <c r="G270" s="5" t="s">
        <v>1058</v>
      </c>
    </row>
    <row r="271" spans="1:7" x14ac:dyDescent="0.25">
      <c r="A271" s="6"/>
      <c r="B271" s="5" t="s">
        <v>1052</v>
      </c>
      <c r="C271" s="7" t="s">
        <v>1346</v>
      </c>
      <c r="D271" s="7" t="s">
        <v>547</v>
      </c>
      <c r="E271" s="7" t="s">
        <v>1054</v>
      </c>
      <c r="F271" s="7" t="s">
        <v>1055</v>
      </c>
      <c r="G271" s="5" t="s">
        <v>1061</v>
      </c>
    </row>
    <row r="272" spans="1:7" x14ac:dyDescent="0.25">
      <c r="A272" s="6"/>
      <c r="B272" s="5" t="s">
        <v>1052</v>
      </c>
      <c r="C272" s="7" t="s">
        <v>1347</v>
      </c>
      <c r="D272" s="7" t="s">
        <v>549</v>
      </c>
      <c r="E272" s="7" t="s">
        <v>1054</v>
      </c>
      <c r="F272" s="7" t="s">
        <v>1055</v>
      </c>
      <c r="G272" s="5" t="s">
        <v>1071</v>
      </c>
    </row>
    <row r="273" spans="1:7" x14ac:dyDescent="0.25">
      <c r="A273" s="6"/>
      <c r="B273" s="5" t="s">
        <v>1052</v>
      </c>
      <c r="C273" s="7" t="s">
        <v>1348</v>
      </c>
      <c r="D273" s="7" t="s">
        <v>550</v>
      </c>
      <c r="E273" s="7" t="s">
        <v>1054</v>
      </c>
      <c r="F273" s="7" t="s">
        <v>1055</v>
      </c>
      <c r="G273" s="5" t="s">
        <v>1056</v>
      </c>
    </row>
    <row r="274" spans="1:7" x14ac:dyDescent="0.25">
      <c r="A274" s="6"/>
      <c r="B274" s="5" t="s">
        <v>1052</v>
      </c>
      <c r="C274" s="7" t="s">
        <v>1349</v>
      </c>
      <c r="D274" s="7" t="s">
        <v>552</v>
      </c>
      <c r="E274" s="7" t="s">
        <v>1054</v>
      </c>
      <c r="F274" s="7" t="s">
        <v>1055</v>
      </c>
      <c r="G274" s="5" t="s">
        <v>1056</v>
      </c>
    </row>
    <row r="275" spans="1:7" x14ac:dyDescent="0.25">
      <c r="A275" s="6"/>
      <c r="B275" s="5" t="s">
        <v>1052</v>
      </c>
      <c r="C275" s="7" t="s">
        <v>1350</v>
      </c>
      <c r="D275" s="7" t="s">
        <v>553</v>
      </c>
      <c r="E275" s="7" t="s">
        <v>1054</v>
      </c>
      <c r="F275" s="7" t="s">
        <v>1055</v>
      </c>
      <c r="G275" s="5" t="s">
        <v>1056</v>
      </c>
    </row>
    <row r="276" spans="1:7" x14ac:dyDescent="0.25">
      <c r="A276" s="6"/>
      <c r="B276" s="5" t="s">
        <v>1052</v>
      </c>
      <c r="C276" s="7" t="s">
        <v>1351</v>
      </c>
      <c r="D276" s="7" t="s">
        <v>555</v>
      </c>
      <c r="E276" s="7" t="s">
        <v>1054</v>
      </c>
      <c r="F276" s="7" t="s">
        <v>1055</v>
      </c>
      <c r="G276" s="5" t="s">
        <v>1063</v>
      </c>
    </row>
    <row r="277" spans="1:7" x14ac:dyDescent="0.25">
      <c r="A277" s="6"/>
      <c r="B277" s="5" t="s">
        <v>1052</v>
      </c>
      <c r="C277" s="7" t="s">
        <v>1352</v>
      </c>
      <c r="D277" s="7" t="s">
        <v>557</v>
      </c>
      <c r="E277" s="7" t="s">
        <v>1054</v>
      </c>
      <c r="F277" s="7" t="s">
        <v>1055</v>
      </c>
      <c r="G277" s="5" t="s">
        <v>1239</v>
      </c>
    </row>
    <row r="278" spans="1:7" ht="28.5" x14ac:dyDescent="0.25">
      <c r="A278" s="6"/>
      <c r="B278" s="5" t="s">
        <v>1052</v>
      </c>
      <c r="C278" s="7" t="s">
        <v>1353</v>
      </c>
      <c r="D278" s="7" t="s">
        <v>558</v>
      </c>
      <c r="E278" s="7" t="s">
        <v>1054</v>
      </c>
      <c r="F278" s="7" t="s">
        <v>1055</v>
      </c>
      <c r="G278" s="5" t="s">
        <v>1354</v>
      </c>
    </row>
    <row r="279" spans="1:7" x14ac:dyDescent="0.25">
      <c r="A279" s="6"/>
      <c r="B279" s="5" t="s">
        <v>1052</v>
      </c>
      <c r="C279" s="7" t="s">
        <v>1355</v>
      </c>
      <c r="D279" s="7" t="s">
        <v>560</v>
      </c>
      <c r="E279" s="7" t="s">
        <v>1054</v>
      </c>
      <c r="F279" s="7" t="s">
        <v>1055</v>
      </c>
      <c r="G279" s="5" t="s">
        <v>1239</v>
      </c>
    </row>
    <row r="280" spans="1:7" x14ac:dyDescent="0.25">
      <c r="A280" s="6"/>
      <c r="B280" s="5" t="s">
        <v>1052</v>
      </c>
      <c r="C280" s="7" t="s">
        <v>1356</v>
      </c>
      <c r="D280" s="7" t="s">
        <v>562</v>
      </c>
      <c r="E280" s="7" t="s">
        <v>1054</v>
      </c>
      <c r="F280" s="7" t="s">
        <v>1055</v>
      </c>
      <c r="G280" s="5" t="s">
        <v>1061</v>
      </c>
    </row>
    <row r="281" spans="1:7" x14ac:dyDescent="0.25">
      <c r="A281" s="6"/>
      <c r="B281" s="5" t="s">
        <v>1052</v>
      </c>
      <c r="C281" s="7" t="s">
        <v>1357</v>
      </c>
      <c r="D281" s="7" t="s">
        <v>564</v>
      </c>
      <c r="E281" s="7" t="s">
        <v>1054</v>
      </c>
      <c r="F281" s="7" t="s">
        <v>1055</v>
      </c>
      <c r="G281" s="5" t="s">
        <v>1061</v>
      </c>
    </row>
    <row r="282" spans="1:7" x14ac:dyDescent="0.25">
      <c r="A282" s="6"/>
      <c r="B282" s="5" t="s">
        <v>1052</v>
      </c>
      <c r="C282" s="7" t="s">
        <v>1358</v>
      </c>
      <c r="D282" s="7" t="s">
        <v>566</v>
      </c>
      <c r="E282" s="7" t="s">
        <v>1054</v>
      </c>
      <c r="F282" s="7" t="s">
        <v>1055</v>
      </c>
      <c r="G282" s="5" t="s">
        <v>1058</v>
      </c>
    </row>
    <row r="283" spans="1:7" x14ac:dyDescent="0.25">
      <c r="A283" s="6"/>
      <c r="B283" s="5" t="s">
        <v>1052</v>
      </c>
      <c r="C283" s="7" t="s">
        <v>1359</v>
      </c>
      <c r="D283" s="7" t="s">
        <v>568</v>
      </c>
      <c r="E283" s="7" t="s">
        <v>1054</v>
      </c>
      <c r="F283" s="7" t="s">
        <v>1055</v>
      </c>
      <c r="G283" s="5" t="s">
        <v>1061</v>
      </c>
    </row>
    <row r="284" spans="1:7" x14ac:dyDescent="0.25">
      <c r="A284" s="6"/>
      <c r="B284" s="5" t="s">
        <v>1052</v>
      </c>
      <c r="C284" s="7" t="s">
        <v>1360</v>
      </c>
      <c r="D284" s="7" t="s">
        <v>570</v>
      </c>
      <c r="E284" s="7" t="s">
        <v>1054</v>
      </c>
      <c r="F284" s="7" t="s">
        <v>1055</v>
      </c>
      <c r="G284" s="5" t="s">
        <v>1152</v>
      </c>
    </row>
    <row r="285" spans="1:7" x14ac:dyDescent="0.25">
      <c r="A285" s="6"/>
      <c r="B285" s="5" t="s">
        <v>1052</v>
      </c>
      <c r="C285" s="7" t="s">
        <v>1361</v>
      </c>
      <c r="D285" s="7" t="s">
        <v>572</v>
      </c>
      <c r="E285" s="7" t="s">
        <v>1054</v>
      </c>
      <c r="F285" s="7" t="s">
        <v>1055</v>
      </c>
      <c r="G285" s="5" t="s">
        <v>1061</v>
      </c>
    </row>
    <row r="286" spans="1:7" x14ac:dyDescent="0.25">
      <c r="A286" s="6"/>
      <c r="B286" s="5" t="s">
        <v>1052</v>
      </c>
      <c r="C286" s="7" t="s">
        <v>1362</v>
      </c>
      <c r="D286" s="7" t="s">
        <v>574</v>
      </c>
      <c r="E286" s="7" t="s">
        <v>1054</v>
      </c>
      <c r="F286" s="7" t="s">
        <v>1055</v>
      </c>
      <c r="G286" s="5" t="s">
        <v>1063</v>
      </c>
    </row>
    <row r="287" spans="1:7" x14ac:dyDescent="0.25">
      <c r="A287" s="6"/>
      <c r="B287" s="5" t="s">
        <v>1052</v>
      </c>
      <c r="C287" s="7" t="s">
        <v>1363</v>
      </c>
      <c r="D287" s="7" t="s">
        <v>576</v>
      </c>
      <c r="E287" s="7" t="s">
        <v>1054</v>
      </c>
      <c r="F287" s="7" t="s">
        <v>1055</v>
      </c>
      <c r="G287" s="5" t="s">
        <v>1063</v>
      </c>
    </row>
    <row r="288" spans="1:7" x14ac:dyDescent="0.25">
      <c r="A288" s="6"/>
      <c r="B288" s="5" t="s">
        <v>1052</v>
      </c>
      <c r="C288" s="7" t="s">
        <v>1364</v>
      </c>
      <c r="D288" s="7" t="s">
        <v>578</v>
      </c>
      <c r="E288" s="7" t="s">
        <v>1054</v>
      </c>
      <c r="F288" s="7" t="s">
        <v>1055</v>
      </c>
      <c r="G288" s="5" t="s">
        <v>1063</v>
      </c>
    </row>
    <row r="289" spans="1:7" x14ac:dyDescent="0.25">
      <c r="A289" s="6"/>
      <c r="B289" s="5" t="s">
        <v>1052</v>
      </c>
      <c r="C289" s="7" t="s">
        <v>1365</v>
      </c>
      <c r="D289" s="7" t="s">
        <v>580</v>
      </c>
      <c r="E289" s="7" t="s">
        <v>1054</v>
      </c>
      <c r="F289" s="7" t="s">
        <v>1055</v>
      </c>
      <c r="G289" s="5" t="s">
        <v>1056</v>
      </c>
    </row>
    <row r="290" spans="1:7" x14ac:dyDescent="0.25">
      <c r="A290" s="6"/>
      <c r="B290" s="5" t="s">
        <v>1052</v>
      </c>
      <c r="C290" s="7" t="s">
        <v>1366</v>
      </c>
      <c r="D290" s="7" t="s">
        <v>582</v>
      </c>
      <c r="E290" s="7" t="s">
        <v>1054</v>
      </c>
      <c r="F290" s="7" t="s">
        <v>1055</v>
      </c>
      <c r="G290" s="5" t="s">
        <v>1056</v>
      </c>
    </row>
    <row r="291" spans="1:7" x14ac:dyDescent="0.25">
      <c r="A291" s="6"/>
      <c r="B291" s="5" t="s">
        <v>1052</v>
      </c>
      <c r="C291" s="7" t="s">
        <v>1367</v>
      </c>
      <c r="D291" s="7" t="s">
        <v>584</v>
      </c>
      <c r="E291" s="7" t="s">
        <v>1054</v>
      </c>
      <c r="F291" s="7" t="s">
        <v>1055</v>
      </c>
      <c r="G291" s="5" t="s">
        <v>1056</v>
      </c>
    </row>
    <row r="292" spans="1:7" x14ac:dyDescent="0.25">
      <c r="A292" s="6"/>
      <c r="B292" s="5" t="s">
        <v>1119</v>
      </c>
      <c r="C292" s="7" t="s">
        <v>1368</v>
      </c>
      <c r="D292" s="7" t="s">
        <v>586</v>
      </c>
      <c r="E292" s="7" t="s">
        <v>1121</v>
      </c>
      <c r="F292" s="7" t="s">
        <v>1055</v>
      </c>
      <c r="G292" s="5"/>
    </row>
    <row r="293" spans="1:7" x14ac:dyDescent="0.25">
      <c r="A293" s="6"/>
      <c r="B293" s="5" t="s">
        <v>1052</v>
      </c>
      <c r="C293" s="7" t="s">
        <v>1369</v>
      </c>
      <c r="D293" s="7" t="s">
        <v>588</v>
      </c>
      <c r="E293" s="7" t="s">
        <v>1054</v>
      </c>
      <c r="F293" s="7" t="s">
        <v>1055</v>
      </c>
      <c r="G293" s="5" t="s">
        <v>1056</v>
      </c>
    </row>
    <row r="294" spans="1:7" x14ac:dyDescent="0.25">
      <c r="A294" s="6"/>
      <c r="B294" s="5" t="s">
        <v>1052</v>
      </c>
      <c r="C294" s="7" t="s">
        <v>1370</v>
      </c>
      <c r="D294" s="7" t="s">
        <v>589</v>
      </c>
      <c r="E294" s="7" t="s">
        <v>1054</v>
      </c>
      <c r="F294" s="7" t="s">
        <v>1055</v>
      </c>
      <c r="G294" s="5" t="s">
        <v>1056</v>
      </c>
    </row>
    <row r="295" spans="1:7" x14ac:dyDescent="0.25">
      <c r="A295" s="6"/>
      <c r="B295" s="5" t="s">
        <v>1052</v>
      </c>
      <c r="C295" s="7" t="s">
        <v>1371</v>
      </c>
      <c r="D295" s="7" t="s">
        <v>591</v>
      </c>
      <c r="E295" s="7" t="s">
        <v>1054</v>
      </c>
      <c r="F295" s="7" t="s">
        <v>1055</v>
      </c>
      <c r="G295" s="5" t="s">
        <v>1056</v>
      </c>
    </row>
    <row r="296" spans="1:7" x14ac:dyDescent="0.25">
      <c r="A296" s="6"/>
      <c r="B296" s="5" t="s">
        <v>1052</v>
      </c>
      <c r="C296" s="7" t="s">
        <v>1372</v>
      </c>
      <c r="D296" s="7" t="s">
        <v>592</v>
      </c>
      <c r="E296" s="7" t="s">
        <v>1054</v>
      </c>
      <c r="F296" s="7" t="s">
        <v>1055</v>
      </c>
      <c r="G296" s="5" t="s">
        <v>1061</v>
      </c>
    </row>
    <row r="297" spans="1:7" x14ac:dyDescent="0.25">
      <c r="A297" s="6"/>
      <c r="B297" s="5" t="s">
        <v>1052</v>
      </c>
      <c r="C297" s="7" t="s">
        <v>1373</v>
      </c>
      <c r="D297" s="7" t="s">
        <v>593</v>
      </c>
      <c r="E297" s="7" t="s">
        <v>1054</v>
      </c>
      <c r="F297" s="7" t="s">
        <v>1055</v>
      </c>
      <c r="G297" s="5" t="s">
        <v>1061</v>
      </c>
    </row>
    <row r="298" spans="1:7" x14ac:dyDescent="0.25">
      <c r="A298" s="6"/>
      <c r="B298" s="5" t="s">
        <v>1052</v>
      </c>
      <c r="C298" s="7" t="s">
        <v>1374</v>
      </c>
      <c r="D298" s="7" t="s">
        <v>595</v>
      </c>
      <c r="E298" s="7" t="s">
        <v>1054</v>
      </c>
      <c r="F298" s="7" t="s">
        <v>1055</v>
      </c>
      <c r="G298" s="5" t="s">
        <v>1061</v>
      </c>
    </row>
    <row r="299" spans="1:7" x14ac:dyDescent="0.25">
      <c r="A299" s="6"/>
      <c r="B299" s="5" t="s">
        <v>1052</v>
      </c>
      <c r="C299" s="7" t="s">
        <v>1375</v>
      </c>
      <c r="D299" s="7" t="s">
        <v>596</v>
      </c>
      <c r="E299" s="7" t="s">
        <v>1054</v>
      </c>
      <c r="F299" s="7" t="s">
        <v>1055</v>
      </c>
      <c r="G299" s="5" t="s">
        <v>1056</v>
      </c>
    </row>
    <row r="300" spans="1:7" x14ac:dyDescent="0.25">
      <c r="A300" s="6"/>
      <c r="B300" s="5" t="s">
        <v>1052</v>
      </c>
      <c r="C300" s="7" t="s">
        <v>1376</v>
      </c>
      <c r="D300" s="7" t="s">
        <v>598</v>
      </c>
      <c r="E300" s="7" t="s">
        <v>1054</v>
      </c>
      <c r="F300" s="7" t="s">
        <v>1055</v>
      </c>
      <c r="G300" s="5" t="s">
        <v>1071</v>
      </c>
    </row>
    <row r="301" spans="1:7" x14ac:dyDescent="0.25">
      <c r="A301" s="6"/>
      <c r="B301" s="5" t="s">
        <v>1052</v>
      </c>
      <c r="C301" s="7" t="s">
        <v>1377</v>
      </c>
      <c r="D301" s="7" t="s">
        <v>600</v>
      </c>
      <c r="E301" s="7" t="s">
        <v>1054</v>
      </c>
      <c r="F301" s="7" t="s">
        <v>1055</v>
      </c>
      <c r="G301" s="5" t="s">
        <v>1056</v>
      </c>
    </row>
    <row r="302" spans="1:7" x14ac:dyDescent="0.25">
      <c r="A302" s="6"/>
      <c r="B302" s="5" t="s">
        <v>1052</v>
      </c>
      <c r="C302" s="7" t="s">
        <v>1378</v>
      </c>
      <c r="D302" s="7" t="s">
        <v>602</v>
      </c>
      <c r="E302" s="7" t="s">
        <v>1054</v>
      </c>
      <c r="F302" s="7" t="s">
        <v>1055</v>
      </c>
      <c r="G302" s="5" t="s">
        <v>1061</v>
      </c>
    </row>
    <row r="303" spans="1:7" x14ac:dyDescent="0.25">
      <c r="A303" s="6"/>
      <c r="B303" s="5" t="s">
        <v>1052</v>
      </c>
      <c r="C303" s="7" t="s">
        <v>1379</v>
      </c>
      <c r="D303" s="7" t="s">
        <v>604</v>
      </c>
      <c r="E303" s="7" t="s">
        <v>1054</v>
      </c>
      <c r="F303" s="7" t="s">
        <v>1055</v>
      </c>
      <c r="G303" s="5" t="s">
        <v>1056</v>
      </c>
    </row>
    <row r="304" spans="1:7" x14ac:dyDescent="0.25">
      <c r="A304" s="6"/>
      <c r="B304" s="5" t="s">
        <v>1052</v>
      </c>
      <c r="C304" s="7" t="s">
        <v>1380</v>
      </c>
      <c r="D304" s="7" t="s">
        <v>606</v>
      </c>
      <c r="E304" s="7" t="s">
        <v>1054</v>
      </c>
      <c r="F304" s="7" t="s">
        <v>1055</v>
      </c>
      <c r="G304" s="5" t="s">
        <v>1063</v>
      </c>
    </row>
    <row r="305" spans="1:7" x14ac:dyDescent="0.25">
      <c r="A305" s="6"/>
      <c r="B305" s="5" t="s">
        <v>1052</v>
      </c>
      <c r="C305" s="7" t="s">
        <v>1381</v>
      </c>
      <c r="D305" s="7" t="s">
        <v>608</v>
      </c>
      <c r="E305" s="7" t="s">
        <v>1054</v>
      </c>
      <c r="F305" s="7" t="s">
        <v>1055</v>
      </c>
      <c r="G305" s="5" t="s">
        <v>1056</v>
      </c>
    </row>
    <row r="306" spans="1:7" x14ac:dyDescent="0.25">
      <c r="A306" s="6"/>
      <c r="B306" s="5" t="s">
        <v>1052</v>
      </c>
      <c r="C306" s="7" t="s">
        <v>1382</v>
      </c>
      <c r="D306" s="7" t="s">
        <v>610</v>
      </c>
      <c r="E306" s="7" t="s">
        <v>1054</v>
      </c>
      <c r="F306" s="7" t="s">
        <v>1055</v>
      </c>
      <c r="G306" s="5" t="s">
        <v>1063</v>
      </c>
    </row>
    <row r="307" spans="1:7" x14ac:dyDescent="0.25">
      <c r="A307" s="6"/>
      <c r="B307" s="5" t="s">
        <v>1052</v>
      </c>
      <c r="C307" s="7" t="s">
        <v>1383</v>
      </c>
      <c r="D307" s="7" t="s">
        <v>612</v>
      </c>
      <c r="E307" s="7" t="s">
        <v>1054</v>
      </c>
      <c r="F307" s="7" t="s">
        <v>1055</v>
      </c>
      <c r="G307" s="5" t="s">
        <v>1063</v>
      </c>
    </row>
    <row r="308" spans="1:7" x14ac:dyDescent="0.25">
      <c r="A308" s="6"/>
      <c r="B308" s="5" t="s">
        <v>1052</v>
      </c>
      <c r="C308" s="7" t="s">
        <v>1384</v>
      </c>
      <c r="D308" s="7" t="s">
        <v>614</v>
      </c>
      <c r="E308" s="7" t="s">
        <v>1054</v>
      </c>
      <c r="F308" s="7" t="s">
        <v>1055</v>
      </c>
      <c r="G308" s="5" t="s">
        <v>1071</v>
      </c>
    </row>
    <row r="309" spans="1:7" x14ac:dyDescent="0.25">
      <c r="A309" s="6"/>
      <c r="B309" s="5" t="s">
        <v>1052</v>
      </c>
      <c r="C309" s="7" t="s">
        <v>1385</v>
      </c>
      <c r="D309" s="7" t="s">
        <v>616</v>
      </c>
      <c r="E309" s="7" t="s">
        <v>1054</v>
      </c>
      <c r="F309" s="7" t="s">
        <v>1055</v>
      </c>
      <c r="G309" s="5" t="s">
        <v>1209</v>
      </c>
    </row>
    <row r="310" spans="1:7" x14ac:dyDescent="0.25">
      <c r="A310" s="6"/>
      <c r="B310" s="5" t="s">
        <v>1052</v>
      </c>
      <c r="C310" s="7" t="s">
        <v>1386</v>
      </c>
      <c r="D310" s="7" t="s">
        <v>617</v>
      </c>
      <c r="E310" s="7" t="s">
        <v>1054</v>
      </c>
      <c r="F310" s="7" t="s">
        <v>1055</v>
      </c>
      <c r="G310" s="5" t="s">
        <v>1056</v>
      </c>
    </row>
    <row r="311" spans="1:7" x14ac:dyDescent="0.25">
      <c r="A311" s="6"/>
      <c r="B311" s="5" t="s">
        <v>1052</v>
      </c>
      <c r="C311" s="7" t="s">
        <v>1387</v>
      </c>
      <c r="D311" s="7" t="s">
        <v>619</v>
      </c>
      <c r="E311" s="7" t="s">
        <v>1054</v>
      </c>
      <c r="F311" s="7" t="s">
        <v>1055</v>
      </c>
      <c r="G311" s="5" t="s">
        <v>1056</v>
      </c>
    </row>
    <row r="312" spans="1:7" x14ac:dyDescent="0.25">
      <c r="A312" s="6"/>
      <c r="B312" s="5" t="s">
        <v>1052</v>
      </c>
      <c r="C312" s="7" t="s">
        <v>1388</v>
      </c>
      <c r="D312" s="7" t="s">
        <v>621</v>
      </c>
      <c r="E312" s="7" t="s">
        <v>1054</v>
      </c>
      <c r="F312" s="7" t="s">
        <v>1055</v>
      </c>
      <c r="G312" s="5" t="s">
        <v>1056</v>
      </c>
    </row>
    <row r="313" spans="1:7" x14ac:dyDescent="0.25">
      <c r="A313" s="6"/>
      <c r="B313" s="5" t="s">
        <v>1052</v>
      </c>
      <c r="C313" s="7" t="s">
        <v>1389</v>
      </c>
      <c r="D313" s="7" t="s">
        <v>623</v>
      </c>
      <c r="E313" s="7" t="s">
        <v>1054</v>
      </c>
      <c r="F313" s="7" t="s">
        <v>1055</v>
      </c>
      <c r="G313" s="5" t="s">
        <v>1056</v>
      </c>
    </row>
    <row r="314" spans="1:7" x14ac:dyDescent="0.25">
      <c r="A314" s="6"/>
      <c r="B314" s="5" t="s">
        <v>1052</v>
      </c>
      <c r="C314" s="7" t="s">
        <v>1390</v>
      </c>
      <c r="D314" s="7" t="s">
        <v>625</v>
      </c>
      <c r="E314" s="7" t="s">
        <v>1054</v>
      </c>
      <c r="F314" s="7" t="s">
        <v>1055</v>
      </c>
      <c r="G314" s="5" t="s">
        <v>1056</v>
      </c>
    </row>
    <row r="315" spans="1:7" x14ac:dyDescent="0.25">
      <c r="A315" s="6"/>
      <c r="B315" s="5" t="s">
        <v>1052</v>
      </c>
      <c r="C315" s="7" t="s">
        <v>1391</v>
      </c>
      <c r="D315" s="7" t="s">
        <v>626</v>
      </c>
      <c r="E315" s="7" t="s">
        <v>1054</v>
      </c>
      <c r="F315" s="7" t="s">
        <v>1055</v>
      </c>
      <c r="G315" s="5" t="s">
        <v>1061</v>
      </c>
    </row>
    <row r="316" spans="1:7" x14ac:dyDescent="0.25">
      <c r="A316" s="6"/>
      <c r="B316" s="5" t="s">
        <v>1052</v>
      </c>
      <c r="C316" s="7" t="s">
        <v>1392</v>
      </c>
      <c r="D316" s="7" t="s">
        <v>628</v>
      </c>
      <c r="E316" s="7" t="s">
        <v>1054</v>
      </c>
      <c r="F316" s="7" t="s">
        <v>1055</v>
      </c>
      <c r="G316" s="5" t="s">
        <v>1056</v>
      </c>
    </row>
    <row r="317" spans="1:7" x14ac:dyDescent="0.25">
      <c r="A317" s="6"/>
      <c r="B317" s="5" t="s">
        <v>1052</v>
      </c>
      <c r="C317" s="7" t="s">
        <v>1393</v>
      </c>
      <c r="D317" s="7" t="s">
        <v>630</v>
      </c>
      <c r="E317" s="7" t="s">
        <v>1054</v>
      </c>
      <c r="F317" s="7" t="s">
        <v>1055</v>
      </c>
      <c r="G317" s="5" t="s">
        <v>1056</v>
      </c>
    </row>
    <row r="318" spans="1:7" x14ac:dyDescent="0.25">
      <c r="A318" s="6"/>
      <c r="B318" s="5" t="s">
        <v>1052</v>
      </c>
      <c r="C318" s="7" t="s">
        <v>1394</v>
      </c>
      <c r="D318" s="7" t="s">
        <v>632</v>
      </c>
      <c r="E318" s="7" t="s">
        <v>1054</v>
      </c>
      <c r="F318" s="7" t="s">
        <v>1055</v>
      </c>
      <c r="G318" s="5" t="s">
        <v>1056</v>
      </c>
    </row>
    <row r="319" spans="1:7" x14ac:dyDescent="0.25">
      <c r="A319" s="6"/>
      <c r="B319" s="5" t="s">
        <v>1052</v>
      </c>
      <c r="C319" s="7" t="s">
        <v>1395</v>
      </c>
      <c r="D319" s="7" t="s">
        <v>634</v>
      </c>
      <c r="E319" s="7" t="s">
        <v>1054</v>
      </c>
      <c r="F319" s="7" t="s">
        <v>1055</v>
      </c>
      <c r="G319" s="5" t="s">
        <v>1056</v>
      </c>
    </row>
    <row r="320" spans="1:7" x14ac:dyDescent="0.25">
      <c r="A320" s="6"/>
      <c r="B320" s="5" t="s">
        <v>1052</v>
      </c>
      <c r="C320" s="7" t="s">
        <v>1396</v>
      </c>
      <c r="D320" s="7" t="s">
        <v>636</v>
      </c>
      <c r="E320" s="7" t="s">
        <v>1054</v>
      </c>
      <c r="F320" s="7" t="s">
        <v>1055</v>
      </c>
      <c r="G320" s="5" t="s">
        <v>1063</v>
      </c>
    </row>
    <row r="321" spans="1:7" x14ac:dyDescent="0.25">
      <c r="A321" s="6"/>
      <c r="B321" s="5" t="s">
        <v>1052</v>
      </c>
      <c r="C321" s="7" t="s">
        <v>1397</v>
      </c>
      <c r="D321" s="7" t="s">
        <v>638</v>
      </c>
      <c r="E321" s="7" t="s">
        <v>1054</v>
      </c>
      <c r="F321" s="7" t="s">
        <v>1055</v>
      </c>
      <c r="G321" s="5" t="s">
        <v>1056</v>
      </c>
    </row>
    <row r="322" spans="1:7" x14ac:dyDescent="0.25">
      <c r="A322" s="6"/>
      <c r="B322" s="5" t="s">
        <v>1052</v>
      </c>
      <c r="C322" s="7" t="s">
        <v>1398</v>
      </c>
      <c r="D322" s="7" t="s">
        <v>640</v>
      </c>
      <c r="E322" s="7" t="s">
        <v>1054</v>
      </c>
      <c r="F322" s="7" t="s">
        <v>1055</v>
      </c>
      <c r="G322" s="5" t="s">
        <v>1056</v>
      </c>
    </row>
    <row r="323" spans="1:7" x14ac:dyDescent="0.25">
      <c r="A323" s="6"/>
      <c r="B323" s="5" t="s">
        <v>1052</v>
      </c>
      <c r="C323" s="7" t="s">
        <v>1399</v>
      </c>
      <c r="D323" s="7" t="s">
        <v>642</v>
      </c>
      <c r="E323" s="7" t="s">
        <v>1054</v>
      </c>
      <c r="F323" s="7" t="s">
        <v>1055</v>
      </c>
      <c r="G323" s="5" t="s">
        <v>1056</v>
      </c>
    </row>
    <row r="324" spans="1:7" x14ac:dyDescent="0.25">
      <c r="A324" s="6"/>
      <c r="B324" s="5" t="s">
        <v>1052</v>
      </c>
      <c r="C324" s="7" t="s">
        <v>1400</v>
      </c>
      <c r="D324" s="7" t="s">
        <v>643</v>
      </c>
      <c r="E324" s="7" t="s">
        <v>1054</v>
      </c>
      <c r="F324" s="7" t="s">
        <v>1055</v>
      </c>
      <c r="G324" s="5" t="s">
        <v>1056</v>
      </c>
    </row>
    <row r="325" spans="1:7" x14ac:dyDescent="0.25">
      <c r="A325" s="6"/>
      <c r="B325" s="5" t="s">
        <v>1052</v>
      </c>
      <c r="C325" s="7" t="s">
        <v>1401</v>
      </c>
      <c r="D325" s="7" t="s">
        <v>645</v>
      </c>
      <c r="E325" s="7" t="s">
        <v>1054</v>
      </c>
      <c r="F325" s="7" t="s">
        <v>1055</v>
      </c>
      <c r="G325" s="5" t="s">
        <v>1056</v>
      </c>
    </row>
    <row r="326" spans="1:7" x14ac:dyDescent="0.25">
      <c r="A326" s="6"/>
      <c r="B326" s="5" t="s">
        <v>1052</v>
      </c>
      <c r="C326" s="7" t="s">
        <v>1402</v>
      </c>
      <c r="D326" s="7" t="s">
        <v>647</v>
      </c>
      <c r="E326" s="7" t="s">
        <v>1054</v>
      </c>
      <c r="F326" s="7" t="s">
        <v>1055</v>
      </c>
      <c r="G326" s="5" t="s">
        <v>1056</v>
      </c>
    </row>
    <row r="327" spans="1:7" x14ac:dyDescent="0.25">
      <c r="A327" s="6"/>
      <c r="B327" s="5" t="s">
        <v>1052</v>
      </c>
      <c r="C327" s="7" t="s">
        <v>1403</v>
      </c>
      <c r="D327" s="7" t="s">
        <v>649</v>
      </c>
      <c r="E327" s="7" t="s">
        <v>1054</v>
      </c>
      <c r="F327" s="7" t="s">
        <v>1055</v>
      </c>
      <c r="G327" s="5" t="s">
        <v>1061</v>
      </c>
    </row>
    <row r="328" spans="1:7" x14ac:dyDescent="0.25">
      <c r="A328" s="6"/>
      <c r="B328" s="5" t="s">
        <v>1052</v>
      </c>
      <c r="C328" s="7" t="s">
        <v>1404</v>
      </c>
      <c r="D328" s="7" t="s">
        <v>651</v>
      </c>
      <c r="E328" s="7" t="s">
        <v>1054</v>
      </c>
      <c r="F328" s="7" t="s">
        <v>1055</v>
      </c>
      <c r="G328" s="5" t="s">
        <v>1061</v>
      </c>
    </row>
    <row r="329" spans="1:7" x14ac:dyDescent="0.25">
      <c r="A329" s="6"/>
      <c r="B329" s="5" t="s">
        <v>1052</v>
      </c>
      <c r="C329" s="7" t="s">
        <v>1405</v>
      </c>
      <c r="D329" s="7" t="s">
        <v>653</v>
      </c>
      <c r="E329" s="7" t="s">
        <v>1054</v>
      </c>
      <c r="F329" s="7" t="s">
        <v>1055</v>
      </c>
      <c r="G329" s="5" t="s">
        <v>1056</v>
      </c>
    </row>
    <row r="330" spans="1:7" x14ac:dyDescent="0.25">
      <c r="A330" s="6"/>
      <c r="B330" s="5" t="s">
        <v>1052</v>
      </c>
      <c r="C330" s="7" t="s">
        <v>1406</v>
      </c>
      <c r="D330" s="7" t="s">
        <v>655</v>
      </c>
      <c r="E330" s="7" t="s">
        <v>1054</v>
      </c>
      <c r="F330" s="7" t="s">
        <v>1055</v>
      </c>
      <c r="G330" s="5" t="s">
        <v>1056</v>
      </c>
    </row>
    <row r="331" spans="1:7" x14ac:dyDescent="0.25">
      <c r="A331" s="6"/>
      <c r="B331" s="5" t="s">
        <v>1052</v>
      </c>
      <c r="C331" s="7" t="s">
        <v>1407</v>
      </c>
      <c r="D331" s="7" t="s">
        <v>656</v>
      </c>
      <c r="E331" s="7" t="s">
        <v>1054</v>
      </c>
      <c r="F331" s="7" t="s">
        <v>1055</v>
      </c>
      <c r="G331" s="5" t="s">
        <v>1061</v>
      </c>
    </row>
    <row r="332" spans="1:7" x14ac:dyDescent="0.25">
      <c r="A332" s="6"/>
      <c r="B332" s="5" t="s">
        <v>1052</v>
      </c>
      <c r="C332" s="7" t="s">
        <v>1408</v>
      </c>
      <c r="D332" s="7" t="s">
        <v>658</v>
      </c>
      <c r="E332" s="7" t="s">
        <v>1054</v>
      </c>
      <c r="F332" s="7" t="s">
        <v>1055</v>
      </c>
      <c r="G332" s="5" t="s">
        <v>1061</v>
      </c>
    </row>
    <row r="333" spans="1:7" x14ac:dyDescent="0.25">
      <c r="A333" s="6"/>
      <c r="B333" s="5" t="s">
        <v>1052</v>
      </c>
      <c r="C333" s="7" t="s">
        <v>1409</v>
      </c>
      <c r="D333" s="7" t="s">
        <v>660</v>
      </c>
      <c r="E333" s="7" t="s">
        <v>1054</v>
      </c>
      <c r="F333" s="7" t="s">
        <v>1055</v>
      </c>
      <c r="G333" s="5" t="s">
        <v>1071</v>
      </c>
    </row>
    <row r="334" spans="1:7" x14ac:dyDescent="0.25">
      <c r="A334" s="6"/>
      <c r="B334" s="5" t="s">
        <v>1052</v>
      </c>
      <c r="C334" s="7" t="s">
        <v>1410</v>
      </c>
      <c r="D334" s="7" t="s">
        <v>662</v>
      </c>
      <c r="E334" s="7" t="s">
        <v>1054</v>
      </c>
      <c r="F334" s="7" t="s">
        <v>1055</v>
      </c>
      <c r="G334" s="5" t="s">
        <v>1061</v>
      </c>
    </row>
    <row r="335" spans="1:7" x14ac:dyDescent="0.25">
      <c r="A335" s="6"/>
      <c r="B335" s="5" t="s">
        <v>1052</v>
      </c>
      <c r="C335" s="7" t="s">
        <v>1411</v>
      </c>
      <c r="D335" s="7" t="s">
        <v>664</v>
      </c>
      <c r="E335" s="7" t="s">
        <v>1054</v>
      </c>
      <c r="F335" s="7" t="s">
        <v>1055</v>
      </c>
      <c r="G335" s="5" t="s">
        <v>1071</v>
      </c>
    </row>
    <row r="336" spans="1:7" x14ac:dyDescent="0.25">
      <c r="A336" s="6"/>
      <c r="B336" s="5" t="s">
        <v>1052</v>
      </c>
      <c r="C336" s="7" t="s">
        <v>1412</v>
      </c>
      <c r="D336" s="7" t="s">
        <v>666</v>
      </c>
      <c r="E336" s="7" t="s">
        <v>1054</v>
      </c>
      <c r="F336" s="7" t="s">
        <v>1055</v>
      </c>
      <c r="G336" s="5" t="s">
        <v>1061</v>
      </c>
    </row>
    <row r="337" spans="1:7" x14ac:dyDescent="0.25">
      <c r="A337" s="6"/>
      <c r="B337" s="5" t="s">
        <v>1052</v>
      </c>
      <c r="C337" s="7" t="s">
        <v>1413</v>
      </c>
      <c r="D337" s="7" t="s">
        <v>667</v>
      </c>
      <c r="E337" s="7" t="s">
        <v>1054</v>
      </c>
      <c r="F337" s="7" t="s">
        <v>1055</v>
      </c>
      <c r="G337" s="5" t="s">
        <v>1061</v>
      </c>
    </row>
    <row r="338" spans="1:7" x14ac:dyDescent="0.25">
      <c r="A338" s="6"/>
      <c r="B338" s="5" t="s">
        <v>1052</v>
      </c>
      <c r="C338" s="7" t="s">
        <v>1414</v>
      </c>
      <c r="D338" s="7" t="s">
        <v>669</v>
      </c>
      <c r="E338" s="7" t="s">
        <v>1054</v>
      </c>
      <c r="F338" s="7" t="s">
        <v>1055</v>
      </c>
      <c r="G338" s="5" t="s">
        <v>1071</v>
      </c>
    </row>
    <row r="339" spans="1:7" x14ac:dyDescent="0.25">
      <c r="A339" s="6"/>
      <c r="B339" s="5" t="s">
        <v>1052</v>
      </c>
      <c r="C339" s="7" t="s">
        <v>1415</v>
      </c>
      <c r="D339" s="7" t="s">
        <v>671</v>
      </c>
      <c r="E339" s="7" t="s">
        <v>1054</v>
      </c>
      <c r="F339" s="7" t="s">
        <v>1055</v>
      </c>
      <c r="G339" s="5" t="s">
        <v>1061</v>
      </c>
    </row>
    <row r="340" spans="1:7" x14ac:dyDescent="0.25">
      <c r="A340" s="6"/>
      <c r="B340" s="5" t="s">
        <v>1052</v>
      </c>
      <c r="C340" s="7" t="s">
        <v>1416</v>
      </c>
      <c r="D340" s="7" t="s">
        <v>673</v>
      </c>
      <c r="E340" s="7" t="s">
        <v>1054</v>
      </c>
      <c r="F340" s="7" t="s">
        <v>1055</v>
      </c>
      <c r="G340" s="5" t="s">
        <v>1056</v>
      </c>
    </row>
    <row r="341" spans="1:7" x14ac:dyDescent="0.25">
      <c r="A341" s="6"/>
      <c r="B341" s="5" t="s">
        <v>1052</v>
      </c>
      <c r="C341" s="7" t="s">
        <v>1417</v>
      </c>
      <c r="D341" s="7" t="s">
        <v>675</v>
      </c>
      <c r="E341" s="7" t="s">
        <v>1054</v>
      </c>
      <c r="F341" s="7" t="s">
        <v>1055</v>
      </c>
      <c r="G341" s="5" t="s">
        <v>1061</v>
      </c>
    </row>
    <row r="342" spans="1:7" x14ac:dyDescent="0.25">
      <c r="A342" s="6"/>
      <c r="B342" s="5" t="s">
        <v>1052</v>
      </c>
      <c r="C342" s="7" t="s">
        <v>1418</v>
      </c>
      <c r="D342" s="7" t="s">
        <v>677</v>
      </c>
      <c r="E342" s="7" t="s">
        <v>1054</v>
      </c>
      <c r="F342" s="7" t="s">
        <v>1055</v>
      </c>
      <c r="G342" s="5" t="s">
        <v>1056</v>
      </c>
    </row>
    <row r="343" spans="1:7" x14ac:dyDescent="0.25">
      <c r="A343" s="6"/>
      <c r="B343" s="5" t="s">
        <v>1052</v>
      </c>
      <c r="C343" s="7" t="s">
        <v>1419</v>
      </c>
      <c r="D343" s="7" t="s">
        <v>679</v>
      </c>
      <c r="E343" s="7" t="s">
        <v>1054</v>
      </c>
      <c r="F343" s="7" t="s">
        <v>1055</v>
      </c>
      <c r="G343" s="5" t="s">
        <v>1056</v>
      </c>
    </row>
    <row r="344" spans="1:7" x14ac:dyDescent="0.25">
      <c r="A344" s="6"/>
      <c r="B344" s="5" t="s">
        <v>1052</v>
      </c>
      <c r="C344" s="7" t="s">
        <v>1420</v>
      </c>
      <c r="D344" s="7" t="s">
        <v>681</v>
      </c>
      <c r="E344" s="7" t="s">
        <v>1054</v>
      </c>
      <c r="F344" s="7" t="s">
        <v>1055</v>
      </c>
      <c r="G344" s="5" t="s">
        <v>1061</v>
      </c>
    </row>
    <row r="345" spans="1:7" x14ac:dyDescent="0.25">
      <c r="A345" s="6"/>
      <c r="B345" s="5" t="s">
        <v>1052</v>
      </c>
      <c r="C345" s="7" t="s">
        <v>1421</v>
      </c>
      <c r="D345" s="7" t="s">
        <v>683</v>
      </c>
      <c r="E345" s="7" t="s">
        <v>1054</v>
      </c>
      <c r="F345" s="7" t="s">
        <v>1055</v>
      </c>
      <c r="G345" s="5" t="s">
        <v>1061</v>
      </c>
    </row>
    <row r="346" spans="1:7" x14ac:dyDescent="0.25">
      <c r="A346" s="6"/>
      <c r="B346" s="5" t="s">
        <v>1052</v>
      </c>
      <c r="C346" s="7" t="s">
        <v>1422</v>
      </c>
      <c r="D346" s="7" t="s">
        <v>685</v>
      </c>
      <c r="E346" s="7" t="s">
        <v>1054</v>
      </c>
      <c r="F346" s="7" t="s">
        <v>1055</v>
      </c>
      <c r="G346" s="5" t="s">
        <v>1061</v>
      </c>
    </row>
    <row r="347" spans="1:7" x14ac:dyDescent="0.25">
      <c r="A347" s="6"/>
      <c r="B347" s="5" t="s">
        <v>1052</v>
      </c>
      <c r="C347" s="7" t="s">
        <v>1423</v>
      </c>
      <c r="D347" s="7" t="s">
        <v>686</v>
      </c>
      <c r="E347" s="7" t="s">
        <v>1054</v>
      </c>
      <c r="F347" s="7" t="s">
        <v>1055</v>
      </c>
      <c r="G347" s="5" t="s">
        <v>1071</v>
      </c>
    </row>
    <row r="348" spans="1:7" x14ac:dyDescent="0.25">
      <c r="A348" s="6"/>
      <c r="B348" s="5" t="s">
        <v>1052</v>
      </c>
      <c r="C348" s="7" t="s">
        <v>1424</v>
      </c>
      <c r="D348" s="7" t="s">
        <v>688</v>
      </c>
      <c r="E348" s="7" t="s">
        <v>1054</v>
      </c>
      <c r="F348" s="7" t="s">
        <v>1055</v>
      </c>
      <c r="G348" s="5" t="s">
        <v>1061</v>
      </c>
    </row>
    <row r="349" spans="1:7" x14ac:dyDescent="0.25">
      <c r="A349" s="6"/>
      <c r="B349" s="5" t="s">
        <v>1052</v>
      </c>
      <c r="C349" s="7" t="s">
        <v>1425</v>
      </c>
      <c r="D349" s="7" t="s">
        <v>690</v>
      </c>
      <c r="E349" s="7" t="s">
        <v>1054</v>
      </c>
      <c r="F349" s="7" t="s">
        <v>1055</v>
      </c>
      <c r="G349" s="5" t="s">
        <v>1071</v>
      </c>
    </row>
    <row r="350" spans="1:7" x14ac:dyDescent="0.25">
      <c r="A350" s="6"/>
      <c r="B350" s="5" t="s">
        <v>1052</v>
      </c>
      <c r="C350" s="7" t="s">
        <v>1426</v>
      </c>
      <c r="D350" s="7" t="s">
        <v>692</v>
      </c>
      <c r="E350" s="7" t="s">
        <v>1054</v>
      </c>
      <c r="F350" s="7" t="s">
        <v>1055</v>
      </c>
      <c r="G350" s="5" t="s">
        <v>1071</v>
      </c>
    </row>
    <row r="351" spans="1:7" x14ac:dyDescent="0.25">
      <c r="A351" s="6"/>
      <c r="B351" s="5" t="s">
        <v>1052</v>
      </c>
      <c r="C351" s="7" t="s">
        <v>1427</v>
      </c>
      <c r="D351" s="7" t="s">
        <v>694</v>
      </c>
      <c r="E351" s="7" t="s">
        <v>1054</v>
      </c>
      <c r="F351" s="7" t="s">
        <v>1055</v>
      </c>
      <c r="G351" s="5" t="s">
        <v>1071</v>
      </c>
    </row>
    <row r="352" spans="1:7" x14ac:dyDescent="0.25">
      <c r="A352" s="6"/>
      <c r="B352" s="5" t="s">
        <v>1052</v>
      </c>
      <c r="C352" s="7" t="s">
        <v>1428</v>
      </c>
      <c r="D352" s="7" t="s">
        <v>696</v>
      </c>
      <c r="E352" s="7" t="s">
        <v>1054</v>
      </c>
      <c r="F352" s="7" t="s">
        <v>1055</v>
      </c>
      <c r="G352" s="5" t="s">
        <v>1071</v>
      </c>
    </row>
    <row r="353" spans="1:7" x14ac:dyDescent="0.25">
      <c r="A353" s="6"/>
      <c r="B353" s="5" t="s">
        <v>1052</v>
      </c>
      <c r="C353" s="7" t="s">
        <v>1429</v>
      </c>
      <c r="D353" s="7" t="s">
        <v>698</v>
      </c>
      <c r="E353" s="7" t="s">
        <v>1054</v>
      </c>
      <c r="F353" s="7" t="s">
        <v>1055</v>
      </c>
      <c r="G353" s="5" t="s">
        <v>1061</v>
      </c>
    </row>
    <row r="354" spans="1:7" x14ac:dyDescent="0.25">
      <c r="A354" s="6"/>
      <c r="B354" s="5" t="s">
        <v>1052</v>
      </c>
      <c r="C354" s="7" t="s">
        <v>1430</v>
      </c>
      <c r="D354" s="7" t="s">
        <v>699</v>
      </c>
      <c r="E354" s="7" t="s">
        <v>1054</v>
      </c>
      <c r="F354" s="7" t="s">
        <v>1055</v>
      </c>
      <c r="G354" s="5" t="s">
        <v>1061</v>
      </c>
    </row>
    <row r="355" spans="1:7" x14ac:dyDescent="0.25">
      <c r="A355" s="6"/>
      <c r="B355" s="5" t="s">
        <v>1052</v>
      </c>
      <c r="C355" s="7" t="s">
        <v>1431</v>
      </c>
      <c r="D355" s="7" t="s">
        <v>701</v>
      </c>
      <c r="E355" s="7" t="s">
        <v>1054</v>
      </c>
      <c r="F355" s="7" t="s">
        <v>1055</v>
      </c>
      <c r="G355" s="5" t="s">
        <v>1209</v>
      </c>
    </row>
    <row r="356" spans="1:7" x14ac:dyDescent="0.25">
      <c r="A356" s="6"/>
      <c r="B356" s="5" t="s">
        <v>1052</v>
      </c>
      <c r="C356" s="7" t="s">
        <v>1432</v>
      </c>
      <c r="D356" s="7" t="s">
        <v>703</v>
      </c>
      <c r="E356" s="7" t="s">
        <v>1054</v>
      </c>
      <c r="F356" s="7" t="s">
        <v>1055</v>
      </c>
      <c r="G356" s="5" t="s">
        <v>1061</v>
      </c>
    </row>
    <row r="357" spans="1:7" x14ac:dyDescent="0.25">
      <c r="A357" s="6"/>
      <c r="B357" s="5" t="s">
        <v>1052</v>
      </c>
      <c r="C357" s="7" t="s">
        <v>1433</v>
      </c>
      <c r="D357" s="7" t="s">
        <v>705</v>
      </c>
      <c r="E357" s="7" t="s">
        <v>1054</v>
      </c>
      <c r="F357" s="7" t="s">
        <v>1055</v>
      </c>
      <c r="G357" s="5" t="s">
        <v>1063</v>
      </c>
    </row>
    <row r="358" spans="1:7" x14ac:dyDescent="0.25">
      <c r="A358" s="6"/>
      <c r="B358" s="5" t="s">
        <v>1052</v>
      </c>
      <c r="C358" s="7" t="s">
        <v>1434</v>
      </c>
      <c r="D358" s="7" t="s">
        <v>707</v>
      </c>
      <c r="E358" s="7" t="s">
        <v>1054</v>
      </c>
      <c r="F358" s="7" t="s">
        <v>1055</v>
      </c>
      <c r="G358" s="5" t="s">
        <v>1056</v>
      </c>
    </row>
    <row r="359" spans="1:7" x14ac:dyDescent="0.25">
      <c r="A359" s="6"/>
      <c r="B359" s="5" t="s">
        <v>1052</v>
      </c>
      <c r="C359" s="7" t="s">
        <v>1435</v>
      </c>
      <c r="D359" s="7" t="s">
        <v>709</v>
      </c>
      <c r="E359" s="7" t="s">
        <v>1054</v>
      </c>
      <c r="F359" s="7" t="s">
        <v>1055</v>
      </c>
      <c r="G359" s="5" t="s">
        <v>1056</v>
      </c>
    </row>
    <row r="360" spans="1:7" x14ac:dyDescent="0.25">
      <c r="A360" s="6"/>
      <c r="B360" s="5" t="s">
        <v>1052</v>
      </c>
      <c r="C360" s="7" t="s">
        <v>1436</v>
      </c>
      <c r="D360" s="7" t="s">
        <v>711</v>
      </c>
      <c r="E360" s="7" t="s">
        <v>1054</v>
      </c>
      <c r="F360" s="7" t="s">
        <v>1055</v>
      </c>
      <c r="G360" s="5" t="s">
        <v>1061</v>
      </c>
    </row>
    <row r="361" spans="1:7" x14ac:dyDescent="0.25">
      <c r="A361" s="6"/>
      <c r="B361" s="5" t="s">
        <v>1052</v>
      </c>
      <c r="C361" s="7" t="s">
        <v>1437</v>
      </c>
      <c r="D361" s="7" t="s">
        <v>713</v>
      </c>
      <c r="E361" s="7" t="s">
        <v>1054</v>
      </c>
      <c r="F361" s="7" t="s">
        <v>1055</v>
      </c>
      <c r="G361" s="5" t="s">
        <v>1056</v>
      </c>
    </row>
    <row r="362" spans="1:7" x14ac:dyDescent="0.25">
      <c r="A362" s="6"/>
      <c r="B362" s="5" t="s">
        <v>1052</v>
      </c>
      <c r="C362" s="7" t="s">
        <v>1438</v>
      </c>
      <c r="D362" s="7" t="s">
        <v>715</v>
      </c>
      <c r="E362" s="7" t="s">
        <v>1054</v>
      </c>
      <c r="F362" s="7" t="s">
        <v>1055</v>
      </c>
      <c r="G362" s="5" t="s">
        <v>1061</v>
      </c>
    </row>
    <row r="363" spans="1:7" x14ac:dyDescent="0.25">
      <c r="A363" s="6"/>
      <c r="B363" s="5" t="s">
        <v>1052</v>
      </c>
      <c r="C363" s="7" t="s">
        <v>1439</v>
      </c>
      <c r="D363" s="7" t="s">
        <v>717</v>
      </c>
      <c r="E363" s="7" t="s">
        <v>1054</v>
      </c>
      <c r="F363" s="7" t="s">
        <v>1055</v>
      </c>
      <c r="G363" s="5" t="s">
        <v>1061</v>
      </c>
    </row>
    <row r="364" spans="1:7" x14ac:dyDescent="0.25">
      <c r="A364" s="6"/>
      <c r="B364" s="5" t="s">
        <v>1052</v>
      </c>
      <c r="C364" s="7" t="s">
        <v>1440</v>
      </c>
      <c r="D364" s="7" t="s">
        <v>719</v>
      </c>
      <c r="E364" s="7" t="s">
        <v>1054</v>
      </c>
      <c r="F364" s="7" t="s">
        <v>1055</v>
      </c>
      <c r="G364" s="5" t="s">
        <v>1056</v>
      </c>
    </row>
    <row r="365" spans="1:7" x14ac:dyDescent="0.25">
      <c r="A365" s="6"/>
      <c r="B365" s="5" t="s">
        <v>1052</v>
      </c>
      <c r="C365" s="7" t="s">
        <v>1441</v>
      </c>
      <c r="D365" s="7" t="s">
        <v>721</v>
      </c>
      <c r="E365" s="7" t="s">
        <v>1054</v>
      </c>
      <c r="F365" s="7" t="s">
        <v>1055</v>
      </c>
      <c r="G365" s="5" t="s">
        <v>1056</v>
      </c>
    </row>
    <row r="366" spans="1:7" x14ac:dyDescent="0.25">
      <c r="A366" s="6"/>
      <c r="B366" s="5" t="s">
        <v>1052</v>
      </c>
      <c r="C366" s="7" t="s">
        <v>1442</v>
      </c>
      <c r="D366" s="7" t="s">
        <v>723</v>
      </c>
      <c r="E366" s="7" t="s">
        <v>1054</v>
      </c>
      <c r="F366" s="7" t="s">
        <v>1055</v>
      </c>
      <c r="G366" s="5" t="s">
        <v>1071</v>
      </c>
    </row>
    <row r="367" spans="1:7" x14ac:dyDescent="0.25">
      <c r="A367" s="6"/>
      <c r="B367" s="5" t="s">
        <v>1052</v>
      </c>
      <c r="C367" s="7" t="s">
        <v>1443</v>
      </c>
      <c r="D367" s="7" t="s">
        <v>725</v>
      </c>
      <c r="E367" s="7" t="s">
        <v>1054</v>
      </c>
      <c r="F367" s="7" t="s">
        <v>1055</v>
      </c>
      <c r="G367" s="5" t="s">
        <v>1229</v>
      </c>
    </row>
    <row r="368" spans="1:7" x14ac:dyDescent="0.25">
      <c r="A368" s="6"/>
      <c r="B368" s="5" t="s">
        <v>1052</v>
      </c>
      <c r="C368" s="7" t="s">
        <v>1444</v>
      </c>
      <c r="D368" s="7" t="s">
        <v>727</v>
      </c>
      <c r="E368" s="7" t="s">
        <v>1054</v>
      </c>
      <c r="F368" s="7" t="s">
        <v>1055</v>
      </c>
      <c r="G368" s="5" t="s">
        <v>1058</v>
      </c>
    </row>
    <row r="369" spans="1:7" x14ac:dyDescent="0.25">
      <c r="A369" s="6"/>
      <c r="B369" s="5" t="s">
        <v>1052</v>
      </c>
      <c r="C369" s="7" t="s">
        <v>1445</v>
      </c>
      <c r="D369" s="7" t="s">
        <v>728</v>
      </c>
      <c r="E369" s="7" t="s">
        <v>1054</v>
      </c>
      <c r="F369" s="7" t="s">
        <v>1055</v>
      </c>
      <c r="G369" s="5" t="s">
        <v>1056</v>
      </c>
    </row>
    <row r="370" spans="1:7" x14ac:dyDescent="0.25">
      <c r="A370" s="6"/>
      <c r="B370" s="5" t="s">
        <v>1052</v>
      </c>
      <c r="C370" s="7" t="s">
        <v>1446</v>
      </c>
      <c r="D370" s="7" t="s">
        <v>730</v>
      </c>
      <c r="E370" s="7" t="s">
        <v>1054</v>
      </c>
      <c r="F370" s="7" t="s">
        <v>1055</v>
      </c>
      <c r="G370" s="5" t="s">
        <v>1071</v>
      </c>
    </row>
    <row r="371" spans="1:7" x14ac:dyDescent="0.25">
      <c r="A371" s="6"/>
      <c r="B371" s="5" t="s">
        <v>1052</v>
      </c>
      <c r="C371" s="7" t="s">
        <v>1447</v>
      </c>
      <c r="D371" s="7" t="s">
        <v>732</v>
      </c>
      <c r="E371" s="7" t="s">
        <v>1054</v>
      </c>
      <c r="F371" s="7" t="s">
        <v>1055</v>
      </c>
      <c r="G371" s="5" t="s">
        <v>1061</v>
      </c>
    </row>
    <row r="372" spans="1:7" x14ac:dyDescent="0.25">
      <c r="A372" s="6"/>
      <c r="B372" s="5" t="s">
        <v>1119</v>
      </c>
      <c r="C372" s="7" t="s">
        <v>1448</v>
      </c>
      <c r="D372" s="7" t="s">
        <v>734</v>
      </c>
      <c r="E372" s="7" t="s">
        <v>1121</v>
      </c>
      <c r="F372" s="7" t="s">
        <v>1055</v>
      </c>
      <c r="G372" s="5"/>
    </row>
    <row r="373" spans="1:7" x14ac:dyDescent="0.25">
      <c r="A373" s="6"/>
      <c r="B373" s="5" t="s">
        <v>1052</v>
      </c>
      <c r="C373" s="7" t="s">
        <v>1449</v>
      </c>
      <c r="D373" s="7" t="s">
        <v>736</v>
      </c>
      <c r="E373" s="7" t="s">
        <v>1054</v>
      </c>
      <c r="F373" s="7" t="s">
        <v>1055</v>
      </c>
      <c r="G373" s="5" t="s">
        <v>1056</v>
      </c>
    </row>
    <row r="374" spans="1:7" x14ac:dyDescent="0.25">
      <c r="A374" s="6"/>
      <c r="B374" s="5" t="s">
        <v>1052</v>
      </c>
      <c r="C374" s="7" t="s">
        <v>1450</v>
      </c>
      <c r="D374" s="7" t="s">
        <v>738</v>
      </c>
      <c r="E374" s="7" t="s">
        <v>1054</v>
      </c>
      <c r="F374" s="7" t="s">
        <v>1055</v>
      </c>
      <c r="G374" s="5" t="s">
        <v>1061</v>
      </c>
    </row>
    <row r="375" spans="1:7" x14ac:dyDescent="0.25">
      <c r="A375" s="6"/>
      <c r="B375" s="5" t="s">
        <v>1052</v>
      </c>
      <c r="C375" s="7" t="s">
        <v>1451</v>
      </c>
      <c r="D375" s="7" t="s">
        <v>740</v>
      </c>
      <c r="E375" s="7" t="s">
        <v>1054</v>
      </c>
      <c r="F375" s="7" t="s">
        <v>1055</v>
      </c>
      <c r="G375" s="5" t="s">
        <v>1056</v>
      </c>
    </row>
    <row r="376" spans="1:7" x14ac:dyDescent="0.25">
      <c r="A376" s="6"/>
      <c r="B376" s="5" t="s">
        <v>1052</v>
      </c>
      <c r="C376" s="7" t="s">
        <v>1452</v>
      </c>
      <c r="D376" s="7" t="s">
        <v>742</v>
      </c>
      <c r="E376" s="7" t="s">
        <v>1054</v>
      </c>
      <c r="F376" s="7" t="s">
        <v>1055</v>
      </c>
      <c r="G376" s="5" t="s">
        <v>1061</v>
      </c>
    </row>
    <row r="377" spans="1:7" x14ac:dyDescent="0.25">
      <c r="A377" s="6"/>
      <c r="B377" s="5" t="s">
        <v>1052</v>
      </c>
      <c r="C377" s="7" t="s">
        <v>1453</v>
      </c>
      <c r="D377" s="7" t="s">
        <v>744</v>
      </c>
      <c r="E377" s="7" t="s">
        <v>1054</v>
      </c>
      <c r="F377" s="7" t="s">
        <v>1055</v>
      </c>
      <c r="G377" s="5" t="s">
        <v>1209</v>
      </c>
    </row>
    <row r="378" spans="1:7" x14ac:dyDescent="0.25">
      <c r="A378" s="6"/>
      <c r="B378" s="5" t="s">
        <v>1052</v>
      </c>
      <c r="C378" s="7" t="s">
        <v>1454</v>
      </c>
      <c r="D378" s="7" t="s">
        <v>746</v>
      </c>
      <c r="E378" s="7" t="s">
        <v>1054</v>
      </c>
      <c r="F378" s="7" t="s">
        <v>1055</v>
      </c>
      <c r="G378" s="5" t="s">
        <v>1061</v>
      </c>
    </row>
    <row r="379" spans="1:7" x14ac:dyDescent="0.25">
      <c r="A379" s="6"/>
      <c r="B379" s="5" t="s">
        <v>1052</v>
      </c>
      <c r="C379" s="7" t="s">
        <v>1455</v>
      </c>
      <c r="D379" s="7" t="s">
        <v>748</v>
      </c>
      <c r="E379" s="7" t="s">
        <v>1054</v>
      </c>
      <c r="F379" s="7" t="s">
        <v>1055</v>
      </c>
      <c r="G379" s="5" t="s">
        <v>1061</v>
      </c>
    </row>
    <row r="380" spans="1:7" x14ac:dyDescent="0.25">
      <c r="A380" s="6"/>
      <c r="B380" s="5" t="s">
        <v>1052</v>
      </c>
      <c r="C380" s="7" t="s">
        <v>1456</v>
      </c>
      <c r="D380" s="7" t="s">
        <v>750</v>
      </c>
      <c r="E380" s="7" t="s">
        <v>1054</v>
      </c>
      <c r="F380" s="7" t="s">
        <v>1055</v>
      </c>
      <c r="G380" s="5" t="s">
        <v>1061</v>
      </c>
    </row>
    <row r="381" spans="1:7" x14ac:dyDescent="0.25">
      <c r="A381" s="6"/>
      <c r="B381" s="5" t="s">
        <v>1052</v>
      </c>
      <c r="C381" s="7" t="s">
        <v>1457</v>
      </c>
      <c r="D381" s="7" t="s">
        <v>752</v>
      </c>
      <c r="E381" s="7" t="s">
        <v>1054</v>
      </c>
      <c r="F381" s="7" t="s">
        <v>1055</v>
      </c>
      <c r="G381" s="5" t="s">
        <v>1061</v>
      </c>
    </row>
    <row r="382" spans="1:7" x14ac:dyDescent="0.25">
      <c r="A382" s="6"/>
      <c r="B382" s="5" t="s">
        <v>1052</v>
      </c>
      <c r="C382" s="7" t="s">
        <v>1458</v>
      </c>
      <c r="D382" s="7" t="s">
        <v>754</v>
      </c>
      <c r="E382" s="7" t="s">
        <v>1054</v>
      </c>
      <c r="F382" s="7" t="s">
        <v>1055</v>
      </c>
      <c r="G382" s="5" t="s">
        <v>1058</v>
      </c>
    </row>
    <row r="383" spans="1:7" x14ac:dyDescent="0.25">
      <c r="A383" s="6"/>
      <c r="B383" s="5" t="s">
        <v>1052</v>
      </c>
      <c r="C383" s="7" t="s">
        <v>1459</v>
      </c>
      <c r="D383" s="7" t="s">
        <v>756</v>
      </c>
      <c r="E383" s="7" t="s">
        <v>1054</v>
      </c>
      <c r="F383" s="7" t="s">
        <v>1055</v>
      </c>
      <c r="G383" s="5" t="s">
        <v>1063</v>
      </c>
    </row>
    <row r="384" spans="1:7" x14ac:dyDescent="0.25">
      <c r="A384" s="6"/>
      <c r="B384" s="5" t="s">
        <v>1052</v>
      </c>
      <c r="C384" s="7" t="s">
        <v>1460</v>
      </c>
      <c r="D384" s="7" t="s">
        <v>758</v>
      </c>
      <c r="E384" s="7" t="s">
        <v>1054</v>
      </c>
      <c r="F384" s="7" t="s">
        <v>1055</v>
      </c>
      <c r="G384" s="5" t="s">
        <v>1063</v>
      </c>
    </row>
    <row r="385" spans="1:7" x14ac:dyDescent="0.25">
      <c r="A385" s="6"/>
      <c r="B385" s="5" t="s">
        <v>1052</v>
      </c>
      <c r="C385" s="7" t="s">
        <v>1461</v>
      </c>
      <c r="D385" s="7" t="s">
        <v>760</v>
      </c>
      <c r="E385" s="7" t="s">
        <v>1054</v>
      </c>
      <c r="F385" s="7" t="s">
        <v>1055</v>
      </c>
      <c r="G385" s="5" t="s">
        <v>1061</v>
      </c>
    </row>
    <row r="386" spans="1:7" x14ac:dyDescent="0.25">
      <c r="A386" s="6"/>
      <c r="B386" s="5" t="s">
        <v>1052</v>
      </c>
      <c r="C386" s="7" t="s">
        <v>1462</v>
      </c>
      <c r="D386" s="7" t="s">
        <v>762</v>
      </c>
      <c r="E386" s="7" t="s">
        <v>1054</v>
      </c>
      <c r="F386" s="7" t="s">
        <v>1055</v>
      </c>
      <c r="G386" s="5" t="s">
        <v>1056</v>
      </c>
    </row>
    <row r="387" spans="1:7" x14ac:dyDescent="0.25">
      <c r="A387" s="6"/>
      <c r="B387" s="5" t="s">
        <v>1052</v>
      </c>
      <c r="C387" s="7" t="s">
        <v>1463</v>
      </c>
      <c r="D387" s="7" t="s">
        <v>764</v>
      </c>
      <c r="E387" s="7" t="s">
        <v>1054</v>
      </c>
      <c r="F387" s="7" t="s">
        <v>1055</v>
      </c>
      <c r="G387" s="5" t="s">
        <v>1061</v>
      </c>
    </row>
    <row r="388" spans="1:7" x14ac:dyDescent="0.25">
      <c r="A388" s="6"/>
      <c r="B388" s="5" t="s">
        <v>1052</v>
      </c>
      <c r="C388" s="7" t="s">
        <v>1464</v>
      </c>
      <c r="D388" s="7" t="s">
        <v>766</v>
      </c>
      <c r="E388" s="7" t="s">
        <v>1054</v>
      </c>
      <c r="F388" s="7" t="s">
        <v>1055</v>
      </c>
      <c r="G388" s="5" t="s">
        <v>1056</v>
      </c>
    </row>
    <row r="389" spans="1:7" x14ac:dyDescent="0.25">
      <c r="A389" s="6"/>
      <c r="B389" s="5" t="s">
        <v>1119</v>
      </c>
      <c r="C389" s="7" t="s">
        <v>1465</v>
      </c>
      <c r="D389" s="7" t="s">
        <v>768</v>
      </c>
      <c r="E389" s="7" t="s">
        <v>1121</v>
      </c>
      <c r="F389" s="7" t="s">
        <v>1055</v>
      </c>
      <c r="G389" s="5"/>
    </row>
    <row r="390" spans="1:7" x14ac:dyDescent="0.25">
      <c r="A390" s="6"/>
      <c r="B390" s="5" t="s">
        <v>1119</v>
      </c>
      <c r="C390" s="7" t="s">
        <v>1466</v>
      </c>
      <c r="D390" s="7" t="s">
        <v>770</v>
      </c>
      <c r="E390" s="7" t="s">
        <v>1121</v>
      </c>
      <c r="F390" s="7" t="s">
        <v>1055</v>
      </c>
      <c r="G390" s="5"/>
    </row>
    <row r="391" spans="1:7" x14ac:dyDescent="0.25">
      <c r="A391" s="6"/>
      <c r="B391" s="5" t="s">
        <v>1119</v>
      </c>
      <c r="C391" s="7" t="s">
        <v>1467</v>
      </c>
      <c r="D391" s="7" t="s">
        <v>772</v>
      </c>
      <c r="E391" s="7" t="s">
        <v>1121</v>
      </c>
      <c r="F391" s="7" t="s">
        <v>1055</v>
      </c>
      <c r="G391" s="5"/>
    </row>
    <row r="392" spans="1:7" x14ac:dyDescent="0.25">
      <c r="A392" s="6"/>
      <c r="B392" s="5" t="s">
        <v>1052</v>
      </c>
      <c r="C392" s="7" t="s">
        <v>1468</v>
      </c>
      <c r="D392" s="7" t="s">
        <v>774</v>
      </c>
      <c r="E392" s="7" t="s">
        <v>1054</v>
      </c>
      <c r="F392" s="7" t="s">
        <v>1055</v>
      </c>
      <c r="G392" s="5" t="s">
        <v>1056</v>
      </c>
    </row>
    <row r="393" spans="1:7" x14ac:dyDescent="0.25">
      <c r="A393" s="6"/>
      <c r="B393" s="5" t="s">
        <v>1052</v>
      </c>
      <c r="C393" s="7" t="s">
        <v>1469</v>
      </c>
      <c r="D393" s="7" t="s">
        <v>776</v>
      </c>
      <c r="E393" s="7" t="s">
        <v>1054</v>
      </c>
      <c r="F393" s="7" t="s">
        <v>1055</v>
      </c>
      <c r="G393" s="5" t="s">
        <v>1056</v>
      </c>
    </row>
    <row r="394" spans="1:7" x14ac:dyDescent="0.25">
      <c r="A394" s="6"/>
      <c r="B394" s="5" t="s">
        <v>1119</v>
      </c>
      <c r="C394" s="7" t="s">
        <v>1470</v>
      </c>
      <c r="D394" s="7" t="s">
        <v>778</v>
      </c>
      <c r="E394" s="7" t="s">
        <v>1121</v>
      </c>
      <c r="F394" s="7" t="s">
        <v>1055</v>
      </c>
      <c r="G394" s="5"/>
    </row>
    <row r="395" spans="1:7" x14ac:dyDescent="0.25">
      <c r="A395" s="6"/>
      <c r="B395" s="5" t="s">
        <v>1052</v>
      </c>
      <c r="C395" s="7" t="s">
        <v>1471</v>
      </c>
      <c r="D395" s="7" t="s">
        <v>780</v>
      </c>
      <c r="E395" s="7" t="s">
        <v>1054</v>
      </c>
      <c r="F395" s="7" t="s">
        <v>1055</v>
      </c>
      <c r="G395" s="5" t="s">
        <v>1239</v>
      </c>
    </row>
    <row r="396" spans="1:7" x14ac:dyDescent="0.25">
      <c r="A396" s="6"/>
      <c r="B396" s="5" t="s">
        <v>1052</v>
      </c>
      <c r="C396" s="7" t="s">
        <v>1472</v>
      </c>
      <c r="D396" s="7" t="s">
        <v>781</v>
      </c>
      <c r="E396" s="7" t="s">
        <v>1054</v>
      </c>
      <c r="F396" s="7" t="s">
        <v>1055</v>
      </c>
      <c r="G396" s="5" t="s">
        <v>1061</v>
      </c>
    </row>
    <row r="397" spans="1:7" x14ac:dyDescent="0.25">
      <c r="A397" s="6"/>
      <c r="B397" s="5" t="s">
        <v>1052</v>
      </c>
      <c r="C397" s="7" t="s">
        <v>1473</v>
      </c>
      <c r="D397" s="7" t="s">
        <v>783</v>
      </c>
      <c r="E397" s="7" t="s">
        <v>1054</v>
      </c>
      <c r="F397" s="7" t="s">
        <v>1055</v>
      </c>
      <c r="G397" s="5" t="s">
        <v>1061</v>
      </c>
    </row>
    <row r="398" spans="1:7" x14ac:dyDescent="0.25">
      <c r="A398" s="6"/>
      <c r="B398" s="5" t="s">
        <v>1052</v>
      </c>
      <c r="C398" s="7" t="s">
        <v>1474</v>
      </c>
      <c r="D398" s="7" t="s">
        <v>785</v>
      </c>
      <c r="E398" s="7" t="s">
        <v>1054</v>
      </c>
      <c r="F398" s="7" t="s">
        <v>1055</v>
      </c>
      <c r="G398" s="5" t="s">
        <v>1056</v>
      </c>
    </row>
    <row r="399" spans="1:7" x14ac:dyDescent="0.25">
      <c r="A399" s="6"/>
      <c r="B399" s="5" t="s">
        <v>1052</v>
      </c>
      <c r="C399" s="7" t="s">
        <v>1475</v>
      </c>
      <c r="D399" s="7" t="s">
        <v>787</v>
      </c>
      <c r="E399" s="7" t="s">
        <v>1054</v>
      </c>
      <c r="F399" s="7" t="s">
        <v>1055</v>
      </c>
      <c r="G399" s="5" t="s">
        <v>1061</v>
      </c>
    </row>
    <row r="400" spans="1:7" x14ac:dyDescent="0.25">
      <c r="A400" s="6"/>
      <c r="B400" s="5" t="s">
        <v>1052</v>
      </c>
      <c r="C400" s="7" t="s">
        <v>1476</v>
      </c>
      <c r="D400" s="7" t="s">
        <v>789</v>
      </c>
      <c r="E400" s="7" t="s">
        <v>1054</v>
      </c>
      <c r="F400" s="7" t="s">
        <v>1055</v>
      </c>
      <c r="G400" s="5" t="s">
        <v>1061</v>
      </c>
    </row>
    <row r="401" spans="1:7" x14ac:dyDescent="0.25">
      <c r="A401" s="6"/>
      <c r="B401" s="5" t="s">
        <v>1052</v>
      </c>
      <c r="C401" s="7" t="s">
        <v>1477</v>
      </c>
      <c r="D401" s="7" t="s">
        <v>791</v>
      </c>
      <c r="E401" s="7" t="s">
        <v>1054</v>
      </c>
      <c r="F401" s="7" t="s">
        <v>1055</v>
      </c>
      <c r="G401" s="5" t="s">
        <v>1061</v>
      </c>
    </row>
    <row r="402" spans="1:7" x14ac:dyDescent="0.25">
      <c r="A402" s="6"/>
      <c r="B402" s="5" t="s">
        <v>1052</v>
      </c>
      <c r="C402" s="7" t="s">
        <v>1478</v>
      </c>
      <c r="D402" s="7" t="s">
        <v>793</v>
      </c>
      <c r="E402" s="7" t="s">
        <v>1054</v>
      </c>
      <c r="F402" s="7" t="s">
        <v>1055</v>
      </c>
      <c r="G402" s="5" t="s">
        <v>1061</v>
      </c>
    </row>
    <row r="403" spans="1:7" x14ac:dyDescent="0.25">
      <c r="A403" s="6"/>
      <c r="B403" s="5" t="s">
        <v>1052</v>
      </c>
      <c r="C403" s="7" t="s">
        <v>1479</v>
      </c>
      <c r="D403" s="7" t="s">
        <v>795</v>
      </c>
      <c r="E403" s="7" t="s">
        <v>1054</v>
      </c>
      <c r="F403" s="7" t="s">
        <v>1055</v>
      </c>
      <c r="G403" s="5" t="s">
        <v>1061</v>
      </c>
    </row>
    <row r="404" spans="1:7" x14ac:dyDescent="0.25">
      <c r="A404" s="6"/>
      <c r="B404" s="5" t="s">
        <v>1052</v>
      </c>
      <c r="C404" s="7" t="s">
        <v>1480</v>
      </c>
      <c r="D404" s="7" t="s">
        <v>797</v>
      </c>
      <c r="E404" s="7" t="s">
        <v>1054</v>
      </c>
      <c r="F404" s="7" t="s">
        <v>1055</v>
      </c>
      <c r="G404" s="5" t="s">
        <v>1061</v>
      </c>
    </row>
    <row r="405" spans="1:7" x14ac:dyDescent="0.25">
      <c r="A405" s="6"/>
      <c r="B405" s="5" t="s">
        <v>1052</v>
      </c>
      <c r="C405" s="7" t="s">
        <v>1481</v>
      </c>
      <c r="D405" s="7" t="s">
        <v>799</v>
      </c>
      <c r="E405" s="7" t="s">
        <v>1054</v>
      </c>
      <c r="F405" s="7" t="s">
        <v>1055</v>
      </c>
      <c r="G405" s="5" t="s">
        <v>1061</v>
      </c>
    </row>
    <row r="406" spans="1:7" x14ac:dyDescent="0.25">
      <c r="A406" s="6"/>
      <c r="B406" s="5" t="s">
        <v>1052</v>
      </c>
      <c r="C406" s="7" t="s">
        <v>1482</v>
      </c>
      <c r="D406" s="7" t="s">
        <v>801</v>
      </c>
      <c r="E406" s="7" t="s">
        <v>1054</v>
      </c>
      <c r="F406" s="7" t="s">
        <v>1055</v>
      </c>
      <c r="G406" s="5" t="s">
        <v>1061</v>
      </c>
    </row>
    <row r="407" spans="1:7" x14ac:dyDescent="0.25">
      <c r="A407" s="6"/>
      <c r="B407" s="5" t="s">
        <v>1052</v>
      </c>
      <c r="C407" s="7" t="s">
        <v>1483</v>
      </c>
      <c r="D407" s="7" t="s">
        <v>803</v>
      </c>
      <c r="E407" s="7" t="s">
        <v>1054</v>
      </c>
      <c r="F407" s="7" t="s">
        <v>1055</v>
      </c>
      <c r="G407" s="5" t="s">
        <v>1061</v>
      </c>
    </row>
    <row r="408" spans="1:7" x14ac:dyDescent="0.25">
      <c r="A408" s="6"/>
      <c r="B408" s="5" t="s">
        <v>1052</v>
      </c>
      <c r="C408" s="7" t="s">
        <v>1484</v>
      </c>
      <c r="D408" s="7" t="s">
        <v>805</v>
      </c>
      <c r="E408" s="7" t="s">
        <v>1054</v>
      </c>
      <c r="F408" s="7" t="s">
        <v>1055</v>
      </c>
      <c r="G408" s="5" t="s">
        <v>1056</v>
      </c>
    </row>
    <row r="409" spans="1:7" x14ac:dyDescent="0.25">
      <c r="A409" s="6"/>
      <c r="B409" s="5" t="s">
        <v>1052</v>
      </c>
      <c r="C409" s="7" t="s">
        <v>1485</v>
      </c>
      <c r="D409" s="7" t="s">
        <v>807</v>
      </c>
      <c r="E409" s="7" t="s">
        <v>1054</v>
      </c>
      <c r="F409" s="7" t="s">
        <v>1055</v>
      </c>
      <c r="G409" s="5" t="s">
        <v>1056</v>
      </c>
    </row>
    <row r="410" spans="1:7" x14ac:dyDescent="0.25">
      <c r="A410" s="6"/>
      <c r="B410" s="5" t="s">
        <v>1052</v>
      </c>
      <c r="C410" s="7" t="s">
        <v>1486</v>
      </c>
      <c r="D410" s="7" t="s">
        <v>809</v>
      </c>
      <c r="E410" s="7" t="s">
        <v>1054</v>
      </c>
      <c r="F410" s="7" t="s">
        <v>1055</v>
      </c>
      <c r="G410" s="5" t="s">
        <v>1056</v>
      </c>
    </row>
    <row r="411" spans="1:7" x14ac:dyDescent="0.25">
      <c r="A411" s="6"/>
      <c r="B411" s="5" t="s">
        <v>1052</v>
      </c>
      <c r="C411" s="7" t="s">
        <v>1487</v>
      </c>
      <c r="D411" s="7" t="s">
        <v>811</v>
      </c>
      <c r="E411" s="7" t="s">
        <v>1054</v>
      </c>
      <c r="F411" s="7" t="s">
        <v>1055</v>
      </c>
      <c r="G411" s="5" t="s">
        <v>1063</v>
      </c>
    </row>
    <row r="412" spans="1:7" x14ac:dyDescent="0.25">
      <c r="A412" s="6"/>
      <c r="B412" s="5" t="s">
        <v>1052</v>
      </c>
      <c r="C412" s="7" t="s">
        <v>1488</v>
      </c>
      <c r="D412" s="7" t="s">
        <v>813</v>
      </c>
      <c r="E412" s="7" t="s">
        <v>1054</v>
      </c>
      <c r="F412" s="7" t="s">
        <v>1055</v>
      </c>
      <c r="G412" s="5" t="s">
        <v>1061</v>
      </c>
    </row>
    <row r="413" spans="1:7" x14ac:dyDescent="0.25">
      <c r="A413" s="6"/>
      <c r="B413" s="5" t="s">
        <v>1052</v>
      </c>
      <c r="C413" s="7" t="s">
        <v>1489</v>
      </c>
      <c r="D413" s="7" t="s">
        <v>815</v>
      </c>
      <c r="E413" s="7" t="s">
        <v>1054</v>
      </c>
      <c r="F413" s="7" t="s">
        <v>1055</v>
      </c>
      <c r="G413" s="5" t="s">
        <v>1056</v>
      </c>
    </row>
    <row r="414" spans="1:7" x14ac:dyDescent="0.25">
      <c r="A414" s="6"/>
      <c r="B414" s="5" t="s">
        <v>1052</v>
      </c>
      <c r="C414" s="7" t="s">
        <v>1490</v>
      </c>
      <c r="D414" s="7" t="s">
        <v>817</v>
      </c>
      <c r="E414" s="7" t="s">
        <v>1054</v>
      </c>
      <c r="F414" s="7" t="s">
        <v>1055</v>
      </c>
      <c r="G414" s="5" t="s">
        <v>1056</v>
      </c>
    </row>
    <row r="415" spans="1:7" x14ac:dyDescent="0.25">
      <c r="A415" s="6"/>
      <c r="B415" s="5" t="s">
        <v>1052</v>
      </c>
      <c r="C415" s="7" t="s">
        <v>1491</v>
      </c>
      <c r="D415" s="7" t="s">
        <v>819</v>
      </c>
      <c r="E415" s="7" t="s">
        <v>1054</v>
      </c>
      <c r="F415" s="7" t="s">
        <v>1055</v>
      </c>
      <c r="G415" s="5" t="s">
        <v>1056</v>
      </c>
    </row>
    <row r="416" spans="1:7" x14ac:dyDescent="0.25">
      <c r="A416" s="6"/>
      <c r="B416" s="5" t="s">
        <v>1052</v>
      </c>
      <c r="C416" s="7" t="s">
        <v>1492</v>
      </c>
      <c r="D416" s="7" t="s">
        <v>821</v>
      </c>
      <c r="E416" s="7" t="s">
        <v>1054</v>
      </c>
      <c r="F416" s="7" t="s">
        <v>1055</v>
      </c>
      <c r="G416" s="5" t="s">
        <v>1056</v>
      </c>
    </row>
    <row r="417" spans="1:7" x14ac:dyDescent="0.25">
      <c r="A417" s="6"/>
      <c r="B417" s="5" t="s">
        <v>1052</v>
      </c>
      <c r="C417" s="7" t="s">
        <v>1493</v>
      </c>
      <c r="D417" s="7" t="s">
        <v>823</v>
      </c>
      <c r="E417" s="7" t="s">
        <v>1054</v>
      </c>
      <c r="F417" s="7" t="s">
        <v>1055</v>
      </c>
      <c r="G417" s="5" t="s">
        <v>1056</v>
      </c>
    </row>
    <row r="418" spans="1:7" x14ac:dyDescent="0.25">
      <c r="A418" s="6"/>
      <c r="B418" s="5" t="s">
        <v>1052</v>
      </c>
      <c r="C418" s="7" t="s">
        <v>1494</v>
      </c>
      <c r="D418" s="7" t="s">
        <v>825</v>
      </c>
      <c r="E418" s="7" t="s">
        <v>1054</v>
      </c>
      <c r="F418" s="7" t="s">
        <v>1055</v>
      </c>
      <c r="G418" s="5" t="s">
        <v>1056</v>
      </c>
    </row>
    <row r="419" spans="1:7" x14ac:dyDescent="0.25">
      <c r="A419" s="6"/>
      <c r="B419" s="5" t="s">
        <v>1052</v>
      </c>
      <c r="C419" s="7" t="s">
        <v>1495</v>
      </c>
      <c r="D419" s="7" t="s">
        <v>827</v>
      </c>
      <c r="E419" s="7" t="s">
        <v>1054</v>
      </c>
      <c r="F419" s="7" t="s">
        <v>1055</v>
      </c>
      <c r="G419" s="5" t="s">
        <v>1056</v>
      </c>
    </row>
    <row r="420" spans="1:7" x14ac:dyDescent="0.25">
      <c r="A420" s="6"/>
      <c r="B420" s="5" t="s">
        <v>1052</v>
      </c>
      <c r="C420" s="7" t="s">
        <v>1496</v>
      </c>
      <c r="D420" s="7" t="s">
        <v>829</v>
      </c>
      <c r="E420" s="7" t="s">
        <v>1054</v>
      </c>
      <c r="F420" s="7" t="s">
        <v>1055</v>
      </c>
      <c r="G420" s="5" t="s">
        <v>1063</v>
      </c>
    </row>
    <row r="421" spans="1:7" x14ac:dyDescent="0.25">
      <c r="A421" s="6"/>
      <c r="B421" s="5" t="s">
        <v>1052</v>
      </c>
      <c r="C421" s="7" t="s">
        <v>1497</v>
      </c>
      <c r="D421" s="7" t="s">
        <v>830</v>
      </c>
      <c r="E421" s="7" t="s">
        <v>1054</v>
      </c>
      <c r="F421" s="7" t="s">
        <v>1055</v>
      </c>
      <c r="G421" s="5" t="s">
        <v>1061</v>
      </c>
    </row>
    <row r="422" spans="1:7" x14ac:dyDescent="0.25">
      <c r="A422" s="6"/>
      <c r="B422" s="5" t="s">
        <v>1052</v>
      </c>
      <c r="C422" s="7" t="s">
        <v>1498</v>
      </c>
      <c r="D422" s="7" t="s">
        <v>832</v>
      </c>
      <c r="E422" s="7" t="s">
        <v>1054</v>
      </c>
      <c r="F422" s="7" t="s">
        <v>1055</v>
      </c>
      <c r="G422" s="5" t="s">
        <v>1056</v>
      </c>
    </row>
    <row r="423" spans="1:7" x14ac:dyDescent="0.25">
      <c r="A423" s="6"/>
      <c r="B423" s="5" t="s">
        <v>1052</v>
      </c>
      <c r="C423" s="7" t="s">
        <v>1499</v>
      </c>
      <c r="D423" s="7" t="s">
        <v>834</v>
      </c>
      <c r="E423" s="7" t="s">
        <v>1054</v>
      </c>
      <c r="F423" s="7" t="s">
        <v>1055</v>
      </c>
      <c r="G423" s="5" t="s">
        <v>1056</v>
      </c>
    </row>
    <row r="424" spans="1:7" x14ac:dyDescent="0.25">
      <c r="A424" s="6"/>
      <c r="B424" s="5" t="s">
        <v>1052</v>
      </c>
      <c r="C424" s="7" t="s">
        <v>1500</v>
      </c>
      <c r="D424" s="7" t="s">
        <v>836</v>
      </c>
      <c r="E424" s="7" t="s">
        <v>1054</v>
      </c>
      <c r="F424" s="7" t="s">
        <v>1055</v>
      </c>
      <c r="G424" s="5" t="s">
        <v>1056</v>
      </c>
    </row>
    <row r="425" spans="1:7" x14ac:dyDescent="0.25">
      <c r="A425" s="6"/>
      <c r="B425" s="5" t="s">
        <v>1052</v>
      </c>
      <c r="C425" s="7" t="s">
        <v>1501</v>
      </c>
      <c r="D425" s="7" t="s">
        <v>838</v>
      </c>
      <c r="E425" s="7" t="s">
        <v>1054</v>
      </c>
      <c r="F425" s="7" t="s">
        <v>1055</v>
      </c>
      <c r="G425" s="5" t="s">
        <v>1056</v>
      </c>
    </row>
    <row r="426" spans="1:7" x14ac:dyDescent="0.25">
      <c r="A426" s="6"/>
      <c r="B426" s="5" t="s">
        <v>1052</v>
      </c>
      <c r="C426" s="7" t="s">
        <v>1502</v>
      </c>
      <c r="D426" s="7" t="s">
        <v>840</v>
      </c>
      <c r="E426" s="7" t="s">
        <v>1054</v>
      </c>
      <c r="F426" s="7" t="s">
        <v>1055</v>
      </c>
      <c r="G426" s="5" t="s">
        <v>1056</v>
      </c>
    </row>
    <row r="427" spans="1:7" x14ac:dyDescent="0.25">
      <c r="A427" s="6"/>
      <c r="B427" s="5" t="s">
        <v>1052</v>
      </c>
      <c r="C427" s="7" t="s">
        <v>1503</v>
      </c>
      <c r="D427" s="7" t="s">
        <v>842</v>
      </c>
      <c r="E427" s="7" t="s">
        <v>1054</v>
      </c>
      <c r="F427" s="7" t="s">
        <v>1055</v>
      </c>
      <c r="G427" s="5" t="s">
        <v>1056</v>
      </c>
    </row>
    <row r="428" spans="1:7" x14ac:dyDescent="0.25">
      <c r="A428" s="6"/>
      <c r="B428" s="5" t="s">
        <v>1052</v>
      </c>
      <c r="C428" s="7" t="s">
        <v>1504</v>
      </c>
      <c r="D428" s="7" t="s">
        <v>844</v>
      </c>
      <c r="E428" s="7" t="s">
        <v>1054</v>
      </c>
      <c r="F428" s="7" t="s">
        <v>1055</v>
      </c>
      <c r="G428" s="5" t="s">
        <v>1056</v>
      </c>
    </row>
    <row r="429" spans="1:7" x14ac:dyDescent="0.25">
      <c r="A429" s="6"/>
      <c r="B429" s="5" t="s">
        <v>1052</v>
      </c>
      <c r="C429" s="7" t="s">
        <v>1505</v>
      </c>
      <c r="D429" s="7" t="s">
        <v>846</v>
      </c>
      <c r="E429" s="7" t="s">
        <v>1054</v>
      </c>
      <c r="F429" s="7" t="s">
        <v>1055</v>
      </c>
      <c r="G429" s="5" t="s">
        <v>1063</v>
      </c>
    </row>
    <row r="430" spans="1:7" x14ac:dyDescent="0.25">
      <c r="A430" s="6"/>
      <c r="B430" s="5" t="s">
        <v>1052</v>
      </c>
      <c r="C430" s="7" t="s">
        <v>1506</v>
      </c>
      <c r="D430" s="7" t="s">
        <v>848</v>
      </c>
      <c r="E430" s="7" t="s">
        <v>1054</v>
      </c>
      <c r="F430" s="7" t="s">
        <v>1055</v>
      </c>
      <c r="G430" s="5" t="s">
        <v>1056</v>
      </c>
    </row>
    <row r="431" spans="1:7" x14ac:dyDescent="0.25">
      <c r="A431" s="6"/>
      <c r="B431" s="5" t="s">
        <v>1052</v>
      </c>
      <c r="C431" s="7" t="s">
        <v>1507</v>
      </c>
      <c r="D431" s="7" t="s">
        <v>850</v>
      </c>
      <c r="E431" s="7" t="s">
        <v>1054</v>
      </c>
      <c r="F431" s="7" t="s">
        <v>1055</v>
      </c>
      <c r="G431" s="5" t="s">
        <v>1056</v>
      </c>
    </row>
    <row r="432" spans="1:7" x14ac:dyDescent="0.25">
      <c r="A432" s="6"/>
      <c r="B432" s="5" t="s">
        <v>1052</v>
      </c>
      <c r="C432" s="7" t="s">
        <v>1508</v>
      </c>
      <c r="D432" s="7" t="s">
        <v>852</v>
      </c>
      <c r="E432" s="7" t="s">
        <v>1054</v>
      </c>
      <c r="F432" s="7" t="s">
        <v>1055</v>
      </c>
      <c r="G432" s="5" t="s">
        <v>1061</v>
      </c>
    </row>
    <row r="433" spans="1:7" x14ac:dyDescent="0.25">
      <c r="A433" s="6"/>
      <c r="B433" s="5" t="s">
        <v>1052</v>
      </c>
      <c r="C433" s="7" t="s">
        <v>1509</v>
      </c>
      <c r="D433" s="7" t="s">
        <v>854</v>
      </c>
      <c r="E433" s="7" t="s">
        <v>1054</v>
      </c>
      <c r="F433" s="7" t="s">
        <v>1055</v>
      </c>
      <c r="G433" s="5" t="s">
        <v>1056</v>
      </c>
    </row>
    <row r="434" spans="1:7" x14ac:dyDescent="0.25">
      <c r="A434" s="6"/>
      <c r="B434" s="5" t="s">
        <v>1052</v>
      </c>
      <c r="C434" s="7" t="s">
        <v>1510</v>
      </c>
      <c r="D434" s="7" t="s">
        <v>855</v>
      </c>
      <c r="E434" s="7" t="s">
        <v>1054</v>
      </c>
      <c r="F434" s="7" t="s">
        <v>1055</v>
      </c>
      <c r="G434" s="5" t="s">
        <v>1056</v>
      </c>
    </row>
    <row r="435" spans="1:7" x14ac:dyDescent="0.25">
      <c r="A435" s="6"/>
      <c r="B435" s="5" t="s">
        <v>1052</v>
      </c>
      <c r="C435" s="7" t="s">
        <v>1511</v>
      </c>
      <c r="D435" s="7" t="s">
        <v>856</v>
      </c>
      <c r="E435" s="7" t="s">
        <v>1054</v>
      </c>
      <c r="F435" s="7" t="s">
        <v>1055</v>
      </c>
      <c r="G435" s="5" t="s">
        <v>1056</v>
      </c>
    </row>
    <row r="436" spans="1:7" x14ac:dyDescent="0.25">
      <c r="A436" s="6"/>
      <c r="B436" s="5" t="s">
        <v>1052</v>
      </c>
      <c r="C436" s="7" t="s">
        <v>1512</v>
      </c>
      <c r="D436" s="7" t="s">
        <v>857</v>
      </c>
      <c r="E436" s="7" t="s">
        <v>1054</v>
      </c>
      <c r="F436" s="7" t="s">
        <v>1055</v>
      </c>
      <c r="G436" s="5" t="s">
        <v>1056</v>
      </c>
    </row>
    <row r="437" spans="1:7" x14ac:dyDescent="0.25">
      <c r="A437" s="6"/>
      <c r="B437" s="5" t="s">
        <v>1052</v>
      </c>
      <c r="C437" s="7" t="s">
        <v>1513</v>
      </c>
      <c r="D437" s="7" t="s">
        <v>858</v>
      </c>
      <c r="E437" s="7" t="s">
        <v>1054</v>
      </c>
      <c r="F437" s="7" t="s">
        <v>1055</v>
      </c>
      <c r="G437" s="5" t="s">
        <v>1056</v>
      </c>
    </row>
    <row r="438" spans="1:7" x14ac:dyDescent="0.25">
      <c r="A438" s="6"/>
      <c r="B438" s="5" t="s">
        <v>1052</v>
      </c>
      <c r="C438" s="7" t="s">
        <v>1514</v>
      </c>
      <c r="D438" s="7" t="s">
        <v>859</v>
      </c>
      <c r="E438" s="7" t="s">
        <v>1054</v>
      </c>
      <c r="F438" s="7" t="s">
        <v>1055</v>
      </c>
      <c r="G438" s="5" t="s">
        <v>1056</v>
      </c>
    </row>
    <row r="439" spans="1:7" x14ac:dyDescent="0.25">
      <c r="A439" s="6"/>
      <c r="B439" s="5" t="s">
        <v>1052</v>
      </c>
      <c r="C439" s="7" t="s">
        <v>1515</v>
      </c>
      <c r="D439" s="7" t="s">
        <v>860</v>
      </c>
      <c r="E439" s="7" t="s">
        <v>1054</v>
      </c>
      <c r="F439" s="7" t="s">
        <v>1055</v>
      </c>
      <c r="G439" s="5" t="s">
        <v>1056</v>
      </c>
    </row>
    <row r="440" spans="1:7" x14ac:dyDescent="0.25">
      <c r="A440" s="6"/>
      <c r="B440" s="5" t="s">
        <v>1052</v>
      </c>
      <c r="C440" s="7" t="s">
        <v>1516</v>
      </c>
      <c r="D440" s="7" t="s">
        <v>861</v>
      </c>
      <c r="E440" s="7" t="s">
        <v>1054</v>
      </c>
      <c r="F440" s="7" t="s">
        <v>1055</v>
      </c>
      <c r="G440" s="5" t="s">
        <v>1056</v>
      </c>
    </row>
    <row r="441" spans="1:7" x14ac:dyDescent="0.25">
      <c r="A441" s="6"/>
      <c r="B441" s="5" t="s">
        <v>1052</v>
      </c>
      <c r="C441" s="7" t="s">
        <v>1517</v>
      </c>
      <c r="D441" s="7" t="s">
        <v>862</v>
      </c>
      <c r="E441" s="7" t="s">
        <v>1054</v>
      </c>
      <c r="F441" s="7" t="s">
        <v>1055</v>
      </c>
      <c r="G441" s="5" t="s">
        <v>1056</v>
      </c>
    </row>
    <row r="442" spans="1:7" x14ac:dyDescent="0.25">
      <c r="A442" s="6"/>
      <c r="B442" s="5" t="s">
        <v>1052</v>
      </c>
      <c r="C442" s="7" t="s">
        <v>1518</v>
      </c>
      <c r="D442" s="7" t="s">
        <v>863</v>
      </c>
      <c r="E442" s="7" t="s">
        <v>1054</v>
      </c>
      <c r="F442" s="7" t="s">
        <v>1055</v>
      </c>
      <c r="G442" s="5" t="s">
        <v>1063</v>
      </c>
    </row>
    <row r="443" spans="1:7" ht="28.5" x14ac:dyDescent="0.25">
      <c r="A443" s="6"/>
      <c r="B443" s="5" t="s">
        <v>1052</v>
      </c>
      <c r="C443" s="7" t="s">
        <v>1519</v>
      </c>
      <c r="D443" s="7" t="s">
        <v>864</v>
      </c>
      <c r="E443" s="7" t="s">
        <v>1054</v>
      </c>
      <c r="F443" s="7" t="s">
        <v>1055</v>
      </c>
      <c r="G443" s="5" t="s">
        <v>1520</v>
      </c>
    </row>
    <row r="444" spans="1:7" x14ac:dyDescent="0.25">
      <c r="A444" s="6"/>
      <c r="B444" s="5" t="s">
        <v>1052</v>
      </c>
      <c r="C444" s="7" t="s">
        <v>1521</v>
      </c>
      <c r="D444" s="7" t="s">
        <v>865</v>
      </c>
      <c r="E444" s="7" t="s">
        <v>1054</v>
      </c>
      <c r="F444" s="7" t="s">
        <v>1055</v>
      </c>
      <c r="G444" s="5" t="s">
        <v>1154</v>
      </c>
    </row>
    <row r="445" spans="1:7" x14ac:dyDescent="0.25">
      <c r="A445" s="6"/>
      <c r="B445" s="5" t="s">
        <v>1052</v>
      </c>
      <c r="C445" s="7" t="s">
        <v>1522</v>
      </c>
      <c r="D445" s="7" t="s">
        <v>866</v>
      </c>
      <c r="E445" s="7" t="s">
        <v>1054</v>
      </c>
      <c r="F445" s="7" t="s">
        <v>1055</v>
      </c>
      <c r="G445" s="5" t="s">
        <v>1061</v>
      </c>
    </row>
    <row r="446" spans="1:7" x14ac:dyDescent="0.25">
      <c r="A446" s="6"/>
      <c r="B446" s="5" t="s">
        <v>1052</v>
      </c>
      <c r="C446" s="7" t="s">
        <v>1523</v>
      </c>
      <c r="D446" s="7" t="s">
        <v>867</v>
      </c>
      <c r="E446" s="7" t="s">
        <v>1054</v>
      </c>
      <c r="F446" s="7" t="s">
        <v>1055</v>
      </c>
      <c r="G446" s="5" t="s">
        <v>1209</v>
      </c>
    </row>
    <row r="447" spans="1:7" x14ac:dyDescent="0.25">
      <c r="A447" s="6"/>
      <c r="B447" s="5" t="s">
        <v>1052</v>
      </c>
      <c r="C447" s="7" t="s">
        <v>1524</v>
      </c>
      <c r="D447" s="7" t="s">
        <v>868</v>
      </c>
      <c r="E447" s="7" t="s">
        <v>1054</v>
      </c>
      <c r="F447" s="7" t="s">
        <v>1055</v>
      </c>
      <c r="G447" s="5" t="s">
        <v>1056</v>
      </c>
    </row>
    <row r="448" spans="1:7" x14ac:dyDescent="0.25">
      <c r="A448" s="6"/>
      <c r="B448" s="5" t="s">
        <v>1052</v>
      </c>
      <c r="C448" s="7" t="s">
        <v>1525</v>
      </c>
      <c r="D448" s="7" t="s">
        <v>869</v>
      </c>
      <c r="E448" s="7" t="s">
        <v>1054</v>
      </c>
      <c r="F448" s="7" t="s">
        <v>1055</v>
      </c>
      <c r="G448" s="5" t="s">
        <v>1056</v>
      </c>
    </row>
    <row r="449" spans="1:7" x14ac:dyDescent="0.25">
      <c r="A449" s="6"/>
      <c r="B449" s="5" t="s">
        <v>1052</v>
      </c>
      <c r="C449" s="7" t="s">
        <v>1526</v>
      </c>
      <c r="D449" s="7" t="s">
        <v>870</v>
      </c>
      <c r="E449" s="7" t="s">
        <v>1054</v>
      </c>
      <c r="F449" s="7" t="s">
        <v>1055</v>
      </c>
      <c r="G449" s="5" t="s">
        <v>1115</v>
      </c>
    </row>
    <row r="450" spans="1:7" x14ac:dyDescent="0.25">
      <c r="A450" s="6"/>
      <c r="B450" s="5" t="s">
        <v>1052</v>
      </c>
      <c r="C450" s="7" t="s">
        <v>1527</v>
      </c>
      <c r="D450" s="7" t="s">
        <v>871</v>
      </c>
      <c r="E450" s="7" t="s">
        <v>1054</v>
      </c>
      <c r="F450" s="7" t="s">
        <v>1055</v>
      </c>
      <c r="G450" s="5" t="s">
        <v>1061</v>
      </c>
    </row>
    <row r="451" spans="1:7" x14ac:dyDescent="0.25">
      <c r="A451" s="6"/>
      <c r="B451" s="5" t="s">
        <v>1052</v>
      </c>
      <c r="C451" s="7" t="s">
        <v>1528</v>
      </c>
      <c r="D451" s="7" t="s">
        <v>872</v>
      </c>
      <c r="E451" s="7" t="s">
        <v>1054</v>
      </c>
      <c r="F451" s="7" t="s">
        <v>1055</v>
      </c>
      <c r="G451" s="5" t="s">
        <v>1115</v>
      </c>
    </row>
    <row r="452" spans="1:7" x14ac:dyDescent="0.25">
      <c r="A452" s="6"/>
      <c r="B452" s="5" t="s">
        <v>1052</v>
      </c>
      <c r="C452" s="7" t="s">
        <v>1529</v>
      </c>
      <c r="D452" s="7" t="s">
        <v>873</v>
      </c>
      <c r="E452" s="7" t="s">
        <v>1054</v>
      </c>
      <c r="F452" s="7" t="s">
        <v>1055</v>
      </c>
      <c r="G452" s="5" t="s">
        <v>1056</v>
      </c>
    </row>
    <row r="453" spans="1:7" x14ac:dyDescent="0.25">
      <c r="A453" s="6"/>
      <c r="B453" s="5" t="s">
        <v>1052</v>
      </c>
      <c r="C453" s="7" t="s">
        <v>1530</v>
      </c>
      <c r="D453" s="7" t="s">
        <v>874</v>
      </c>
      <c r="E453" s="7" t="s">
        <v>1054</v>
      </c>
      <c r="F453" s="7" t="s">
        <v>1055</v>
      </c>
      <c r="G453" s="5" t="s">
        <v>1056</v>
      </c>
    </row>
    <row r="454" spans="1:7" x14ac:dyDescent="0.25">
      <c r="A454" s="6"/>
      <c r="B454" s="5" t="s">
        <v>1052</v>
      </c>
      <c r="C454" s="7" t="s">
        <v>1531</v>
      </c>
      <c r="D454" s="7" t="s">
        <v>875</v>
      </c>
      <c r="E454" s="7" t="s">
        <v>1054</v>
      </c>
      <c r="F454" s="7" t="s">
        <v>1055</v>
      </c>
      <c r="G454" s="5" t="s">
        <v>1061</v>
      </c>
    </row>
    <row r="455" spans="1:7" x14ac:dyDescent="0.25">
      <c r="A455" s="6"/>
      <c r="B455" s="5" t="s">
        <v>1052</v>
      </c>
      <c r="C455" s="7" t="s">
        <v>1532</v>
      </c>
      <c r="D455" s="7" t="s">
        <v>876</v>
      </c>
      <c r="E455" s="7" t="s">
        <v>1054</v>
      </c>
      <c r="F455" s="7" t="s">
        <v>1055</v>
      </c>
      <c r="G455" s="5" t="s">
        <v>1061</v>
      </c>
    </row>
    <row r="456" spans="1:7" x14ac:dyDescent="0.25">
      <c r="A456" s="6"/>
      <c r="B456" s="5" t="s">
        <v>1052</v>
      </c>
      <c r="C456" s="7" t="s">
        <v>1533</v>
      </c>
      <c r="D456" s="7" t="s">
        <v>877</v>
      </c>
      <c r="E456" s="7" t="s">
        <v>1054</v>
      </c>
      <c r="F456" s="7" t="s">
        <v>1055</v>
      </c>
      <c r="G456" s="5" t="s">
        <v>1056</v>
      </c>
    </row>
    <row r="457" spans="1:7" x14ac:dyDescent="0.25">
      <c r="A457" s="6"/>
      <c r="B457" s="5" t="s">
        <v>1052</v>
      </c>
      <c r="C457" s="7" t="s">
        <v>1534</v>
      </c>
      <c r="D457" s="7" t="s">
        <v>878</v>
      </c>
      <c r="E457" s="7" t="s">
        <v>1054</v>
      </c>
      <c r="F457" s="7" t="s">
        <v>1055</v>
      </c>
      <c r="G457" s="5" t="s">
        <v>1056</v>
      </c>
    </row>
    <row r="458" spans="1:7" x14ac:dyDescent="0.25">
      <c r="A458" s="6"/>
      <c r="B458" s="5" t="s">
        <v>1052</v>
      </c>
      <c r="C458" s="7" t="s">
        <v>1535</v>
      </c>
      <c r="D458" s="7" t="s">
        <v>879</v>
      </c>
      <c r="E458" s="7" t="s">
        <v>1054</v>
      </c>
      <c r="F458" s="7" t="s">
        <v>1055</v>
      </c>
      <c r="G458" s="5" t="s">
        <v>1056</v>
      </c>
    </row>
    <row r="459" spans="1:7" x14ac:dyDescent="0.25">
      <c r="A459" s="6"/>
      <c r="B459" s="5" t="s">
        <v>1052</v>
      </c>
      <c r="C459" s="7" t="s">
        <v>1536</v>
      </c>
      <c r="D459" s="7" t="s">
        <v>880</v>
      </c>
      <c r="E459" s="7" t="s">
        <v>1054</v>
      </c>
      <c r="F459" s="7" t="s">
        <v>1055</v>
      </c>
      <c r="G459" s="5" t="s">
        <v>1056</v>
      </c>
    </row>
    <row r="460" spans="1:7" x14ac:dyDescent="0.25">
      <c r="A460" s="6"/>
      <c r="B460" s="5" t="s">
        <v>1052</v>
      </c>
      <c r="C460" s="7" t="s">
        <v>1537</v>
      </c>
      <c r="D460" s="7" t="s">
        <v>881</v>
      </c>
      <c r="E460" s="7" t="s">
        <v>1054</v>
      </c>
      <c r="F460" s="7" t="s">
        <v>1055</v>
      </c>
      <c r="G460" s="5" t="s">
        <v>1056</v>
      </c>
    </row>
    <row r="461" spans="1:7" x14ac:dyDescent="0.25">
      <c r="A461" s="6"/>
      <c r="B461" s="5" t="s">
        <v>1052</v>
      </c>
      <c r="C461" s="7" t="s">
        <v>1538</v>
      </c>
      <c r="D461" s="7" t="s">
        <v>882</v>
      </c>
      <c r="E461" s="7" t="s">
        <v>1054</v>
      </c>
      <c r="F461" s="7" t="s">
        <v>1055</v>
      </c>
      <c r="G461" s="5" t="s">
        <v>1056</v>
      </c>
    </row>
    <row r="462" spans="1:7" x14ac:dyDescent="0.25">
      <c r="A462" s="6"/>
      <c r="B462" s="5" t="s">
        <v>1052</v>
      </c>
      <c r="C462" s="7" t="s">
        <v>1539</v>
      </c>
      <c r="D462" s="7" t="s">
        <v>883</v>
      </c>
      <c r="E462" s="7" t="s">
        <v>1054</v>
      </c>
      <c r="F462" s="7" t="s">
        <v>1055</v>
      </c>
      <c r="G462" s="5" t="s">
        <v>1056</v>
      </c>
    </row>
    <row r="463" spans="1:7" x14ac:dyDescent="0.25">
      <c r="A463" s="6"/>
      <c r="B463" s="5" t="s">
        <v>1052</v>
      </c>
      <c r="C463" s="7" t="s">
        <v>1540</v>
      </c>
      <c r="D463" s="7" t="s">
        <v>884</v>
      </c>
      <c r="E463" s="7" t="s">
        <v>1054</v>
      </c>
      <c r="F463" s="7" t="s">
        <v>1055</v>
      </c>
      <c r="G463" s="5" t="s">
        <v>1056</v>
      </c>
    </row>
    <row r="464" spans="1:7" x14ac:dyDescent="0.25">
      <c r="A464" s="6"/>
      <c r="B464" s="5" t="s">
        <v>1052</v>
      </c>
      <c r="C464" s="7" t="s">
        <v>1541</v>
      </c>
      <c r="D464" s="7" t="s">
        <v>885</v>
      </c>
      <c r="E464" s="7" t="s">
        <v>1054</v>
      </c>
      <c r="F464" s="7" t="s">
        <v>1055</v>
      </c>
      <c r="G464" s="5" t="s">
        <v>1071</v>
      </c>
    </row>
    <row r="465" spans="1:7" x14ac:dyDescent="0.25">
      <c r="A465" s="6"/>
      <c r="B465" s="5" t="s">
        <v>1052</v>
      </c>
      <c r="C465" s="7" t="s">
        <v>1542</v>
      </c>
      <c r="D465" s="7" t="s">
        <v>886</v>
      </c>
      <c r="E465" s="7" t="s">
        <v>1054</v>
      </c>
      <c r="F465" s="7" t="s">
        <v>1055</v>
      </c>
      <c r="G465" s="5" t="s">
        <v>1056</v>
      </c>
    </row>
    <row r="466" spans="1:7" x14ac:dyDescent="0.25">
      <c r="A466" s="6"/>
      <c r="B466" s="5" t="s">
        <v>1052</v>
      </c>
      <c r="C466" s="7" t="s">
        <v>1543</v>
      </c>
      <c r="D466" s="7" t="s">
        <v>887</v>
      </c>
      <c r="E466" s="7" t="s">
        <v>1054</v>
      </c>
      <c r="F466" s="7" t="s">
        <v>1055</v>
      </c>
      <c r="G466" s="5" t="s">
        <v>1056</v>
      </c>
    </row>
    <row r="467" spans="1:7" x14ac:dyDescent="0.25">
      <c r="A467" s="6"/>
      <c r="B467" s="5" t="s">
        <v>1052</v>
      </c>
      <c r="C467" s="7" t="s">
        <v>1544</v>
      </c>
      <c r="D467" s="7" t="s">
        <v>888</v>
      </c>
      <c r="E467" s="7" t="s">
        <v>1054</v>
      </c>
      <c r="F467" s="7" t="s">
        <v>1055</v>
      </c>
      <c r="G467" s="5" t="s">
        <v>1105</v>
      </c>
    </row>
    <row r="468" spans="1:7" x14ac:dyDescent="0.25">
      <c r="A468" s="6"/>
      <c r="B468" s="5" t="s">
        <v>1052</v>
      </c>
      <c r="C468" s="7" t="s">
        <v>1545</v>
      </c>
      <c r="D468" s="7" t="s">
        <v>889</v>
      </c>
      <c r="E468" s="7" t="s">
        <v>1054</v>
      </c>
      <c r="F468" s="7" t="s">
        <v>1055</v>
      </c>
      <c r="G468" s="5" t="s">
        <v>1061</v>
      </c>
    </row>
    <row r="469" spans="1:7" x14ac:dyDescent="0.25">
      <c r="A469" s="6"/>
      <c r="B469" s="5" t="s">
        <v>1052</v>
      </c>
      <c r="C469" s="7" t="s">
        <v>1546</v>
      </c>
      <c r="D469" s="7" t="s">
        <v>890</v>
      </c>
      <c r="E469" s="7" t="s">
        <v>1054</v>
      </c>
      <c r="F469" s="7" t="s">
        <v>1055</v>
      </c>
      <c r="G469" s="5" t="s">
        <v>1056</v>
      </c>
    </row>
    <row r="470" spans="1:7" x14ac:dyDescent="0.25">
      <c r="A470" s="6"/>
      <c r="B470" s="5" t="s">
        <v>1052</v>
      </c>
      <c r="C470" s="7" t="s">
        <v>1547</v>
      </c>
      <c r="D470" s="7" t="s">
        <v>891</v>
      </c>
      <c r="E470" s="7" t="s">
        <v>1054</v>
      </c>
      <c r="F470" s="7" t="s">
        <v>1055</v>
      </c>
      <c r="G470" s="5" t="s">
        <v>1061</v>
      </c>
    </row>
    <row r="471" spans="1:7" x14ac:dyDescent="0.25">
      <c r="A471" s="6"/>
      <c r="B471" s="5" t="s">
        <v>1052</v>
      </c>
      <c r="C471" s="7" t="s">
        <v>1548</v>
      </c>
      <c r="D471" s="7" t="s">
        <v>892</v>
      </c>
      <c r="E471" s="7" t="s">
        <v>1054</v>
      </c>
      <c r="F471" s="7" t="s">
        <v>1055</v>
      </c>
      <c r="G471" s="5" t="s">
        <v>1061</v>
      </c>
    </row>
    <row r="472" spans="1:7" x14ac:dyDescent="0.25">
      <c r="A472" s="6"/>
      <c r="B472" s="5" t="s">
        <v>1052</v>
      </c>
      <c r="C472" s="7" t="s">
        <v>1549</v>
      </c>
      <c r="D472" s="7" t="s">
        <v>893</v>
      </c>
      <c r="E472" s="7" t="s">
        <v>1054</v>
      </c>
      <c r="F472" s="7" t="s">
        <v>1055</v>
      </c>
      <c r="G472" s="5" t="s">
        <v>1061</v>
      </c>
    </row>
    <row r="473" spans="1:7" x14ac:dyDescent="0.25">
      <c r="A473" s="6"/>
      <c r="B473" s="5" t="s">
        <v>1052</v>
      </c>
      <c r="C473" s="7" t="s">
        <v>1550</v>
      </c>
      <c r="D473" s="7" t="s">
        <v>894</v>
      </c>
      <c r="E473" s="7" t="s">
        <v>1054</v>
      </c>
      <c r="F473" s="7" t="s">
        <v>1055</v>
      </c>
      <c r="G473" s="5" t="s">
        <v>1061</v>
      </c>
    </row>
    <row r="474" spans="1:7" x14ac:dyDescent="0.25">
      <c r="A474" s="6"/>
      <c r="B474" s="5" t="s">
        <v>1052</v>
      </c>
      <c r="C474" s="7" t="s">
        <v>1551</v>
      </c>
      <c r="D474" s="7" t="s">
        <v>895</v>
      </c>
      <c r="E474" s="7" t="s">
        <v>1054</v>
      </c>
      <c r="F474" s="7" t="s">
        <v>1055</v>
      </c>
      <c r="G474" s="5" t="s">
        <v>1061</v>
      </c>
    </row>
    <row r="475" spans="1:7" x14ac:dyDescent="0.25">
      <c r="A475" s="6"/>
      <c r="B475" s="5" t="s">
        <v>1052</v>
      </c>
      <c r="C475" s="7" t="s">
        <v>1552</v>
      </c>
      <c r="D475" s="7" t="s">
        <v>896</v>
      </c>
      <c r="E475" s="7" t="s">
        <v>1054</v>
      </c>
      <c r="F475" s="7" t="s">
        <v>1055</v>
      </c>
      <c r="G475" s="5" t="s">
        <v>1071</v>
      </c>
    </row>
    <row r="476" spans="1:7" x14ac:dyDescent="0.25">
      <c r="A476" s="6"/>
      <c r="B476" s="5" t="s">
        <v>1052</v>
      </c>
      <c r="C476" s="7" t="s">
        <v>1553</v>
      </c>
      <c r="D476" s="7" t="s">
        <v>897</v>
      </c>
      <c r="E476" s="7" t="s">
        <v>1054</v>
      </c>
      <c r="F476" s="7" t="s">
        <v>1055</v>
      </c>
      <c r="G476" s="5" t="s">
        <v>1061</v>
      </c>
    </row>
    <row r="477" spans="1:7" x14ac:dyDescent="0.25">
      <c r="A477" s="6"/>
      <c r="B477" s="5" t="s">
        <v>1052</v>
      </c>
      <c r="C477" s="7" t="s">
        <v>1554</v>
      </c>
      <c r="D477" s="7" t="s">
        <v>898</v>
      </c>
      <c r="E477" s="7" t="s">
        <v>1054</v>
      </c>
      <c r="F477" s="7" t="s">
        <v>1055</v>
      </c>
      <c r="G477" s="5" t="s">
        <v>1056</v>
      </c>
    </row>
    <row r="478" spans="1:7" x14ac:dyDescent="0.25">
      <c r="A478" s="6"/>
      <c r="B478" s="5" t="s">
        <v>1052</v>
      </c>
      <c r="C478" s="7" t="s">
        <v>1555</v>
      </c>
      <c r="D478" s="7" t="s">
        <v>899</v>
      </c>
      <c r="E478" s="7" t="s">
        <v>1054</v>
      </c>
      <c r="F478" s="7" t="s">
        <v>1055</v>
      </c>
      <c r="G478" s="5" t="s">
        <v>1058</v>
      </c>
    </row>
    <row r="479" spans="1:7" x14ac:dyDescent="0.25">
      <c r="A479" s="6"/>
      <c r="B479" s="5" t="s">
        <v>1052</v>
      </c>
      <c r="C479" s="7" t="s">
        <v>1556</v>
      </c>
      <c r="D479" s="7" t="s">
        <v>900</v>
      </c>
      <c r="E479" s="7" t="s">
        <v>1054</v>
      </c>
      <c r="F479" s="7" t="s">
        <v>1055</v>
      </c>
      <c r="G479" s="5" t="s">
        <v>1063</v>
      </c>
    </row>
    <row r="480" spans="1:7" x14ac:dyDescent="0.25">
      <c r="A480" s="6"/>
      <c r="B480" s="5" t="s">
        <v>1052</v>
      </c>
      <c r="C480" s="7" t="s">
        <v>1557</v>
      </c>
      <c r="D480" s="7" t="s">
        <v>901</v>
      </c>
      <c r="E480" s="7" t="s">
        <v>1054</v>
      </c>
      <c r="F480" s="7" t="s">
        <v>1055</v>
      </c>
      <c r="G480" s="5" t="s">
        <v>1056</v>
      </c>
    </row>
    <row r="481" spans="1:7" x14ac:dyDescent="0.25">
      <c r="A481" s="6"/>
      <c r="B481" s="5" t="s">
        <v>1052</v>
      </c>
      <c r="C481" s="7" t="s">
        <v>1558</v>
      </c>
      <c r="D481" s="7" t="s">
        <v>902</v>
      </c>
      <c r="E481" s="7" t="s">
        <v>1054</v>
      </c>
      <c r="F481" s="7" t="s">
        <v>1055</v>
      </c>
      <c r="G481" s="5" t="s">
        <v>1071</v>
      </c>
    </row>
    <row r="482" spans="1:7" x14ac:dyDescent="0.25">
      <c r="A482" s="6"/>
      <c r="B482" s="5" t="s">
        <v>1052</v>
      </c>
      <c r="C482" s="7" t="s">
        <v>1559</v>
      </c>
      <c r="D482" s="7" t="s">
        <v>903</v>
      </c>
      <c r="E482" s="7" t="s">
        <v>1054</v>
      </c>
      <c r="F482" s="7" t="s">
        <v>1055</v>
      </c>
      <c r="G482" s="5" t="s">
        <v>1061</v>
      </c>
    </row>
    <row r="483" spans="1:7" x14ac:dyDescent="0.25">
      <c r="A483" s="6"/>
      <c r="B483" s="5" t="s">
        <v>1052</v>
      </c>
      <c r="C483" s="7" t="s">
        <v>1560</v>
      </c>
      <c r="D483" s="7" t="s">
        <v>904</v>
      </c>
      <c r="E483" s="7" t="s">
        <v>1054</v>
      </c>
      <c r="F483" s="7" t="s">
        <v>1055</v>
      </c>
      <c r="G483" s="5" t="s">
        <v>1061</v>
      </c>
    </row>
    <row r="484" spans="1:7" x14ac:dyDescent="0.25">
      <c r="A484" s="6"/>
      <c r="B484" s="5" t="s">
        <v>1052</v>
      </c>
      <c r="C484" s="7" t="s">
        <v>1561</v>
      </c>
      <c r="D484" s="7" t="s">
        <v>905</v>
      </c>
      <c r="E484" s="7" t="s">
        <v>1054</v>
      </c>
      <c r="F484" s="7" t="s">
        <v>1055</v>
      </c>
      <c r="G484" s="5" t="s">
        <v>1056</v>
      </c>
    </row>
    <row r="485" spans="1:7" x14ac:dyDescent="0.25">
      <c r="A485" s="6"/>
      <c r="B485" s="5" t="s">
        <v>1052</v>
      </c>
      <c r="C485" s="7" t="s">
        <v>1562</v>
      </c>
      <c r="D485" s="7" t="s">
        <v>906</v>
      </c>
      <c r="E485" s="7" t="s">
        <v>1054</v>
      </c>
      <c r="F485" s="7" t="s">
        <v>1055</v>
      </c>
      <c r="G485" s="5" t="s">
        <v>1056</v>
      </c>
    </row>
    <row r="486" spans="1:7" x14ac:dyDescent="0.25">
      <c r="A486" s="6"/>
      <c r="B486" s="5" t="s">
        <v>1052</v>
      </c>
      <c r="C486" s="7" t="s">
        <v>1563</v>
      </c>
      <c r="D486" s="7" t="s">
        <v>907</v>
      </c>
      <c r="E486" s="7" t="s">
        <v>1054</v>
      </c>
      <c r="F486" s="7" t="s">
        <v>1055</v>
      </c>
      <c r="G486" s="5" t="s">
        <v>1063</v>
      </c>
    </row>
    <row r="487" spans="1:7" x14ac:dyDescent="0.25">
      <c r="A487" s="6"/>
      <c r="B487" s="5" t="s">
        <v>1052</v>
      </c>
      <c r="C487" s="7" t="s">
        <v>1564</v>
      </c>
      <c r="D487" s="7" t="s">
        <v>908</v>
      </c>
      <c r="E487" s="7" t="s">
        <v>1054</v>
      </c>
      <c r="F487" s="7" t="s">
        <v>1055</v>
      </c>
      <c r="G487" s="5" t="s">
        <v>1056</v>
      </c>
    </row>
    <row r="488" spans="1:7" x14ac:dyDescent="0.25">
      <c r="A488" s="6"/>
      <c r="B488" s="5" t="s">
        <v>1052</v>
      </c>
      <c r="C488" s="7" t="s">
        <v>1565</v>
      </c>
      <c r="D488" s="7" t="s">
        <v>909</v>
      </c>
      <c r="E488" s="7" t="s">
        <v>1054</v>
      </c>
      <c r="F488" s="7" t="s">
        <v>1055</v>
      </c>
      <c r="G488" s="5" t="s">
        <v>1063</v>
      </c>
    </row>
    <row r="489" spans="1:7" x14ac:dyDescent="0.25">
      <c r="A489" s="6"/>
      <c r="B489" s="5" t="s">
        <v>1052</v>
      </c>
      <c r="C489" s="7" t="s">
        <v>1566</v>
      </c>
      <c r="D489" s="7" t="s">
        <v>910</v>
      </c>
      <c r="E489" s="7" t="s">
        <v>1054</v>
      </c>
      <c r="F489" s="7" t="s">
        <v>1055</v>
      </c>
      <c r="G489" s="5" t="s">
        <v>1063</v>
      </c>
    </row>
    <row r="490" spans="1:7" x14ac:dyDescent="0.25">
      <c r="A490" s="6"/>
      <c r="B490" s="5" t="s">
        <v>1052</v>
      </c>
      <c r="C490" s="7" t="s">
        <v>1567</v>
      </c>
      <c r="D490" s="7" t="s">
        <v>911</v>
      </c>
      <c r="E490" s="7" t="s">
        <v>1054</v>
      </c>
      <c r="F490" s="7" t="s">
        <v>1055</v>
      </c>
      <c r="G490" s="5" t="s">
        <v>1063</v>
      </c>
    </row>
    <row r="491" spans="1:7" x14ac:dyDescent="0.25">
      <c r="A491" s="6"/>
      <c r="B491" s="5" t="s">
        <v>1052</v>
      </c>
      <c r="C491" s="7" t="s">
        <v>1568</v>
      </c>
      <c r="D491" s="7" t="s">
        <v>912</v>
      </c>
      <c r="E491" s="7" t="s">
        <v>1054</v>
      </c>
      <c r="F491" s="7" t="s">
        <v>1055</v>
      </c>
      <c r="G491" s="5" t="s">
        <v>1056</v>
      </c>
    </row>
    <row r="492" spans="1:7" x14ac:dyDescent="0.25">
      <c r="A492" s="6"/>
      <c r="B492" s="5" t="s">
        <v>1052</v>
      </c>
      <c r="C492" s="7" t="s">
        <v>1569</v>
      </c>
      <c r="D492" s="7" t="s">
        <v>913</v>
      </c>
      <c r="E492" s="7" t="s">
        <v>1054</v>
      </c>
      <c r="F492" s="7" t="s">
        <v>1055</v>
      </c>
      <c r="G492" s="5" t="s">
        <v>1061</v>
      </c>
    </row>
    <row r="493" spans="1:7" x14ac:dyDescent="0.25">
      <c r="A493" s="6"/>
      <c r="B493" s="5" t="s">
        <v>1052</v>
      </c>
      <c r="C493" s="7" t="s">
        <v>1570</v>
      </c>
      <c r="D493" s="7" t="s">
        <v>914</v>
      </c>
      <c r="E493" s="7" t="s">
        <v>1054</v>
      </c>
      <c r="F493" s="7" t="s">
        <v>1055</v>
      </c>
      <c r="G493" s="5" t="s">
        <v>1061</v>
      </c>
    </row>
    <row r="494" spans="1:7" x14ac:dyDescent="0.25">
      <c r="A494" s="6"/>
      <c r="B494" s="5" t="s">
        <v>1052</v>
      </c>
      <c r="C494" s="7" t="s">
        <v>1571</v>
      </c>
      <c r="D494" s="7" t="s">
        <v>915</v>
      </c>
      <c r="E494" s="7" t="s">
        <v>1054</v>
      </c>
      <c r="F494" s="7" t="s">
        <v>1055</v>
      </c>
      <c r="G494" s="5" t="s">
        <v>1058</v>
      </c>
    </row>
    <row r="495" spans="1:7" x14ac:dyDescent="0.25">
      <c r="A495" s="6"/>
      <c r="B495" s="5" t="s">
        <v>1052</v>
      </c>
      <c r="C495" s="7" t="s">
        <v>1572</v>
      </c>
      <c r="D495" s="7" t="s">
        <v>916</v>
      </c>
      <c r="E495" s="7" t="s">
        <v>1054</v>
      </c>
      <c r="F495" s="7" t="s">
        <v>1055</v>
      </c>
      <c r="G495" s="5" t="s">
        <v>1056</v>
      </c>
    </row>
    <row r="496" spans="1:7" x14ac:dyDescent="0.25">
      <c r="A496" s="6"/>
      <c r="B496" s="5" t="s">
        <v>1052</v>
      </c>
      <c r="C496" s="7" t="s">
        <v>1573</v>
      </c>
      <c r="D496" s="7" t="s">
        <v>917</v>
      </c>
      <c r="E496" s="7" t="s">
        <v>1054</v>
      </c>
      <c r="F496" s="7" t="s">
        <v>1055</v>
      </c>
      <c r="G496" s="5" t="s">
        <v>1056</v>
      </c>
    </row>
    <row r="497" spans="1:7" x14ac:dyDescent="0.25">
      <c r="A497" s="6"/>
      <c r="B497" s="5" t="s">
        <v>1052</v>
      </c>
      <c r="C497" s="7" t="s">
        <v>1574</v>
      </c>
      <c r="D497" s="7" t="s">
        <v>918</v>
      </c>
      <c r="E497" s="7" t="s">
        <v>1054</v>
      </c>
      <c r="F497" s="7" t="s">
        <v>1055</v>
      </c>
      <c r="G497" s="5" t="s">
        <v>1063</v>
      </c>
    </row>
    <row r="498" spans="1:7" x14ac:dyDescent="0.25">
      <c r="A498" s="6"/>
      <c r="B498" s="5" t="s">
        <v>1052</v>
      </c>
      <c r="C498" s="7" t="s">
        <v>1575</v>
      </c>
      <c r="D498" s="7" t="s">
        <v>919</v>
      </c>
      <c r="E498" s="7" t="s">
        <v>1054</v>
      </c>
      <c r="F498" s="7" t="s">
        <v>1055</v>
      </c>
      <c r="G498" s="5" t="s">
        <v>1056</v>
      </c>
    </row>
    <row r="499" spans="1:7" x14ac:dyDescent="0.25">
      <c r="A499" s="6"/>
      <c r="B499" s="5" t="s">
        <v>1052</v>
      </c>
      <c r="C499" s="7" t="s">
        <v>1576</v>
      </c>
      <c r="D499" s="7" t="s">
        <v>920</v>
      </c>
      <c r="E499" s="7" t="s">
        <v>1054</v>
      </c>
      <c r="F499" s="7" t="s">
        <v>1055</v>
      </c>
      <c r="G499" s="5" t="s">
        <v>1056</v>
      </c>
    </row>
    <row r="500" spans="1:7" x14ac:dyDescent="0.25">
      <c r="A500" s="6"/>
      <c r="B500" s="5" t="s">
        <v>1052</v>
      </c>
      <c r="C500" s="7" t="s">
        <v>1577</v>
      </c>
      <c r="D500" s="7" t="s">
        <v>921</v>
      </c>
      <c r="E500" s="7" t="s">
        <v>1054</v>
      </c>
      <c r="F500" s="7" t="s">
        <v>1055</v>
      </c>
      <c r="G500" s="5" t="s">
        <v>1061</v>
      </c>
    </row>
    <row r="501" spans="1:7" x14ac:dyDescent="0.25">
      <c r="A501" s="6"/>
      <c r="B501" s="5" t="s">
        <v>1052</v>
      </c>
      <c r="C501" s="7" t="s">
        <v>1578</v>
      </c>
      <c r="D501" s="7" t="s">
        <v>922</v>
      </c>
      <c r="E501" s="7" t="s">
        <v>1054</v>
      </c>
      <c r="F501" s="7" t="s">
        <v>1055</v>
      </c>
      <c r="G501" s="5" t="s">
        <v>1056</v>
      </c>
    </row>
    <row r="502" spans="1:7" x14ac:dyDescent="0.25">
      <c r="A502" s="6"/>
      <c r="B502" s="5" t="s">
        <v>1052</v>
      </c>
      <c r="C502" s="7" t="s">
        <v>1579</v>
      </c>
      <c r="D502" s="7" t="s">
        <v>923</v>
      </c>
      <c r="E502" s="7" t="s">
        <v>1054</v>
      </c>
      <c r="F502" s="7" t="s">
        <v>1055</v>
      </c>
      <c r="G502" s="5" t="s">
        <v>1063</v>
      </c>
    </row>
    <row r="503" spans="1:7" x14ac:dyDescent="0.25">
      <c r="A503" s="6"/>
      <c r="B503" s="5" t="s">
        <v>1052</v>
      </c>
      <c r="C503" s="7" t="s">
        <v>1580</v>
      </c>
      <c r="D503" s="7" t="s">
        <v>924</v>
      </c>
      <c r="E503" s="7" t="s">
        <v>1054</v>
      </c>
      <c r="F503" s="7" t="s">
        <v>1055</v>
      </c>
      <c r="G503" s="5" t="s">
        <v>1056</v>
      </c>
    </row>
    <row r="504" spans="1:7" x14ac:dyDescent="0.25">
      <c r="A504" s="6"/>
      <c r="B504" s="5" t="s">
        <v>1052</v>
      </c>
      <c r="C504" s="7" t="s">
        <v>1581</v>
      </c>
      <c r="D504" s="7" t="s">
        <v>925</v>
      </c>
      <c r="E504" s="7" t="s">
        <v>1054</v>
      </c>
      <c r="F504" s="7" t="s">
        <v>1055</v>
      </c>
      <c r="G504" s="5" t="s">
        <v>1061</v>
      </c>
    </row>
    <row r="505" spans="1:7" x14ac:dyDescent="0.25">
      <c r="A505" s="6"/>
      <c r="B505" s="5" t="s">
        <v>1052</v>
      </c>
      <c r="C505" s="7" t="s">
        <v>1582</v>
      </c>
      <c r="D505" s="7" t="s">
        <v>926</v>
      </c>
      <c r="E505" s="7" t="s">
        <v>1054</v>
      </c>
      <c r="F505" s="7" t="s">
        <v>1055</v>
      </c>
      <c r="G505" s="5" t="s">
        <v>1056</v>
      </c>
    </row>
    <row r="506" spans="1:7" x14ac:dyDescent="0.25">
      <c r="A506" s="6"/>
      <c r="B506" s="5" t="s">
        <v>1052</v>
      </c>
      <c r="C506" s="7" t="s">
        <v>1583</v>
      </c>
      <c r="D506" s="7" t="s">
        <v>927</v>
      </c>
      <c r="E506" s="7" t="s">
        <v>1054</v>
      </c>
      <c r="F506" s="7" t="s">
        <v>1055</v>
      </c>
      <c r="G506" s="5" t="s">
        <v>1061</v>
      </c>
    </row>
    <row r="507" spans="1:7" x14ac:dyDescent="0.25">
      <c r="A507" s="6"/>
      <c r="B507" s="5" t="s">
        <v>1052</v>
      </c>
      <c r="C507" s="7" t="s">
        <v>1584</v>
      </c>
      <c r="D507" s="7" t="s">
        <v>928</v>
      </c>
      <c r="E507" s="7" t="s">
        <v>1054</v>
      </c>
      <c r="F507" s="7" t="s">
        <v>1055</v>
      </c>
      <c r="G507" s="5" t="s">
        <v>1056</v>
      </c>
    </row>
    <row r="508" spans="1:7" x14ac:dyDescent="0.25">
      <c r="A508" s="6"/>
      <c r="B508" s="5" t="s">
        <v>1052</v>
      </c>
      <c r="C508" s="7" t="s">
        <v>1585</v>
      </c>
      <c r="D508" s="7" t="s">
        <v>929</v>
      </c>
      <c r="E508" s="7" t="s">
        <v>1054</v>
      </c>
      <c r="F508" s="7" t="s">
        <v>1055</v>
      </c>
      <c r="G508" s="5" t="s">
        <v>1056</v>
      </c>
    </row>
    <row r="509" spans="1:7" x14ac:dyDescent="0.25">
      <c r="A509" s="6"/>
      <c r="B509" s="5" t="s">
        <v>1052</v>
      </c>
      <c r="C509" s="7" t="s">
        <v>1586</v>
      </c>
      <c r="D509" s="7" t="s">
        <v>930</v>
      </c>
      <c r="E509" s="7" t="s">
        <v>1054</v>
      </c>
      <c r="F509" s="7" t="s">
        <v>1055</v>
      </c>
      <c r="G509" s="5" t="s">
        <v>1587</v>
      </c>
    </row>
    <row r="510" spans="1:7" x14ac:dyDescent="0.25">
      <c r="A510" s="6"/>
      <c r="B510" s="5" t="s">
        <v>1052</v>
      </c>
      <c r="C510" s="7" t="s">
        <v>1588</v>
      </c>
      <c r="D510" s="7" t="s">
        <v>931</v>
      </c>
      <c r="E510" s="7" t="s">
        <v>1054</v>
      </c>
      <c r="F510" s="7" t="s">
        <v>1055</v>
      </c>
      <c r="G510" s="5" t="s">
        <v>1056</v>
      </c>
    </row>
    <row r="511" spans="1:7" x14ac:dyDescent="0.25">
      <c r="A511" s="6"/>
      <c r="B511" s="5" t="s">
        <v>1052</v>
      </c>
      <c r="C511" s="7" t="s">
        <v>1589</v>
      </c>
      <c r="D511" s="7" t="s">
        <v>932</v>
      </c>
      <c r="E511" s="7" t="s">
        <v>1054</v>
      </c>
      <c r="F511" s="7" t="s">
        <v>1055</v>
      </c>
      <c r="G511" s="5" t="s">
        <v>1590</v>
      </c>
    </row>
    <row r="512" spans="1:7" x14ac:dyDescent="0.25">
      <c r="A512" s="6"/>
      <c r="B512" s="5" t="s">
        <v>1052</v>
      </c>
      <c r="C512" s="7" t="s">
        <v>1591</v>
      </c>
      <c r="D512" s="7" t="s">
        <v>933</v>
      </c>
      <c r="E512" s="7" t="s">
        <v>1054</v>
      </c>
      <c r="F512" s="7" t="s">
        <v>1055</v>
      </c>
      <c r="G512" s="5" t="s">
        <v>1061</v>
      </c>
    </row>
    <row r="513" spans="1:7" x14ac:dyDescent="0.25">
      <c r="A513" s="6"/>
      <c r="B513" s="5" t="s">
        <v>1052</v>
      </c>
      <c r="C513" s="7" t="s">
        <v>1592</v>
      </c>
      <c r="D513" s="7" t="s">
        <v>934</v>
      </c>
      <c r="E513" s="7" t="s">
        <v>1054</v>
      </c>
      <c r="F513" s="7" t="s">
        <v>1055</v>
      </c>
      <c r="G513" s="5" t="s">
        <v>1056</v>
      </c>
    </row>
    <row r="514" spans="1:7" x14ac:dyDescent="0.25">
      <c r="A514" s="6"/>
      <c r="B514" s="5" t="s">
        <v>1052</v>
      </c>
      <c r="C514" s="7" t="s">
        <v>1593</v>
      </c>
      <c r="D514" s="7" t="s">
        <v>935</v>
      </c>
      <c r="E514" s="7" t="s">
        <v>1054</v>
      </c>
      <c r="F514" s="7" t="s">
        <v>1055</v>
      </c>
      <c r="G514" s="5" t="s">
        <v>1063</v>
      </c>
    </row>
    <row r="515" spans="1:7" x14ac:dyDescent="0.25">
      <c r="A515" s="6"/>
      <c r="B515" s="5" t="s">
        <v>1052</v>
      </c>
      <c r="C515" s="7" t="s">
        <v>1594</v>
      </c>
      <c r="D515" s="7" t="s">
        <v>936</v>
      </c>
      <c r="E515" s="7" t="s">
        <v>1054</v>
      </c>
      <c r="F515" s="7" t="s">
        <v>1055</v>
      </c>
      <c r="G515" s="5" t="s">
        <v>1063</v>
      </c>
    </row>
    <row r="516" spans="1:7" x14ac:dyDescent="0.25">
      <c r="A516" s="6"/>
      <c r="B516" s="5" t="s">
        <v>1052</v>
      </c>
      <c r="C516" s="7" t="s">
        <v>1595</v>
      </c>
      <c r="D516" s="7" t="s">
        <v>937</v>
      </c>
      <c r="E516" s="7" t="s">
        <v>1054</v>
      </c>
      <c r="F516" s="7" t="s">
        <v>1055</v>
      </c>
      <c r="G516" s="5" t="s">
        <v>1061</v>
      </c>
    </row>
    <row r="517" spans="1:7" x14ac:dyDescent="0.25">
      <c r="A517" s="6"/>
      <c r="B517" s="5" t="s">
        <v>1052</v>
      </c>
      <c r="C517" s="7" t="s">
        <v>1596</v>
      </c>
      <c r="D517" s="7" t="s">
        <v>938</v>
      </c>
      <c r="E517" s="7" t="s">
        <v>1054</v>
      </c>
      <c r="F517" s="7" t="s">
        <v>1055</v>
      </c>
      <c r="G517" s="5" t="s">
        <v>1061</v>
      </c>
    </row>
    <row r="518" spans="1:7" x14ac:dyDescent="0.25">
      <c r="A518" s="6"/>
      <c r="B518" s="5" t="s">
        <v>1052</v>
      </c>
      <c r="C518" s="7" t="s">
        <v>1597</v>
      </c>
      <c r="D518" s="7" t="s">
        <v>939</v>
      </c>
      <c r="E518" s="7" t="s">
        <v>1054</v>
      </c>
      <c r="F518" s="7" t="s">
        <v>1055</v>
      </c>
      <c r="G518" s="5" t="s">
        <v>1056</v>
      </c>
    </row>
    <row r="519" spans="1:7" x14ac:dyDescent="0.25">
      <c r="A519" s="6"/>
      <c r="B519" s="5" t="s">
        <v>1052</v>
      </c>
      <c r="C519" s="7" t="s">
        <v>1598</v>
      </c>
      <c r="D519" s="7" t="s">
        <v>940</v>
      </c>
      <c r="E519" s="7" t="s">
        <v>1054</v>
      </c>
      <c r="F519" s="7" t="s">
        <v>1055</v>
      </c>
      <c r="G519" s="5" t="s">
        <v>1061</v>
      </c>
    </row>
    <row r="520" spans="1:7" x14ac:dyDescent="0.25">
      <c r="A520" s="6"/>
      <c r="B520" s="5" t="s">
        <v>1052</v>
      </c>
      <c r="C520" s="7" t="s">
        <v>1599</v>
      </c>
      <c r="D520" s="7" t="s">
        <v>941</v>
      </c>
      <c r="E520" s="7" t="s">
        <v>1054</v>
      </c>
      <c r="F520" s="7" t="s">
        <v>1055</v>
      </c>
      <c r="G520" s="5" t="s">
        <v>1061</v>
      </c>
    </row>
    <row r="521" spans="1:7" x14ac:dyDescent="0.25">
      <c r="A521" s="6"/>
      <c r="B521" s="5" t="s">
        <v>1052</v>
      </c>
      <c r="C521" s="7" t="s">
        <v>1600</v>
      </c>
      <c r="D521" s="7" t="s">
        <v>942</v>
      </c>
      <c r="E521" s="7" t="s">
        <v>1054</v>
      </c>
      <c r="F521" s="7" t="s">
        <v>1055</v>
      </c>
      <c r="G521" s="5" t="s">
        <v>1061</v>
      </c>
    </row>
    <row r="522" spans="1:7" x14ac:dyDescent="0.25">
      <c r="A522" s="6"/>
      <c r="B522" s="5" t="s">
        <v>1052</v>
      </c>
      <c r="C522" s="7" t="s">
        <v>1601</v>
      </c>
      <c r="D522" s="7" t="s">
        <v>943</v>
      </c>
      <c r="E522" s="7" t="s">
        <v>1054</v>
      </c>
      <c r="F522" s="7" t="s">
        <v>1055</v>
      </c>
      <c r="G522" s="5" t="s">
        <v>1056</v>
      </c>
    </row>
    <row r="523" spans="1:7" x14ac:dyDescent="0.25">
      <c r="A523" s="6"/>
      <c r="B523" s="5" t="s">
        <v>1052</v>
      </c>
      <c r="C523" s="7" t="s">
        <v>1602</v>
      </c>
      <c r="D523" s="7" t="s">
        <v>944</v>
      </c>
      <c r="E523" s="7" t="s">
        <v>1054</v>
      </c>
      <c r="F523" s="7" t="s">
        <v>1055</v>
      </c>
      <c r="G523" s="5" t="s">
        <v>1061</v>
      </c>
    </row>
    <row r="524" spans="1:7" x14ac:dyDescent="0.25">
      <c r="A524" s="6"/>
      <c r="B524" s="5" t="s">
        <v>1052</v>
      </c>
      <c r="C524" s="7" t="s">
        <v>1603</v>
      </c>
      <c r="D524" s="7" t="s">
        <v>945</v>
      </c>
      <c r="E524" s="7" t="s">
        <v>1054</v>
      </c>
      <c r="F524" s="7" t="s">
        <v>1055</v>
      </c>
      <c r="G524" s="5" t="s">
        <v>1061</v>
      </c>
    </row>
    <row r="525" spans="1:7" x14ac:dyDescent="0.25">
      <c r="A525" s="6"/>
      <c r="B525" s="5" t="s">
        <v>1052</v>
      </c>
      <c r="C525" s="7" t="s">
        <v>1604</v>
      </c>
      <c r="D525" s="7" t="s">
        <v>946</v>
      </c>
      <c r="E525" s="7" t="s">
        <v>1054</v>
      </c>
      <c r="F525" s="7" t="s">
        <v>1055</v>
      </c>
      <c r="G525" s="5" t="s">
        <v>1061</v>
      </c>
    </row>
    <row r="526" spans="1:7" x14ac:dyDescent="0.25">
      <c r="A526" s="6"/>
      <c r="B526" s="5" t="s">
        <v>1052</v>
      </c>
      <c r="C526" s="7" t="s">
        <v>1605</v>
      </c>
      <c r="D526" s="7" t="s">
        <v>947</v>
      </c>
      <c r="E526" s="7" t="s">
        <v>1054</v>
      </c>
      <c r="F526" s="7" t="s">
        <v>1055</v>
      </c>
      <c r="G526" s="5" t="s">
        <v>1061</v>
      </c>
    </row>
    <row r="527" spans="1:7" x14ac:dyDescent="0.25">
      <c r="A527" s="6"/>
      <c r="B527" s="5" t="s">
        <v>1052</v>
      </c>
      <c r="C527" s="7" t="s">
        <v>1606</v>
      </c>
      <c r="D527" s="7" t="s">
        <v>948</v>
      </c>
      <c r="E527" s="7" t="s">
        <v>1054</v>
      </c>
      <c r="F527" s="7" t="s">
        <v>1055</v>
      </c>
      <c r="G527" s="5" t="s">
        <v>1056</v>
      </c>
    </row>
    <row r="528" spans="1:7" x14ac:dyDescent="0.25">
      <c r="A528" s="6"/>
      <c r="B528" s="5" t="s">
        <v>1119</v>
      </c>
      <c r="C528" s="7" t="s">
        <v>1607</v>
      </c>
      <c r="D528" s="7" t="s">
        <v>949</v>
      </c>
      <c r="E528" s="7" t="s">
        <v>1121</v>
      </c>
      <c r="F528" s="7" t="s">
        <v>1055</v>
      </c>
      <c r="G528" s="5"/>
    </row>
    <row r="529" spans="1:7" x14ac:dyDescent="0.25">
      <c r="A529" s="6"/>
      <c r="B529" s="5" t="s">
        <v>1052</v>
      </c>
      <c r="C529" s="7" t="s">
        <v>1608</v>
      </c>
      <c r="D529" s="7" t="s">
        <v>950</v>
      </c>
      <c r="E529" s="7" t="s">
        <v>1054</v>
      </c>
      <c r="F529" s="7" t="s">
        <v>1055</v>
      </c>
      <c r="G529" s="5" t="s">
        <v>1061</v>
      </c>
    </row>
    <row r="530" spans="1:7" x14ac:dyDescent="0.25">
      <c r="A530" s="6"/>
      <c r="B530" s="5" t="s">
        <v>1052</v>
      </c>
      <c r="C530" s="7" t="s">
        <v>1609</v>
      </c>
      <c r="D530" s="7" t="s">
        <v>951</v>
      </c>
      <c r="E530" s="7" t="s">
        <v>1054</v>
      </c>
      <c r="F530" s="7" t="s">
        <v>1055</v>
      </c>
      <c r="G530" s="5" t="s">
        <v>1061</v>
      </c>
    </row>
    <row r="531" spans="1:7" x14ac:dyDescent="0.25">
      <c r="A531" s="6"/>
      <c r="B531" s="5" t="s">
        <v>1052</v>
      </c>
      <c r="C531" s="7" t="s">
        <v>1610</v>
      </c>
      <c r="D531" s="7" t="s">
        <v>952</v>
      </c>
      <c r="E531" s="7" t="s">
        <v>1054</v>
      </c>
      <c r="F531" s="7" t="s">
        <v>1055</v>
      </c>
      <c r="G531" s="5" t="s">
        <v>1056</v>
      </c>
    </row>
    <row r="532" spans="1:7" x14ac:dyDescent="0.25">
      <c r="A532" s="6"/>
      <c r="B532" s="5" t="s">
        <v>1052</v>
      </c>
      <c r="C532" s="7" t="s">
        <v>1611</v>
      </c>
      <c r="D532" s="7" t="s">
        <v>953</v>
      </c>
      <c r="E532" s="7" t="s">
        <v>1054</v>
      </c>
      <c r="F532" s="7" t="s">
        <v>1055</v>
      </c>
      <c r="G532" s="5" t="s">
        <v>1061</v>
      </c>
    </row>
    <row r="533" spans="1:7" x14ac:dyDescent="0.25">
      <c r="A533" s="6"/>
      <c r="B533" s="5" t="s">
        <v>1052</v>
      </c>
      <c r="C533" s="7" t="s">
        <v>1612</v>
      </c>
      <c r="D533" s="7" t="s">
        <v>954</v>
      </c>
      <c r="E533" s="7" t="s">
        <v>1054</v>
      </c>
      <c r="F533" s="7" t="s">
        <v>1055</v>
      </c>
      <c r="G533" s="5" t="s">
        <v>1056</v>
      </c>
    </row>
    <row r="534" spans="1:7" x14ac:dyDescent="0.25">
      <c r="A534" s="6"/>
      <c r="B534" s="5" t="s">
        <v>1052</v>
      </c>
      <c r="C534" s="7" t="s">
        <v>1613</v>
      </c>
      <c r="D534" s="7" t="s">
        <v>955</v>
      </c>
      <c r="E534" s="7" t="s">
        <v>1054</v>
      </c>
      <c r="F534" s="7" t="s">
        <v>1055</v>
      </c>
      <c r="G534" s="5" t="s">
        <v>1239</v>
      </c>
    </row>
    <row r="535" spans="1:7" x14ac:dyDescent="0.25">
      <c r="A535" s="6"/>
      <c r="B535" s="5" t="s">
        <v>1052</v>
      </c>
      <c r="C535" s="7" t="s">
        <v>1614</v>
      </c>
      <c r="D535" s="7" t="s">
        <v>956</v>
      </c>
      <c r="E535" s="7" t="s">
        <v>1054</v>
      </c>
      <c r="F535" s="7" t="s">
        <v>1055</v>
      </c>
      <c r="G535" s="5" t="s">
        <v>1063</v>
      </c>
    </row>
    <row r="536" spans="1:7" x14ac:dyDescent="0.25">
      <c r="A536" s="6"/>
      <c r="B536" s="5" t="s">
        <v>1052</v>
      </c>
      <c r="C536" s="7" t="s">
        <v>1615</v>
      </c>
      <c r="D536" s="7" t="s">
        <v>957</v>
      </c>
      <c r="E536" s="7" t="s">
        <v>1054</v>
      </c>
      <c r="F536" s="7" t="s">
        <v>1055</v>
      </c>
      <c r="G536" s="5" t="s">
        <v>1061</v>
      </c>
    </row>
    <row r="537" spans="1:7" x14ac:dyDescent="0.25">
      <c r="A537" s="6"/>
      <c r="B537" s="5" t="s">
        <v>1052</v>
      </c>
      <c r="C537" s="7" t="s">
        <v>1616</v>
      </c>
      <c r="D537" s="7" t="s">
        <v>958</v>
      </c>
      <c r="E537" s="7" t="s">
        <v>1054</v>
      </c>
      <c r="F537" s="7" t="s">
        <v>1055</v>
      </c>
      <c r="G537" s="5" t="s">
        <v>1061</v>
      </c>
    </row>
    <row r="538" spans="1:7" x14ac:dyDescent="0.25">
      <c r="A538" s="6"/>
      <c r="B538" s="5" t="s">
        <v>1052</v>
      </c>
      <c r="C538" s="7" t="s">
        <v>1617</v>
      </c>
      <c r="D538" s="7" t="s">
        <v>959</v>
      </c>
      <c r="E538" s="7" t="s">
        <v>1054</v>
      </c>
      <c r="F538" s="7" t="s">
        <v>1055</v>
      </c>
      <c r="G538" s="5" t="s">
        <v>1056</v>
      </c>
    </row>
    <row r="539" spans="1:7" x14ac:dyDescent="0.25">
      <c r="A539" s="6"/>
      <c r="B539" s="5" t="s">
        <v>1052</v>
      </c>
      <c r="C539" s="7" t="s">
        <v>1618</v>
      </c>
      <c r="D539" s="7" t="s">
        <v>960</v>
      </c>
      <c r="E539" s="7" t="s">
        <v>1054</v>
      </c>
      <c r="F539" s="7" t="s">
        <v>1055</v>
      </c>
      <c r="G539" s="5" t="s">
        <v>1071</v>
      </c>
    </row>
    <row r="540" spans="1:7" x14ac:dyDescent="0.25">
      <c r="A540" s="6"/>
      <c r="B540" s="5" t="s">
        <v>1052</v>
      </c>
      <c r="C540" s="7" t="s">
        <v>1619</v>
      </c>
      <c r="D540" s="7" t="s">
        <v>961</v>
      </c>
      <c r="E540" s="7" t="s">
        <v>1054</v>
      </c>
      <c r="F540" s="7" t="s">
        <v>1055</v>
      </c>
      <c r="G540" s="5" t="s">
        <v>1056</v>
      </c>
    </row>
    <row r="541" spans="1:7" x14ac:dyDescent="0.25">
      <c r="A541" s="6"/>
      <c r="B541" s="5" t="s">
        <v>1052</v>
      </c>
      <c r="C541" s="7" t="s">
        <v>1620</v>
      </c>
      <c r="D541" s="7" t="s">
        <v>962</v>
      </c>
      <c r="E541" s="7" t="s">
        <v>1054</v>
      </c>
      <c r="F541" s="7" t="s">
        <v>1055</v>
      </c>
      <c r="G541" s="5" t="s">
        <v>1056</v>
      </c>
    </row>
    <row r="542" spans="1:7" x14ac:dyDescent="0.25">
      <c r="A542" s="6"/>
      <c r="B542" s="5" t="s">
        <v>1052</v>
      </c>
      <c r="C542" s="7" t="s">
        <v>1621</v>
      </c>
      <c r="D542" s="7" t="s">
        <v>963</v>
      </c>
      <c r="E542" s="7" t="s">
        <v>1054</v>
      </c>
      <c r="F542" s="7" t="s">
        <v>1055</v>
      </c>
      <c r="G542" s="5" t="s">
        <v>1056</v>
      </c>
    </row>
    <row r="543" spans="1:7" x14ac:dyDescent="0.25">
      <c r="A543" s="6"/>
      <c r="B543" s="5" t="s">
        <v>1052</v>
      </c>
      <c r="C543" s="7" t="s">
        <v>1622</v>
      </c>
      <c r="D543" s="7" t="s">
        <v>964</v>
      </c>
      <c r="E543" s="7" t="s">
        <v>1054</v>
      </c>
      <c r="F543" s="7" t="s">
        <v>1055</v>
      </c>
      <c r="G543" s="5" t="s">
        <v>1061</v>
      </c>
    </row>
    <row r="544" spans="1:7" x14ac:dyDescent="0.25">
      <c r="A544" s="6"/>
      <c r="B544" s="5" t="s">
        <v>1052</v>
      </c>
      <c r="C544" s="7" t="s">
        <v>1623</v>
      </c>
      <c r="D544" s="7" t="s">
        <v>965</v>
      </c>
      <c r="E544" s="7" t="s">
        <v>1054</v>
      </c>
      <c r="F544" s="7" t="s">
        <v>1055</v>
      </c>
      <c r="G544" s="5" t="s">
        <v>1061</v>
      </c>
    </row>
    <row r="545" spans="1:7" x14ac:dyDescent="0.25">
      <c r="A545" s="6"/>
      <c r="B545" s="5" t="s">
        <v>1052</v>
      </c>
      <c r="C545" s="7" t="s">
        <v>1624</v>
      </c>
      <c r="D545" s="7" t="s">
        <v>966</v>
      </c>
      <c r="E545" s="7" t="s">
        <v>1054</v>
      </c>
      <c r="F545" s="7" t="s">
        <v>1055</v>
      </c>
      <c r="G545" s="5" t="s">
        <v>1270</v>
      </c>
    </row>
    <row r="546" spans="1:7" x14ac:dyDescent="0.25">
      <c r="A546" s="6"/>
      <c r="B546" s="5" t="s">
        <v>1052</v>
      </c>
      <c r="C546" s="7" t="s">
        <v>1625</v>
      </c>
      <c r="D546" s="7" t="s">
        <v>967</v>
      </c>
      <c r="E546" s="7" t="s">
        <v>1054</v>
      </c>
      <c r="F546" s="7" t="s">
        <v>1055</v>
      </c>
      <c r="G546" s="5" t="s">
        <v>1061</v>
      </c>
    </row>
    <row r="547" spans="1:7" x14ac:dyDescent="0.25">
      <c r="A547" s="6"/>
      <c r="B547" s="5" t="s">
        <v>1052</v>
      </c>
      <c r="C547" s="7" t="s">
        <v>1626</v>
      </c>
      <c r="D547" s="7" t="s">
        <v>968</v>
      </c>
      <c r="E547" s="7" t="s">
        <v>1054</v>
      </c>
      <c r="F547" s="7" t="s">
        <v>1055</v>
      </c>
      <c r="G547" s="5" t="s">
        <v>1061</v>
      </c>
    </row>
    <row r="548" spans="1:7" x14ac:dyDescent="0.25">
      <c r="A548" s="6"/>
      <c r="B548" s="5" t="s">
        <v>1052</v>
      </c>
      <c r="C548" s="7" t="s">
        <v>1627</v>
      </c>
      <c r="D548" s="7" t="s">
        <v>969</v>
      </c>
      <c r="E548" s="7" t="s">
        <v>1054</v>
      </c>
      <c r="F548" s="7" t="s">
        <v>1055</v>
      </c>
      <c r="G548" s="5" t="s">
        <v>1056</v>
      </c>
    </row>
    <row r="549" spans="1:7" x14ac:dyDescent="0.25">
      <c r="A549" s="6"/>
      <c r="B549" s="5" t="s">
        <v>1052</v>
      </c>
      <c r="C549" s="7" t="s">
        <v>1628</v>
      </c>
      <c r="D549" s="7" t="s">
        <v>970</v>
      </c>
      <c r="E549" s="7" t="s">
        <v>1054</v>
      </c>
      <c r="F549" s="7" t="s">
        <v>1055</v>
      </c>
      <c r="G549" s="5" t="s">
        <v>1056</v>
      </c>
    </row>
    <row r="550" spans="1:7" x14ac:dyDescent="0.25">
      <c r="A550" s="6"/>
      <c r="B550" s="5" t="s">
        <v>1119</v>
      </c>
      <c r="C550" s="7" t="s">
        <v>1629</v>
      </c>
      <c r="D550" s="7" t="s">
        <v>971</v>
      </c>
      <c r="E550" s="7" t="s">
        <v>1121</v>
      </c>
      <c r="F550" s="7" t="s">
        <v>1055</v>
      </c>
      <c r="G550" s="5"/>
    </row>
    <row r="551" spans="1:7" x14ac:dyDescent="0.25">
      <c r="A551" s="6"/>
      <c r="B551" s="5" t="s">
        <v>1052</v>
      </c>
      <c r="C551" s="7" t="s">
        <v>1630</v>
      </c>
      <c r="D551" s="7" t="s">
        <v>972</v>
      </c>
      <c r="E551" s="7" t="s">
        <v>1054</v>
      </c>
      <c r="F551" s="7" t="s">
        <v>1055</v>
      </c>
      <c r="G551" s="5" t="s">
        <v>1061</v>
      </c>
    </row>
    <row r="552" spans="1:7" x14ac:dyDescent="0.25">
      <c r="A552" s="6"/>
      <c r="B552" s="5" t="s">
        <v>1052</v>
      </c>
      <c r="C552" s="7" t="s">
        <v>1631</v>
      </c>
      <c r="D552" s="7" t="s">
        <v>973</v>
      </c>
      <c r="E552" s="7" t="s">
        <v>1054</v>
      </c>
      <c r="F552" s="7" t="s">
        <v>1055</v>
      </c>
      <c r="G552" s="5" t="s">
        <v>1061</v>
      </c>
    </row>
    <row r="553" spans="1:7" x14ac:dyDescent="0.25">
      <c r="A553" s="6"/>
      <c r="B553" s="5" t="s">
        <v>1052</v>
      </c>
      <c r="C553" s="7" t="s">
        <v>1632</v>
      </c>
      <c r="D553" s="7" t="s">
        <v>974</v>
      </c>
      <c r="E553" s="7" t="s">
        <v>1054</v>
      </c>
      <c r="F553" s="7" t="s">
        <v>1055</v>
      </c>
      <c r="G553" s="5" t="s">
        <v>1056</v>
      </c>
    </row>
    <row r="554" spans="1:7" x14ac:dyDescent="0.25">
      <c r="A554" s="6"/>
      <c r="B554" s="5" t="s">
        <v>1052</v>
      </c>
      <c r="C554" s="7" t="s">
        <v>1633</v>
      </c>
      <c r="D554" s="7" t="s">
        <v>975</v>
      </c>
      <c r="E554" s="7" t="s">
        <v>1054</v>
      </c>
      <c r="F554" s="7" t="s">
        <v>1055</v>
      </c>
      <c r="G554" s="5" t="s">
        <v>1056</v>
      </c>
    </row>
    <row r="555" spans="1:7" x14ac:dyDescent="0.25">
      <c r="A555" s="6"/>
      <c r="B555" s="5" t="s">
        <v>1052</v>
      </c>
      <c r="C555" s="7" t="s">
        <v>1634</v>
      </c>
      <c r="D555" s="7" t="s">
        <v>976</v>
      </c>
      <c r="E555" s="7" t="s">
        <v>1054</v>
      </c>
      <c r="F555" s="7" t="s">
        <v>1055</v>
      </c>
      <c r="G555" s="5" t="s">
        <v>1061</v>
      </c>
    </row>
    <row r="556" spans="1:7" x14ac:dyDescent="0.25">
      <c r="A556" s="6"/>
      <c r="B556" s="5" t="s">
        <v>1119</v>
      </c>
      <c r="C556" s="7" t="s">
        <v>1635</v>
      </c>
      <c r="D556" s="7" t="s">
        <v>977</v>
      </c>
      <c r="E556" s="7" t="s">
        <v>1121</v>
      </c>
      <c r="F556" s="7" t="s">
        <v>1055</v>
      </c>
      <c r="G556" s="5"/>
    </row>
    <row r="557" spans="1:7" x14ac:dyDescent="0.25">
      <c r="A557" s="6"/>
      <c r="B557" s="5" t="s">
        <v>1052</v>
      </c>
      <c r="C557" s="7" t="s">
        <v>1636</v>
      </c>
      <c r="D557" s="7" t="s">
        <v>978</v>
      </c>
      <c r="E557" s="7" t="s">
        <v>1054</v>
      </c>
      <c r="F557" s="7" t="s">
        <v>1055</v>
      </c>
      <c r="G557" s="5" t="s">
        <v>1061</v>
      </c>
    </row>
    <row r="558" spans="1:7" x14ac:dyDescent="0.25">
      <c r="A558" s="6"/>
      <c r="B558" s="5" t="s">
        <v>1052</v>
      </c>
      <c r="C558" s="7" t="s">
        <v>1637</v>
      </c>
      <c r="D558" s="7" t="s">
        <v>979</v>
      </c>
      <c r="E558" s="7" t="s">
        <v>1054</v>
      </c>
      <c r="F558" s="7" t="s">
        <v>1055</v>
      </c>
      <c r="G558" s="5" t="s">
        <v>1056</v>
      </c>
    </row>
    <row r="559" spans="1:7" x14ac:dyDescent="0.25">
      <c r="A559" s="6"/>
      <c r="B559" s="5" t="s">
        <v>1052</v>
      </c>
      <c r="C559" s="7" t="s">
        <v>1638</v>
      </c>
      <c r="D559" s="7" t="s">
        <v>980</v>
      </c>
      <c r="E559" s="7" t="s">
        <v>1054</v>
      </c>
      <c r="F559" s="7" t="s">
        <v>1055</v>
      </c>
      <c r="G559" s="5" t="s">
        <v>1058</v>
      </c>
    </row>
    <row r="560" spans="1:7" x14ac:dyDescent="0.25">
      <c r="A560" s="6"/>
      <c r="B560" s="5" t="s">
        <v>1052</v>
      </c>
      <c r="C560" s="7" t="s">
        <v>1639</v>
      </c>
      <c r="D560" s="7" t="s">
        <v>981</v>
      </c>
      <c r="E560" s="7" t="s">
        <v>1054</v>
      </c>
      <c r="F560" s="7" t="s">
        <v>1055</v>
      </c>
      <c r="G560" s="5" t="s">
        <v>1056</v>
      </c>
    </row>
    <row r="561" spans="1:7" x14ac:dyDescent="0.25">
      <c r="A561" s="6"/>
      <c r="B561" s="5" t="s">
        <v>1052</v>
      </c>
      <c r="C561" s="7" t="s">
        <v>1640</v>
      </c>
      <c r="D561" s="7" t="s">
        <v>982</v>
      </c>
      <c r="E561" s="7" t="s">
        <v>1054</v>
      </c>
      <c r="F561" s="7" t="s">
        <v>1055</v>
      </c>
      <c r="G561" s="5" t="s">
        <v>1056</v>
      </c>
    </row>
    <row r="562" spans="1:7" x14ac:dyDescent="0.25">
      <c r="A562" s="6"/>
      <c r="B562" s="5" t="s">
        <v>1052</v>
      </c>
      <c r="C562" s="7" t="s">
        <v>1641</v>
      </c>
      <c r="D562" s="7" t="s">
        <v>983</v>
      </c>
      <c r="E562" s="7" t="s">
        <v>1054</v>
      </c>
      <c r="F562" s="7" t="s">
        <v>1055</v>
      </c>
      <c r="G562" s="5" t="s">
        <v>1063</v>
      </c>
    </row>
    <row r="563" spans="1:7" x14ac:dyDescent="0.25">
      <c r="A563" s="6"/>
      <c r="B563" s="5" t="s">
        <v>1052</v>
      </c>
      <c r="C563" s="7" t="s">
        <v>1642</v>
      </c>
      <c r="D563" s="7" t="s">
        <v>984</v>
      </c>
      <c r="E563" s="7" t="s">
        <v>1054</v>
      </c>
      <c r="F563" s="7" t="s">
        <v>1055</v>
      </c>
      <c r="G563" s="5" t="s">
        <v>1056</v>
      </c>
    </row>
    <row r="564" spans="1:7" x14ac:dyDescent="0.25">
      <c r="A564" s="6"/>
      <c r="B564" s="5" t="s">
        <v>1052</v>
      </c>
      <c r="C564" s="7" t="s">
        <v>1643</v>
      </c>
      <c r="D564" s="7" t="s">
        <v>985</v>
      </c>
      <c r="E564" s="7" t="s">
        <v>1054</v>
      </c>
      <c r="F564" s="7" t="s">
        <v>1055</v>
      </c>
      <c r="G564" s="5" t="s">
        <v>1063</v>
      </c>
    </row>
    <row r="565" spans="1:7" x14ac:dyDescent="0.25">
      <c r="A565" s="6"/>
      <c r="B565" s="5" t="s">
        <v>1052</v>
      </c>
      <c r="C565" s="7" t="s">
        <v>1644</v>
      </c>
      <c r="D565" s="7" t="s">
        <v>986</v>
      </c>
      <c r="E565" s="7" t="s">
        <v>1054</v>
      </c>
      <c r="F565" s="7" t="s">
        <v>1055</v>
      </c>
      <c r="G565" s="5" t="s">
        <v>1056</v>
      </c>
    </row>
    <row r="566" spans="1:7" x14ac:dyDescent="0.25">
      <c r="A566" s="6"/>
      <c r="B566" s="5" t="s">
        <v>1052</v>
      </c>
      <c r="C566" s="7" t="s">
        <v>1645</v>
      </c>
      <c r="D566" s="7" t="s">
        <v>987</v>
      </c>
      <c r="E566" s="7" t="s">
        <v>1054</v>
      </c>
      <c r="F566" s="7" t="s">
        <v>1055</v>
      </c>
      <c r="G566" s="5" t="s">
        <v>1270</v>
      </c>
    </row>
    <row r="567" spans="1:7" x14ac:dyDescent="0.25">
      <c r="A567" s="6"/>
      <c r="B567" s="5" t="s">
        <v>1052</v>
      </c>
      <c r="C567" s="7" t="s">
        <v>1646</v>
      </c>
      <c r="D567" s="7" t="s">
        <v>988</v>
      </c>
      <c r="E567" s="7" t="s">
        <v>1054</v>
      </c>
      <c r="F567" s="7" t="s">
        <v>1055</v>
      </c>
      <c r="G567" s="5" t="s">
        <v>1056</v>
      </c>
    </row>
    <row r="568" spans="1:7" x14ac:dyDescent="0.25">
      <c r="A568" s="6"/>
      <c r="B568" s="5" t="s">
        <v>1052</v>
      </c>
      <c r="C568" s="7" t="s">
        <v>1647</v>
      </c>
      <c r="D568" s="7" t="s">
        <v>989</v>
      </c>
      <c r="E568" s="7" t="s">
        <v>1054</v>
      </c>
      <c r="F568" s="7" t="s">
        <v>1055</v>
      </c>
      <c r="G568" s="5" t="s">
        <v>1056</v>
      </c>
    </row>
    <row r="569" spans="1:7" x14ac:dyDescent="0.25">
      <c r="A569" s="6"/>
      <c r="B569" s="5" t="s">
        <v>1052</v>
      </c>
      <c r="C569" s="7" t="s">
        <v>1648</v>
      </c>
      <c r="D569" s="7" t="s">
        <v>990</v>
      </c>
      <c r="E569" s="7" t="s">
        <v>1054</v>
      </c>
      <c r="F569" s="7" t="s">
        <v>1055</v>
      </c>
      <c r="G569" s="5" t="s">
        <v>1058</v>
      </c>
    </row>
    <row r="570" spans="1:7" x14ac:dyDescent="0.25">
      <c r="A570" s="6"/>
      <c r="B570" s="5" t="s">
        <v>1052</v>
      </c>
      <c r="C570" s="7" t="s">
        <v>1649</v>
      </c>
      <c r="D570" s="7" t="s">
        <v>991</v>
      </c>
      <c r="E570" s="7" t="s">
        <v>1054</v>
      </c>
      <c r="F570" s="7" t="s">
        <v>1055</v>
      </c>
      <c r="G570" s="5" t="s">
        <v>1061</v>
      </c>
    </row>
    <row r="571" spans="1:7" x14ac:dyDescent="0.25">
      <c r="A571" s="6"/>
      <c r="B571" s="5" t="s">
        <v>1052</v>
      </c>
      <c r="C571" s="7" t="s">
        <v>1650</v>
      </c>
      <c r="D571" s="7" t="s">
        <v>992</v>
      </c>
      <c r="E571" s="7" t="s">
        <v>1054</v>
      </c>
      <c r="F571" s="7" t="s">
        <v>1055</v>
      </c>
      <c r="G571" s="5" t="s">
        <v>1056</v>
      </c>
    </row>
    <row r="572" spans="1:7" x14ac:dyDescent="0.25">
      <c r="A572" s="6"/>
      <c r="B572" s="5" t="s">
        <v>1052</v>
      </c>
      <c r="C572" s="7" t="s">
        <v>1651</v>
      </c>
      <c r="D572" s="7" t="s">
        <v>993</v>
      </c>
      <c r="E572" s="7" t="s">
        <v>1054</v>
      </c>
      <c r="F572" s="7" t="s">
        <v>1055</v>
      </c>
      <c r="G572" s="5" t="s">
        <v>1056</v>
      </c>
    </row>
    <row r="573" spans="1:7" x14ac:dyDescent="0.25">
      <c r="A573" s="6"/>
      <c r="B573" s="5" t="s">
        <v>1052</v>
      </c>
      <c r="C573" s="7" t="s">
        <v>1652</v>
      </c>
      <c r="D573" s="7" t="s">
        <v>994</v>
      </c>
      <c r="E573" s="7" t="s">
        <v>1054</v>
      </c>
      <c r="F573" s="7" t="s">
        <v>1055</v>
      </c>
      <c r="G573" s="5" t="s">
        <v>1209</v>
      </c>
    </row>
    <row r="574" spans="1:7" x14ac:dyDescent="0.25">
      <c r="A574" s="6"/>
      <c r="B574" s="5" t="s">
        <v>1052</v>
      </c>
      <c r="C574" s="7" t="s">
        <v>1653</v>
      </c>
      <c r="D574" s="7" t="s">
        <v>995</v>
      </c>
      <c r="E574" s="7" t="s">
        <v>1054</v>
      </c>
      <c r="F574" s="7" t="s">
        <v>1055</v>
      </c>
      <c r="G574" s="5" t="s">
        <v>1056</v>
      </c>
    </row>
    <row r="575" spans="1:7" x14ac:dyDescent="0.25">
      <c r="A575" s="6"/>
      <c r="B575" s="5" t="s">
        <v>1052</v>
      </c>
      <c r="C575" s="7" t="s">
        <v>1654</v>
      </c>
      <c r="D575" s="7" t="s">
        <v>996</v>
      </c>
      <c r="E575" s="7" t="s">
        <v>1054</v>
      </c>
      <c r="F575" s="7" t="s">
        <v>1055</v>
      </c>
      <c r="G575" s="5" t="s">
        <v>1061</v>
      </c>
    </row>
    <row r="576" spans="1:7" x14ac:dyDescent="0.25">
      <c r="A576" s="6"/>
      <c r="B576" s="5" t="s">
        <v>1052</v>
      </c>
      <c r="C576" s="7" t="s">
        <v>1655</v>
      </c>
      <c r="D576" s="7" t="s">
        <v>997</v>
      </c>
      <c r="E576" s="7" t="s">
        <v>1054</v>
      </c>
      <c r="F576" s="7" t="s">
        <v>1055</v>
      </c>
      <c r="G576" s="5" t="s">
        <v>1061</v>
      </c>
    </row>
    <row r="577" spans="1:7" x14ac:dyDescent="0.25">
      <c r="A577" s="6"/>
      <c r="B577" s="5" t="s">
        <v>1052</v>
      </c>
      <c r="C577" s="7" t="s">
        <v>1656</v>
      </c>
      <c r="D577" s="7" t="s">
        <v>998</v>
      </c>
      <c r="E577" s="7" t="s">
        <v>1054</v>
      </c>
      <c r="F577" s="7" t="s">
        <v>1055</v>
      </c>
      <c r="G577" s="5" t="s">
        <v>1056</v>
      </c>
    </row>
    <row r="578" spans="1:7" x14ac:dyDescent="0.25">
      <c r="A578" s="6"/>
      <c r="B578" s="5" t="s">
        <v>1052</v>
      </c>
      <c r="C578" s="7" t="s">
        <v>1657</v>
      </c>
      <c r="D578" s="7" t="s">
        <v>999</v>
      </c>
      <c r="E578" s="7" t="s">
        <v>1054</v>
      </c>
      <c r="F578" s="7" t="s">
        <v>1055</v>
      </c>
      <c r="G578" s="5" t="s">
        <v>1061</v>
      </c>
    </row>
    <row r="579" spans="1:7" x14ac:dyDescent="0.25">
      <c r="A579" s="6"/>
      <c r="B579" s="5" t="s">
        <v>1052</v>
      </c>
      <c r="C579" s="7" t="s">
        <v>1658</v>
      </c>
      <c r="D579" s="7" t="s">
        <v>1000</v>
      </c>
      <c r="E579" s="7" t="s">
        <v>1054</v>
      </c>
      <c r="F579" s="7" t="s">
        <v>1055</v>
      </c>
      <c r="G579" s="5" t="s">
        <v>1061</v>
      </c>
    </row>
    <row r="580" spans="1:7" x14ac:dyDescent="0.25">
      <c r="A580" s="6"/>
      <c r="B580" s="5" t="s">
        <v>1330</v>
      </c>
      <c r="C580" s="7" t="s">
        <v>1659</v>
      </c>
      <c r="D580" s="7" t="s">
        <v>1001</v>
      </c>
      <c r="E580" s="7" t="s">
        <v>1332</v>
      </c>
      <c r="F580" s="7" t="s">
        <v>1055</v>
      </c>
      <c r="G580" s="5" t="s">
        <v>1660</v>
      </c>
    </row>
    <row r="581" spans="1:7" x14ac:dyDescent="0.25">
      <c r="A581" s="6"/>
      <c r="B581" s="5" t="s">
        <v>1052</v>
      </c>
      <c r="C581" s="7" t="s">
        <v>1661</v>
      </c>
      <c r="D581" s="7" t="s">
        <v>1002</v>
      </c>
      <c r="E581" s="7" t="s">
        <v>1054</v>
      </c>
      <c r="F581" s="7" t="s">
        <v>1055</v>
      </c>
      <c r="G581" s="5" t="s">
        <v>1056</v>
      </c>
    </row>
    <row r="582" spans="1:7" x14ac:dyDescent="0.25">
      <c r="A582" s="6"/>
      <c r="B582" s="5" t="s">
        <v>1052</v>
      </c>
      <c r="C582" s="7" t="s">
        <v>1662</v>
      </c>
      <c r="D582" s="7" t="s">
        <v>1003</v>
      </c>
      <c r="E582" s="7" t="s">
        <v>1054</v>
      </c>
      <c r="F582" s="7" t="s">
        <v>1055</v>
      </c>
      <c r="G582" s="5" t="s">
        <v>1056</v>
      </c>
    </row>
    <row r="583" spans="1:7" x14ac:dyDescent="0.25">
      <c r="A583" s="6"/>
      <c r="B583" s="5" t="s">
        <v>1052</v>
      </c>
      <c r="C583" s="7" t="s">
        <v>1663</v>
      </c>
      <c r="D583" s="7" t="s">
        <v>1004</v>
      </c>
      <c r="E583" s="7" t="s">
        <v>1054</v>
      </c>
      <c r="F583" s="7" t="s">
        <v>1055</v>
      </c>
      <c r="G583" s="5" t="s">
        <v>1056</v>
      </c>
    </row>
    <row r="584" spans="1:7" x14ac:dyDescent="0.25">
      <c r="A584" s="6"/>
      <c r="B584" s="5" t="s">
        <v>1052</v>
      </c>
      <c r="C584" s="7" t="s">
        <v>1664</v>
      </c>
      <c r="D584" s="7" t="s">
        <v>1005</v>
      </c>
      <c r="E584" s="7" t="s">
        <v>1054</v>
      </c>
      <c r="F584" s="7" t="s">
        <v>1055</v>
      </c>
      <c r="G584" s="5" t="s">
        <v>1063</v>
      </c>
    </row>
    <row r="585" spans="1:7" x14ac:dyDescent="0.25">
      <c r="A585" s="6"/>
      <c r="B585" s="5" t="s">
        <v>1052</v>
      </c>
      <c r="C585" s="7" t="s">
        <v>1665</v>
      </c>
      <c r="D585" s="7" t="s">
        <v>1006</v>
      </c>
      <c r="E585" s="7" t="s">
        <v>1054</v>
      </c>
      <c r="F585" s="7" t="s">
        <v>1055</v>
      </c>
      <c r="G585" s="5" t="s">
        <v>1061</v>
      </c>
    </row>
    <row r="586" spans="1:7" x14ac:dyDescent="0.25">
      <c r="A586" s="6"/>
      <c r="B586" s="5" t="s">
        <v>1052</v>
      </c>
      <c r="C586" s="7" t="s">
        <v>1666</v>
      </c>
      <c r="D586" s="7" t="s">
        <v>1007</v>
      </c>
      <c r="E586" s="7" t="s">
        <v>1054</v>
      </c>
      <c r="F586" s="7" t="s">
        <v>1055</v>
      </c>
      <c r="G586" s="5" t="s">
        <v>1061</v>
      </c>
    </row>
    <row r="587" spans="1:7" x14ac:dyDescent="0.25">
      <c r="A587" s="6"/>
      <c r="B587" s="5" t="s">
        <v>1052</v>
      </c>
      <c r="C587" s="7" t="s">
        <v>1667</v>
      </c>
      <c r="D587" s="7" t="s">
        <v>1008</v>
      </c>
      <c r="E587" s="7" t="s">
        <v>1054</v>
      </c>
      <c r="F587" s="7" t="s">
        <v>1055</v>
      </c>
      <c r="G587" s="5" t="s">
        <v>1056</v>
      </c>
    </row>
    <row r="588" spans="1:7" x14ac:dyDescent="0.25">
      <c r="A588" s="6"/>
      <c r="B588" s="5" t="s">
        <v>1052</v>
      </c>
      <c r="C588" s="7" t="s">
        <v>1668</v>
      </c>
      <c r="D588" s="7" t="s">
        <v>1009</v>
      </c>
      <c r="E588" s="7" t="s">
        <v>1054</v>
      </c>
      <c r="F588" s="7" t="s">
        <v>1055</v>
      </c>
      <c r="G588" s="5" t="s">
        <v>1056</v>
      </c>
    </row>
    <row r="589" spans="1:7" x14ac:dyDescent="0.25">
      <c r="A589" s="6"/>
      <c r="B589" s="5" t="s">
        <v>1052</v>
      </c>
      <c r="C589" s="7" t="s">
        <v>1669</v>
      </c>
      <c r="D589" s="7" t="s">
        <v>1010</v>
      </c>
      <c r="E589" s="7" t="s">
        <v>1054</v>
      </c>
      <c r="F589" s="7" t="s">
        <v>1055</v>
      </c>
      <c r="G589" s="5" t="s">
        <v>1061</v>
      </c>
    </row>
    <row r="590" spans="1:7" x14ac:dyDescent="0.25">
      <c r="A590" s="6"/>
      <c r="B590" s="5" t="s">
        <v>1052</v>
      </c>
      <c r="C590" s="7" t="s">
        <v>1670</v>
      </c>
      <c r="D590" s="7" t="s">
        <v>1011</v>
      </c>
      <c r="E590" s="7" t="s">
        <v>1054</v>
      </c>
      <c r="F590" s="7" t="s">
        <v>1055</v>
      </c>
      <c r="G590" s="5" t="s">
        <v>1061</v>
      </c>
    </row>
    <row r="591" spans="1:7" x14ac:dyDescent="0.25">
      <c r="A591" s="6"/>
      <c r="B591" s="5" t="s">
        <v>1052</v>
      </c>
      <c r="C591" s="7" t="s">
        <v>1671</v>
      </c>
      <c r="D591" s="7" t="s">
        <v>1012</v>
      </c>
      <c r="E591" s="7" t="s">
        <v>1054</v>
      </c>
      <c r="F591" s="7" t="s">
        <v>1055</v>
      </c>
      <c r="G591" s="5" t="s">
        <v>1056</v>
      </c>
    </row>
    <row r="592" spans="1:7" x14ac:dyDescent="0.25">
      <c r="A592" s="6"/>
      <c r="B592" s="5" t="s">
        <v>1052</v>
      </c>
      <c r="C592" s="7" t="s">
        <v>1672</v>
      </c>
      <c r="D592" s="7" t="s">
        <v>1013</v>
      </c>
      <c r="E592" s="7" t="s">
        <v>1054</v>
      </c>
      <c r="F592" s="7" t="s">
        <v>1055</v>
      </c>
      <c r="G592" s="5" t="s">
        <v>1056</v>
      </c>
    </row>
    <row r="593" spans="1:7" x14ac:dyDescent="0.25">
      <c r="A593" s="6"/>
      <c r="B593" s="5" t="s">
        <v>1052</v>
      </c>
      <c r="C593" s="7" t="s">
        <v>1673</v>
      </c>
      <c r="D593" s="7" t="s">
        <v>1014</v>
      </c>
      <c r="E593" s="7" t="s">
        <v>1054</v>
      </c>
      <c r="F593" s="7" t="s">
        <v>1055</v>
      </c>
      <c r="G593" s="5" t="s">
        <v>1074</v>
      </c>
    </row>
    <row r="594" spans="1:7" x14ac:dyDescent="0.25">
      <c r="A594" s="6"/>
      <c r="B594" s="5" t="s">
        <v>1052</v>
      </c>
      <c r="C594" s="7" t="s">
        <v>1674</v>
      </c>
      <c r="D594" s="7" t="s">
        <v>1015</v>
      </c>
      <c r="E594" s="7" t="s">
        <v>1054</v>
      </c>
      <c r="F594" s="7" t="s">
        <v>1055</v>
      </c>
      <c r="G594" s="5" t="s">
        <v>1056</v>
      </c>
    </row>
    <row r="595" spans="1:7" x14ac:dyDescent="0.25">
      <c r="A595" s="6"/>
      <c r="B595" s="5" t="s">
        <v>1052</v>
      </c>
      <c r="C595" s="7" t="s">
        <v>1675</v>
      </c>
      <c r="D595" s="7" t="s">
        <v>1016</v>
      </c>
      <c r="E595" s="7" t="s">
        <v>1054</v>
      </c>
      <c r="F595" s="7" t="s">
        <v>1055</v>
      </c>
      <c r="G595" s="5" t="s">
        <v>1061</v>
      </c>
    </row>
    <row r="596" spans="1:7" x14ac:dyDescent="0.25">
      <c r="A596" s="6"/>
      <c r="B596" s="5" t="s">
        <v>1052</v>
      </c>
      <c r="C596" s="7" t="s">
        <v>1676</v>
      </c>
      <c r="D596" s="7" t="s">
        <v>1017</v>
      </c>
      <c r="E596" s="7" t="s">
        <v>1054</v>
      </c>
      <c r="F596" s="7" t="s">
        <v>1055</v>
      </c>
      <c r="G596" s="5" t="s">
        <v>1061</v>
      </c>
    </row>
    <row r="597" spans="1:7" x14ac:dyDescent="0.25">
      <c r="A597" s="6"/>
      <c r="B597" s="5" t="s">
        <v>1052</v>
      </c>
      <c r="C597" s="7" t="s">
        <v>1677</v>
      </c>
      <c r="D597" s="7" t="s">
        <v>1018</v>
      </c>
      <c r="E597" s="7" t="s">
        <v>1054</v>
      </c>
      <c r="F597" s="7" t="s">
        <v>1055</v>
      </c>
      <c r="G597" s="5" t="s">
        <v>1061</v>
      </c>
    </row>
    <row r="598" spans="1:7" x14ac:dyDescent="0.25">
      <c r="A598" s="6"/>
      <c r="B598" s="5" t="s">
        <v>1052</v>
      </c>
      <c r="C598" s="7" t="s">
        <v>1678</v>
      </c>
      <c r="D598" s="7" t="s">
        <v>1019</v>
      </c>
      <c r="E598" s="7" t="s">
        <v>1054</v>
      </c>
      <c r="F598" s="7" t="s">
        <v>1055</v>
      </c>
      <c r="G598" s="5" t="s">
        <v>1056</v>
      </c>
    </row>
    <row r="599" spans="1:7" x14ac:dyDescent="0.25">
      <c r="A599" s="6"/>
      <c r="B599" s="5" t="s">
        <v>1052</v>
      </c>
      <c r="C599" s="7" t="s">
        <v>1679</v>
      </c>
      <c r="D599" s="7" t="s">
        <v>1020</v>
      </c>
      <c r="E599" s="7" t="s">
        <v>1054</v>
      </c>
      <c r="F599" s="7" t="s">
        <v>1055</v>
      </c>
      <c r="G599" s="5" t="s">
        <v>1056</v>
      </c>
    </row>
    <row r="600" spans="1:7" x14ac:dyDescent="0.25">
      <c r="A600" s="6"/>
      <c r="B600" s="5" t="s">
        <v>1052</v>
      </c>
      <c r="C600" s="7" t="s">
        <v>1680</v>
      </c>
      <c r="D600" s="7" t="s">
        <v>1021</v>
      </c>
      <c r="E600" s="7" t="s">
        <v>1054</v>
      </c>
      <c r="F600" s="7" t="s">
        <v>1055</v>
      </c>
      <c r="G600" s="5" t="s">
        <v>1056</v>
      </c>
    </row>
    <row r="601" spans="1:7" x14ac:dyDescent="0.25">
      <c r="A601" s="6"/>
      <c r="B601" s="5" t="s">
        <v>1052</v>
      </c>
      <c r="C601" s="7" t="s">
        <v>1681</v>
      </c>
      <c r="D601" s="7" t="s">
        <v>1022</v>
      </c>
      <c r="E601" s="7" t="s">
        <v>1054</v>
      </c>
      <c r="F601" s="7" t="s">
        <v>1055</v>
      </c>
      <c r="G601" s="5" t="s">
        <v>1682</v>
      </c>
    </row>
    <row r="602" spans="1:7" x14ac:dyDescent="0.25">
      <c r="A602" s="6"/>
      <c r="B602" s="5" t="s">
        <v>1052</v>
      </c>
      <c r="C602" s="7" t="s">
        <v>1683</v>
      </c>
      <c r="D602" s="7" t="s">
        <v>1023</v>
      </c>
      <c r="E602" s="7" t="s">
        <v>1054</v>
      </c>
      <c r="F602" s="7" t="s">
        <v>1055</v>
      </c>
      <c r="G602" s="5" t="s">
        <v>1061</v>
      </c>
    </row>
    <row r="603" spans="1:7" x14ac:dyDescent="0.25">
      <c r="A603" s="6"/>
      <c r="B603" s="5" t="s">
        <v>1052</v>
      </c>
      <c r="C603" s="7" t="s">
        <v>1684</v>
      </c>
      <c r="D603" s="7" t="s">
        <v>1024</v>
      </c>
      <c r="E603" s="7" t="s">
        <v>1054</v>
      </c>
      <c r="F603" s="7" t="s">
        <v>1055</v>
      </c>
      <c r="G603" s="5" t="s">
        <v>1061</v>
      </c>
    </row>
    <row r="604" spans="1:7" x14ac:dyDescent="0.25">
      <c r="A604" s="6"/>
      <c r="B604" s="5" t="s">
        <v>1052</v>
      </c>
      <c r="C604" s="7" t="s">
        <v>1685</v>
      </c>
      <c r="D604" s="7" t="s">
        <v>1025</v>
      </c>
      <c r="E604" s="7" t="s">
        <v>1054</v>
      </c>
      <c r="F604" s="7" t="s">
        <v>1055</v>
      </c>
      <c r="G604" s="5" t="s">
        <v>1056</v>
      </c>
    </row>
    <row r="605" spans="1:7" x14ac:dyDescent="0.25">
      <c r="A605" s="6"/>
      <c r="B605" s="5" t="s">
        <v>1052</v>
      </c>
      <c r="C605" s="7" t="s">
        <v>1686</v>
      </c>
      <c r="D605" s="7" t="s">
        <v>1026</v>
      </c>
      <c r="E605" s="7" t="s">
        <v>1054</v>
      </c>
      <c r="F605" s="7" t="s">
        <v>1055</v>
      </c>
      <c r="G605" s="5" t="s">
        <v>1061</v>
      </c>
    </row>
    <row r="606" spans="1:7" x14ac:dyDescent="0.25">
      <c r="A606" s="6"/>
      <c r="B606" s="5" t="s">
        <v>1052</v>
      </c>
      <c r="C606" s="7" t="s">
        <v>1687</v>
      </c>
      <c r="D606" s="7" t="s">
        <v>1027</v>
      </c>
      <c r="E606" s="7" t="s">
        <v>1054</v>
      </c>
      <c r="F606" s="7" t="s">
        <v>1055</v>
      </c>
      <c r="G606" s="5" t="s">
        <v>1056</v>
      </c>
    </row>
    <row r="607" spans="1:7" x14ac:dyDescent="0.25">
      <c r="A607" s="6"/>
      <c r="B607" s="5" t="s">
        <v>1052</v>
      </c>
      <c r="C607" s="7" t="s">
        <v>1688</v>
      </c>
      <c r="D607" s="7" t="s">
        <v>1028</v>
      </c>
      <c r="E607" s="7" t="s">
        <v>1054</v>
      </c>
      <c r="F607" s="7" t="s">
        <v>1055</v>
      </c>
      <c r="G607" s="5" t="s">
        <v>1063</v>
      </c>
    </row>
    <row r="608" spans="1:7" x14ac:dyDescent="0.25">
      <c r="A608" s="6"/>
      <c r="B608" s="5" t="s">
        <v>1052</v>
      </c>
      <c r="C608" s="7" t="s">
        <v>1689</v>
      </c>
      <c r="D608" s="7" t="s">
        <v>1029</v>
      </c>
      <c r="E608" s="7" t="s">
        <v>1054</v>
      </c>
      <c r="F608" s="7" t="s">
        <v>1055</v>
      </c>
      <c r="G608" s="5" t="s">
        <v>1063</v>
      </c>
    </row>
    <row r="609" spans="1:7" x14ac:dyDescent="0.25">
      <c r="A609" s="6"/>
      <c r="B609" s="5" t="s">
        <v>1052</v>
      </c>
      <c r="C609" s="7" t="s">
        <v>1690</v>
      </c>
      <c r="D609" s="7" t="s">
        <v>1030</v>
      </c>
      <c r="E609" s="7" t="s">
        <v>1054</v>
      </c>
      <c r="F609" s="7" t="s">
        <v>1055</v>
      </c>
      <c r="G609" s="5" t="s">
        <v>1691</v>
      </c>
    </row>
    <row r="610" spans="1:7" x14ac:dyDescent="0.25">
      <c r="A610" s="6"/>
      <c r="B610" s="5" t="s">
        <v>1052</v>
      </c>
      <c r="C610" s="7" t="s">
        <v>1692</v>
      </c>
      <c r="D610" s="7" t="s">
        <v>1031</v>
      </c>
      <c r="E610" s="7" t="s">
        <v>1054</v>
      </c>
      <c r="F610" s="7" t="s">
        <v>1055</v>
      </c>
      <c r="G610" s="5" t="s">
        <v>1056</v>
      </c>
    </row>
    <row r="611" spans="1:7" x14ac:dyDescent="0.25">
      <c r="A611" s="6"/>
      <c r="B611" s="5" t="s">
        <v>1052</v>
      </c>
      <c r="C611" s="7" t="s">
        <v>1693</v>
      </c>
      <c r="D611" s="7" t="s">
        <v>1032</v>
      </c>
      <c r="E611" s="7" t="s">
        <v>1054</v>
      </c>
      <c r="F611" s="7" t="s">
        <v>1055</v>
      </c>
      <c r="G611" s="5" t="s">
        <v>1056</v>
      </c>
    </row>
    <row r="612" spans="1:7" x14ac:dyDescent="0.25">
      <c r="A612" s="6"/>
      <c r="B612" s="5" t="s">
        <v>1052</v>
      </c>
      <c r="C612" s="7" t="s">
        <v>1694</v>
      </c>
      <c r="D612" s="7" t="s">
        <v>1033</v>
      </c>
      <c r="E612" s="7" t="s">
        <v>1054</v>
      </c>
      <c r="F612" s="7" t="s">
        <v>1055</v>
      </c>
      <c r="G612" s="5" t="s">
        <v>1056</v>
      </c>
    </row>
    <row r="613" spans="1:7" x14ac:dyDescent="0.25">
      <c r="A613" s="6"/>
      <c r="B613" s="5" t="s">
        <v>1052</v>
      </c>
      <c r="C613" s="7" t="s">
        <v>1695</v>
      </c>
      <c r="D613" s="7" t="s">
        <v>1034</v>
      </c>
      <c r="E613" s="7" t="s">
        <v>1054</v>
      </c>
      <c r="F613" s="7" t="s">
        <v>1055</v>
      </c>
      <c r="G613" s="5" t="s">
        <v>1061</v>
      </c>
    </row>
    <row r="614" spans="1:7" x14ac:dyDescent="0.25">
      <c r="A614" s="6"/>
      <c r="B614" s="5" t="s">
        <v>1052</v>
      </c>
      <c r="C614" s="7" t="s">
        <v>1696</v>
      </c>
      <c r="D614" s="7" t="s">
        <v>1035</v>
      </c>
      <c r="E614" s="7" t="s">
        <v>1054</v>
      </c>
      <c r="F614" s="7" t="s">
        <v>1055</v>
      </c>
      <c r="G614" s="5" t="s">
        <v>1061</v>
      </c>
    </row>
    <row r="615" spans="1:7" x14ac:dyDescent="0.25">
      <c r="A615" s="6"/>
      <c r="B615" s="5" t="s">
        <v>1052</v>
      </c>
      <c r="C615" s="7" t="s">
        <v>1697</v>
      </c>
      <c r="D615" s="7" t="s">
        <v>1036</v>
      </c>
      <c r="E615" s="7" t="s">
        <v>1054</v>
      </c>
      <c r="F615" s="7" t="s">
        <v>1055</v>
      </c>
      <c r="G615" s="5" t="s">
        <v>1061</v>
      </c>
    </row>
    <row r="616" spans="1:7" x14ac:dyDescent="0.25">
      <c r="A616" s="6"/>
      <c r="B616" s="5" t="s">
        <v>1052</v>
      </c>
      <c r="C616" s="7" t="s">
        <v>1698</v>
      </c>
      <c r="D616" s="7" t="s">
        <v>1037</v>
      </c>
      <c r="E616" s="7" t="s">
        <v>1054</v>
      </c>
      <c r="F616" s="7" t="s">
        <v>1055</v>
      </c>
      <c r="G616" s="5" t="s">
        <v>1056</v>
      </c>
    </row>
    <row r="617" spans="1:7" x14ac:dyDescent="0.25">
      <c r="A617" s="6"/>
      <c r="B617" s="5" t="s">
        <v>1052</v>
      </c>
      <c r="C617" s="7" t="s">
        <v>1699</v>
      </c>
      <c r="D617" s="7" t="s">
        <v>1038</v>
      </c>
      <c r="E617" s="7" t="s">
        <v>1054</v>
      </c>
      <c r="F617" s="7" t="s">
        <v>1055</v>
      </c>
      <c r="G617" s="5" t="s">
        <v>1061</v>
      </c>
    </row>
    <row r="618" spans="1:7" x14ac:dyDescent="0.25">
      <c r="A618" s="6"/>
      <c r="B618" s="5" t="s">
        <v>1052</v>
      </c>
      <c r="C618" s="7" t="s">
        <v>1700</v>
      </c>
      <c r="D618" s="7" t="s">
        <v>1039</v>
      </c>
      <c r="E618" s="7" t="s">
        <v>1054</v>
      </c>
      <c r="F618" s="7" t="s">
        <v>1055</v>
      </c>
      <c r="G618" s="5" t="s">
        <v>1061</v>
      </c>
    </row>
    <row r="619" spans="1:7" x14ac:dyDescent="0.25">
      <c r="A619" s="6"/>
      <c r="B619" s="5" t="s">
        <v>1052</v>
      </c>
      <c r="C619" s="7" t="s">
        <v>1701</v>
      </c>
      <c r="D619" s="7" t="s">
        <v>1040</v>
      </c>
      <c r="E619" s="7" t="s">
        <v>1054</v>
      </c>
      <c r="F619" s="7" t="s">
        <v>1055</v>
      </c>
      <c r="G619" s="5" t="s">
        <v>1056</v>
      </c>
    </row>
    <row r="620" spans="1:7" x14ac:dyDescent="0.25">
      <c r="A620" s="6"/>
      <c r="B620" s="5" t="s">
        <v>1052</v>
      </c>
      <c r="C620" s="7" t="s">
        <v>1702</v>
      </c>
      <c r="D620" s="7" t="s">
        <v>1041</v>
      </c>
      <c r="E620" s="7" t="s">
        <v>1054</v>
      </c>
      <c r="F620" s="7" t="s">
        <v>1055</v>
      </c>
      <c r="G620" s="5" t="s">
        <v>1056</v>
      </c>
    </row>
    <row r="621" spans="1:7" x14ac:dyDescent="0.25">
      <c r="A621" s="6"/>
      <c r="B621" s="5" t="s">
        <v>1052</v>
      </c>
      <c r="C621" s="7" t="s">
        <v>1703</v>
      </c>
      <c r="D621" s="7" t="s">
        <v>1042</v>
      </c>
      <c r="E621" s="7" t="s">
        <v>1054</v>
      </c>
      <c r="F621" s="7" t="s">
        <v>1055</v>
      </c>
      <c r="G621" s="5" t="s">
        <v>1063</v>
      </c>
    </row>
    <row r="622" spans="1:7" x14ac:dyDescent="0.25">
      <c r="A622" s="6"/>
      <c r="B622" s="5" t="s">
        <v>1052</v>
      </c>
      <c r="C622" s="7" t="s">
        <v>1704</v>
      </c>
      <c r="D622" s="7" t="s">
        <v>1043</v>
      </c>
      <c r="E622" s="7" t="s">
        <v>1054</v>
      </c>
      <c r="F622" s="7" t="s">
        <v>1055</v>
      </c>
      <c r="G622" s="5" t="s">
        <v>1056</v>
      </c>
    </row>
    <row r="623" spans="1:7" x14ac:dyDescent="0.25">
      <c r="A623" s="6"/>
      <c r="B623" s="5" t="s">
        <v>1052</v>
      </c>
      <c r="C623" s="7" t="s">
        <v>1705</v>
      </c>
      <c r="D623" s="7" t="s">
        <v>1044</v>
      </c>
      <c r="E623" s="7" t="s">
        <v>1054</v>
      </c>
      <c r="F623" s="7" t="s">
        <v>1055</v>
      </c>
      <c r="G623" s="5" t="s">
        <v>1063</v>
      </c>
    </row>
  </sheetData>
  <hyperlinks>
    <hyperlink ref="C259" r:id="rId1" display="https://www.ncbi.nlm.nih.gov/protein/5031875" xr:uid="{7BE34E00-D663-4BF8-A1FD-A2DA35BBBD2F}"/>
    <hyperlink ref="D259" r:id="rId2" display="https://www.ncbi.nlm.nih.gov/gene/4000" xr:uid="{05D03F02-97BD-4FD5-A7F3-BCFEC1C55551}"/>
    <hyperlink ref="E259" r:id="rId3" display="http://bind.ca/Action?idsearch=144311" xr:uid="{614E4ACE-5F71-495C-8E24-68BEAD098A8B}"/>
    <hyperlink ref="F259" r:id="rId4" tooltip="PubMed ID 7628545" display="https://www.ncbi.nlm.nih.gov/pubmed/7628545" xr:uid="{2C80E6CA-0C13-4166-9C40-3EEC4F9E8459}"/>
    <hyperlink ref="C260" r:id="rId5" display="https://www.ncbi.nlm.nih.gov/protein/5031877" xr:uid="{8D622468-E1B0-4A98-A01B-61BB4AD1D0C2}"/>
    <hyperlink ref="D260" r:id="rId6" display="https://www.ncbi.nlm.nih.gov/gene/4001" xr:uid="{F7457210-7D76-488D-AB95-59E366C1EFAA}"/>
    <hyperlink ref="E260" r:id="rId7" display="http://bind.ca/Action?idsearch=176608" xr:uid="{E1B64305-320A-4761-A74B-EBD66499FCE9}"/>
    <hyperlink ref="F260" r:id="rId8" tooltip="PubMed ID 7628545" display="https://www.ncbi.nlm.nih.gov/pubmed/7628545" xr:uid="{85B0B9B8-CE07-4951-A052-176612F3AFA6}"/>
    <hyperlink ref="C580" r:id="rId9" display="https://www.ncbi.nlm.nih.gov/protein/40788874" xr:uid="{F006A988-4F57-4D66-8E8A-36EA58DD9927}"/>
    <hyperlink ref="D580" r:id="rId10" display="https://www.ncbi.nlm.nih.gov/gene/9816" xr:uid="{00A70CA6-12C9-4EF6-831F-A721A8DBD189}"/>
    <hyperlink ref="E580" r:id="rId11" display="http://bind.ca/Action?idsearch=151098" xr:uid="{D9F7B6C3-7E40-4FC6-A4E8-1195B8A38E70}"/>
    <hyperlink ref="F580" r:id="rId12" tooltip="PubMed ID 15265697" display="https://www.ncbi.nlm.nih.gov/pubmed/15265697" xr:uid="{FD6E8096-C8BF-4D2D-BCBD-F0EAB246B351}"/>
    <hyperlink ref="C60" r:id="rId13" display="https://www.ncbi.nlm.nih.gov/protein/77416852" xr:uid="{06E993B1-D2ED-452B-9341-1FED9D37147E}"/>
    <hyperlink ref="D60" r:id="rId14" display="https://www.ncbi.nlm.nih.gov/gene/836" xr:uid="{16BA23CA-1835-4767-8167-C5713A0A2ECD}"/>
    <hyperlink ref="E60" r:id="rId15" display="http://www.hprd.org/protein/01036" xr:uid="{94D4DF1F-F828-4AC5-9EEB-6C5A880CF62C}"/>
    <hyperlink ref="F60" r:id="rId16" tooltip="PubMed ID 11901153" display="https://www.ncbi.nlm.nih.gov/pubmed/11901153" xr:uid="{D0B1CD10-2374-4CB1-ADFA-D21472E34917}"/>
    <hyperlink ref="C61" r:id="rId17" display="https://www.ncbi.nlm.nih.gov/protein/26006981" xr:uid="{C367A4C1-E0DA-448B-8629-F280C42FC7CD}"/>
    <hyperlink ref="D61" r:id="rId18" display="https://www.ncbi.nlm.nih.gov/gene/839" xr:uid="{071E62FE-AF3B-4363-B62A-F92EA301110E}"/>
    <hyperlink ref="E61" r:id="rId19" display="http://www.hprd.org/protein/01036" xr:uid="{C4A598E8-E621-4BDD-9074-D0B2FA1C646C}"/>
    <hyperlink ref="F61" r:id="rId20" tooltip="PubMed ID 11901153,11331782" display="https://www.ncbi.nlm.nih.gov/pubmed/11901153,11331782" xr:uid="{78FC69D8-E784-4BF8-8F2C-1B1F9DB529C1}"/>
    <hyperlink ref="C78" r:id="rId21" display="https://www.ncbi.nlm.nih.gov/protein/334302921" xr:uid="{EFCD98D1-8D85-48DA-91C3-631E210B91BC}"/>
    <hyperlink ref="D78" r:id="rId22" display="https://www.ncbi.nlm.nih.gov/gene/983" xr:uid="{4D0A46A3-D8D5-4B8B-B5FC-E735599A6257}"/>
    <hyperlink ref="E78" r:id="rId23" display="http://www.hprd.org/protein/01036" xr:uid="{6597E5B0-F19C-4297-A407-18C86F21A723}"/>
    <hyperlink ref="F78" r:id="rId24" tooltip="PubMed ID 11901153,8034666" display="https://www.ncbi.nlm.nih.gov/pubmed/11901153,8034666" xr:uid="{65B2FCB0-D2DF-4E8D-86B3-2F51BE1CF5E5}"/>
    <hyperlink ref="C185" r:id="rId25" display="https://www.ncbi.nlm.nih.gov/protein/317373360" xr:uid="{C5C0BA9D-633D-44ED-98FD-C868E6BB0481}"/>
    <hyperlink ref="D185" r:id="rId26" display="https://www.ncbi.nlm.nih.gov/gene/3001" xr:uid="{B68DE098-F942-4F9F-9B95-B3B457E0AA50}"/>
    <hyperlink ref="E185" r:id="rId27" display="http://www.hprd.org/protein/01036" xr:uid="{C95F220C-CD09-4D3E-BBC2-3CD341BD6A01}"/>
    <hyperlink ref="F185" r:id="rId28" tooltip="PubMed ID 11331782" display="https://www.ncbi.nlm.nih.gov/pubmed/11331782" xr:uid="{B3D2B715-8B81-47D0-973F-54523A5750AF}"/>
    <hyperlink ref="C186" r:id="rId29" display="https://www.ncbi.nlm.nih.gov/protein/317373361" xr:uid="{12A3DE12-46CE-47B2-BA65-24FC6970062E}"/>
    <hyperlink ref="D186" r:id="rId30" display="https://www.ncbi.nlm.nih.gov/gene/3002" xr:uid="{D0013B38-1CA5-4EE9-BB25-AA44CB333A76}"/>
    <hyperlink ref="E186" r:id="rId31" display="http://www.hprd.org/protein/01036" xr:uid="{E184F4DE-ADA9-4070-BE62-C2B1B70A958B}"/>
    <hyperlink ref="F186" r:id="rId32" tooltip="PubMed ID 11331782" display="https://www.ncbi.nlm.nih.gov/pubmed/11331782" xr:uid="{37E7EC8D-CCE3-4A4E-91B3-15AA0BE5FAFA}"/>
    <hyperlink ref="C253" r:id="rId33" display="https://www.ncbi.nlm.nih.gov/protein/20141468" xr:uid="{14EEF3EA-061F-40A8-836F-CE4319D7464D}"/>
    <hyperlink ref="D253" r:id="rId34" display="https://www.ncbi.nlm.nih.gov/gene/3930" xr:uid="{7EF72196-927B-4840-ACC7-C707D777E68A}"/>
    <hyperlink ref="E253" r:id="rId35" display="http://www.hprd.org/protein/01036" xr:uid="{AF575ADD-FD86-4E25-B9D6-557DB24E77B1}"/>
    <hyperlink ref="F253" r:id="rId36" tooltip="PubMed ID 12490158" display="https://www.ncbi.nlm.nih.gov/pubmed/12490158" xr:uid="{AE8528DB-580D-467A-8A1F-17293F3113F0}"/>
    <hyperlink ref="C292" r:id="rId37" display="https://www.ncbi.nlm.nih.gov/protein/50400857" xr:uid="{5826BEC0-B85F-4DAB-9927-179DC3A9A77A}"/>
    <hyperlink ref="D292" r:id="rId38" display="https://www.ncbi.nlm.nih.gov/gene/9833" xr:uid="{2C238203-4A6D-4E4B-B7C6-89341016BBC4}"/>
    <hyperlink ref="E292" r:id="rId39" display="http://www.hprd.org/protein/01036" xr:uid="{E4B48C21-71F8-4265-A348-22043780C83E}"/>
    <hyperlink ref="F292" r:id="rId40" tooltip="PubMed ID 16216881" display="https://www.ncbi.nlm.nih.gov/pubmed/16216881" xr:uid="{2FCD4464-C3A1-460A-8C8F-96AB6A49B5A7}"/>
    <hyperlink ref="C372" r:id="rId41" display="https://www.ncbi.nlm.nih.gov/protein/209572726" xr:uid="{9B077DD3-2675-4F4B-84A3-FF0DE0238068}"/>
    <hyperlink ref="D372" r:id="rId42" display="https://www.ncbi.nlm.nih.gov/gene/5339" xr:uid="{4E3C2BAA-C7E4-4CAC-ACE4-E6805AC80A28}"/>
    <hyperlink ref="E372" r:id="rId43" display="http://www.hprd.org/protein/01036" xr:uid="{768E31AB-E3C3-4F2F-BF52-D8D5A1E156D6}"/>
    <hyperlink ref="F372" r:id="rId44" tooltip="PubMed ID 2023931" display="https://www.ncbi.nlm.nih.gov/pubmed/2023931" xr:uid="{870F4531-05AD-4688-A5C4-D2FB2F351AD5}"/>
    <hyperlink ref="C389" r:id="rId45" display="https://www.ncbi.nlm.nih.gov/protein/317373571" xr:uid="{B5ECBCB8-C0E3-4476-8EBB-D6AE9C2B5C1B}"/>
    <hyperlink ref="D389" r:id="rId46" display="https://www.ncbi.nlm.nih.gov/gene/5578" xr:uid="{73E069EF-5244-4C6E-B40B-566703164518}"/>
    <hyperlink ref="E389" r:id="rId47" display="http://www.hprd.org/protein/01036" xr:uid="{355AB5D6-67C9-4665-BF04-4D76AE792C89}"/>
    <hyperlink ref="F389" r:id="rId48" tooltip="PubMed ID 12135703,11901153" display="https://www.ncbi.nlm.nih.gov/pubmed/12135703,11901153" xr:uid="{A5D9F7EA-0D35-4D56-998A-6C684E55BD1D}"/>
    <hyperlink ref="C390" r:id="rId49" display="https://www.ncbi.nlm.nih.gov/protein/20141488" xr:uid="{4B66A3C2-EE1D-47C5-A637-6EF65FE1630C}"/>
    <hyperlink ref="D390" r:id="rId50" display="https://www.ncbi.nlm.nih.gov/gene/5579" xr:uid="{4555F71D-7C49-4495-9425-B94285480251}"/>
    <hyperlink ref="E390" r:id="rId51" display="http://www.hprd.org/protein/01036" xr:uid="{62B67B3D-D053-4012-9239-0F33EE271F9F}"/>
    <hyperlink ref="F390" r:id="rId52" tooltip="PubMed ID 11901153,8034666" display="https://www.ncbi.nlm.nih.gov/pubmed/11901153,8034666" xr:uid="{01EFFC62-49FC-44A8-A9BD-5D50B909BE57}"/>
    <hyperlink ref="C391" r:id="rId53" display="https://www.ncbi.nlm.nih.gov/protein/205371776" xr:uid="{63148955-61E5-43B1-A1D9-27961B709D15}"/>
    <hyperlink ref="D391" r:id="rId54" display="https://www.ncbi.nlm.nih.gov/gene/5580" xr:uid="{69F7C4F2-F6D4-4530-8897-71D987CE5927}"/>
    <hyperlink ref="E391" r:id="rId55" display="http://www.hprd.org/protein/01036" xr:uid="{7426E961-2235-40D9-9F67-FB691708456A}"/>
    <hyperlink ref="F391" r:id="rId56" tooltip="PubMed ID 11901153" display="https://www.ncbi.nlm.nih.gov/pubmed/11901153" xr:uid="{333EC3CC-4FFD-440D-9634-30A4EA9D3E28}"/>
    <hyperlink ref="C394" r:id="rId57" display="https://www.ncbi.nlm.nih.gov/protein/118585871" xr:uid="{2CB72EDD-4ECA-4C1E-A803-8A04B8DDFEDC}"/>
    <hyperlink ref="D394" r:id="rId58" display="https://www.ncbi.nlm.nih.gov/gene/5630" xr:uid="{21CC03BE-E067-44B5-946A-238E684B484D}"/>
    <hyperlink ref="E394" r:id="rId59" display="http://www.hprd.org/protein/01036" xr:uid="{730D84FE-894F-49A9-BCDF-B47C0BDD2912}"/>
    <hyperlink ref="F394" r:id="rId60" tooltip="PubMed ID 1986862" display="https://www.ncbi.nlm.nih.gov/pubmed/1986862" xr:uid="{C9B6B8B3-BEB5-4822-81D9-B220952A4D92}"/>
    <hyperlink ref="C528" r:id="rId61" display="https://www.ncbi.nlm.nih.gov/protein/2203400672" xr:uid="{45B8EB54-FB14-44AD-9D8F-2DEF373C4A73}"/>
    <hyperlink ref="D528" r:id="rId62" display="https://www.ncbi.nlm.nih.gov/gene/387082" xr:uid="{AB733BCA-AC93-4900-BCD3-7F7A602B922B}"/>
    <hyperlink ref="E528" r:id="rId63" display="http://www.hprd.org/protein/01036" xr:uid="{1B6BD1E4-ED42-492D-B2A5-9E90C0C3397F}"/>
    <hyperlink ref="F528" r:id="rId64" tooltip="PubMed ID 16236267" display="https://www.ncbi.nlm.nih.gov/pubmed/16236267" xr:uid="{E51B8187-5141-454A-8775-F84FBD6F5361}"/>
    <hyperlink ref="C550" r:id="rId65" display="https://www.ncbi.nlm.nih.gov/protein/1174689" xr:uid="{1B29F36D-85E8-4BDC-BAD8-F30B9195E7F4}"/>
    <hyperlink ref="D550" r:id="rId66" display="https://www.ncbi.nlm.nih.gov/gene/7112" xr:uid="{39DD08BB-64BF-4359-8C32-A05528047008}"/>
    <hyperlink ref="E550" r:id="rId67" display="http://www.hprd.org/protein/01036" xr:uid="{CF08015A-8508-4C6C-B41B-0856E970BCD7}"/>
    <hyperlink ref="F550" r:id="rId68" tooltip="PubMed ID 9490046" display="https://www.ncbi.nlm.nih.gov/pubmed/9490046" xr:uid="{BAF89BAA-5212-4884-8CCE-17586CCBBDD6}"/>
    <hyperlink ref="C556" r:id="rId69" display="https://www.ncbi.nlm.nih.gov/protein/90101788" xr:uid="{B8452373-9177-4342-A3A8-B3D961D0834E}"/>
    <hyperlink ref="D556" r:id="rId70" display="https://www.ncbi.nlm.nih.gov/gene/26092" xr:uid="{F028511B-98AE-4336-AB93-8AD5E77AA87E}"/>
    <hyperlink ref="E556" r:id="rId71" display="http://www.hprd.org/protein/01036" xr:uid="{FC273A9C-E6C1-456A-9DEC-47F75EA40525}"/>
    <hyperlink ref="F556" r:id="rId72" tooltip="PubMed ID 9305626" display="https://www.ncbi.nlm.nih.gov/pubmed/9305626" xr:uid="{3DE96508-D9C2-4EB0-90C9-01B1370A4E28}"/>
    <hyperlink ref="C5" r:id="rId73" display="http://www.thebiogrid.org/SearchResults/summary/111986" xr:uid="{B8EE74B0-46B0-4DC8-A9ED-5537C8661EBE}"/>
    <hyperlink ref="D5" r:id="rId74" display="https://www.ncbi.nlm.nih.gov/gene/6059" xr:uid="{9B583126-A92E-440B-AEEA-6C17DBC53BD6}"/>
    <hyperlink ref="E5" r:id="rId75" display="http://www.thebiogrid.org/SearchResults/summary/110187" xr:uid="{D7DE4BC5-B867-46A1-B709-38240BD31A30}"/>
    <hyperlink ref="F5" r:id="rId76" tooltip="PubMed ID 25659154" display="https://www.ncbi.nlm.nih.gov/pubmed/25659154" xr:uid="{DC32537D-04BC-4E8B-B0B1-684BD0433286}"/>
    <hyperlink ref="C6" r:id="rId77" display="http://www.thebiogrid.org/SearchResults/summary/122125" xr:uid="{168E93F4-84CE-41DD-AD3B-F377B677A79E}"/>
    <hyperlink ref="D6" r:id="rId78" display="https://www.ncbi.nlm.nih.gov/gene/64241" xr:uid="{D81EA2A3-40E4-4AB3-AD3E-DF236D286005}"/>
    <hyperlink ref="E6" r:id="rId79" display="http://www.thebiogrid.org/SearchResults/summary/110187" xr:uid="{150257F3-1D59-4C19-A947-EA3386009C7E}"/>
    <hyperlink ref="F6" r:id="rId80" tooltip="PubMed ID 21988832" display="https://www.ncbi.nlm.nih.gov/pubmed/21988832" xr:uid="{9E3DA3CD-CCF3-4ED4-AAFD-669787274576}"/>
    <hyperlink ref="C7" r:id="rId81" display="http://www.thebiogrid.org/SearchResults/summary/121864" xr:uid="{59FC160F-E17C-4D59-9291-97D04FCA43AF}"/>
    <hyperlink ref="D7" r:id="rId82" display="https://www.ncbi.nlm.nih.gov/gene/59272" xr:uid="{8D06152A-A00E-4C16-B7E7-9BEF74AC25FD}"/>
    <hyperlink ref="E7" r:id="rId83" display="http://www.thebiogrid.org/SearchResults/summary/110187" xr:uid="{D230F3EE-4107-46EB-9219-A3298171AAF4}"/>
    <hyperlink ref="F7" r:id="rId84" tooltip="PubMed ID 36057605" display="https://www.ncbi.nlm.nih.gov/pubmed/36057605" xr:uid="{E52D3BE2-ADC8-48BC-B9A0-F50FF8F14BC0}"/>
    <hyperlink ref="C8" r:id="rId85" display="http://www.thebiogrid.org/SearchResults/summary/108477" xr:uid="{200AF256-920B-46B2-9526-D4B2B96BF3DB}"/>
    <hyperlink ref="D8" r:id="rId86" display="https://www.ncbi.nlm.nih.gov/gene/2181" xr:uid="{099A8815-6CAE-4A92-829A-4D7045113995}"/>
    <hyperlink ref="E8" r:id="rId87" display="http://www.thebiogrid.org/SearchResults/summary/110187" xr:uid="{975D1A7A-BC97-4538-8093-69FFB7C8F54A}"/>
    <hyperlink ref="F8" r:id="rId88" tooltip="PubMed ID 34079125" display="https://www.ncbi.nlm.nih.gov/pubmed/34079125" xr:uid="{9841CD0E-9D0D-46AC-8F35-7D8E26F3699D}"/>
    <hyperlink ref="C9" r:id="rId89" display="http://www.thebiogrid.org/SearchResults/summary/106575" xr:uid="{9558F307-4BEA-4384-8676-782880BA11E1}"/>
    <hyperlink ref="D9" r:id="rId90" display="https://www.ncbi.nlm.nih.gov/gene/60" xr:uid="{C3D491DE-0CD0-437A-9CD5-F5F5FEE0797B}"/>
    <hyperlink ref="E9" r:id="rId91" display="http://www.thebiogrid.org/SearchResults/summary/110187" xr:uid="{A110FA82-F6EB-4ED2-B317-4FE39FF33831}"/>
    <hyperlink ref="F9" r:id="rId92" tooltip="PubMed ID 35831314" display="https://www.ncbi.nlm.nih.gov/pubmed/35831314" xr:uid="{A7FD94DF-1A07-4584-8E65-2C1C148AF758}"/>
    <hyperlink ref="C10" r:id="rId93" display="http://www.thebiogrid.org/SearchResults/summary/120962" xr:uid="{A288F898-F132-4B2A-8B62-433404C4C7A3}"/>
    <hyperlink ref="D10" r:id="rId94" display="https://www.ncbi.nlm.nih.gov/gene/55860" xr:uid="{3BA7527D-670E-44C5-88CD-22181DC2A71E}"/>
    <hyperlink ref="E10" r:id="rId95" display="http://www.thebiogrid.org/SearchResults/summary/110187" xr:uid="{F5CF5BF5-306A-45F0-A85A-00671362AFCE}"/>
    <hyperlink ref="F10" r:id="rId96" tooltip="PubMed ID 22863883" display="https://www.ncbi.nlm.nih.gov/pubmed/22863883" xr:uid="{5A848689-9B80-43AF-B447-AC63E9273527}"/>
    <hyperlink ref="C11" r:id="rId97" display="http://www.thebiogrid.org/SearchResults/summary/115425" xr:uid="{5A4BB6C7-963E-44A1-86DE-899DC2C382A7}"/>
    <hyperlink ref="D11" r:id="rId98" display="https://www.ncbi.nlm.nih.gov/gene/10121" xr:uid="{DF37243B-18B1-4445-96F4-B38E73B84ECE}"/>
    <hyperlink ref="E11" r:id="rId99" display="http://www.thebiogrid.org/SearchResults/summary/110187" xr:uid="{B88A3971-A1E8-466A-A51C-A1FE6E4FE849}"/>
    <hyperlink ref="F11" r:id="rId100" tooltip="PubMed ID 22863883" display="https://www.ncbi.nlm.nih.gov/pubmed/22863883" xr:uid="{2F73AEFB-A40D-4CE8-A3A7-C69B7A9BAE75}"/>
    <hyperlink ref="C12" r:id="rId101" display="http://www.thebiogrid.org/SearchResults/summary/115424" xr:uid="{9E08DDB9-A0F8-4169-B34C-DE625042D487}"/>
    <hyperlink ref="D12" r:id="rId102" display="https://www.ncbi.nlm.nih.gov/gene/10120" xr:uid="{BD21BAC2-0976-4331-BE6B-7A1C8FB890CE}"/>
    <hyperlink ref="E12" r:id="rId103" display="http://www.thebiogrid.org/SearchResults/summary/110187" xr:uid="{C5F91709-7970-40DE-9B9E-6E0291C13A2D}"/>
    <hyperlink ref="F12" r:id="rId104" tooltip="PubMed ID 22863883" display="https://www.ncbi.nlm.nih.gov/pubmed/22863883" xr:uid="{7A8365BC-6B68-4EB2-8723-8819E5A5035C}"/>
    <hyperlink ref="C13" r:id="rId105" display="http://www.thebiogrid.org/SearchResults/summary/106663" xr:uid="{A9E3719D-4CC1-4692-90A4-B155762E90CB}"/>
    <hyperlink ref="D13" r:id="rId106" display="https://www.ncbi.nlm.nih.gov/gene/154" xr:uid="{5FF74EDC-68AB-4FFE-8446-1572679B57AA}"/>
    <hyperlink ref="E13" r:id="rId107" display="http://www.thebiogrid.org/SearchResults/summary/110187" xr:uid="{9DD45712-6CC3-4DD9-8491-04FF9EB776FD}"/>
    <hyperlink ref="F13" r:id="rId108" tooltip="PubMed ID 23798571" display="https://www.ncbi.nlm.nih.gov/pubmed/23798571" xr:uid="{B4B406F8-123D-4FD8-8C67-E59B6EBBC0CA}"/>
    <hyperlink ref="C14" r:id="rId109" display="http://www.thebiogrid.org/SearchResults/summary/120419" xr:uid="{19B405F8-BBA1-4128-A646-6B839FD11E62}"/>
    <hyperlink ref="D14" r:id="rId110" display="https://www.ncbi.nlm.nih.gov/gene/55109" xr:uid="{4EF83C5E-BFEE-4C4D-BBF0-9D44E3AB6377}"/>
    <hyperlink ref="E14" r:id="rId111" display="http://www.thebiogrid.org/SearchResults/summary/110187" xr:uid="{39D99E1D-3F7C-4106-9F14-42AF491B8E93}"/>
    <hyperlink ref="F14" r:id="rId112" tooltip="PubMed ID 34079125" display="https://www.ncbi.nlm.nih.gov/pubmed/34079125" xr:uid="{3E0A4877-7DC1-4116-A9DD-D03820B9842E}"/>
    <hyperlink ref="C15" r:id="rId113" display="http://www.thebiogrid.org/SearchResults/summary/120868" xr:uid="{3AC48FC2-CBC0-4DCE-A538-E6D6D80F663C}"/>
    <hyperlink ref="D15" r:id="rId114" display="https://www.ncbi.nlm.nih.gov/gene/55750" xr:uid="{8AFEBB4F-5387-4859-9989-8FAEA5A0555A}"/>
    <hyperlink ref="E15" r:id="rId115" display="http://www.thebiogrid.org/SearchResults/summary/110187" xr:uid="{4F818C0D-DD09-4FDF-9B68-85D38F7C8C79}"/>
    <hyperlink ref="F15" r:id="rId116" tooltip="PubMed ID 35271311" display="https://www.ncbi.nlm.nih.gov/pubmed/35271311" xr:uid="{C7D65E00-2CAE-4104-895A-D4C50D75C538}"/>
    <hyperlink ref="C16" r:id="rId117" display="http://www.thebiogrid.org/SearchResults/summary/115802" xr:uid="{4D8E1377-E586-49B9-956A-4EE8B39E6CE1}"/>
    <hyperlink ref="D16" r:id="rId118" display="https://www.ncbi.nlm.nih.gov/gene/10551" xr:uid="{608F4081-6AE9-4FD2-A1AC-E9696FA9ED53}"/>
    <hyperlink ref="E16" r:id="rId119" display="http://www.thebiogrid.org/SearchResults/summary/110187" xr:uid="{CE415183-9C3D-4CF0-81D7-1A103BCB9E1F}"/>
    <hyperlink ref="F16" r:id="rId120" tooltip="PubMed ID 30575818" display="https://www.ncbi.nlm.nih.gov/pubmed/30575818" xr:uid="{ED199063-C2EA-4F41-86E1-C1186CDF392C}"/>
    <hyperlink ref="C17" r:id="rId121" display="http://www.thebiogrid.org/SearchResults/summary/117414" xr:uid="{B5DA7A37-734B-4F5D-B421-7F3AA5DB5C61}"/>
    <hyperlink ref="D17" r:id="rId122" display="https://www.ncbi.nlm.nih.gov/gene/25909" xr:uid="{FC73EDFC-ACD9-4785-9A01-E153CB69D6C2}"/>
    <hyperlink ref="E17" r:id="rId123" display="http://www.thebiogrid.org/SearchResults/summary/110187" xr:uid="{7686D7A8-B2B6-4216-AAB3-618F516C6B46}"/>
    <hyperlink ref="F17" r:id="rId124" tooltip="PubMed ID 34079125" display="https://www.ncbi.nlm.nih.gov/pubmed/34079125" xr:uid="{146A5A4E-8542-4FC0-921F-A186F0BA548B}"/>
    <hyperlink ref="C18" r:id="rId125" display="http://www.thebiogrid.org/SearchResults/summary/106823" xr:uid="{B0BAC03E-C69A-4C14-898E-43B05E9E1B0D}"/>
    <hyperlink ref="D18" r:id="rId126" display="https://www.ncbi.nlm.nih.gov/gene/326" xr:uid="{39475E94-B5C7-4722-AB56-BB074A820CEB}"/>
    <hyperlink ref="E18" r:id="rId127" display="http://www.thebiogrid.org/SearchResults/summary/110187" xr:uid="{5459AFE8-09FB-41D7-B330-65DA302A8B52}"/>
    <hyperlink ref="F18" r:id="rId128" tooltip="PubMed ID 20085707" display="https://www.ncbi.nlm.nih.gov/pubmed/20085707" xr:uid="{DDD2F43C-AB04-411E-B30F-D44F05C6300C}"/>
    <hyperlink ref="C19" r:id="rId129" display="http://www.thebiogrid.org/SearchResults/summary/122157" xr:uid="{77F49F6C-22BB-4E56-BDF6-9837FE5C1841}"/>
    <hyperlink ref="D19" r:id="rId130" display="https://www.ncbi.nlm.nih.gov/gene/64400" xr:uid="{E7DAEE5A-C82F-4AC1-AD98-44171D3DD1FC}"/>
    <hyperlink ref="E19" r:id="rId131" display="http://www.thebiogrid.org/SearchResults/summary/110187" xr:uid="{602CB898-8CF4-44D5-BF43-7DBD10BF2AB0}"/>
    <hyperlink ref="F19" r:id="rId132" tooltip="PubMed ID 27512140" display="https://www.ncbi.nlm.nih.gov/pubmed/27512140" xr:uid="{C345D8CF-4417-49B2-9FB0-B5C85B7596E3}"/>
    <hyperlink ref="C20" r:id="rId133" display="http://www.thebiogrid.org/SearchResults/summary/106721" xr:uid="{76FD9627-841F-4ECC-9BD3-5E316EBED1D1}"/>
    <hyperlink ref="D20" r:id="rId134" display="https://www.ncbi.nlm.nih.gov/gene/219" xr:uid="{9E9F4BB2-5C02-4A37-BA60-7B54CCB94549}"/>
    <hyperlink ref="E20" r:id="rId135" display="http://www.thebiogrid.org/SearchResults/summary/110187" xr:uid="{711F18D8-185D-48FF-BAAE-D14A88FBB5A3}"/>
    <hyperlink ref="F20" r:id="rId136" tooltip="PubMed ID 35271311" display="https://www.ncbi.nlm.nih.gov/pubmed/35271311" xr:uid="{35CDFB05-5C7B-49DC-8762-6C86325CA6F3}"/>
    <hyperlink ref="C21" r:id="rId137" display="http://www.thebiogrid.org/SearchResults/summary/106726" xr:uid="{6BB39982-9392-429B-944A-1C7EBE9B19D0}"/>
    <hyperlink ref="D21" r:id="rId138" display="https://www.ncbi.nlm.nih.gov/gene/224" xr:uid="{9E6731E1-20B0-41B4-838F-7BB640FB860E}"/>
    <hyperlink ref="E21" r:id="rId139" display="http://www.thebiogrid.org/SearchResults/summary/110187" xr:uid="{62D7D82C-20C8-4CF8-AF23-206B276A9D3E}"/>
    <hyperlink ref="F21" r:id="rId140" tooltip="PubMed ID 34079125" display="https://www.ncbi.nlm.nih.gov/pubmed/34079125" xr:uid="{90D179C1-3C60-41A3-854F-0FD359351E20}"/>
    <hyperlink ref="C22" r:id="rId141" display="http://www.thebiogrid.org/SearchResults/summary/122837" xr:uid="{1F04F7BF-C7C8-4F41-9C4C-BC6D81D8D073}"/>
    <hyperlink ref="D22" r:id="rId142" display="https://www.ncbi.nlm.nih.gov/gene/79722" xr:uid="{0EE74891-5074-4D8A-AB2B-CB2F064AFE93}"/>
    <hyperlink ref="E22" r:id="rId143" display="http://www.thebiogrid.org/SearchResults/summary/110187" xr:uid="{18168107-8D7A-49DC-ADC1-233456E47351}"/>
    <hyperlink ref="F22" r:id="rId144" tooltip="PubMed ID 31620119" display="https://www.ncbi.nlm.nih.gov/pubmed/31620119" xr:uid="{DA179959-BBF7-4938-8520-9A2196B08D8B}"/>
    <hyperlink ref="C23" r:id="rId145" display="http://www.thebiogrid.org/SearchResults/summary/119959" xr:uid="{F36FBA69-4804-480E-8D8F-D18F28AEF1DC}"/>
    <hyperlink ref="D23" r:id="rId146" display="https://www.ncbi.nlm.nih.gov/gene/54443" xr:uid="{585D034F-29CD-4ED4-A41F-A11F9C5E1BBC}"/>
    <hyperlink ref="E23" r:id="rId147" display="http://www.thebiogrid.org/SearchResults/summary/110187" xr:uid="{BBD82C55-AC8C-4E40-895B-7CC6518C8A8A}"/>
    <hyperlink ref="F23" r:id="rId148" tooltip="PubMed ID 36526897,31586073" display="https://www.ncbi.nlm.nih.gov/pubmed/36526897,31586073" xr:uid="{58D2DAA2-E246-4488-97CB-F181171F63B3}"/>
    <hyperlink ref="C25" r:id="rId149" display="http://www.thebiogrid.org/SearchResults/summary/114109" xr:uid="{D2D0F423-9410-4811-974F-5803CB45814F}"/>
    <hyperlink ref="D25" r:id="rId150" display="https://www.ncbi.nlm.nih.gov/gene/8539" xr:uid="{6C7A94BB-4C39-4D58-B3E2-F11C68C252CE}"/>
    <hyperlink ref="E25" r:id="rId151" display="http://www.thebiogrid.org/SearchResults/summary/110187" xr:uid="{4B11939A-D480-422B-8122-2B9E0C98383E}"/>
    <hyperlink ref="F25" r:id="rId152" tooltip="PubMed ID 35831314" display="https://www.ncbi.nlm.nih.gov/pubmed/35831314" xr:uid="{1E66A2CE-3E72-418B-BA17-EA2815E00787}"/>
    <hyperlink ref="C26" r:id="rId153" display="http://www.thebiogrid.org/SearchResults/summary/118162" xr:uid="{B4A8EC0F-DFF9-4658-A72B-2194591EBDC2}"/>
    <hyperlink ref="D26" r:id="rId154" display="https://www.ncbi.nlm.nih.gov/gene/27350" xr:uid="{E688B79E-8339-430F-9183-30C2FF91F578}"/>
    <hyperlink ref="E26" r:id="rId155" display="http://www.thebiogrid.org/SearchResults/summary/110187" xr:uid="{9CD5354F-FD6F-4AA5-B1E0-8C6788089002}"/>
    <hyperlink ref="F26" r:id="rId156" tooltip="PubMed ID 35271311" display="https://www.ncbi.nlm.nih.gov/pubmed/35271311" xr:uid="{06FA0D74-0747-411F-A012-A88BA029F01B}"/>
    <hyperlink ref="C27" r:id="rId157" display="http://www.thebiogrid.org/SearchResults/summary/115065" xr:uid="{1E9F5D75-195D-4FE3-A3D7-78F8269E4440}"/>
    <hyperlink ref="D27" r:id="rId158" display="https://www.ncbi.nlm.nih.gov/gene/9716" xr:uid="{5B74F397-A90B-479F-B774-7D3BF6A123C4}"/>
    <hyperlink ref="E27" r:id="rId159" display="http://www.thebiogrid.org/SearchResults/summary/110187" xr:uid="{5B92A1B4-3746-453F-A88A-3AEF84C2C3E3}"/>
    <hyperlink ref="F27" r:id="rId160" tooltip="PubMed ID 35271311" display="https://www.ncbi.nlm.nih.gov/pubmed/35271311" xr:uid="{2EC63858-7B0A-48EF-A14E-0041DB071FDF}"/>
    <hyperlink ref="C28" r:id="rId161" display="http://www.thebiogrid.org/SearchResults/summary/106862" xr:uid="{53F488A9-CEEB-4126-855E-FF5C4FF66A9D}"/>
    <hyperlink ref="D28" r:id="rId162" display="https://www.ncbi.nlm.nih.gov/gene/367" xr:uid="{512C52A2-9DEA-4650-800C-9CB02325B1A5}"/>
    <hyperlink ref="E28" r:id="rId163" display="http://www.thebiogrid.org/SearchResults/summary/110187" xr:uid="{D0B561FB-1BA9-437D-86A5-51F31238C3AE}"/>
    <hyperlink ref="F28" r:id="rId164" tooltip="PubMed ID 32814769" display="https://www.ncbi.nlm.nih.gov/pubmed/32814769" xr:uid="{69CE0D6D-DD2B-4C1F-B08F-546D88DE8243}"/>
    <hyperlink ref="C29" r:id="rId165" display="http://www.thebiogrid.org/SearchResults/summary/121636" xr:uid="{1DB12B89-F669-4FC3-A9A8-A3C39297E1F2}"/>
    <hyperlink ref="D29" r:id="rId166" display="https://www.ncbi.nlm.nih.gov/gene/57584" xr:uid="{87026212-F17A-4403-8C03-8302C6366303}"/>
    <hyperlink ref="E29" r:id="rId167" display="http://www.thebiogrid.org/SearchResults/summary/110187" xr:uid="{948D5FAB-EB10-4D96-8D4F-9C88FF6C176D}"/>
    <hyperlink ref="F29" r:id="rId168" tooltip="PubMed ID 35271311" display="https://www.ncbi.nlm.nih.gov/pubmed/35271311" xr:uid="{5A7117F7-CD51-42A5-8B85-6E98FDE70A02}"/>
    <hyperlink ref="C30" r:id="rId169" display="http://www.thebiogrid.org/SearchResults/summary/123663" xr:uid="{46DBEDA9-05EE-41F0-847A-6594A825AE85}"/>
    <hyperlink ref="D30" r:id="rId170" display="https://www.ncbi.nlm.nih.gov/gene/83478" xr:uid="{C4D5EA91-6746-4A8B-801A-EDBA08FE85F5}"/>
    <hyperlink ref="E30" r:id="rId171" display="http://www.thebiogrid.org/SearchResults/summary/110187" xr:uid="{4974944C-D6DF-4D8F-A82D-912C324BBF4C}"/>
    <hyperlink ref="F30" r:id="rId172" tooltip="PubMed ID 36168627" display="https://www.ncbi.nlm.nih.gov/pubmed/36168627" xr:uid="{B1FBF6A3-6BA6-4D1D-8FDD-96993BA8802A}"/>
    <hyperlink ref="C31" r:id="rId173" display="http://www.thebiogrid.org/SearchResults/summary/117616" xr:uid="{285E41E4-60B2-4684-B1EE-D0BF2F8E4878}"/>
    <hyperlink ref="D31" r:id="rId174" display="https://www.ncbi.nlm.nih.gov/gene/26225" xr:uid="{3486E1E1-5971-487A-B86F-1A232B26C65B}"/>
    <hyperlink ref="E31" r:id="rId175" display="http://www.thebiogrid.org/SearchResults/summary/110187" xr:uid="{1A4F1448-879A-4E6E-91FD-8F269C9A16F6}"/>
    <hyperlink ref="F31" r:id="rId176" tooltip="PubMed ID 35844135" display="https://www.ncbi.nlm.nih.gov/pubmed/35844135" xr:uid="{5F953B6B-301A-4FB5-ABD0-E271546AC79C}"/>
    <hyperlink ref="C32" r:id="rId177" display="http://www.thebiogrid.org/SearchResults/summary/115801" xr:uid="{4576EA4C-5ABB-4D8A-897B-E5C08CB8F7C2}"/>
    <hyperlink ref="D32" r:id="rId178" display="https://www.ncbi.nlm.nih.gov/gene/10550" xr:uid="{06D98C91-8510-45B9-A283-7092F4844506}"/>
    <hyperlink ref="E32" r:id="rId179" display="http://www.thebiogrid.org/SearchResults/summary/110187" xr:uid="{8EB017BE-B19D-4E16-AA92-61A790A0A6E1}"/>
    <hyperlink ref="F32" r:id="rId180" tooltip="PubMed ID 34079125" display="https://www.ncbi.nlm.nih.gov/pubmed/34079125" xr:uid="{2A241A73-4FA8-4D33-8C77-B0908FEA5476}"/>
    <hyperlink ref="C33" r:id="rId181" display="http://www.thebiogrid.org/SearchResults/summary/124336" xr:uid="{790022DE-A0A5-4AE4-8BFA-7985FBD2FEBE}"/>
    <hyperlink ref="D33" r:id="rId182" display="https://www.ncbi.nlm.nih.gov/gene/84896" xr:uid="{C2A1DDB1-621D-4C32-A607-E689BB4AAD44}"/>
    <hyperlink ref="E33" r:id="rId183" display="http://www.thebiogrid.org/SearchResults/summary/110187" xr:uid="{3D35A781-62D0-409C-915C-0453FAB3853B}"/>
    <hyperlink ref="F33" r:id="rId184" tooltip="PubMed ID 35271311" display="https://www.ncbi.nlm.nih.gov/pubmed/35271311" xr:uid="{D9BE06C4-4B82-4B07-84CE-50DDFA9364DB}"/>
    <hyperlink ref="C34" r:id="rId185" display="http://www.thebiogrid.org/SearchResults/summary/106958" xr:uid="{7B719DC1-0EA5-4091-877F-E419A7F1EEBB}"/>
    <hyperlink ref="D34" r:id="rId186" display="https://www.ncbi.nlm.nih.gov/gene/468" xr:uid="{02DA865F-3AA5-4EF2-B7BF-9CABD2E0D274}"/>
    <hyperlink ref="E34" r:id="rId187" display="http://www.thebiogrid.org/SearchResults/summary/110187" xr:uid="{B1FCA139-12BA-43D3-9D82-64F9733E37DC}"/>
    <hyperlink ref="F34" r:id="rId188" tooltip="PubMed ID 21988832" display="https://www.ncbi.nlm.nih.gov/pubmed/21988832" xr:uid="{7FD40572-F4B7-477E-84A1-348C8825F3BA}"/>
    <hyperlink ref="C35" r:id="rId189" display="http://www.thebiogrid.org/SearchResults/summary/120375" xr:uid="{AF326A9B-4822-464A-8EFC-8ABB7F1705B4}"/>
    <hyperlink ref="D35" r:id="rId190" display="https://www.ncbi.nlm.nih.gov/gene/55054" xr:uid="{3F36031C-2A4D-4461-95C0-7361E9E9F2E1}"/>
    <hyperlink ref="E35" r:id="rId191" display="http://www.thebiogrid.org/SearchResults/summary/110187" xr:uid="{7525BAC6-5FC2-48B0-8DB3-E8BEE5D6CF48}"/>
    <hyperlink ref="F35" r:id="rId192" tooltip="PubMed ID 30196744" display="https://www.ncbi.nlm.nih.gov/pubmed/30196744" xr:uid="{9A377A57-0FD9-4E08-99E5-240268DD84FD}"/>
    <hyperlink ref="C37" r:id="rId193" display="http://www.thebiogrid.org/SearchResults/summary/115461" xr:uid="{1AFE335F-B525-4922-ACDB-857A34351D1A}"/>
    <hyperlink ref="D37" r:id="rId194" display="https://www.ncbi.nlm.nih.gov/gene/10159" xr:uid="{A53FD692-B4F8-4F91-8836-A3D36E05FFC7}"/>
    <hyperlink ref="E37" r:id="rId195" display="http://www.thebiogrid.org/SearchResults/summary/110187" xr:uid="{A2FE6DC8-C4F1-4A91-8731-0772CEAC5CA4}"/>
    <hyperlink ref="F37" r:id="rId196" tooltip="PubMed ID 34079125" display="https://www.ncbi.nlm.nih.gov/pubmed/34079125" xr:uid="{3E0E3B00-160B-4E63-9DA8-F40CBE51B851}"/>
    <hyperlink ref="C38" r:id="rId197" display="http://www.thebiogrid.org/SearchResults/summary/107028" xr:uid="{1522B1AA-7A1B-4AD1-8769-73DD98EFAD6C}"/>
    <hyperlink ref="D38" r:id="rId198" display="https://www.ncbi.nlm.nih.gov/gene/546" xr:uid="{40ACFBC9-6582-4A7C-BCD3-9D01C3DF876C}"/>
    <hyperlink ref="E38" r:id="rId199" display="http://www.thebiogrid.org/SearchResults/summary/110187" xr:uid="{219A564F-2F89-4D27-8C2F-EEE3A2D84656}"/>
    <hyperlink ref="F38" r:id="rId200" tooltip="PubMed ID 35271311" display="https://www.ncbi.nlm.nih.gov/pubmed/35271311" xr:uid="{A9E58243-7937-48F5-AC79-4FD296555306}"/>
    <hyperlink ref="C39" r:id="rId201" display="http://www.thebiogrid.org/SearchResults/summary/107031" xr:uid="{54781A4B-5C3A-47E4-9D70-B07991A4EE06}"/>
    <hyperlink ref="D39" r:id="rId202" display="https://www.ncbi.nlm.nih.gov/gene/550" xr:uid="{E428C19A-D7DA-440D-8137-7E94B3F49F8D}"/>
    <hyperlink ref="E39" r:id="rId203" display="http://www.thebiogrid.org/SearchResults/summary/110187" xr:uid="{BB0C3967-2900-4942-A1C8-EAAB2D19F344}"/>
    <hyperlink ref="F39" r:id="rId204" tooltip="PubMed ID 34079125" display="https://www.ncbi.nlm.nih.gov/pubmed/34079125" xr:uid="{576EA1D6-F416-467B-BB42-A5DFB324EF61}"/>
    <hyperlink ref="C24" r:id="rId205" display="http://www.thebiogrid.org/SearchResults/summary/67803" xr:uid="{A3EBFCA2-550F-4EE2-9DC7-C12F346D5D1D}"/>
    <hyperlink ref="D24" r:id="rId206" display="https://www.ncbi.nlm.nih.gov/gene/42871" xr:uid="{169BFAAC-E124-497D-826C-E511AB1F32D8}"/>
    <hyperlink ref="E24" r:id="rId207" display="http://www.thebiogrid.org/SearchResults/summary/110187" xr:uid="{D60E23E3-DD0A-44F4-858D-A675ADD10E63}"/>
    <hyperlink ref="F24" r:id="rId208" tooltip="PubMed ID 32129710" display="https://www.ncbi.nlm.nih.gov/pubmed/32129710" xr:uid="{333DAA7B-389D-4FE2-AEDE-1ED196D18171}"/>
    <hyperlink ref="C36" r:id="rId209" display="http://www.thebiogrid.org/SearchResults/summary/198236" xr:uid="{5BB01C37-8F5F-4D01-9FDE-F9D89B6C76B3}"/>
    <hyperlink ref="D36" r:id="rId210" display="https://www.ncbi.nlm.nih.gov/gene/11920" xr:uid="{320ACED0-58BC-4BC5-8B68-A601491B76A3}"/>
    <hyperlink ref="E36" r:id="rId211" display="http://www.thebiogrid.org/SearchResults/summary/110187" xr:uid="{10752DDE-233D-445B-B0DB-D03CF5042FF5}"/>
    <hyperlink ref="F36" r:id="rId212" tooltip="PubMed ID 20360068" display="https://www.ncbi.nlm.nih.gov/pubmed/20360068" xr:uid="{F8056AD9-9694-4225-89EB-A605A229ACD0}"/>
    <hyperlink ref="C40" r:id="rId213" display="http://www.thebiogrid.org/SearchResults/summary/117990" xr:uid="{68F06955-71E9-41C0-8BB3-E76562C867FD}"/>
    <hyperlink ref="D40" r:id="rId214" display="https://www.ncbi.nlm.nih.gov/gene/27087" xr:uid="{F691258D-1E9A-4A91-A7A0-92870E1B1739}"/>
    <hyperlink ref="E40" r:id="rId215" display="http://www.thebiogrid.org/SearchResults/summary/110187" xr:uid="{330B0A5E-45BE-466B-96DF-C59C1DD8B192}"/>
    <hyperlink ref="F40" r:id="rId216" tooltip="PubMed ID 34079125" display="https://www.ncbi.nlm.nih.gov/pubmed/34079125" xr:uid="{58C7720F-3D16-4FA4-9883-6E8A6C0BD01F}"/>
    <hyperlink ref="C41" r:id="rId217" display="http://www.thebiogrid.org/SearchResults/summary/125903" xr:uid="{2C00780E-D572-4DAC-BF5F-FE5320F4FFE8}"/>
    <hyperlink ref="D41" r:id="rId218" display="https://www.ncbi.nlm.nih.gov/gene/124944" xr:uid="{BDC03C8B-B0E8-49A2-9C5A-B0C3DD7884E6}"/>
    <hyperlink ref="E41" r:id="rId219" display="http://www.thebiogrid.org/SearchResults/summary/110187" xr:uid="{C3A695D8-7E4A-4A8F-9464-BD8FB922301C}"/>
    <hyperlink ref="F41" r:id="rId220" tooltip="PubMed ID 20850016" display="https://www.ncbi.nlm.nih.gov/pubmed/20850016" xr:uid="{0B44F368-CF7B-46B8-8C58-9B7D42D08DCC}"/>
    <hyperlink ref="C42" r:id="rId221" display="http://www.thebiogrid.org/SearchResults/summary/114342" xr:uid="{C077870E-6DC5-4EC0-8AE8-779F9F76314C}"/>
    <hyperlink ref="D42" r:id="rId222" display="https://www.ncbi.nlm.nih.gov/gene/8815" xr:uid="{86B96950-E2A2-40AD-A59F-4F811C2EDD3F}"/>
    <hyperlink ref="E42" r:id="rId223" display="http://www.thebiogrid.org/SearchResults/summary/110187" xr:uid="{2E4B7381-7EFD-4F42-A769-4E74044BD963}"/>
    <hyperlink ref="F42" r:id="rId224" tooltip="PubMed ID 35271311" display="https://www.ncbi.nlm.nih.gov/pubmed/35271311" xr:uid="{A9A7F6BB-1B8F-48AA-9E2B-BB53F39C8BD9}"/>
    <hyperlink ref="C43" r:id="rId225" display="http://www.thebiogrid.org/SearchResults/summary/115437" xr:uid="{52993825-71A6-44CA-8CBB-5D69D55296AD}"/>
    <hyperlink ref="D43" r:id="rId226" display="https://www.ncbi.nlm.nih.gov/gene/10134" xr:uid="{CE2504AA-7CCF-478E-89AD-3860A57F7D21}"/>
    <hyperlink ref="E43" r:id="rId227" display="http://www.thebiogrid.org/SearchResults/summary/110187" xr:uid="{677B898C-4CEC-4AD9-A090-325B5761EBFC}"/>
    <hyperlink ref="F43" r:id="rId228" tooltip="PubMed ID 34079125" display="https://www.ncbi.nlm.nih.gov/pubmed/34079125" xr:uid="{D66D0062-8C9F-4CFC-A8DC-A76566D26238}"/>
    <hyperlink ref="C44" r:id="rId229" display="http://www.thebiogrid.org/SearchResults/summary/115575" xr:uid="{53B51D5D-2E1E-46F0-9DD4-AF4023932A7D}"/>
    <hyperlink ref="D44" r:id="rId230" display="https://www.ncbi.nlm.nih.gov/gene/10286" xr:uid="{2049C51A-768D-407B-AC16-525F830C77D3}"/>
    <hyperlink ref="E44" r:id="rId231" display="http://www.thebiogrid.org/SearchResults/summary/110187" xr:uid="{23C3B73B-8CC6-4C19-9BD0-509CFDB8C3A1}"/>
    <hyperlink ref="F44" r:id="rId232" tooltip="PubMed ID 35271311" display="https://www.ncbi.nlm.nih.gov/pubmed/35271311" xr:uid="{16610C70-C493-4C5F-B6AF-398B7D8A774C}"/>
    <hyperlink ref="C45" r:id="rId233" display="http://www.thebiogrid.org/SearchResults/summary/121161" xr:uid="{C9035C15-170D-4909-B348-16F6264E411C}"/>
    <hyperlink ref="D45" r:id="rId234" display="https://www.ncbi.nlm.nih.gov/gene/56647" xr:uid="{A5645D90-CD7B-4F4A-8E33-698ECDBE5188}"/>
    <hyperlink ref="E45" r:id="rId235" display="http://www.thebiogrid.org/SearchResults/summary/110187" xr:uid="{A93A5349-27CE-4024-A105-D7A02383CE53}"/>
    <hyperlink ref="F45" r:id="rId236" tooltip="PubMed ID 35831314" display="https://www.ncbi.nlm.nih.gov/pubmed/35831314" xr:uid="{DD76178A-233D-4131-AB2C-4899A927A4A1}"/>
    <hyperlink ref="C46" r:id="rId237" display="http://www.thebiogrid.org/SearchResults/summary/115118" xr:uid="{EC287573-2DA0-48E5-9476-C1BBE082A9F9}"/>
    <hyperlink ref="D46" r:id="rId238" display="https://www.ncbi.nlm.nih.gov/gene/9774" xr:uid="{8EFA79B9-9EE7-459B-9F7E-661F2520FC97}"/>
    <hyperlink ref="E46" r:id="rId239" display="http://www.thebiogrid.org/SearchResults/summary/110187" xr:uid="{6AE577D6-E05B-41CE-A6D5-E4D9DA9C6163}"/>
    <hyperlink ref="F46" r:id="rId240" tooltip="PubMed ID 35271311" display="https://www.ncbi.nlm.nih.gov/pubmed/35271311" xr:uid="{472A07A4-B194-4AE4-B86C-97DEDE62C3C1}"/>
    <hyperlink ref="C47" r:id="rId241" display="http://www.thebiogrid.org/SearchResults/summary/3196665" xr:uid="{391C26B7-AEFB-426A-A987-37DECC0A9883}"/>
    <hyperlink ref="D47" r:id="rId242" display="https://www.ncbi.nlm.nih.gov/gene/103344929" xr:uid="{4DBA2F6C-7F3E-4F4B-BDF6-F1497A234646}"/>
    <hyperlink ref="E47" r:id="rId243" display="http://www.thebiogrid.org/SearchResults/summary/110187" xr:uid="{20562134-F9D7-429C-8503-808377DC924A}"/>
    <hyperlink ref="F47" r:id="rId244" tooltip="PubMed ID 32347575" display="https://www.ncbi.nlm.nih.gov/pubmed/32347575" xr:uid="{55453427-A0E1-4143-A22B-651039C4C1DC}"/>
    <hyperlink ref="C48" r:id="rId245" display="http://www.thebiogrid.org/SearchResults/summary/106827" xr:uid="{EE9EE29C-5D5D-40D7-979D-6529EA2442D4}"/>
    <hyperlink ref="D48" r:id="rId246" display="https://www.ncbi.nlm.nih.gov/gene/330" xr:uid="{0B363466-188C-484A-AB25-3622C58BF41D}"/>
    <hyperlink ref="E48" r:id="rId247" display="http://www.thebiogrid.org/SearchResults/summary/110187" xr:uid="{4C624E72-6F25-4B81-A5D0-D723981880D2}"/>
    <hyperlink ref="F48" r:id="rId248" tooltip="PubMed ID 30948266" display="https://www.ncbi.nlm.nih.gov/pubmed/30948266" xr:uid="{41C967D4-1ABE-4767-9CA3-0CF6A5BC5C22}"/>
    <hyperlink ref="C49" r:id="rId249" display="http://www.thebiogrid.org/SearchResults/summary/107125" xr:uid="{EE61346F-65D8-442B-AECD-43A0EFA3CFCC}"/>
    <hyperlink ref="D49" r:id="rId250" display="https://www.ncbi.nlm.nih.gov/gene/657" xr:uid="{A97B6B34-CF66-4D53-9565-AAD638EB28AF}"/>
    <hyperlink ref="E49" r:id="rId251" display="http://www.thebiogrid.org/SearchResults/summary/110187" xr:uid="{DDF8D291-FB3B-472A-89FC-4DD0653230D9}"/>
    <hyperlink ref="F49" r:id="rId252" tooltip="PubMed ID 27684187" display="https://www.ncbi.nlm.nih.gov/pubmed/27684187" xr:uid="{01A15772-3638-41FD-99D6-E74F1C03575A}"/>
    <hyperlink ref="C50" r:id="rId253" display="http://www.thebiogrid.org/SearchResults/summary/115134" xr:uid="{D707A5F2-198D-4BFE-B56A-608F66263779}"/>
    <hyperlink ref="D50" r:id="rId254" display="https://www.ncbi.nlm.nih.gov/gene/9790" xr:uid="{6B4B8BF0-5462-4EB2-9CE1-EF390AC48B64}"/>
    <hyperlink ref="E50" r:id="rId255" display="http://www.thebiogrid.org/SearchResults/summary/110187" xr:uid="{91B2A773-CF72-49D9-B770-C1C5EED5941A}"/>
    <hyperlink ref="F50" r:id="rId256" tooltip="PubMed ID 35271311" display="https://www.ncbi.nlm.nih.gov/pubmed/35271311" xr:uid="{20BC5131-5D40-467D-90A8-488859345298}"/>
    <hyperlink ref="C51" r:id="rId257" display="http://www.thebiogrid.org/SearchResults/summary/107140" xr:uid="{0B6616D2-0723-4D1A-A0DE-16875845D06B}"/>
    <hyperlink ref="D51" r:id="rId258" display="https://www.ncbi.nlm.nih.gov/gene/672" xr:uid="{57EFF350-B797-4EF9-BEB6-00EA3FD39934}"/>
    <hyperlink ref="E51" r:id="rId259" display="http://www.thebiogrid.org/SearchResults/summary/110187" xr:uid="{1108B2E2-8C2B-4EE6-98E0-3C2C2CD71ECA}"/>
    <hyperlink ref="F51" r:id="rId260" tooltip="PubMed ID 26831064" display="https://www.ncbi.nlm.nih.gov/pubmed/26831064" xr:uid="{9C0429BA-F15B-48DD-B2A2-1C7608B37555}"/>
    <hyperlink ref="C52" r:id="rId261" display="http://www.thebiogrid.org/SearchResults/summary/117036" xr:uid="{75809B99-567F-456F-AEB0-F3C2627994D0}"/>
    <hyperlink ref="D52" r:id="rId262" display="https://www.ncbi.nlm.nih.gov/gene/23476" xr:uid="{F7777124-4295-4A40-B110-60608619BEC7}"/>
    <hyperlink ref="E52" r:id="rId263" display="http://www.thebiogrid.org/SearchResults/summary/110187" xr:uid="{855A47AF-DEEF-4372-AFE1-5D09393ECC31}"/>
    <hyperlink ref="F52" r:id="rId264" tooltip="PubMed ID 31239290" display="https://www.ncbi.nlm.nih.gov/pubmed/31239290" xr:uid="{AA745AD2-F76C-44E5-A0FA-20D7C7962ACD}"/>
    <hyperlink ref="C53" r:id="rId265" display="http://www.thebiogrid.org/SearchResults/summary/107154" xr:uid="{F0116EB6-B110-424F-99F1-47D6F5626B33}"/>
    <hyperlink ref="D53" r:id="rId266" display="https://www.ncbi.nlm.nih.gov/gene/689" xr:uid="{0E5BB633-CDE7-4DEB-9C0C-CC23BB596BE5}"/>
    <hyperlink ref="E53" r:id="rId267" display="http://www.thebiogrid.org/SearchResults/summary/110187" xr:uid="{4CA8E9F1-392E-4E22-BD89-F7EACAC32A63}"/>
    <hyperlink ref="F53" r:id="rId268" tooltip="PubMed ID 33644029" display="https://www.ncbi.nlm.nih.gov/pubmed/33644029" xr:uid="{E4752EA8-E231-4A20-A8AF-1F8D63F53622}"/>
    <hyperlink ref="C54" r:id="rId269" display="http://www.thebiogrid.org/SearchResults/summary/971786" xr:uid="{7FEA1D05-A9D8-4A88-995A-2A8719176A24}"/>
    <hyperlink ref="D54" r:id="rId270" display="https://www.ncbi.nlm.nih.gov/gene/3783744" xr:uid="{55CEE024-C73C-4D9A-AA42-0ED62A023005}"/>
    <hyperlink ref="E54" r:id="rId271" display="http://www.thebiogrid.org/SearchResults/summary/110187" xr:uid="{A6D8CA09-5998-4FCF-859B-8DE095A29B2D}"/>
    <hyperlink ref="F54" r:id="rId272" tooltip="PubMed ID 18305033" display="https://www.ncbi.nlm.nih.gov/pubmed/18305033" xr:uid="{3D5F25EE-14E7-4C68-9CB8-78ABB80B8E95}"/>
    <hyperlink ref="C56" r:id="rId273" display="http://www.thebiogrid.org/SearchResults/summary/107169" xr:uid="{6109727A-0B88-4274-98C5-6F65C0C5639B}"/>
    <hyperlink ref="D56" r:id="rId274" display="https://www.ncbi.nlm.nih.gov/gene/708" xr:uid="{F71B5CFD-63F3-4A01-AAAB-2E437780858F}"/>
    <hyperlink ref="E56" r:id="rId275" display="http://www.thebiogrid.org/SearchResults/summary/110187" xr:uid="{8B94A764-69E1-47E9-8C4C-C14D11C37BE1}"/>
    <hyperlink ref="F56" r:id="rId276" tooltip="PubMed ID 35831314,34079125" display="https://www.ncbi.nlm.nih.gov/pubmed/35831314,34079125" xr:uid="{A01B759F-0B1C-47CA-992B-7A7E62304AC3}"/>
    <hyperlink ref="C55" r:id="rId277" display="http://www.thebiogrid.org/SearchResults/summary/127149" xr:uid="{29F5EC96-204F-4864-B1C8-C172D90AEBBF}"/>
    <hyperlink ref="D55" r:id="rId278" display="https://www.ncbi.nlm.nih.gov/gene/148423" xr:uid="{F3734D67-5C61-4B4B-965E-51881022499B}"/>
    <hyperlink ref="E55" r:id="rId279" display="http://www.thebiogrid.org/SearchResults/summary/110187" xr:uid="{0F9A986D-68FA-4BC9-8C03-2DA93B124B63}"/>
    <hyperlink ref="F55" r:id="rId280" tooltip="PubMed ID 34079125" display="https://www.ncbi.nlm.nih.gov/pubmed/34079125" xr:uid="{0C8C378D-5428-455C-88B1-D8EBC0475CCA}"/>
    <hyperlink ref="C57" r:id="rId281" display="http://www.thebiogrid.org/SearchResults/summary/128456" xr:uid="{FCD259EA-A3C2-4CF3-8CD4-5AE97936773B}"/>
    <hyperlink ref="D57" r:id="rId282" display="https://www.ncbi.nlm.nih.gov/gene/203228" xr:uid="{736E90A7-4830-4A1D-97D7-8C85BD8AA062}"/>
    <hyperlink ref="E57" r:id="rId283" display="http://www.thebiogrid.org/SearchResults/summary/110187" xr:uid="{B9092F09-77C6-4896-8F45-D8E5C71FF2D6}"/>
    <hyperlink ref="F57" r:id="rId284" tooltip="PubMed ID 37317656" display="https://www.ncbi.nlm.nih.gov/pubmed/37317656" xr:uid="{00B717EE-D99F-4E5D-B9D0-9760BC59DA6E}"/>
    <hyperlink ref="C58" r:id="rId285" display="http://www.thebiogrid.org/SearchResults/summary/107269" xr:uid="{5F5E68AF-8BB0-41A6-B531-3152E3C08C2E}"/>
    <hyperlink ref="D58" r:id="rId286" display="https://www.ncbi.nlm.nih.gov/gene/819" xr:uid="{15652FA7-26CA-4C5E-B98C-40D0F9EFABDA}"/>
    <hyperlink ref="E58" r:id="rId287" display="http://www.thebiogrid.org/SearchResults/summary/110187" xr:uid="{08EC9B19-5AC1-4400-B1CF-FE5E647BFF80}"/>
    <hyperlink ref="F58" r:id="rId288" tooltip="PubMed ID 34079125" display="https://www.ncbi.nlm.nih.gov/pubmed/34079125" xr:uid="{2A4C65B2-8191-47EE-8091-1B2B20C7A37F}"/>
    <hyperlink ref="C59" r:id="rId289" display="http://www.thebiogrid.org/SearchResults/summary/107271" xr:uid="{78A7F256-73FF-4FAB-A426-0747A6D7029D}"/>
    <hyperlink ref="D59" r:id="rId290" display="https://www.ncbi.nlm.nih.gov/gene/821" xr:uid="{A196414D-5A1C-44B6-A8C8-EA811EEF2DB7}"/>
    <hyperlink ref="E59" r:id="rId291" display="http://www.thebiogrid.org/SearchResults/summary/110187" xr:uid="{118BB709-82AD-438F-838B-E30DBE29FB1D}"/>
    <hyperlink ref="F59" r:id="rId292" tooltip="PubMed ID 34079125" display="https://www.ncbi.nlm.nih.gov/pubmed/34079125" xr:uid="{234EA92C-43C0-4C4E-9E7D-20C697DDDC99}"/>
    <hyperlink ref="C62" r:id="rId293" display="http://www.thebiogrid.org/SearchResults/summary/124228" xr:uid="{9D509A84-B083-46C9-9B42-DA561454F775}"/>
    <hyperlink ref="D62" r:id="rId294" display="https://www.ncbi.nlm.nih.gov/gene/84733" xr:uid="{A78F7B8F-01F4-461A-9B61-4EE8925D88B6}"/>
    <hyperlink ref="E62" r:id="rId295" display="http://www.thebiogrid.org/SearchResults/summary/110187" xr:uid="{D32F494D-3825-460B-8EB8-65B2C399B9EB}"/>
    <hyperlink ref="F62" r:id="rId296" tooltip="PubMed ID 27705803" display="https://www.ncbi.nlm.nih.gov/pubmed/27705803" xr:uid="{B3381D3E-082E-482C-8C23-D258078908D0}"/>
    <hyperlink ref="C63" r:id="rId297" display="http://www.thebiogrid.org/SearchResults/summary/117030" xr:uid="{9361C0A1-B7D7-4901-ABBB-F6C919564F81}"/>
    <hyperlink ref="D63" r:id="rId298" display="https://www.ncbi.nlm.nih.gov/gene/23468" xr:uid="{065F0388-6AC7-4DCC-8BB9-EB884B6AA499}"/>
    <hyperlink ref="E63" r:id="rId299" display="http://www.thebiogrid.org/SearchResults/summary/110187" xr:uid="{45227E8E-D232-4CC1-AF81-034EB4039681}"/>
    <hyperlink ref="F63" r:id="rId300" tooltip="PubMed ID 35271311" display="https://www.ncbi.nlm.nih.gov/pubmed/35271311" xr:uid="{56886322-8E13-4796-BB81-2181C55AB2ED}"/>
    <hyperlink ref="C64" r:id="rId301" display="http://www.thebiogrid.org/SearchResults/summary/121780" xr:uid="{28886033-46D0-4A0B-82FC-74835A6643BB}"/>
    <hyperlink ref="D64" r:id="rId302" display="https://www.ncbi.nlm.nih.gov/gene/57821" xr:uid="{AF9F0FC2-80FC-4B2B-B844-585D784B05B9}"/>
    <hyperlink ref="E64" r:id="rId303" display="http://www.thebiogrid.org/SearchResults/summary/110187" xr:uid="{75033F2E-5172-442C-8755-FC5ABCA489B8}"/>
    <hyperlink ref="F64" r:id="rId304" tooltip="PubMed ID 30021884" display="https://www.ncbi.nlm.nih.gov/pubmed/30021884" xr:uid="{DA7C84A9-DC44-49B7-B0A5-5C448823AEF6}"/>
    <hyperlink ref="C65" r:id="rId305" display="http://www.thebiogrid.org/SearchResults/summary/121318" xr:uid="{2C573CBE-B7AC-4DA1-82B8-A479BE61AEA4}"/>
    <hyperlink ref="D65" r:id="rId306" display="https://www.ncbi.nlm.nih.gov/gene/57003" xr:uid="{DE929BC8-39B4-469E-85CC-3A7BF59A0F1A}"/>
    <hyperlink ref="E65" r:id="rId307" display="http://www.thebiogrid.org/SearchResults/summary/110187" xr:uid="{506A7FDE-7237-4C51-91C5-7213ADEC2568}"/>
    <hyperlink ref="F65" r:id="rId308" tooltip="PubMed ID 34079125" display="https://www.ncbi.nlm.nih.gov/pubmed/34079125" xr:uid="{FAF1E6ED-61C1-435B-AE51-89D307A7E138}"/>
    <hyperlink ref="C66" r:id="rId309" display="http://www.thebiogrid.org/SearchResults/summary/123838" xr:uid="{7078822D-15F9-4036-9E0F-3F399843B1A6}"/>
    <hyperlink ref="D66" r:id="rId310" display="https://www.ncbi.nlm.nih.gov/gene/83987" xr:uid="{B6E0199D-4562-4918-88EF-848A9231E6FF}"/>
    <hyperlink ref="E66" r:id="rId311" display="http://www.thebiogrid.org/SearchResults/summary/110187" xr:uid="{AA317F12-48E8-4B55-A69A-2DA7491854EE}"/>
    <hyperlink ref="F66" r:id="rId312" tooltip="PubMed ID 24711643" display="https://www.ncbi.nlm.nih.gov/pubmed/24711643" xr:uid="{DDAC9026-3F98-455E-ABE9-0AB307C4E66C}"/>
    <hyperlink ref="C67" r:id="rId313" display="http://www.thebiogrid.org/SearchResults/summary/129505" xr:uid="{C06BA72E-5B28-48D6-A8F7-C428FF83BF09}"/>
    <hyperlink ref="D67" r:id="rId314" display="https://www.ncbi.nlm.nih.gov/gene/283234" xr:uid="{A4E64A7D-9A84-43A8-88B6-2CA471449A33}"/>
    <hyperlink ref="E67" r:id="rId315" display="http://www.thebiogrid.org/SearchResults/summary/110187" xr:uid="{1F71DA54-2666-4C48-BD9C-6354B0386771}"/>
    <hyperlink ref="F67" r:id="rId316" tooltip="PubMed ID 32296183" display="https://www.ncbi.nlm.nih.gov/pubmed/32296183" xr:uid="{8BA2A16C-311E-49E0-BF45-8FCD51F50673}"/>
    <hyperlink ref="C68" r:id="rId317" display="http://www.thebiogrid.org/SearchResults/summary/107067" xr:uid="{A8AFDB38-AF61-42B7-BF70-D7FE39426E3E}"/>
    <hyperlink ref="D68" r:id="rId318" display="https://www.ncbi.nlm.nih.gov/gene/595" xr:uid="{1E565B99-189B-46D9-8110-DE0C2B6E0C1E}"/>
    <hyperlink ref="E68" r:id="rId319" display="http://www.thebiogrid.org/SearchResults/summary/110187" xr:uid="{CC089D62-4991-4B83-8A02-877D3C9538C7}"/>
    <hyperlink ref="F68" r:id="rId320" tooltip="PubMed ID 21654808" display="https://www.ncbi.nlm.nih.gov/pubmed/21654808" xr:uid="{6746B264-D2FA-407C-AD60-2D6C20944990}"/>
    <hyperlink ref="C69" r:id="rId321" display="http://www.thebiogrid.org/SearchResults/summary/107339" xr:uid="{32262C96-C139-4CF6-AF28-4F8677021744}"/>
    <hyperlink ref="D69" r:id="rId322" display="https://www.ncbi.nlm.nih.gov/gene/899" xr:uid="{A3A1CEF6-56F5-4B96-B11C-A8E80B52BF47}"/>
    <hyperlink ref="E69" r:id="rId323" display="http://www.thebiogrid.org/SearchResults/summary/110187" xr:uid="{25858A0E-6746-49E3-A55E-62BD5FEAAC17}"/>
    <hyperlink ref="F69" r:id="rId324" tooltip="PubMed ID 36114006" display="https://www.ncbi.nlm.nih.gov/pubmed/36114006" xr:uid="{46A99E0C-2CAF-46D0-B1E9-7E6450332DF1}"/>
    <hyperlink ref="C70" r:id="rId325" display="http://www.thebiogrid.org/SearchResults/summary/115087" xr:uid="{7E6D8698-34AC-4C5E-B35C-C1E70EE2FFEC}"/>
    <hyperlink ref="D70" r:id="rId326" display="https://www.ncbi.nlm.nih.gov/gene/9738" xr:uid="{314E49D9-4F92-4BC8-960B-F510DD9D6C84}"/>
    <hyperlink ref="E70" r:id="rId327" display="http://www.thebiogrid.org/SearchResults/summary/110187" xr:uid="{559CD270-A452-4E84-AB6D-987C1FA672DB}"/>
    <hyperlink ref="F70" r:id="rId328" tooltip="PubMed ID 35271311" display="https://www.ncbi.nlm.nih.gov/pubmed/35271311" xr:uid="{C254E126-2D93-4286-A2A3-04A608722AAD}"/>
    <hyperlink ref="C71" r:id="rId329" display="http://www.thebiogrid.org/SearchResults/summary/115932" xr:uid="{17EAD392-A5B8-4983-A13E-8438370A56C9}"/>
    <hyperlink ref="D71" r:id="rId330" display="https://www.ncbi.nlm.nih.gov/gene/10693" xr:uid="{BCE2E0AD-EBCC-4317-B4E1-E075731FD0FB}"/>
    <hyperlink ref="E71" r:id="rId331" display="http://www.thebiogrid.org/SearchResults/summary/110187" xr:uid="{402F50AF-33E8-4D16-B7C6-24C1F755F129}"/>
    <hyperlink ref="F71" r:id="rId332" tooltip="PubMed ID 35271311" display="https://www.ncbi.nlm.nih.gov/pubmed/35271311" xr:uid="{7568A1B5-5678-447C-A81C-D51F42CF13D1}"/>
    <hyperlink ref="C72" r:id="rId333" display="http://www.thebiogrid.org/SearchResults/summary/118891" xr:uid="{40D7B79E-05C7-423E-8203-E1B347463D94}"/>
    <hyperlink ref="D72" r:id="rId334" display="https://www.ncbi.nlm.nih.gov/gene/29126" xr:uid="{75BE2980-88B0-40A9-89B1-FD966A9B8D75}"/>
    <hyperlink ref="E72" r:id="rId335" display="http://www.thebiogrid.org/SearchResults/summary/110187" xr:uid="{51473D09-2D11-454C-9B8E-48551147FB03}"/>
    <hyperlink ref="F72" r:id="rId336" tooltip="PubMed ID 36376293" display="https://www.ncbi.nlm.nih.gov/pubmed/36376293" xr:uid="{555EDD0F-832B-41FF-A4B1-F7D72721F823}"/>
    <hyperlink ref="C73" r:id="rId337" display="http://www.thebiogrid.org/SearchResults/summary/114392" xr:uid="{A4669482-F2C0-4AE3-BC42-F74EC5C3A426}"/>
    <hyperlink ref="D73" r:id="rId338" display="https://www.ncbi.nlm.nih.gov/gene/8872" xr:uid="{BC396A01-93E1-4898-AEFA-F47D8217CEA4}"/>
    <hyperlink ref="E73" r:id="rId339" display="http://www.thebiogrid.org/SearchResults/summary/110187" xr:uid="{507E974C-626A-4E22-9B21-C52C02811F57}"/>
    <hyperlink ref="F73" r:id="rId340" tooltip="PubMed ID 37314216" display="https://www.ncbi.nlm.nih.gov/pubmed/37314216" xr:uid="{983B5DD6-62A9-4391-A045-A09CC8D4DD4A}"/>
    <hyperlink ref="C74" r:id="rId341" display="http://www.thebiogrid.org/SearchResults/summary/107432" xr:uid="{26795CC8-0B9D-41DB-8CEC-6F199476AE5F}"/>
    <hyperlink ref="D74" r:id="rId342" display="https://www.ncbi.nlm.nih.gov/gene/997" xr:uid="{6147566D-1703-42D1-AA38-F9B43998FC20}"/>
    <hyperlink ref="E74" r:id="rId343" display="http://www.thebiogrid.org/SearchResults/summary/110187" xr:uid="{FE4BE4AD-6C80-4F1C-8CFA-96BC82B89D72}"/>
    <hyperlink ref="F74" r:id="rId344" tooltip="PubMed ID 29564676" display="https://www.ncbi.nlm.nih.gov/pubmed/29564676" xr:uid="{704156D6-DC07-4B29-9816-01581F745E5C}"/>
    <hyperlink ref="C75" r:id="rId345" display="http://www.thebiogrid.org/SearchResults/summary/116312" xr:uid="{5FFDF953-0A25-4228-92AE-6374A0BAED09}"/>
    <hyperlink ref="D75" r:id="rId346" display="https://www.ncbi.nlm.nih.gov/gene/11140" xr:uid="{B4C7D932-1F33-4F51-BEE3-C413AFAE4C83}"/>
    <hyperlink ref="E75" r:id="rId347" display="http://www.thebiogrid.org/SearchResults/summary/110187" xr:uid="{0ABCD95E-75A8-4544-9EB7-F3EBD0092C85}"/>
    <hyperlink ref="F75" r:id="rId348" tooltip="PubMed ID 35831314" display="https://www.ncbi.nlm.nih.gov/pubmed/35831314" xr:uid="{F95E62A2-B146-43E0-B90C-AD8A3AA53470}"/>
    <hyperlink ref="C76" r:id="rId349" display="http://www.thebiogrid.org/SearchResults/summary/107433" xr:uid="{C56CB6EE-0C6B-4B29-B96A-3B074EB7DD95}"/>
    <hyperlink ref="D76" r:id="rId350" display="https://www.ncbi.nlm.nih.gov/gene/998" xr:uid="{2061B048-E930-4F50-80FC-4B5FB43FE614}"/>
    <hyperlink ref="E76" r:id="rId351" display="http://www.thebiogrid.org/SearchResults/summary/110187" xr:uid="{09AC0417-886D-4FD5-9724-12ECC58D4CAB}"/>
    <hyperlink ref="F76" r:id="rId352" tooltip="PubMed ID 31871319" display="https://www.ncbi.nlm.nih.gov/pubmed/31871319" xr:uid="{CD9A9315-12F6-46A4-930A-895F42015480}"/>
    <hyperlink ref="C77" r:id="rId353" display="http://www.thebiogrid.org/SearchResults/summary/127593" xr:uid="{8DC1B405-1126-46B2-9ADA-2972E3D17A87}"/>
    <hyperlink ref="D77" r:id="rId354" display="https://www.ncbi.nlm.nih.gov/gene/157313" xr:uid="{A44AD590-98AD-4D9C-A006-56D2EC453889}"/>
    <hyperlink ref="E77" r:id="rId355" display="http://www.thebiogrid.org/SearchResults/summary/110187" xr:uid="{AEC53D5A-2D50-4F6A-B6DB-383D369E2B09}"/>
    <hyperlink ref="F77" r:id="rId356" tooltip="PubMed ID 34079125" display="https://www.ncbi.nlm.nih.gov/pubmed/34079125" xr:uid="{84D01990-3D4F-4AC1-831C-A4D88BA76EA8}"/>
    <hyperlink ref="C79" r:id="rId357" display="http://www.thebiogrid.org/SearchResults/summary/609064" xr:uid="{99984803-58BC-46D6-B8AF-A4F5BDC4579D}"/>
    <hyperlink ref="D79" r:id="rId358" display="https://www.ncbi.nlm.nih.gov/gene/728642" xr:uid="{5C6C8D1F-5D0C-4B35-BE59-086585F0F230}"/>
    <hyperlink ref="E79" r:id="rId359" display="http://www.thebiogrid.org/SearchResults/summary/110187" xr:uid="{0A1218D2-6A90-487A-8D37-19797DE70959}"/>
    <hyperlink ref="F79" r:id="rId360" tooltip="PubMed ID 35271311" display="https://www.ncbi.nlm.nih.gov/pubmed/35271311" xr:uid="{323C6EFC-2D64-4BF7-B2D3-5BC701BFD109}"/>
    <hyperlink ref="C80" r:id="rId361" display="http://www.thebiogrid.org/SearchResults/summary/123213" xr:uid="{8F3376A4-8DF6-462F-8A53-2F9EE8418D2F}"/>
    <hyperlink ref="D80" r:id="rId362" display="https://www.ncbi.nlm.nih.gov/gene/80279" xr:uid="{6D73EDB0-6B4B-44A1-8F12-8C4AF9DE5A06}"/>
    <hyperlink ref="E80" r:id="rId363" display="http://www.thebiogrid.org/SearchResults/summary/110187" xr:uid="{E718C729-47B6-4E63-9475-933B70373523}"/>
    <hyperlink ref="F80" r:id="rId364" tooltip="PubMed ID 34079125" display="https://www.ncbi.nlm.nih.gov/pubmed/34079125" xr:uid="{9EB2D46D-079D-4627-B083-414D05F5865C}"/>
    <hyperlink ref="C81" r:id="rId365" display="http://www.thebiogrid.org/SearchResults/summary/107457" xr:uid="{D8B20F65-3B4B-4752-93B2-807A233AF2A2}"/>
    <hyperlink ref="D81" r:id="rId366" display="https://www.ncbi.nlm.nih.gov/gene/1022" xr:uid="{42582818-558A-402D-848C-F62ECAB86E03}"/>
    <hyperlink ref="E81" r:id="rId367" display="http://www.thebiogrid.org/SearchResults/summary/110187" xr:uid="{30F4A521-00B2-49BC-AB19-9D30A24DF4CB}"/>
    <hyperlink ref="F81" r:id="rId368" tooltip="PubMed ID 36042349" display="https://www.ncbi.nlm.nih.gov/pubmed/36042349" xr:uid="{D70E8B56-F421-4CA4-810D-BE170E9FD01D}"/>
    <hyperlink ref="C82" r:id="rId369" display="http://www.thebiogrid.org/SearchResults/summary/107459" xr:uid="{5FEB5DD6-14C0-4D78-BEA9-A954B65192C2}"/>
    <hyperlink ref="D82" r:id="rId370" display="https://www.ncbi.nlm.nih.gov/gene/1025" xr:uid="{FFCF5B0B-CAD1-481D-AA41-02591B53EE41}"/>
    <hyperlink ref="E82" r:id="rId371" display="http://www.thebiogrid.org/SearchResults/summary/110187" xr:uid="{B951DB66-A4B4-445F-BA90-04CF938CAB08}"/>
    <hyperlink ref="F82" r:id="rId372" tooltip="PubMed ID 26209609" display="https://www.ncbi.nlm.nih.gov/pubmed/26209609" xr:uid="{04DE2792-8B0D-426E-8B36-31FB57F2B534}"/>
    <hyperlink ref="C83" r:id="rId373" display="http://www.thebiogrid.org/SearchResults/summary/120247" xr:uid="{99305FE8-D386-4B28-A380-40F45D6A69BE}"/>
    <hyperlink ref="D83" r:id="rId374" display="https://www.ncbi.nlm.nih.gov/gene/54901" xr:uid="{ECDBB62B-B678-43DB-9B93-C77A8BE65D65}"/>
    <hyperlink ref="E83" r:id="rId375" display="http://www.thebiogrid.org/SearchResults/summary/110187" xr:uid="{B24E4702-A5B7-484A-8C2B-BCC6912FA4C9}"/>
    <hyperlink ref="F83" r:id="rId376" tooltip="PubMed ID 34079125" display="https://www.ncbi.nlm.nih.gov/pubmed/34079125" xr:uid="{5BF248EE-0FCE-4EAF-B820-1A9897CCD91D}"/>
    <hyperlink ref="C84" r:id="rId377" display="http://www.thebiogrid.org/SearchResults/summary/107480" xr:uid="{D33F0A2E-C200-4109-BC4F-EFD0F5331A18}"/>
    <hyperlink ref="D84" r:id="rId378" display="https://www.ncbi.nlm.nih.gov/gene/1051" xr:uid="{4046E674-8C07-48AD-BEC7-845615E21F78}"/>
    <hyperlink ref="E84" r:id="rId379" display="http://www.thebiogrid.org/SearchResults/summary/110187" xr:uid="{684F114B-382C-49EA-8736-706DBB5EAB10}"/>
    <hyperlink ref="F84" r:id="rId380" tooltip="PubMed ID 30884312" display="https://www.ncbi.nlm.nih.gov/pubmed/30884312" xr:uid="{D9011FF0-87A0-4EE1-B94F-EA3A6A55F955}"/>
    <hyperlink ref="C85" r:id="rId381" display="http://www.thebiogrid.org/SearchResults/summary/107487" xr:uid="{2131F537-619E-4E67-8F5E-6E3B8B5A20BC}"/>
    <hyperlink ref="D85" r:id="rId382" display="https://www.ncbi.nlm.nih.gov/gene/1058" xr:uid="{7D2A025A-E4F4-4C3C-BBB1-F268DE3D14FD}"/>
    <hyperlink ref="E85" r:id="rId383" display="http://www.thebiogrid.org/SearchResults/summary/110187" xr:uid="{F9E1DB2D-D04B-4D96-8097-F2DDD6B0EB64}"/>
    <hyperlink ref="F85" r:id="rId384" tooltip="PubMed ID 34079125" display="https://www.ncbi.nlm.nih.gov/pubmed/34079125" xr:uid="{02502BAA-D91A-40EC-A16E-C889675414DF}"/>
    <hyperlink ref="C86" r:id="rId385" display="http://www.thebiogrid.org/SearchResults/summary/122355" xr:uid="{B6A10D9C-1A91-49CA-A650-758F3D1B7E77}"/>
    <hyperlink ref="D86" r:id="rId386" display="https://www.ncbi.nlm.nih.gov/gene/64946" xr:uid="{310D8975-E6A9-4110-96BC-9449EEC7051B}"/>
    <hyperlink ref="E86" r:id="rId387" display="http://www.thebiogrid.org/SearchResults/summary/110187" xr:uid="{DDFAB8A5-EE85-41EA-A9DF-F771F317B459}"/>
    <hyperlink ref="F86" r:id="rId388" tooltip="PubMed ID 32296183" display="https://www.ncbi.nlm.nih.gov/pubmed/32296183" xr:uid="{71F33F30-DF63-4111-9964-D3C5AAA29C79}"/>
    <hyperlink ref="C87" r:id="rId389" display="http://www.thebiogrid.org/SearchResults/summary/107506" xr:uid="{AA2B6863-FAE9-4E3A-ABBA-8CADA57602EF}"/>
    <hyperlink ref="D87" r:id="rId390" display="https://www.ncbi.nlm.nih.gov/gene/1080" xr:uid="{58766440-8F25-4C60-8F68-2A23D2B467D5}"/>
    <hyperlink ref="E87" r:id="rId391" display="http://www.thebiogrid.org/SearchResults/summary/110187" xr:uid="{65C0C7E5-7E85-4BC4-9D09-E037DBDD804A}"/>
    <hyperlink ref="F87" r:id="rId392" tooltip="PubMed ID 26618866" display="https://www.ncbi.nlm.nih.gov/pubmed/26618866" xr:uid="{09F0EA61-E62D-4333-9421-E107D4912315}"/>
    <hyperlink ref="C88" r:id="rId393" display="http://www.thebiogrid.org/SearchResults/summary/120267" xr:uid="{342C80ED-9DA3-4FB4-8339-746411E3D8DA}"/>
    <hyperlink ref="D88" r:id="rId394" display="https://www.ncbi.nlm.nih.gov/gene/54927" xr:uid="{266BC348-CB40-489F-B447-469222C11CAE}"/>
    <hyperlink ref="E88" r:id="rId395" display="http://www.thebiogrid.org/SearchResults/summary/110187" xr:uid="{4458115A-A24F-4E26-BF44-E90B97D312B2}"/>
    <hyperlink ref="F88" r:id="rId396" tooltip="PubMed ID 35271311" display="https://www.ncbi.nlm.nih.gov/pubmed/35271311" xr:uid="{139C3B91-0124-4308-8B38-7A92C37A3A02}"/>
    <hyperlink ref="C89" r:id="rId397" display="http://www.thebiogrid.org/SearchResults/summary/107532" xr:uid="{46D9DB08-2BEC-4A7E-8486-DCAA16699A63}"/>
    <hyperlink ref="D89" r:id="rId398" display="https://www.ncbi.nlm.nih.gov/gene/1107" xr:uid="{8842F764-D8ED-43F4-ACFB-F3E8A4C9FEA4}"/>
    <hyperlink ref="E89" r:id="rId399" display="http://www.thebiogrid.org/SearchResults/summary/110187" xr:uid="{A83D094A-5F6C-4E01-AD68-E39613AB4A17}"/>
    <hyperlink ref="F89" r:id="rId400" tooltip="PubMed ID 28977666" display="https://www.ncbi.nlm.nih.gov/pubmed/28977666" xr:uid="{E6474CCF-14A7-4628-A3D8-B4C0AFF5AAC6}"/>
    <hyperlink ref="C90" r:id="rId401" display="http://www.thebiogrid.org/SearchResults/summary/107533" xr:uid="{147344DE-1CB2-43CB-AFF8-5ED64D45B56F}"/>
    <hyperlink ref="D90" r:id="rId402" display="https://www.ncbi.nlm.nih.gov/gene/1108" xr:uid="{B0F3F714-8076-443A-81B6-87F423E4FC8A}"/>
    <hyperlink ref="E90" r:id="rId403" display="http://www.thebiogrid.org/SearchResults/summary/110187" xr:uid="{7021BA91-DD48-4CF4-9080-F9DC1CD968DD}"/>
    <hyperlink ref="F90" r:id="rId404" tooltip="PubMed ID 35831314,28977666" display="https://www.ncbi.nlm.nih.gov/pubmed/35831314,28977666" xr:uid="{34BB6908-24F2-4668-B318-D3B696B5D010}"/>
    <hyperlink ref="C91" r:id="rId405" display="http://www.thebiogrid.org/SearchResults/summary/116369" xr:uid="{7C515C7B-51D2-4958-AF56-E9B7B9F6C472}"/>
    <hyperlink ref="D91" r:id="rId406" display="https://www.ncbi.nlm.nih.gov/gene/11200" xr:uid="{375B3AE3-E462-4AE8-ADB0-8642C2C2775A}"/>
    <hyperlink ref="E91" r:id="rId407" display="http://www.thebiogrid.org/SearchResults/summary/110187" xr:uid="{5D437810-F3AB-4988-A14E-0A389985D2D2}"/>
    <hyperlink ref="F91" r:id="rId408" tooltip="PubMed ID 23178491" display="https://www.ncbi.nlm.nih.gov/pubmed/23178491" xr:uid="{14A19154-B3A5-42BE-AD8A-EA790F0AC830}"/>
    <hyperlink ref="C92" r:id="rId409" display="http://www.thebiogrid.org/SearchResults/summary/126170" xr:uid="{73BA22B8-9B60-4814-BE19-86CC324135AA}"/>
    <hyperlink ref="D92" r:id="rId410" display="https://www.ncbi.nlm.nih.gov/gene/128866" xr:uid="{3DF5EE8F-BB01-48D9-BF2B-161E07F62D9A}"/>
    <hyperlink ref="E92" r:id="rId411" display="http://www.thebiogrid.org/SearchResults/summary/110187" xr:uid="{FC715046-8914-4359-9E08-7DC446BE3A06}"/>
    <hyperlink ref="F92" r:id="rId412" tooltip="PubMed ID 31586073" display="https://www.ncbi.nlm.nih.gov/pubmed/31586073" xr:uid="{3778475A-B797-4193-A640-013F44700953}"/>
    <hyperlink ref="C93" r:id="rId413" display="http://www.thebiogrid.org/SearchResults/summary/124946" xr:uid="{FE10216C-6BDA-4FCE-83BF-3C3A12550BCE}"/>
    <hyperlink ref="D93" r:id="rId414" display="https://www.ncbi.nlm.nih.gov/gene/92421" xr:uid="{5DD93DBE-DE3D-4CD6-9837-7FFB2C32D291}"/>
    <hyperlink ref="E93" r:id="rId415" display="http://www.thebiogrid.org/SearchResults/summary/110187" xr:uid="{829E0775-FDC3-4A26-893E-471ACD7D4323}"/>
    <hyperlink ref="F93" r:id="rId416" tooltip="PubMed ID 31586073" display="https://www.ncbi.nlm.nih.gov/pubmed/31586073" xr:uid="{63DF068E-AACA-4C09-9CC1-09E33544079F}"/>
    <hyperlink ref="C94" r:id="rId417" display="http://www.thebiogrid.org/SearchResults/summary/116767" xr:uid="{A53A425E-9456-4690-956E-4B482FC8CB48}"/>
    <hyperlink ref="D94" r:id="rId418" display="https://www.ncbi.nlm.nih.gov/gene/23152" xr:uid="{51051337-1C93-494A-96EE-78A65CAA15C1}"/>
    <hyperlink ref="E94" r:id="rId419" display="http://www.thebiogrid.org/SearchResults/summary/110187" xr:uid="{C41A5815-D52E-4464-A819-A0348DA9FFFE}"/>
    <hyperlink ref="F94" r:id="rId420" tooltip="PubMed ID 29844126" display="https://www.ncbi.nlm.nih.gov/pubmed/29844126" xr:uid="{29DC3244-DA3E-4200-9207-06C6813B7DA2}"/>
    <hyperlink ref="C95" r:id="rId421" display="http://www.thebiogrid.org/SearchResults/summary/138922" xr:uid="{E55EA5C0-045E-4067-89D2-6169F1981C29}"/>
    <hyperlink ref="D95" r:id="rId422" display="https://www.ncbi.nlm.nih.gov/gene/493856" xr:uid="{F5633613-FC1A-45B5-9FD8-26086630F735}"/>
    <hyperlink ref="E95" r:id="rId423" display="http://www.thebiogrid.org/SearchResults/summary/110187" xr:uid="{38702B4B-2CA5-42E4-A638-1BC2E85252B6}"/>
    <hyperlink ref="F95" r:id="rId424" tooltip="PubMed ID 34079125" display="https://www.ncbi.nlm.nih.gov/pubmed/34079125" xr:uid="{E897C090-9C1D-4186-B79A-2C10E1199567}"/>
    <hyperlink ref="C96" r:id="rId425" display="http://www.thebiogrid.org/SearchResults/summary/116290" xr:uid="{B17F0A04-C071-4148-85EE-4E99309EA672}"/>
    <hyperlink ref="D96" r:id="rId426" display="https://www.ncbi.nlm.nih.gov/gene/11113" xr:uid="{DBF54570-08A2-4829-90C9-3076BC4EDBF5}"/>
    <hyperlink ref="E96" r:id="rId427" display="http://www.thebiogrid.org/SearchResults/summary/110187" xr:uid="{5BF706EE-4D64-4E5A-B039-B3B549AE54B5}"/>
    <hyperlink ref="F96" r:id="rId428" tooltip="PubMed ID 31586073" display="https://www.ncbi.nlm.nih.gov/pubmed/31586073" xr:uid="{358F9B59-92DB-4460-93CF-DED015179192}"/>
    <hyperlink ref="C97" r:id="rId429" display="http://www.thebiogrid.org/SearchResults/summary/116167" xr:uid="{592D2B71-56C6-4A82-9169-AB9D7085072C}"/>
    <hyperlink ref="D97" r:id="rId430" display="https://www.ncbi.nlm.nih.gov/gene/10970" xr:uid="{0E375122-FBC0-4E39-9495-51F107BFDE9F}"/>
    <hyperlink ref="E97" r:id="rId431" display="http://www.thebiogrid.org/SearchResults/summary/110187" xr:uid="{7BC6CEC0-5B55-421C-B942-FE88C13BABAB}"/>
    <hyperlink ref="F97" r:id="rId432" tooltip="PubMed ID 34079125" display="https://www.ncbi.nlm.nih.gov/pubmed/34079125" xr:uid="{B63D14D0-4263-44E5-8A98-0EBC22289A54}"/>
    <hyperlink ref="C98" r:id="rId433" display="http://www.thebiogrid.org/SearchResults/summary/107572" xr:uid="{605024D7-B87F-48BD-8D60-2698024DF2F3}"/>
    <hyperlink ref="D98" r:id="rId434" display="https://www.ncbi.nlm.nih.gov/gene/1152" xr:uid="{72F150AF-50ED-4FCD-90A0-4596CF743071}"/>
    <hyperlink ref="E98" r:id="rId435" display="http://www.thebiogrid.org/SearchResults/summary/110187" xr:uid="{B5A29E05-27AA-4746-ABED-503D90659D19}"/>
    <hyperlink ref="F98" r:id="rId436" tooltip="PubMed ID 35831314" display="https://www.ncbi.nlm.nih.gov/pubmed/35831314" xr:uid="{A24A4A04-18DE-434A-9C8B-84CF3A7E2764}"/>
    <hyperlink ref="C99" r:id="rId437" display="http://www.thebiogrid.org/SearchResults/summary/107600" xr:uid="{18B6DAE3-94F4-4A07-B94A-6CDAD36E93D2}"/>
    <hyperlink ref="D99" r:id="rId438" display="https://www.ncbi.nlm.nih.gov/gene/1186" xr:uid="{D2979999-480D-4AF8-81E1-A3372A1217EA}"/>
    <hyperlink ref="E99" r:id="rId439" display="http://www.thebiogrid.org/SearchResults/summary/110187" xr:uid="{4A2F3D6A-A97A-4CAE-B008-096EDC48FE00}"/>
    <hyperlink ref="F99" r:id="rId440" tooltip="PubMed ID 34079125" display="https://www.ncbi.nlm.nih.gov/pubmed/34079125" xr:uid="{0827AD58-876A-457C-922A-DB9882AA362A}"/>
    <hyperlink ref="C100" r:id="rId441" display="http://www.thebiogrid.org/SearchResults/summary/123354" xr:uid="{C2B6DB82-B61D-48EE-9D51-A01852746503}"/>
    <hyperlink ref="D100" r:id="rId442" display="https://www.ncbi.nlm.nih.gov/gene/81037" xr:uid="{ED98959D-88EB-4FA2-A5C2-01DE24B1EA6A}"/>
    <hyperlink ref="E100" r:id="rId443" display="http://www.thebiogrid.org/SearchResults/summary/110187" xr:uid="{FD4E2463-A14A-4313-B243-A46BB05A506C}"/>
    <hyperlink ref="F100" r:id="rId444" tooltip="PubMed ID 34079125" display="https://www.ncbi.nlm.nih.gov/pubmed/34079125" xr:uid="{D21E443E-7B3A-49E3-A03B-1C5E25FF178B}"/>
    <hyperlink ref="C101" r:id="rId445" display="http://www.thebiogrid.org/SearchResults/summary/116703" xr:uid="{CB66C1A8-B071-4B74-B684-8EA6BA9179A9}"/>
    <hyperlink ref="D101" r:id="rId446" display="https://www.ncbi.nlm.nih.gov/gene/23070" xr:uid="{FDBECDB9-9628-4E0C-BAE4-A1F53B48E336}"/>
    <hyperlink ref="E101" r:id="rId447" display="http://www.thebiogrid.org/SearchResults/summary/110187" xr:uid="{B645E478-A425-4E5F-8B25-73780BFF0A6E}"/>
    <hyperlink ref="F101" r:id="rId448" tooltip="PubMed ID 34079125" display="https://www.ncbi.nlm.nih.gov/pubmed/34079125" xr:uid="{3F465442-A425-4463-832A-A34799EEB720}"/>
    <hyperlink ref="C102" r:id="rId449" display="http://www.thebiogrid.org/SearchResults/summary/107747" xr:uid="{70C5DB3F-6F83-40E5-97B7-BB97C3E41E53}"/>
    <hyperlink ref="D102" r:id="rId450" display="https://www.ncbi.nlm.nih.gov/gene/1355" xr:uid="{504F00BC-3628-4AF8-9F5C-BBC87E611C51}"/>
    <hyperlink ref="E102" r:id="rId451" display="http://www.thebiogrid.org/SearchResults/summary/110187" xr:uid="{A2CE0BF1-0409-4C07-A934-B7174420F6F2}"/>
    <hyperlink ref="F102" r:id="rId452" tooltip="PubMed ID 29128334" display="https://www.ncbi.nlm.nih.gov/pubmed/29128334" xr:uid="{68E806E8-11C2-4DF8-8CC4-D105FBA43DA3}"/>
    <hyperlink ref="C103" r:id="rId453" display="http://www.thebiogrid.org/SearchResults/summary/114778" xr:uid="{019C38FB-53F8-410C-87E8-EDEF42FA0107}"/>
    <hyperlink ref="D103" r:id="rId454" display="https://www.ncbi.nlm.nih.gov/gene/9377" xr:uid="{FBC53C6A-36D4-4BA5-ACE7-8D7365975C3F}"/>
    <hyperlink ref="E103" r:id="rId455" display="http://www.thebiogrid.org/SearchResults/summary/110187" xr:uid="{332F7B56-C819-4ABF-9F0F-77EFCDB6AA6C}"/>
    <hyperlink ref="F103" r:id="rId456" tooltip="PubMed ID 35271311" display="https://www.ncbi.nlm.nih.gov/pubmed/35271311" xr:uid="{88313C41-5735-489E-976B-54D15765EE2D}"/>
    <hyperlink ref="C104" r:id="rId457" display="http://www.thebiogrid.org/SearchResults/summary/122957" xr:uid="{2BF76A51-B416-45E0-9F2E-F947940F29FB}"/>
    <hyperlink ref="D104" r:id="rId458" display="https://www.ncbi.nlm.nih.gov/gene/79869" xr:uid="{BEF8FFA2-C9AE-42AD-844E-F0E9EEA43C62}"/>
    <hyperlink ref="E104" r:id="rId459" display="http://www.thebiogrid.org/SearchResults/summary/110187" xr:uid="{5A84FA17-54DC-4A85-ABEA-FB3FE96FF82E}"/>
    <hyperlink ref="F104" r:id="rId460" tooltip="PubMed ID 35271311" display="https://www.ncbi.nlm.nih.gov/pubmed/35271311" xr:uid="{075BFC8A-1CC8-4782-B171-9A6951F73F7C}"/>
    <hyperlink ref="C105" r:id="rId461" display="http://www.thebiogrid.org/SearchResults/summary/119487" xr:uid="{D122DFEE-75E9-4030-A6C7-D0A4A7BB476A}"/>
    <hyperlink ref="D105" r:id="rId462" display="https://www.ncbi.nlm.nih.gov/gene/51340" xr:uid="{89DC91E3-0591-4511-AC80-386ADA3D986D}"/>
    <hyperlink ref="E105" r:id="rId463" display="http://www.thebiogrid.org/SearchResults/summary/110187" xr:uid="{7B6896EA-F5BE-4F60-80C7-E43C01EB0B2F}"/>
    <hyperlink ref="F105" r:id="rId464" tooltip="PubMed ID 35271311" display="https://www.ncbi.nlm.nih.gov/pubmed/35271311" xr:uid="{EE35CB03-5C38-4744-8568-E08576CDCFF4}"/>
    <hyperlink ref="C106" r:id="rId465" display="http://www.thebiogrid.org/SearchResults/summary/107821" xr:uid="{993532AA-7CF3-43B6-B1D7-F0D976EA34B0}"/>
    <hyperlink ref="D106" r:id="rId466" display="https://www.ncbi.nlm.nih.gov/gene/1434" xr:uid="{DACA1AEC-5677-4602-887F-032E27B9DB36}"/>
    <hyperlink ref="E106" r:id="rId467" display="http://www.thebiogrid.org/SearchResults/summary/110187" xr:uid="{09FA9726-2C94-476B-8F82-72F1A3B14F21}"/>
    <hyperlink ref="F106" r:id="rId468" tooltip="PubMed ID 35271311" display="https://www.ncbi.nlm.nih.gov/pubmed/35271311" xr:uid="{409A9921-0BE2-42A0-866B-D2AAD2E82AC0}"/>
    <hyperlink ref="C107" r:id="rId469" display="http://www.thebiogrid.org/SearchResults/summary/107880" xr:uid="{92A8D534-6039-4F01-9FB7-651062C0DB97}"/>
    <hyperlink ref="D107" r:id="rId470" display="https://www.ncbi.nlm.nih.gov/gene/1499" xr:uid="{3CAC4F3A-7073-41C6-8533-E30BA3E1EB8B}"/>
    <hyperlink ref="E107" r:id="rId471" display="http://www.thebiogrid.org/SearchResults/summary/110187" xr:uid="{B9968183-1C2E-46AD-B325-E604FDCD6371}"/>
    <hyperlink ref="F107" r:id="rId472" tooltip="PubMed ID 27684187,26912724" display="https://www.ncbi.nlm.nih.gov/pubmed/27684187,26912724" xr:uid="{F68A4CBC-77B4-4F82-AE16-78E73269623B}"/>
    <hyperlink ref="C108" r:id="rId473" display="http://www.thebiogrid.org/SearchResults/summary/114030" xr:uid="{8C5B1516-DAAA-4AEE-9853-7F6263444196}"/>
    <hyperlink ref="D108" r:id="rId474" display="https://www.ncbi.nlm.nih.gov/gene/8452" xr:uid="{E6BBFE53-E7B7-48FB-ADDE-3D09A7DAC8E9}"/>
    <hyperlink ref="E108" r:id="rId475" display="http://www.thebiogrid.org/SearchResults/summary/110187" xr:uid="{CB47BFC8-3ED2-41C8-849A-645E3974287E}"/>
    <hyperlink ref="F108" r:id="rId476" tooltip="PubMed ID 35563538" display="https://www.ncbi.nlm.nih.gov/pubmed/35563538" xr:uid="{40DB5B78-A44D-4929-8330-BF5C72850EEE}"/>
    <hyperlink ref="C109" r:id="rId477" display="http://www.thebiogrid.org/SearchResults/summary/115159" xr:uid="{001AE6FC-0524-406D-8987-68F420D92132}"/>
    <hyperlink ref="D109" r:id="rId478" display="https://www.ncbi.nlm.nih.gov/gene/9820" xr:uid="{EA304B86-4765-440E-8C6C-72CA11467E50}"/>
    <hyperlink ref="E109" r:id="rId479" display="http://www.thebiogrid.org/SearchResults/summary/110187" xr:uid="{19A467D7-9623-4E0B-A666-8624866E4218}"/>
    <hyperlink ref="F109" r:id="rId480" tooltip="PubMed ID 24711643" display="https://www.ncbi.nlm.nih.gov/pubmed/24711643" xr:uid="{66DEAA9C-E754-4FCA-A32B-3FA8E8DB941D}"/>
    <hyperlink ref="C110" r:id="rId481" display="http://www.thebiogrid.org/SearchResults/summary/115572" xr:uid="{F310B990-2C8F-48DE-8A4D-341C9232BE04}"/>
    <hyperlink ref="D110" r:id="rId482" display="https://www.ncbi.nlm.nih.gov/gene/10283" xr:uid="{C5E11479-1999-4B17-919D-189B8F25C8AA}"/>
    <hyperlink ref="E110" r:id="rId483" display="http://www.thebiogrid.org/SearchResults/summary/110187" xr:uid="{C78B5A6A-5C6C-43F9-8358-4D78617CFB16}"/>
    <hyperlink ref="F110" r:id="rId484" tooltip="PubMed ID 34079125" display="https://www.ncbi.nlm.nih.gov/pubmed/34079125" xr:uid="{9C2E6197-145D-4429-846D-3B3E160DC483}"/>
    <hyperlink ref="C111" r:id="rId485" display="http://www.thebiogrid.org/SearchResults/summary/107905" xr:uid="{E7C549BF-8CB9-4BEA-9EE1-40991E96C441}"/>
    <hyperlink ref="D111" r:id="rId486" display="https://www.ncbi.nlm.nih.gov/gene/1525" xr:uid="{54E216B1-F7D2-43A5-89F1-9B4418E6043E}"/>
    <hyperlink ref="E111" r:id="rId487" display="http://www.thebiogrid.org/SearchResults/summary/110187" xr:uid="{9913CCC4-F1FB-4D3D-A250-A26AF8A30D9A}"/>
    <hyperlink ref="F111" r:id="rId488" tooltip="PubMed ID 34079125" display="https://www.ncbi.nlm.nih.gov/pubmed/34079125" xr:uid="{2A0F0673-4A05-455D-93E7-E1C9CCA7E9C1}"/>
    <hyperlink ref="C112" r:id="rId489" display="http://www.thebiogrid.org/SearchResults/summary/118787" xr:uid="{4D4F48B1-2093-43DD-9227-D747298B0931}"/>
    <hyperlink ref="D112" r:id="rId490" display="https://www.ncbi.nlm.nih.gov/gene/28960" xr:uid="{587187B9-D04F-4CFE-8E55-D07F71CD9D3A}"/>
    <hyperlink ref="E112" r:id="rId491" display="http://www.thebiogrid.org/SearchResults/summary/110187" xr:uid="{FF72B85C-8119-491D-A054-88FB4ED7152B}"/>
    <hyperlink ref="F112" r:id="rId492" tooltip="PubMed ID 29478914" display="https://www.ncbi.nlm.nih.gov/pubmed/29478914" xr:uid="{F18F173F-EECD-4B87-AFAA-2AD595065930}"/>
    <hyperlink ref="C113" r:id="rId493" display="http://www.thebiogrid.org/SearchResults/summary/115794" xr:uid="{CED0A9AA-6EC2-4EC8-90C6-A25192563E1B}"/>
    <hyperlink ref="D113" r:id="rId494" display="https://www.ncbi.nlm.nih.gov/gene/10540" xr:uid="{3E089F9B-16E6-4460-9B2E-F2378FABA3F4}"/>
    <hyperlink ref="E113" r:id="rId495" display="http://www.thebiogrid.org/SearchResults/summary/110187" xr:uid="{18E551D2-4C2A-46BF-B3DF-0C7D0CB9DF50}"/>
    <hyperlink ref="F113" r:id="rId496" tooltip="PubMed ID 22863883" display="https://www.ncbi.nlm.nih.gov/pubmed/22863883" xr:uid="{5CF52717-6949-462C-9A3A-E5B1AA40A606}"/>
    <hyperlink ref="C114" r:id="rId497" display="http://www.thebiogrid.org/SearchResults/summary/116418" xr:uid="{14324A31-CB36-4A70-84DD-7571846D2804}"/>
    <hyperlink ref="D114" r:id="rId498" display="https://www.ncbi.nlm.nih.gov/gene/11258" xr:uid="{32E06133-0431-4C73-A1E4-B3B9A24886F0}"/>
    <hyperlink ref="E114" r:id="rId499" display="http://www.thebiogrid.org/SearchResults/summary/110187" xr:uid="{38BED47A-3DA9-4B08-AB0F-9A75543F86B1}"/>
    <hyperlink ref="F114" r:id="rId500" tooltip="PubMed ID 22863883" display="https://www.ncbi.nlm.nih.gov/pubmed/22863883" xr:uid="{71C36E20-F11D-4CAE-A6D7-374916BA0EE6}"/>
    <hyperlink ref="C115" r:id="rId501" display="http://www.thebiogrid.org/SearchResults/summary/122441" xr:uid="{9533239A-45C6-4919-AEFE-E1EBB8FC7572}"/>
    <hyperlink ref="D115" r:id="rId502" display="https://www.ncbi.nlm.nih.gov/gene/65992" xr:uid="{182A4F05-E8B7-4CF9-9CBF-7BE04128FDEF}"/>
    <hyperlink ref="E115" r:id="rId503" display="http://www.thebiogrid.org/SearchResults/summary/110187" xr:uid="{0FB609D5-C98A-47E6-B072-1F14FC167639}"/>
    <hyperlink ref="F115" r:id="rId504" tooltip="PubMed ID 34079125" display="https://www.ncbi.nlm.nih.gov/pubmed/34079125" xr:uid="{F9345545-F072-4016-825E-B4D5671F86F9}"/>
    <hyperlink ref="C116" r:id="rId505" display="http://www.thebiogrid.org/SearchResults/summary/108027" xr:uid="{3B91D07C-44D2-458F-88A1-67CB3A934DF9}"/>
    <hyperlink ref="D116" r:id="rId506" display="https://www.ncbi.nlm.nih.gov/gene/1662" xr:uid="{AAF4ADCB-5CB5-41FA-931E-42F835AB9EB2}"/>
    <hyperlink ref="E116" r:id="rId507" display="http://www.thebiogrid.org/SearchResults/summary/110187" xr:uid="{F482B6C7-FFD6-477E-A55D-B5AB3D9A42CE}"/>
    <hyperlink ref="F116" r:id="rId508" tooltip="PubMed ID 35271311" display="https://www.ncbi.nlm.nih.gov/pubmed/35271311" xr:uid="{CAC57941-C90D-4FB4-B7C2-C9166AC01D59}"/>
    <hyperlink ref="C117" r:id="rId509" display="http://www.thebiogrid.org/SearchResults/summary/114404" xr:uid="{91214C1C-A0C5-442D-B397-040CC9280B43}"/>
    <hyperlink ref="D117" r:id="rId510" display="https://www.ncbi.nlm.nih.gov/gene/8886" xr:uid="{455BCF1A-BDC8-41D2-9C28-FD33884D06A0}"/>
    <hyperlink ref="E117" r:id="rId511" display="http://www.thebiogrid.org/SearchResults/summary/110187" xr:uid="{C970E94E-19B3-4A8E-ABD9-FFFA4846C25E}"/>
    <hyperlink ref="F117" r:id="rId512" tooltip="PubMed ID 35271311" display="https://www.ncbi.nlm.nih.gov/pubmed/35271311" xr:uid="{507CF8ED-DB48-4F37-907E-AE76C1E5DC0B}"/>
    <hyperlink ref="C118" r:id="rId513" display="http://www.thebiogrid.org/SearchResults/summary/114625" xr:uid="{EF07310A-6D31-474E-9A34-5CCC6D3A008A}"/>
    <hyperlink ref="D118" r:id="rId514" display="https://www.ncbi.nlm.nih.gov/gene/9188" xr:uid="{C2DD319E-6738-4C10-A6EB-EB490ABCA1C9}"/>
    <hyperlink ref="E118" r:id="rId515" display="http://www.thebiogrid.org/SearchResults/summary/110187" xr:uid="{C46EBF3D-D15C-4500-AE36-D22258D7DE66}"/>
    <hyperlink ref="F118" r:id="rId516" tooltip="PubMed ID 35271311,22939629" display="https://www.ncbi.nlm.nih.gov/pubmed/35271311,22939629" xr:uid="{41BB9310-A4AF-45C1-B1A5-31C8123B22D0}"/>
    <hyperlink ref="C119" r:id="rId517" display="http://www.thebiogrid.org/SearchResults/summary/114811" xr:uid="{9B109B34-3D06-4ABA-B9F5-0849AB323BC2}"/>
    <hyperlink ref="D119" r:id="rId518" display="https://www.ncbi.nlm.nih.gov/gene/9416" xr:uid="{E14F55E8-FD77-4B4E-8AE7-9B983998887F}"/>
    <hyperlink ref="E119" r:id="rId519" display="http://www.thebiogrid.org/SearchResults/summary/110187" xr:uid="{150118CF-1621-4FEC-B19D-0899D1229C2F}"/>
    <hyperlink ref="F119" r:id="rId520" tooltip="PubMed ID 35271311" display="https://www.ncbi.nlm.nih.gov/pubmed/35271311" xr:uid="{DD21EA7F-78C0-47F0-8E78-5FBC72C601F6}"/>
    <hyperlink ref="C120" r:id="rId521" display="http://www.thebiogrid.org/SearchResults/summary/115507" xr:uid="{179E0E20-E11E-401F-A9E6-BA9841131D3D}"/>
    <hyperlink ref="D120" r:id="rId522" display="https://www.ncbi.nlm.nih.gov/gene/10212" xr:uid="{3EA92329-259B-4618-B226-0E9C61354305}"/>
    <hyperlink ref="E120" r:id="rId523" display="http://www.thebiogrid.org/SearchResults/summary/110187" xr:uid="{4C00A87A-40E7-44BF-80B7-2F0685B15AE6}"/>
    <hyperlink ref="F120" r:id="rId524" tooltip="PubMed ID 35831314" display="https://www.ncbi.nlm.nih.gov/pubmed/35831314" xr:uid="{144EC363-935D-4BC9-80EB-EA39F51C484E}"/>
    <hyperlink ref="C121" r:id="rId525" display="http://www.thebiogrid.org/SearchResults/summary/113649" xr:uid="{1F4996BE-F248-4CAC-B1AC-D74F1494812F}"/>
    <hyperlink ref="D121" r:id="rId526" display="https://www.ncbi.nlm.nih.gov/gene/7919" xr:uid="{3BCCC8D5-7651-4AF1-9E35-D6B021751CB2}"/>
    <hyperlink ref="E121" r:id="rId527" display="http://www.thebiogrid.org/SearchResults/summary/110187" xr:uid="{3E9A42D4-5802-4D00-98B2-F50EE005332F}"/>
    <hyperlink ref="F121" r:id="rId528" tooltip="PubMed ID 37052853,35271311" display="https://www.ncbi.nlm.nih.gov/pubmed/37052853,35271311" xr:uid="{6B1973D4-D930-46CA-9AC0-F1ECB9202CD9}"/>
    <hyperlink ref="C122" r:id="rId529" display="http://www.thebiogrid.org/SearchResults/summary/120040" xr:uid="{67B668BF-285A-4473-BFBE-7B60EDBEA99D}"/>
    <hyperlink ref="D122" r:id="rId530" display="https://www.ncbi.nlm.nih.gov/gene/54555" xr:uid="{2DEB0EFC-D7A4-4210-A48D-44BA153D7788}"/>
    <hyperlink ref="E122" r:id="rId531" display="http://www.thebiogrid.org/SearchResults/summary/110187" xr:uid="{BD6738E3-50F5-41A8-AB98-2C9596F33A3E}"/>
    <hyperlink ref="F122" r:id="rId532" tooltip="PubMed ID 35271311" display="https://www.ncbi.nlm.nih.gov/pubmed/35271311" xr:uid="{F53C952D-9F4B-450A-AC8E-4C54136A352D}"/>
    <hyperlink ref="C123" r:id="rId533" display="http://www.thebiogrid.org/SearchResults/summary/122480" xr:uid="{F5CE6FC7-6FCC-42CA-BDBC-6C9498489B12}"/>
    <hyperlink ref="D123" r:id="rId534" display="https://www.ncbi.nlm.nih.gov/gene/79009" xr:uid="{31564D30-F70F-410E-A467-730BDF33E48F}"/>
    <hyperlink ref="E123" r:id="rId535" display="http://www.thebiogrid.org/SearchResults/summary/110187" xr:uid="{303EA1D1-F80C-461B-847B-2859F5FC4AFB}"/>
    <hyperlink ref="F123" r:id="rId536" tooltip="PubMed ID 35271311,34079125" display="https://www.ncbi.nlm.nih.gov/pubmed/35271311,34079125" xr:uid="{A1E75CA5-01CC-4267-82C3-F7C9FD0F6832}"/>
    <hyperlink ref="C124" r:id="rId537" display="http://www.thebiogrid.org/SearchResults/summary/122503" xr:uid="{858DA7E5-663C-49AE-8AB2-7A8BDB95BE4D}"/>
    <hyperlink ref="D124" r:id="rId538" display="https://www.ncbi.nlm.nih.gov/gene/79039" xr:uid="{15EF0525-E9CB-4387-945A-AC38EA106218}"/>
    <hyperlink ref="E124" r:id="rId539" display="http://www.thebiogrid.org/SearchResults/summary/110187" xr:uid="{2140D80B-FCDD-49F9-8889-1525455E2F81}"/>
    <hyperlink ref="F124" r:id="rId540" tooltip="PubMed ID 34079125" display="https://www.ncbi.nlm.nih.gov/pubmed/34079125" xr:uid="{EBF50309-97C4-49C2-AD56-9793CE631EB5}"/>
    <hyperlink ref="C125" r:id="rId541" display="http://www.thebiogrid.org/SearchResults/summary/122559" xr:uid="{88A17927-405D-40EA-84BE-DB957852834C}"/>
    <hyperlink ref="D125" r:id="rId542" display="https://www.ncbi.nlm.nih.gov/gene/79139" xr:uid="{99B1D94B-3C08-47A4-9E68-04F745CF3D90}"/>
    <hyperlink ref="E125" r:id="rId543" display="http://www.thebiogrid.org/SearchResults/summary/110187" xr:uid="{7FB56406-DD4D-4EF8-AE48-F0F867DF1E7B}"/>
    <hyperlink ref="F125" r:id="rId544" tooltip="PubMed ID 34079125" display="https://www.ncbi.nlm.nih.gov/pubmed/34079125" xr:uid="{B8AFCE94-EA4D-42CB-B4EF-A0535031767B}"/>
    <hyperlink ref="C126" r:id="rId545" display="http://www.thebiogrid.org/SearchResults/summary/108063" xr:uid="{FD39126F-61B4-4C9E-9FE4-E9EE395C1CEF}"/>
    <hyperlink ref="D126" r:id="rId546" display="https://www.ncbi.nlm.nih.gov/gene/1717" xr:uid="{9C25BAF9-E0D1-4ED4-B54E-4933F05F92C3}"/>
    <hyperlink ref="E126" r:id="rId547" display="http://www.thebiogrid.org/SearchResults/summary/110187" xr:uid="{39B5E2A8-FE5E-4247-B87B-D911158A3FF0}"/>
    <hyperlink ref="F126" r:id="rId548" tooltip="PubMed ID 34079125" display="https://www.ncbi.nlm.nih.gov/pubmed/34079125" xr:uid="{5343608F-3D89-44FC-9392-80EC1D5365EB}"/>
    <hyperlink ref="C127" r:id="rId549" display="http://www.thebiogrid.org/SearchResults/summary/119649" xr:uid="{896C6240-3B6D-4C06-8AD2-46F866E3CBBF}"/>
    <hyperlink ref="D127" r:id="rId550" display="https://www.ncbi.nlm.nih.gov/gene/51635" xr:uid="{833F938A-C602-49A6-BA88-94983B8604AC}"/>
    <hyperlink ref="E127" r:id="rId551" display="http://www.thebiogrid.org/SearchResults/summary/110187" xr:uid="{9FB0B06E-B5BD-4A3A-B02A-F806E428C193}"/>
    <hyperlink ref="F127" r:id="rId552" tooltip="PubMed ID 34079125" display="https://www.ncbi.nlm.nih.gov/pubmed/34079125" xr:uid="{5504D382-5AA5-48EC-A3B9-93D62E825D9A}"/>
    <hyperlink ref="C128" r:id="rId553" display="http://www.thebiogrid.org/SearchResults/summary/116571" xr:uid="{2076CB0A-AF54-46D7-B207-BC64BE0C77A8}"/>
    <hyperlink ref="D128" r:id="rId554" display="https://www.ncbi.nlm.nih.gov/gene/22907" xr:uid="{3669CCE1-D0DA-44A7-BB3B-B056592A03F8}"/>
    <hyperlink ref="E128" r:id="rId555" display="http://www.thebiogrid.org/SearchResults/summary/110187" xr:uid="{A3E3C162-39E5-4078-8997-6FB34234FB07}"/>
    <hyperlink ref="F128" r:id="rId556" tooltip="PubMed ID 34079125" display="https://www.ncbi.nlm.nih.gov/pubmed/34079125" xr:uid="{38F75213-FF35-41D9-AEC5-20E82CDB239C}"/>
    <hyperlink ref="C129" r:id="rId557" display="http://www.thebiogrid.org/SearchResults/summary/122790" xr:uid="{229DEF1F-8EAB-43F2-ABC3-757B87573420}"/>
    <hyperlink ref="D129" r:id="rId558" display="https://www.ncbi.nlm.nih.gov/gene/79665" xr:uid="{957A82A2-B2F8-42E3-98DE-8464F36E238A}"/>
    <hyperlink ref="E129" r:id="rId559" display="http://www.thebiogrid.org/SearchResults/summary/110187" xr:uid="{DDE04A73-A969-4F02-9808-82390286F85E}"/>
    <hyperlink ref="F129" r:id="rId560" tooltip="PubMed ID 34079125" display="https://www.ncbi.nlm.nih.gov/pubmed/34079125" xr:uid="{9E2DF283-6C66-40B0-8D62-4A673570998B}"/>
    <hyperlink ref="C130" r:id="rId561" display="http://www.thebiogrid.org/SearchResults/summary/124783" xr:uid="{CD2D361F-F22E-4AAB-8197-9508F8F47F83}"/>
    <hyperlink ref="D130" r:id="rId562" display="https://www.ncbi.nlm.nih.gov/gene/90957" xr:uid="{D921998E-B3DE-4825-ADC2-0F4919EF8CA9}"/>
    <hyperlink ref="E130" r:id="rId563" display="http://www.thebiogrid.org/SearchResults/summary/110187" xr:uid="{828D5053-7A01-43A3-A015-B38765696EE5}"/>
    <hyperlink ref="F130" r:id="rId564" tooltip="PubMed ID 34079125" display="https://www.ncbi.nlm.nih.gov/pubmed/34079125" xr:uid="{F82D687B-0B7C-4F1B-B681-15C2DE9FE2EA}"/>
    <hyperlink ref="C131" r:id="rId565" display="http://www.thebiogrid.org/SearchResults/summary/114534" xr:uid="{21B1EF86-4AFC-4AEC-81DD-D238CF5CE57A}"/>
    <hyperlink ref="D131" r:id="rId566" display="https://www.ncbi.nlm.nih.gov/gene/9077" xr:uid="{BF57C617-0847-4B55-9094-C1072763652E}"/>
    <hyperlink ref="E131" r:id="rId567" display="http://www.thebiogrid.org/SearchResults/summary/110187" xr:uid="{B4FC0458-B6AA-4566-A20B-F6CE6E9959B6}"/>
    <hyperlink ref="F131" r:id="rId568" tooltip="PubMed ID 34079125" display="https://www.ncbi.nlm.nih.gov/pubmed/34079125" xr:uid="{5B663C86-DE5C-452D-9F30-65328DC3C12F}"/>
    <hyperlink ref="C132" r:id="rId569" display="http://www.thebiogrid.org/SearchResults/summary/108080" xr:uid="{2520FF40-86BA-411D-94B3-A6671F73985B}"/>
    <hyperlink ref="D132" r:id="rId570" display="https://www.ncbi.nlm.nih.gov/gene/1736" xr:uid="{1BA7314D-5032-4B13-9C04-85DD030CE240}"/>
    <hyperlink ref="E132" r:id="rId571" display="http://www.thebiogrid.org/SearchResults/summary/110187" xr:uid="{B44CCF4F-51E6-410C-84A3-904179E57427}"/>
    <hyperlink ref="F132" r:id="rId572" tooltip="PubMed ID 35271311" display="https://www.ncbi.nlm.nih.gov/pubmed/35271311" xr:uid="{113322D2-CC27-4B17-B90C-DCCEA1CAF853}"/>
    <hyperlink ref="C133" r:id="rId573" display="http://www.thebiogrid.org/SearchResults/summary/108083" xr:uid="{DF340F12-5B37-49A2-B011-E42C029F234F}"/>
    <hyperlink ref="D133" r:id="rId574" display="https://www.ncbi.nlm.nih.gov/gene/1739" xr:uid="{38BF790A-5D58-4D3A-8D88-175A4643F2D8}"/>
    <hyperlink ref="E133" r:id="rId575" display="http://www.thebiogrid.org/SearchResults/summary/110187" xr:uid="{D0F4A753-F3DB-4B5B-97FD-60DE649DEAB5}"/>
    <hyperlink ref="F133" r:id="rId576" tooltip="PubMed ID 35271311" display="https://www.ncbi.nlm.nih.gov/pubmed/35271311" xr:uid="{84F73C68-D879-4DD3-9284-130DC2EC287B}"/>
    <hyperlink ref="C134" r:id="rId577" display="http://www.thebiogrid.org/SearchResults/summary/108087" xr:uid="{458541BB-EF0E-423A-A3C7-7A566920CC18}"/>
    <hyperlink ref="D134" r:id="rId578" display="https://www.ncbi.nlm.nih.gov/gene/1743" xr:uid="{80AC5B99-DC59-4F5A-8AD6-22159431EBD3}"/>
    <hyperlink ref="E134" r:id="rId579" display="http://www.thebiogrid.org/SearchResults/summary/110187" xr:uid="{A87F34FE-EAC1-4B3A-8D79-3F4E1FFD933B}"/>
    <hyperlink ref="F134" r:id="rId580" tooltip="PubMed ID 29128334" display="https://www.ncbi.nlm.nih.gov/pubmed/29128334" xr:uid="{E628207D-F56E-454A-BC02-5314AD4EF762}"/>
    <hyperlink ref="C135" r:id="rId581" display="http://www.thebiogrid.org/SearchResults/summary/121004" xr:uid="{16695346-41CA-4B7D-B846-48F619CB58DB}"/>
    <hyperlink ref="D135" r:id="rId582" display="https://www.ncbi.nlm.nih.gov/gene/55929" xr:uid="{FBED0A99-8E0E-4352-AFBD-2AFC9843D6DF}"/>
    <hyperlink ref="E135" r:id="rId583" display="http://www.thebiogrid.org/SearchResults/summary/110187" xr:uid="{81131316-8B26-4988-92DA-6B3DCFA23E7E}"/>
    <hyperlink ref="F135" r:id="rId584" tooltip="PubMed ID 32296183" display="https://www.ncbi.nlm.nih.gov/pubmed/32296183" xr:uid="{EF511584-3629-4850-9616-398553BA5161}"/>
    <hyperlink ref="C136" r:id="rId585" display="http://www.thebiogrid.org/SearchResults/summary/109569" xr:uid="{9918CC8F-7E8D-4C9F-B17B-238EE9A319AF}"/>
    <hyperlink ref="D136" r:id="rId586" display="https://www.ncbi.nlm.nih.gov/gene/3337" xr:uid="{1B6523D1-465F-40FA-839F-62B65075DE46}"/>
    <hyperlink ref="E136" r:id="rId587" display="http://www.thebiogrid.org/SearchResults/summary/110187" xr:uid="{096FA0E3-06AB-4984-B761-571DA6D06D48}"/>
    <hyperlink ref="F136" r:id="rId588" tooltip="PubMed ID 35271311" display="https://www.ncbi.nlm.nih.gov/pubmed/35271311" xr:uid="{96DCFB78-F07F-4698-8B64-F97267966F95}"/>
    <hyperlink ref="C137" r:id="rId589" display="http://www.thebiogrid.org/SearchResults/summary/115360" xr:uid="{5826A746-B0F5-4001-98B1-59FE51F6841E}"/>
    <hyperlink ref="D137" r:id="rId590" display="https://www.ncbi.nlm.nih.gov/gene/10049" xr:uid="{31F14DB9-1479-4138-BACD-F88403B655D2}"/>
    <hyperlink ref="E137" r:id="rId591" display="http://www.thebiogrid.org/SearchResults/summary/110187" xr:uid="{2E6D0DC2-E6EA-49EA-B69C-0F256330EBF9}"/>
    <hyperlink ref="F137" r:id="rId592" tooltip="PubMed ID 33957083" display="https://www.ncbi.nlm.nih.gov/pubmed/33957083" xr:uid="{91ACDA3E-6D10-47FF-8158-D4B5D6D6B983}"/>
    <hyperlink ref="C138" r:id="rId593" display="http://www.thebiogrid.org/SearchResults/summary/122105" xr:uid="{78657F82-70E5-4D7E-AFE6-9D8CF58C5723}"/>
    <hyperlink ref="D138" r:id="rId594" display="https://www.ncbi.nlm.nih.gov/gene/64215" xr:uid="{C6B03AAC-54EB-4885-A054-1C52F1A05FDC}"/>
    <hyperlink ref="E138" r:id="rId595" display="http://www.thebiogrid.org/SearchResults/summary/110187" xr:uid="{0F476765-58A4-4720-8CC3-25D46EE3CB7E}"/>
    <hyperlink ref="F138" r:id="rId596" tooltip="PubMed ID 34079125,33957083" display="https://www.ncbi.nlm.nih.gov/pubmed/34079125,33957083" xr:uid="{63C9677B-7495-4196-ACFA-3DE617A9CBA7}"/>
    <hyperlink ref="C139" r:id="rId597" display="http://www.thebiogrid.org/SearchResults/summary/116926" xr:uid="{B6E456C2-FDDD-47CE-9190-7D085C570E07}"/>
    <hyperlink ref="D139" r:id="rId598" display="https://www.ncbi.nlm.nih.gov/gene/23341" xr:uid="{61C7D7FF-F269-4792-B61C-FC48FDE6CA8B}"/>
    <hyperlink ref="E139" r:id="rId599" display="http://www.thebiogrid.org/SearchResults/summary/110187" xr:uid="{D0B0CE21-0D2B-4198-A1D1-5E997C3D7DA0}"/>
    <hyperlink ref="F139" r:id="rId600" tooltip="PubMed ID 33957083" display="https://www.ncbi.nlm.nih.gov/pubmed/33957083" xr:uid="{E98F4FA5-E81E-40B9-96C4-811DE40D6B99}"/>
    <hyperlink ref="C140" r:id="rId601" display="http://www.thebiogrid.org/SearchResults/summary/139240" xr:uid="{2BB3E4F2-2E6E-4CFF-BD84-15FFCF1BA340}"/>
    <hyperlink ref="D140" r:id="rId602" display="https://www.ncbi.nlm.nih.gov/gene/548645" xr:uid="{7BF8648A-F110-409E-A8EC-5AEF2911BA61}"/>
    <hyperlink ref="E140" r:id="rId603" display="http://www.thebiogrid.org/SearchResults/summary/110187" xr:uid="{23A8A256-9B8D-41A4-86E0-D3C0F099DDDC}"/>
    <hyperlink ref="F140" r:id="rId604" tooltip="PubMed ID 33957083" display="https://www.ncbi.nlm.nih.gov/pubmed/33957083" xr:uid="{61FDB0BA-6596-4DD7-8B99-B24223D9A096}"/>
    <hyperlink ref="C141" r:id="rId605" display="http://www.thebiogrid.org/SearchResults/summary/108137" xr:uid="{A2B241ED-5C03-40A2-810C-C89E3E478BCA}"/>
    <hyperlink ref="D141" r:id="rId606" display="https://www.ncbi.nlm.nih.gov/gene/1803" xr:uid="{28578628-DF61-4BF2-9332-27093DB4C6D0}"/>
    <hyperlink ref="E141" r:id="rId607" display="http://www.thebiogrid.org/SearchResults/summary/110187" xr:uid="{5D11E650-E931-4221-874B-A8A428D11489}"/>
    <hyperlink ref="F141" r:id="rId608" tooltip="PubMed ID 34709727" display="https://www.ncbi.nlm.nih.gov/pubmed/34709727" xr:uid="{2E272DC6-2AB0-4610-92F0-0DF89311BA24}"/>
    <hyperlink ref="C142" r:id="rId609" display="http://www.thebiogrid.org/SearchResults/summary/115021" xr:uid="{C70BEBD9-5751-4426-827E-5C785BD1CB7B}"/>
    <hyperlink ref="D142" r:id="rId610" display="https://www.ncbi.nlm.nih.gov/gene/9666" xr:uid="{A41269E0-0922-4298-8462-7243D9285989}"/>
    <hyperlink ref="E142" r:id="rId611" display="http://www.thebiogrid.org/SearchResults/summary/110187" xr:uid="{A90FAFC1-033C-4223-8882-0ED3C044EFAD}"/>
    <hyperlink ref="F142" r:id="rId612" tooltip="PubMed ID 36841324" display="https://www.ncbi.nlm.nih.gov/pubmed/36841324" xr:uid="{B5065992-FCF9-4340-AD90-663AD690F39C}"/>
    <hyperlink ref="C143" r:id="rId613" display="http://www.thebiogrid.org/SearchResults/summary/4383845" xr:uid="{F36731DA-F535-425F-92EB-2B9857A7CA5A}"/>
    <hyperlink ref="D143" r:id="rId614" display="https://www.ncbi.nlm.nih.gov/gene/43740570" xr:uid="{B15CC323-3453-4190-96C6-BBBFC9ACE2C7}"/>
    <hyperlink ref="E143" r:id="rId615" display="http://www.thebiogrid.org/SearchResults/summary/110187" xr:uid="{0F901833-B62E-41C2-BB21-D1CB3748D42A}"/>
    <hyperlink ref="F143" r:id="rId616" tooltip="PubMed ID 38569033,34709727" display="https://www.ncbi.nlm.nih.gov/pubmed/38569033,34709727" xr:uid="{60AC593D-DD49-4FAD-8285-85E9933DC3A4}"/>
    <hyperlink ref="C144" r:id="rId617" display="http://www.thebiogrid.org/SearchResults/summary/114265" xr:uid="{BBAAC6D5-9D65-4755-B476-53B57A9B6C86}"/>
    <hyperlink ref="D144" r:id="rId618" display="https://www.ncbi.nlm.nih.gov/gene/8726" xr:uid="{5B1084F4-5C0F-45BB-98AA-F7D09C422AA8}"/>
    <hyperlink ref="E144" r:id="rId619" display="http://www.thebiogrid.org/SearchResults/summary/110187" xr:uid="{F6E1EA4E-B800-4E04-A45A-B5AB164F4E1A}"/>
    <hyperlink ref="F144" r:id="rId620" tooltip="PubMed ID 24457600" display="https://www.ncbi.nlm.nih.gov/pubmed/24457600" xr:uid="{9354FC0B-0345-425D-936A-C7FA64EE7B17}"/>
    <hyperlink ref="C145" r:id="rId621" display="http://www.thebiogrid.org/SearchResults/summary/108270" xr:uid="{B465F1AF-D9D4-423F-AE38-57A0D988C555}"/>
    <hyperlink ref="D145" r:id="rId622" display="https://www.ncbi.nlm.nih.gov/gene/1950" xr:uid="{6FA7A0D3-A232-44CB-B041-7E9B2EC7EA10}"/>
    <hyperlink ref="E145" r:id="rId623" display="http://www.thebiogrid.org/SearchResults/summary/110187" xr:uid="{4F9ABAE5-8D63-4A26-A094-246AB160C9A3}"/>
    <hyperlink ref="F145" r:id="rId624" tooltip="PubMed ID 19727227" display="https://www.ncbi.nlm.nih.gov/pubmed/19727227" xr:uid="{953501C0-31F1-4643-98B9-D1143370ACA8}"/>
    <hyperlink ref="C146" r:id="rId625" display="http://www.thebiogrid.org/SearchResults/summary/114216" xr:uid="{F55D98A3-4567-48B1-B5EA-C176C4FEA631}"/>
    <hyperlink ref="D146" r:id="rId626" display="https://www.ncbi.nlm.nih.gov/gene/8667" xr:uid="{F934C3EA-8870-45A5-BD83-AE242D1FF34B}"/>
    <hyperlink ref="E146" r:id="rId627" display="http://www.thebiogrid.org/SearchResults/summary/110187" xr:uid="{FCAFB11B-11EF-4E1A-9575-84670E9F4936}"/>
    <hyperlink ref="F146" r:id="rId628" tooltip="PubMed ID 32269044" display="https://www.ncbi.nlm.nih.gov/pubmed/32269044" xr:uid="{17207A45-F6D6-43F9-8BFF-ADC8EC0075BA}"/>
    <hyperlink ref="C147" r:id="rId629" display="http://www.thebiogrid.org/SearchResults/summary/109898" xr:uid="{532C727B-D794-44D5-B5EF-918B05FC67F8}"/>
    <hyperlink ref="D147" r:id="rId630" display="https://www.ncbi.nlm.nih.gov/gene/3692" xr:uid="{938ECB81-E98E-4838-9236-384B669E4B3A}"/>
    <hyperlink ref="E147" r:id="rId631" display="http://www.thebiogrid.org/SearchResults/summary/110187" xr:uid="{8680079C-9AA6-4EE7-8FB3-1BE0D8C3DDEE}"/>
    <hyperlink ref="F147" r:id="rId632" tooltip="PubMed ID 22939629" display="https://www.ncbi.nlm.nih.gov/pubmed/22939629" xr:uid="{3C6265B8-5648-43DF-B90D-E3F7D13B4C55}"/>
    <hyperlink ref="C148" r:id="rId633" display="http://www.thebiogrid.org/SearchResults/summary/108309" xr:uid="{540AFF98-8946-431D-AD57-53C3739CD526}"/>
    <hyperlink ref="D148" r:id="rId634" display="https://www.ncbi.nlm.nih.gov/gene/1994" xr:uid="{3C0D99A0-39BE-4890-8D4F-104C738EE2EF}"/>
    <hyperlink ref="E148" r:id="rId635" display="http://www.thebiogrid.org/SearchResults/summary/110187" xr:uid="{387926F6-A95D-4E14-AD4E-ED9E1CA03E3C}"/>
    <hyperlink ref="F148" r:id="rId636" tooltip="PubMed ID 19322201" display="https://www.ncbi.nlm.nih.gov/pubmed/19322201" xr:uid="{FFAA8DA7-E949-43D2-ACBE-A65E27A7CFA7}"/>
    <hyperlink ref="C149" r:id="rId637" display="http://www.thebiogrid.org/SearchResults/summary/124061" xr:uid="{39CFEC4E-565D-47B5-88FD-A5901094ACEB}"/>
    <hyperlink ref="D149" r:id="rId638" display="https://www.ncbi.nlm.nih.gov/gene/84337" xr:uid="{E8916143-158D-404F-B0B6-18AF22F70D3A}"/>
    <hyperlink ref="E149" r:id="rId639" display="http://www.thebiogrid.org/SearchResults/summary/110187" xr:uid="{1970396C-6A25-41BF-9059-AC1A0FB3C053}"/>
    <hyperlink ref="F149" r:id="rId640" tooltip="PubMed ID 34108663" display="https://www.ncbi.nlm.nih.gov/pubmed/34108663" xr:uid="{53B70ECC-B9B2-4258-9281-FBB4FAE18BA7}"/>
    <hyperlink ref="C150" r:id="rId641" display="http://www.thebiogrid.org/SearchResults/summary/120244" xr:uid="{1713417C-E8F8-4335-AD50-009EE91F1CC9}"/>
    <hyperlink ref="D150" r:id="rId642" display="https://www.ncbi.nlm.nih.gov/gene/54898" xr:uid="{3536B1F3-A647-41A8-8806-6483C6911C82}"/>
    <hyperlink ref="E150" r:id="rId643" display="http://www.thebiogrid.org/SearchResults/summary/110187" xr:uid="{C2E596F4-2653-4F2B-AFC7-B7444BE899BC}"/>
    <hyperlink ref="F150" r:id="rId644" tooltip="PubMed ID 34079125" display="https://www.ncbi.nlm.nih.gov/pubmed/34079125" xr:uid="{1BAC9F59-066F-464A-B4F0-443926CA7689}"/>
    <hyperlink ref="C151" r:id="rId645" display="http://www.thebiogrid.org/SearchResults/summary/121914" xr:uid="{187FB6A1-44F9-4DBB-97D5-10B05160F12D}"/>
    <hyperlink ref="D151" r:id="rId646" display="https://www.ncbi.nlm.nih.gov/gene/60481" xr:uid="{5122F86F-7F1F-48A6-9EFC-1622669FE44A}"/>
    <hyperlink ref="E151" r:id="rId647" display="http://www.thebiogrid.org/SearchResults/summary/110187" xr:uid="{7B5A518F-2229-459A-A5D6-BFFE01A053D3}"/>
    <hyperlink ref="F151" r:id="rId648" tooltip="PubMed ID 34079125" display="https://www.ncbi.nlm.nih.gov/pubmed/34079125" xr:uid="{84C9E0A2-9F54-48DC-A690-ABDE91DEDC15}"/>
    <hyperlink ref="C152" r:id="rId649" display="http://www.thebiogrid.org/SearchResults/summary/108325" xr:uid="{672B6057-3F0E-4BFF-BE1D-2C1377C11A7B}"/>
    <hyperlink ref="D152" r:id="rId650" display="https://www.ncbi.nlm.nih.gov/gene/2010" xr:uid="{23C81851-9FBD-42D4-B0E6-903EC28D4171}"/>
    <hyperlink ref="E152" r:id="rId651" display="http://www.thebiogrid.org/SearchResults/summary/110187" xr:uid="{273E4E5F-AF4F-40E8-80A4-AE472A1726D8}"/>
    <hyperlink ref="F152" r:id="rId652" tooltip="PubMed ID 34079125,17620012,12670476" display="https://www.ncbi.nlm.nih.gov/pubmed/34079125,17620012,12670476" xr:uid="{E8E4714D-A816-4BCC-BC0E-CE15C3820F29}"/>
    <hyperlink ref="C153" r:id="rId653" display="http://www.thebiogrid.org/SearchResults/summary/123666" xr:uid="{81ECB606-7137-4DF9-8291-094E6411D54D}"/>
    <hyperlink ref="D153" r:id="rId654" display="https://www.ncbi.nlm.nih.gov/gene/83481" xr:uid="{39A1EC2E-9066-407E-9495-B5654DB2F18E}"/>
    <hyperlink ref="E153" r:id="rId655" display="http://www.thebiogrid.org/SearchResults/summary/110187" xr:uid="{AF2743A7-D8F3-4DD5-BD0E-2FAD4680C245}"/>
    <hyperlink ref="F153" r:id="rId656" tooltip="PubMed ID 34079125" display="https://www.ncbi.nlm.nih.gov/pubmed/34079125" xr:uid="{C60247BA-76B2-41E6-8AF9-53CCAA93D08B}"/>
    <hyperlink ref="C154" r:id="rId657" display="http://www.thebiogrid.org/SearchResults/summary/121458" xr:uid="{5D1D49E7-7853-41B3-A71C-52C199D26D56}"/>
    <hyperlink ref="D154" r:id="rId658" display="https://www.ncbi.nlm.nih.gov/gene/57222" xr:uid="{D4A7E3F7-259E-4677-995C-94343F8D5641}"/>
    <hyperlink ref="E154" r:id="rId659" display="http://www.thebiogrid.org/SearchResults/summary/110187" xr:uid="{5D89F620-7AC1-45C8-8FE6-94AD8FC6C11B}"/>
    <hyperlink ref="F154" r:id="rId660" tooltip="PubMed ID 34079125" display="https://www.ncbi.nlm.nih.gov/pubmed/34079125" xr:uid="{08A962EF-BA98-41FD-B4E5-45F7D10E35C3}"/>
    <hyperlink ref="C155" r:id="rId661" display="http://www.thebiogrid.org/SearchResults/summary/108390" xr:uid="{1A51D46B-0D10-476F-87A7-56ECF56D0749}"/>
    <hyperlink ref="D155" r:id="rId662" display="https://www.ncbi.nlm.nih.gov/gene/2079" xr:uid="{E753123F-3481-450F-AF01-D356C033E714}"/>
    <hyperlink ref="E155" r:id="rId663" display="http://www.thebiogrid.org/SearchResults/summary/110187" xr:uid="{705D01FB-23E2-4E2F-8AC7-AF6152DA42A4}"/>
    <hyperlink ref="F155" r:id="rId664" tooltip="PubMed ID 35271311" display="https://www.ncbi.nlm.nih.gov/pubmed/35271311" xr:uid="{E12A0501-999A-4EE0-A268-721D21DF5B10}"/>
    <hyperlink ref="C156" r:id="rId665" display="http://www.thebiogrid.org/SearchResults/summary/108403" xr:uid="{8CA4187F-AF00-4D98-9DCD-EA9C179A06D8}"/>
    <hyperlink ref="D156" r:id="rId666" display="https://www.ncbi.nlm.nih.gov/gene/2099" xr:uid="{5C6F579E-EEF5-4219-829F-CA64E5BC95AB}"/>
    <hyperlink ref="E156" r:id="rId667" display="http://www.thebiogrid.org/SearchResults/summary/110187" xr:uid="{27BC5C49-073A-434E-8E64-9F3EBBE8474E}"/>
    <hyperlink ref="F156" r:id="rId668" tooltip="PubMed ID 33731348" display="https://www.ncbi.nlm.nih.gov/pubmed/33731348" xr:uid="{CD1D7DAB-AD2A-4B02-88FB-61F909528A0E}"/>
    <hyperlink ref="C157" r:id="rId669" display="http://www.thebiogrid.org/SearchResults/summary/108404" xr:uid="{0CCAB19C-BD47-4635-BBB8-C7EBE0B37CA2}"/>
    <hyperlink ref="D157" r:id="rId670" display="https://www.ncbi.nlm.nih.gov/gene/2100" xr:uid="{FEDD53D4-AB26-46EE-A575-A63FC385BCA9}"/>
    <hyperlink ref="E157" r:id="rId671" display="http://www.thebiogrid.org/SearchResults/summary/110187" xr:uid="{1FD082AB-B090-4A78-9124-16C3228894D1}"/>
    <hyperlink ref="F157" r:id="rId672" tooltip="PubMed ID 29509190" display="https://www.ncbi.nlm.nih.gov/pubmed/29509190" xr:uid="{B2063111-CD1B-4F60-81D2-7D6FB4C9A316}"/>
    <hyperlink ref="C158" r:id="rId673" display="http://www.thebiogrid.org/SearchResults/summary/108446" xr:uid="{93959052-7700-4EC4-882F-CC59033043E4}"/>
    <hyperlink ref="D158" r:id="rId674" display="https://www.ncbi.nlm.nih.gov/gene/2146" xr:uid="{5E507551-1144-4872-8FA4-A187D74C5497}"/>
    <hyperlink ref="E158" r:id="rId675" display="http://www.thebiogrid.org/SearchResults/summary/110187" xr:uid="{8C6C1B25-FDDD-4252-B5CD-F35417121745}"/>
    <hyperlink ref="F158" r:id="rId676" tooltip="PubMed ID 36517590" display="https://www.ncbi.nlm.nih.gov/pubmed/36517590" xr:uid="{482AB555-239E-4A60-80E6-D74AB23FD5E6}"/>
    <hyperlink ref="C159" r:id="rId677" display="http://www.thebiogrid.org/SearchResults/summary/116806" xr:uid="{E3202FDC-9D76-43CD-A5DE-34FD28902AAB}"/>
    <hyperlink ref="D159" r:id="rId678" display="https://www.ncbi.nlm.nih.gov/gene/23197" xr:uid="{B7CBAAE9-CF1F-4631-811D-9DE83811F1F6}"/>
    <hyperlink ref="E159" r:id="rId679" display="http://www.thebiogrid.org/SearchResults/summary/110187" xr:uid="{44248AFF-DB85-419A-ABEF-A23ABE7CEDDB}"/>
    <hyperlink ref="F159" r:id="rId680" tooltip="PubMed ID 34079125" display="https://www.ncbi.nlm.nih.gov/pubmed/34079125" xr:uid="{FE451885-4ECA-41BD-AB8B-7B606F2AEA64}"/>
    <hyperlink ref="C160" r:id="rId681" display="http://www.thebiogrid.org/SearchResults/summary/124345" xr:uid="{3EDF274D-8F45-4588-A0C1-B814ED96295B}"/>
    <hyperlink ref="D160" r:id="rId682" display="https://www.ncbi.nlm.nih.gov/gene/84908" xr:uid="{8007F4C0-0EDD-4788-B0BF-A72B8E656B18}"/>
    <hyperlink ref="E160" r:id="rId683" display="http://www.thebiogrid.org/SearchResults/summary/110187" xr:uid="{E3971CE3-AD88-43E7-AB97-C2FEA1EF9DC5}"/>
    <hyperlink ref="F160" r:id="rId684" tooltip="PubMed ID 35271311" display="https://www.ncbi.nlm.nih.gov/pubmed/35271311" xr:uid="{4FFEEC4B-392D-413C-B7F0-1E6C04F6E6B6}"/>
    <hyperlink ref="C161" r:id="rId685" display="http://www.thebiogrid.org/SearchResults/summary/117691" xr:uid="{4A378901-E323-4506-96C7-DFE8BE98D175}"/>
    <hyperlink ref="D161" r:id="rId686" display="https://www.ncbi.nlm.nih.gov/gene/26355" xr:uid="{0784B282-2642-4FD8-BFBD-601B9B5EFA76}"/>
    <hyperlink ref="E161" r:id="rId687" display="http://www.thebiogrid.org/SearchResults/summary/110187" xr:uid="{3F391420-FE14-45F8-8C1D-DE3F05BBEBC3}"/>
    <hyperlink ref="F161" r:id="rId688" tooltip="PubMed ID 35271311" display="https://www.ncbi.nlm.nih.gov/pubmed/35271311" xr:uid="{E3148171-8DD3-4578-BC0D-1A81CC9AA7BA}"/>
    <hyperlink ref="C162" r:id="rId689" display="http://www.thebiogrid.org/SearchResults/summary/117512" xr:uid="{C196634C-9D91-4411-851C-F48CA912C8AC}"/>
    <hyperlink ref="D162" r:id="rId690" display="https://www.ncbi.nlm.nih.gov/gene/26049" xr:uid="{00C96E5C-19CC-4E67-B6CF-B6036300E95E}"/>
    <hyperlink ref="E162" r:id="rId691" display="http://www.thebiogrid.org/SearchResults/summary/110187" xr:uid="{12B99600-9C41-4D91-A31A-2D5D21009620}"/>
    <hyperlink ref="F162" r:id="rId692" tooltip="PubMed ID 34079125,32296183" display="https://www.ncbi.nlm.nih.gov/pubmed/34079125,32296183" xr:uid="{0A2518AC-2D16-49A3-A024-CDBB03C5A99D}"/>
    <hyperlink ref="C163" r:id="rId693" display="http://www.thebiogrid.org/SearchResults/summary/114578" xr:uid="{15B3B0C8-CAC8-46C5-BE9C-67B76904CF75}"/>
    <hyperlink ref="D163" r:id="rId694" display="https://www.ncbi.nlm.nih.gov/gene/9130" xr:uid="{17A48924-4EB3-4A90-91A6-1D97FEB94289}"/>
    <hyperlink ref="E163" r:id="rId695" display="http://www.thebiogrid.org/SearchResults/summary/110187" xr:uid="{B04888CD-B523-4CF4-89DA-CFC5E8D50009}"/>
    <hyperlink ref="F163" r:id="rId696" tooltip="PubMed ID 34079125" display="https://www.ncbi.nlm.nih.gov/pubmed/34079125" xr:uid="{EDAFA880-9440-4576-A4F7-CA0D9E5F03B0}"/>
    <hyperlink ref="C164" r:id="rId697" display="http://www.thebiogrid.org/SearchResults/summary/108474" xr:uid="{F43D8DE6-1F9A-4912-8280-341BA6E8D360}"/>
    <hyperlink ref="D164" r:id="rId698" display="https://www.ncbi.nlm.nih.gov/gene/2177" xr:uid="{50CB3586-2165-4E07-8B11-89F5E90D6B30}"/>
    <hyperlink ref="E164" r:id="rId699" display="http://www.thebiogrid.org/SearchResults/summary/110187" xr:uid="{87F971BC-5516-4E7C-A883-8E3B6B9F1E18}"/>
    <hyperlink ref="F164" r:id="rId700" tooltip="PubMed ID 31180492" display="https://www.ncbi.nlm.nih.gov/pubmed/31180492" xr:uid="{98B3E0E3-15EF-4040-BE58-888529263A24}"/>
    <hyperlink ref="C165" r:id="rId701" display="http://www.thebiogrid.org/SearchResults/summary/117654" xr:uid="{4B46709F-856F-4BE3-9AAD-CC66C3A3A1A4}"/>
    <hyperlink ref="D165" r:id="rId702" display="https://www.ncbi.nlm.nih.gov/gene/26270" xr:uid="{CB23874D-5A67-482B-AA46-0CD3E211BB88}"/>
    <hyperlink ref="E165" r:id="rId703" display="http://www.thebiogrid.org/SearchResults/summary/110187" xr:uid="{D57BE7E8-706E-46B2-81F3-D443EE104D26}"/>
    <hyperlink ref="F165" r:id="rId704" tooltip="PubMed ID 22268729" display="https://www.ncbi.nlm.nih.gov/pubmed/22268729" xr:uid="{B6140270-A277-4162-B544-E1C9930E691C}"/>
    <hyperlink ref="C166" r:id="rId705" display="http://www.thebiogrid.org/SearchResults/summary/108621" xr:uid="{D5A98501-5B36-4129-A7E0-C23AE280B4B1}"/>
    <hyperlink ref="D166" r:id="rId706" display="https://www.ncbi.nlm.nih.gov/gene/2335" xr:uid="{47BA7CFE-78AD-449D-B9AD-8FBE1E5B72B3}"/>
    <hyperlink ref="E166" r:id="rId707" display="http://www.thebiogrid.org/SearchResults/summary/110187" xr:uid="{1B2D6FDA-036C-4801-BD4D-AE6899238B27}"/>
    <hyperlink ref="F166" r:id="rId708" tooltip="PubMed ID 19738201" display="https://www.ncbi.nlm.nih.gov/pubmed/19738201" xr:uid="{22515FE6-094C-4D3A-9515-38E05A031E8E}"/>
    <hyperlink ref="C167" r:id="rId709" display="http://www.thebiogrid.org/SearchResults/summary/116530" xr:uid="{16A3855D-4957-4EDA-B5C4-FF4B6D4C3508}"/>
    <hyperlink ref="D167" r:id="rId710" display="https://www.ncbi.nlm.nih.gov/gene/22862" xr:uid="{391AA1A2-D115-425C-BAD0-AF81612FD9AB}"/>
    <hyperlink ref="E167" r:id="rId711" display="http://www.thebiogrid.org/SearchResults/summary/110187" xr:uid="{FFB43549-505F-470B-A5FC-4505961FD780}"/>
    <hyperlink ref="F167" r:id="rId712" tooltip="PubMed ID 34079125" display="https://www.ncbi.nlm.nih.gov/pubmed/34079125" xr:uid="{7E989CE5-8970-4277-8841-1A1E87C9F04A}"/>
    <hyperlink ref="C168" r:id="rId713" display="http://www.thebiogrid.org/SearchResults/summary/108585" xr:uid="{60ACE6F8-B618-4A00-B10B-A80366885520}"/>
    <hyperlink ref="D168" r:id="rId714" display="https://www.ncbi.nlm.nih.gov/gene/2296" xr:uid="{266B4E35-2882-4F4B-A6EB-6721B3E9EF29}"/>
    <hyperlink ref="E168" r:id="rId715" display="http://www.thebiogrid.org/SearchResults/summary/110187" xr:uid="{C1F2F3E3-493F-4D7F-8F86-43B0E725E9B9}"/>
    <hyperlink ref="F168" r:id="rId716" tooltip="PubMed ID 34551306" display="https://www.ncbi.nlm.nih.gov/pubmed/34551306" xr:uid="{DC798034-1B16-43B9-B401-48FD27D01729}"/>
    <hyperlink ref="C169" r:id="rId717" display="http://www.thebiogrid.org/SearchResults/summary/126091" xr:uid="{1130AECB-036B-41E6-B839-AE683ED6CE12}"/>
    <hyperlink ref="D169" r:id="rId718" display="https://www.ncbi.nlm.nih.gov/gene/128061" xr:uid="{409FF38C-F549-46D3-B493-54D29E85554A}"/>
    <hyperlink ref="E169" r:id="rId719" display="http://www.thebiogrid.org/SearchResults/summary/110187" xr:uid="{53B5524A-B1B5-4FAD-835E-ABDE54714FE3}"/>
    <hyperlink ref="F169" r:id="rId720" tooltip="PubMed ID 35271311" display="https://www.ncbi.nlm.nih.gov/pubmed/35271311" xr:uid="{F877B63B-AA51-49D6-9C50-E2AE556D44F2}"/>
    <hyperlink ref="C170" r:id="rId721" display="http://www.thebiogrid.org/SearchResults/summary/115448" xr:uid="{322AF766-9E45-49C8-952E-D63B9C431938}"/>
    <hyperlink ref="D170" r:id="rId722" display="https://www.ncbi.nlm.nih.gov/gene/10146" xr:uid="{A2EF62BF-E529-406D-9AE2-FD2148F4D8DA}"/>
    <hyperlink ref="E170" r:id="rId723" display="http://www.thebiogrid.org/SearchResults/summary/110187" xr:uid="{A26ABDCD-1868-46A3-96E4-936AF331A39F}"/>
    <hyperlink ref="F170" r:id="rId724" tooltip="PubMed ID 35831314" display="https://www.ncbi.nlm.nih.gov/pubmed/35831314" xr:uid="{45C4EAAD-9B26-4725-BF2D-60C71667A87E}"/>
    <hyperlink ref="C171" r:id="rId725" display="http://www.thebiogrid.org/SearchResults/summary/116465" xr:uid="{CE12EC0C-5C06-47F8-9A5E-C6A036291008}"/>
    <hyperlink ref="D171" r:id="rId726" display="https://www.ncbi.nlm.nih.gov/gene/11337" xr:uid="{08D12CC2-DDEF-4952-B0D4-D1C0D417A3B2}"/>
    <hyperlink ref="E171" r:id="rId727" display="http://www.thebiogrid.org/SearchResults/summary/110187" xr:uid="{C76BB400-1E0A-439B-B95C-EDA586FF7E7E}"/>
    <hyperlink ref="F171" r:id="rId728" tooltip="PubMed ID 26524528" display="https://www.ncbi.nlm.nih.gov/pubmed/26524528" xr:uid="{CC42BC75-4FF0-456E-B96B-C28F0D169190}"/>
    <hyperlink ref="C172" r:id="rId729" display="http://www.thebiogrid.org/SearchResults/summary/108828" xr:uid="{9B518B51-FABD-4018-BA19-8C7F6222D233}"/>
    <hyperlink ref="D172" r:id="rId730" display="https://www.ncbi.nlm.nih.gov/gene/2554" xr:uid="{CA5B9D18-751E-483B-BEF1-F61F7EBD8EFF}"/>
    <hyperlink ref="E172" r:id="rId731" display="http://www.thebiogrid.org/SearchResults/summary/110187" xr:uid="{50BCA5BA-036D-4B78-8C78-F372FDAD33DC}"/>
    <hyperlink ref="F172" r:id="rId732" tooltip="PubMed ID 36030824" display="https://www.ncbi.nlm.nih.gov/pubmed/36030824" xr:uid="{9EAAB9BD-0CC2-457E-B5CB-A4B678A6908E}"/>
    <hyperlink ref="C173" r:id="rId733" display="http://www.thebiogrid.org/SearchResults/summary/115006" xr:uid="{2C2CD2FD-C557-472F-913C-9E0C6E3FB314}"/>
    <hyperlink ref="D173" r:id="rId734" display="https://www.ncbi.nlm.nih.gov/gene/9648" xr:uid="{399994C6-3562-42C9-A217-3C49B1AEDCDD}"/>
    <hyperlink ref="E173" r:id="rId735" display="http://www.thebiogrid.org/SearchResults/summary/110187" xr:uid="{9DF60E70-5D5C-4F51-A097-7981FADCBD2B}"/>
    <hyperlink ref="F173" r:id="rId736" tooltip="PubMed ID 35271311" display="https://www.ncbi.nlm.nih.gov/pubmed/35271311" xr:uid="{FBB53414-755B-4382-BFB7-5F5ACFFADE76}"/>
    <hyperlink ref="C174" r:id="rId737" display="http://www.thebiogrid.org/SearchResults/summary/108953" xr:uid="{E4914782-8735-4745-92D6-AA4350DF2A0C}"/>
    <hyperlink ref="D174" r:id="rId738" display="https://www.ncbi.nlm.nih.gov/gene/2686" xr:uid="{4E527FCA-A665-4314-BDC9-608BD2260335}"/>
    <hyperlink ref="E174" r:id="rId739" display="http://www.thebiogrid.org/SearchResults/summary/110187" xr:uid="{5752F2A2-2985-4840-A898-A34040188D3A}"/>
    <hyperlink ref="F174" r:id="rId740" tooltip="PubMed ID 34079125" display="https://www.ncbi.nlm.nih.gov/pubmed/34079125" xr:uid="{6B11567D-4F98-422D-99A8-C96A6B5365B1}"/>
    <hyperlink ref="C175" r:id="rId741" display="http://www.thebiogrid.org/SearchResults/summary/115154" xr:uid="{FE713C8D-5FC3-40D2-9821-3D7E319A1BA6}"/>
    <hyperlink ref="D175" r:id="rId742" display="https://www.ncbi.nlm.nih.gov/gene/9815" xr:uid="{4C5588E8-2AE1-4055-8810-206ACE39A125}"/>
    <hyperlink ref="E175" r:id="rId743" display="http://www.thebiogrid.org/SearchResults/summary/110187" xr:uid="{5FB61290-8BEE-4D01-935B-82149D7CB9D1}"/>
    <hyperlink ref="F175" r:id="rId744" tooltip="PubMed ID 21988832" display="https://www.ncbi.nlm.nih.gov/pubmed/21988832" xr:uid="{EE326065-5297-47BB-B79C-E8D19D8947E2}"/>
    <hyperlink ref="C176" r:id="rId745" display="http://www.thebiogrid.org/SearchResults/summary/108964" xr:uid="{8EC67A78-266D-42B1-949E-11538EEE01A1}"/>
    <hyperlink ref="D176" r:id="rId746" display="https://www.ncbi.nlm.nih.gov/gene/2697" xr:uid="{2AFDC0DE-DBE4-46BD-8CDE-83C80CF7139D}"/>
    <hyperlink ref="E176" r:id="rId747" display="http://www.thebiogrid.org/SearchResults/summary/110187" xr:uid="{3742A69D-2119-4304-86E8-7D1B402D2A02}"/>
    <hyperlink ref="F176" r:id="rId748" tooltip="PubMed ID 34079125" display="https://www.ncbi.nlm.nih.gov/pubmed/34079125" xr:uid="{3773DF07-11E9-44EB-9B13-F2B5250F578D}"/>
    <hyperlink ref="C177" r:id="rId749" display="http://www.thebiogrid.org/SearchResults/summary/125915" xr:uid="{D136B421-D23C-463C-857C-3D399929AD36}"/>
    <hyperlink ref="D177" r:id="rId750" display="https://www.ncbi.nlm.nih.gov/gene/125111" xr:uid="{36C269FC-72D7-419D-AA5B-5988537EEEB3}"/>
    <hyperlink ref="E177" r:id="rId751" display="http://www.thebiogrid.org/SearchResults/summary/110187" xr:uid="{3FC00528-DB7D-441B-A772-9B6C1C179BB5}"/>
    <hyperlink ref="F177" r:id="rId752" tooltip="PubMed ID 34079125" display="https://www.ncbi.nlm.nih.gov/pubmed/34079125" xr:uid="{B9C3A637-4891-4565-BEDC-725B6D41EFA7}"/>
    <hyperlink ref="C178" r:id="rId753" display="http://www.thebiogrid.org/SearchResults/summary/109033" xr:uid="{F4F210FA-6251-4E1F-AECC-0E2CA10EFCDE}"/>
    <hyperlink ref="D178" r:id="rId754" display="https://www.ncbi.nlm.nih.gov/gene/2771" xr:uid="{C5D1C7C1-D4D6-4ADF-865D-2FCD6ACA4DE8}"/>
    <hyperlink ref="E178" r:id="rId755" display="http://www.thebiogrid.org/SearchResults/summary/110187" xr:uid="{EA3854D0-F1E0-4A90-94EB-7DE0C0552555}"/>
    <hyperlink ref="F178" r:id="rId756" tooltip="PubMed ID 28514442" display="https://www.ncbi.nlm.nih.gov/pubmed/28514442" xr:uid="{21AAED36-5337-4B86-9326-A2B808EF95E3}"/>
    <hyperlink ref="C179" r:id="rId757" display="http://www.thebiogrid.org/SearchResults/summary/126493" xr:uid="{21016496-400E-4F0A-8CD4-D2DF4B94017F}"/>
    <hyperlink ref="D179" r:id="rId758" display="https://www.ncbi.nlm.nih.gov/gene/137964" xr:uid="{24A5F892-252F-4E68-89C9-CF0F6FFF7C7C}"/>
    <hyperlink ref="E179" r:id="rId759" display="http://www.thebiogrid.org/SearchResults/summary/110187" xr:uid="{B45C45F4-8821-4DC6-B3B1-F9DE9E4369CF}"/>
    <hyperlink ref="F179" r:id="rId760" tooltip="PubMed ID 34079125" display="https://www.ncbi.nlm.nih.gov/pubmed/34079125" xr:uid="{44C4BFD3-1A02-4BFF-A64E-A60DC93DC67F}"/>
    <hyperlink ref="C180" r:id="rId761" display="http://www.thebiogrid.org/SearchResults/summary/575849" xr:uid="{3DAE38FB-3FE2-4D94-A876-8B32F191A480}"/>
    <hyperlink ref="D180" r:id="rId762" display="https://www.ncbi.nlm.nih.gov/gene/653519" xr:uid="{A591ED3B-636C-4453-A2F1-DEFC715F2FB6}"/>
    <hyperlink ref="E180" r:id="rId763" display="http://www.thebiogrid.org/SearchResults/summary/110187" xr:uid="{6B65D09D-6A8F-42CF-90B1-0266C8196413}"/>
    <hyperlink ref="F180" r:id="rId764" tooltip="PubMed ID 34079125" display="https://www.ncbi.nlm.nih.gov/pubmed/34079125" xr:uid="{76EF669D-ED02-4460-9D7A-2EFD219D691F}"/>
    <hyperlink ref="C181" r:id="rId765" display="http://www.thebiogrid.org/SearchResults/summary/109169" xr:uid="{40B02DF1-2032-4BBC-A435-566D45337EC3}"/>
    <hyperlink ref="D181" r:id="rId766" display="https://www.ncbi.nlm.nih.gov/gene/2912" xr:uid="{189F9ED9-55E9-4D6E-AC40-3C674DE9B4D1}"/>
    <hyperlink ref="E181" r:id="rId767" display="http://www.thebiogrid.org/SearchResults/summary/110187" xr:uid="{3F2A6292-10F4-4772-A8BB-093317A25680}"/>
    <hyperlink ref="F181" r:id="rId768" tooltip="PubMed ID 36779763" display="https://www.ncbi.nlm.nih.gov/pubmed/36779763" xr:uid="{F5243FAB-BC67-4FD5-8A8D-9018B74A6DD7}"/>
    <hyperlink ref="C182" r:id="rId769" display="http://www.thebiogrid.org/SearchResults/summary/109187" xr:uid="{ADCBC631-F10A-4C94-8E5B-A1657CF0FDC7}"/>
    <hyperlink ref="D182" r:id="rId770" display="https://www.ncbi.nlm.nih.gov/gene/2932" xr:uid="{8F786007-3292-4508-AEC9-68F4FCAEDF1A}"/>
    <hyperlink ref="E182" r:id="rId771" display="http://www.thebiogrid.org/SearchResults/summary/110187" xr:uid="{29E0BB31-8194-4701-BF10-3AE915E203C6}"/>
    <hyperlink ref="F182" r:id="rId772" tooltip="PubMed ID 30711629" display="https://www.ncbi.nlm.nih.gov/pubmed/30711629" xr:uid="{4CFD2C89-2271-409C-97FE-25606D0B6449}"/>
    <hyperlink ref="C183" r:id="rId773" display="http://www.thebiogrid.org/SearchResults/summary/114738" xr:uid="{3886ADEC-B6C5-4135-8C70-9562BA80DCF6}"/>
    <hyperlink ref="D183" r:id="rId774" display="https://www.ncbi.nlm.nih.gov/gene/9329" xr:uid="{6FDEB6DE-71DA-4FA3-A8A1-A9DA6EEEC0C8}"/>
    <hyperlink ref="E183" r:id="rId775" display="http://www.thebiogrid.org/SearchResults/summary/110187" xr:uid="{65446EF0-4FDD-4132-BDCB-11EF77673343}"/>
    <hyperlink ref="F183" r:id="rId776" tooltip="PubMed ID 34079125" display="https://www.ncbi.nlm.nih.gov/pubmed/34079125" xr:uid="{2FBBF815-E52E-4640-882D-877902D93F85}"/>
    <hyperlink ref="C184" r:id="rId777" display="http://www.thebiogrid.org/SearchResults/summary/117104" xr:uid="{B1D3AA68-6F0F-4229-A293-28CACA045422}"/>
    <hyperlink ref="D184" r:id="rId778" display="https://www.ncbi.nlm.nih.gov/gene/23560" xr:uid="{8DFA1F53-4C41-498B-AE66-F537A87CC53F}"/>
    <hyperlink ref="E184" r:id="rId779" display="http://www.thebiogrid.org/SearchResults/summary/110187" xr:uid="{EC03ED3A-6DBE-4527-8698-B3EA18E1F699}"/>
    <hyperlink ref="F184" r:id="rId780" tooltip="PubMed ID 35271311" display="https://www.ncbi.nlm.nih.gov/pubmed/35271311" xr:uid="{37BE9D9F-0975-4BF9-9411-0FBDD20F946B}"/>
    <hyperlink ref="C187" r:id="rId781" display="http://www.thebiogrid.org/SearchResults/summary/109275" xr:uid="{557DAF72-21FB-4C63-858B-9ED3E48A459D}"/>
    <hyperlink ref="D187" r:id="rId782" display="https://www.ncbi.nlm.nih.gov/gene/3024" xr:uid="{A36B21D1-F417-4CC8-B6A8-A056951FDEBA}"/>
    <hyperlink ref="E187" r:id="rId783" display="http://www.thebiogrid.org/SearchResults/summary/110187" xr:uid="{3C0F97EA-0BE0-4A50-B6E5-E8AA68454191}"/>
    <hyperlink ref="F187" r:id="rId784" tooltip="PubMed ID 35831314" display="https://www.ncbi.nlm.nih.gov/pubmed/35831314" xr:uid="{BB5A8834-8D33-4E3B-9F8E-5F2844A710E7}"/>
    <hyperlink ref="C188" r:id="rId785" display="http://www.thebiogrid.org/SearchResults/summary/109261" xr:uid="{EC1FA8E5-D7AF-45A6-8D0F-F3378E085DD1}"/>
    <hyperlink ref="D188" r:id="rId786" display="https://www.ncbi.nlm.nih.gov/gene/3006" xr:uid="{15675F76-F158-4869-B6FD-DEF83FA58CE5}"/>
    <hyperlink ref="E188" r:id="rId787" display="http://www.thebiogrid.org/SearchResults/summary/110187" xr:uid="{D45B83B5-182E-4885-A9D3-3BEDCFB9921D}"/>
    <hyperlink ref="F188" r:id="rId788" tooltip="PubMed ID 35271311" display="https://www.ncbi.nlm.nih.gov/pubmed/35271311" xr:uid="{AD1C3FFC-C7CF-4655-B425-71B5B42EDB2F}"/>
    <hyperlink ref="C189" r:id="rId789" display="http://www.thebiogrid.org/SearchResults/summary/109262" xr:uid="{B3AA5EAA-5995-4EDB-A430-A4F07960818F}"/>
    <hyperlink ref="D189" r:id="rId790" display="https://www.ncbi.nlm.nih.gov/gene/3007" xr:uid="{EFEC7AEE-3FE0-48A2-9BF7-F8FB02EB242E}"/>
    <hyperlink ref="E189" r:id="rId791" display="http://www.thebiogrid.org/SearchResults/summary/110187" xr:uid="{8787B83B-2EA6-47F9-8A8F-884DDC32EB24}"/>
    <hyperlink ref="F189" r:id="rId792" tooltip="PubMed ID 35271311" display="https://www.ncbi.nlm.nih.gov/pubmed/35271311" xr:uid="{D39D6D23-D63C-48EF-AD47-37B901C6907C}"/>
    <hyperlink ref="C190" r:id="rId793" display="http://www.thebiogrid.org/SearchResults/summary/113927" xr:uid="{60949297-45A0-4E71-8EF3-C8C1780E2BC2}"/>
    <hyperlink ref="D190" r:id="rId794" display="https://www.ncbi.nlm.nih.gov/gene/8331" xr:uid="{8B3415C5-A985-43B5-B832-E0B2D038DB37}"/>
    <hyperlink ref="E190" r:id="rId795" display="http://www.thebiogrid.org/SearchResults/summary/110187" xr:uid="{CAAD1AB0-0DB8-47E7-A265-5B20474645A3}"/>
    <hyperlink ref="F190" r:id="rId796" tooltip="PubMed ID 35271311" display="https://www.ncbi.nlm.nih.gov/pubmed/35271311" xr:uid="{C615BFE2-2A4A-4B83-B71B-4532E83DB4E2}"/>
    <hyperlink ref="C191" r:id="rId797" display="http://www.thebiogrid.org/SearchResults/summary/113934" xr:uid="{27F37515-1F06-4D66-AEEC-4AF3A1020670}"/>
    <hyperlink ref="D191" r:id="rId798" display="https://www.ncbi.nlm.nih.gov/gene/8338" xr:uid="{E7FB17AD-81B2-4196-B780-6CB9E55F20C3}"/>
    <hyperlink ref="E191" r:id="rId799" display="http://www.thebiogrid.org/SearchResults/summary/110187" xr:uid="{3814C0FB-44E6-4CAD-AB07-F799CA276CF2}"/>
    <hyperlink ref="F191" r:id="rId800" tooltip="PubMed ID 35271311" display="https://www.ncbi.nlm.nih.gov/pubmed/35271311" xr:uid="{3601DBD8-8E79-4E60-8E12-01CDBEC3F01C}"/>
    <hyperlink ref="C192" r:id="rId801" display="http://www.thebiogrid.org/SearchResults/summary/109269" xr:uid="{06A4E702-E469-443D-9B7C-483552E011E0}"/>
    <hyperlink ref="D192" r:id="rId802" display="https://www.ncbi.nlm.nih.gov/gene/3015" xr:uid="{318DEA39-2C98-4EE3-9B45-B16DA1047E8F}"/>
    <hyperlink ref="E192" r:id="rId803" display="http://www.thebiogrid.org/SearchResults/summary/110187" xr:uid="{E34C7DA8-A4EC-4A13-95C6-8235F1B46CD0}"/>
    <hyperlink ref="F192" r:id="rId804" tooltip="PubMed ID 34079125" display="https://www.ncbi.nlm.nih.gov/pubmed/34079125" xr:uid="{B44BBB40-1E6F-4C35-BF0E-815A374FE595}"/>
    <hyperlink ref="C193" r:id="rId805" display="http://www.thebiogrid.org/SearchResults/summary/113945" xr:uid="{590BDB1F-5C9A-45F8-8981-64E5D157B20A}"/>
    <hyperlink ref="D193" r:id="rId806" display="https://www.ncbi.nlm.nih.gov/gene/8349" xr:uid="{A04027D4-9E1E-44E4-BC08-44E68D236BB1}"/>
    <hyperlink ref="E193" r:id="rId807" display="http://www.thebiogrid.org/SearchResults/summary/110187" xr:uid="{50C13A70-6BDC-4F67-A901-E283BD50E0CB}"/>
    <hyperlink ref="F193" r:id="rId808" tooltip="PubMed ID 35271311" display="https://www.ncbi.nlm.nih.gov/pubmed/35271311" xr:uid="{49B191A1-E0AF-44B4-826D-8FB71C5B9B14}"/>
    <hyperlink ref="C194" r:id="rId809" display="http://www.thebiogrid.org/SearchResults/summary/113955" xr:uid="{9C8C5806-BBC7-4246-97B1-163FEAC4E7E5}"/>
    <hyperlink ref="D194" r:id="rId810" display="https://www.ncbi.nlm.nih.gov/gene/8359" xr:uid="{E999477E-5B6F-4C36-892C-997ABB597827}"/>
    <hyperlink ref="E194" r:id="rId811" display="http://www.thebiogrid.org/SearchResults/summary/110187" xr:uid="{1D256507-D99A-40E4-B330-9B68329057BC}"/>
    <hyperlink ref="F194" r:id="rId812" tooltip="PubMed ID 35271311,30804502" display="https://www.ncbi.nlm.nih.gov/pubmed/35271311,30804502" xr:uid="{55949A40-C5E4-47AC-9075-867FF6C1EC25}"/>
    <hyperlink ref="C195" r:id="rId813" display="http://www.thebiogrid.org/SearchResults/summary/109315" xr:uid="{4C517B25-E22E-4D09-B958-016B8AAEE027}"/>
    <hyperlink ref="D195" r:id="rId814" display="https://www.ncbi.nlm.nih.gov/gene/3065" xr:uid="{B69EF7EB-A357-4C45-A180-35F6D17AEA5F}"/>
    <hyperlink ref="E195" r:id="rId815" display="http://www.thebiogrid.org/SearchResults/summary/110187" xr:uid="{D6758858-B0AD-4D7F-83C7-B8E04E58E5BC}"/>
    <hyperlink ref="F195" r:id="rId816" tooltip="PubMed ID 35831314" display="https://www.ncbi.nlm.nih.gov/pubmed/35831314" xr:uid="{B7AED390-D0E2-485E-BCB4-08D941B682EB}"/>
    <hyperlink ref="C196" r:id="rId817" display="http://www.thebiogrid.org/SearchResults/summary/109318" xr:uid="{C2F651D8-C451-433F-8C04-ABC57FA128D5}"/>
    <hyperlink ref="D196" r:id="rId818" display="https://www.ncbi.nlm.nih.gov/gene/3068" xr:uid="{D9894BFF-DF3A-4D36-939C-3760D64CE604}"/>
    <hyperlink ref="E196" r:id="rId819" display="http://www.thebiogrid.org/SearchResults/summary/110187" xr:uid="{A83C0427-93AA-4BEE-8BC1-F7FF18361585}"/>
    <hyperlink ref="F196" r:id="rId820" tooltip="PubMed ID 35831314" display="https://www.ncbi.nlm.nih.gov/pubmed/35831314" xr:uid="{B5F5609D-F836-4395-B189-9EB2BC05FB3A}"/>
    <hyperlink ref="C197" r:id="rId821" display="http://www.thebiogrid.org/SearchResults/summary/109319" xr:uid="{4835858A-06A8-486B-A102-C7ED0DD12AA1}"/>
    <hyperlink ref="D197" r:id="rId822" display="https://www.ncbi.nlm.nih.gov/gene/3069" xr:uid="{F0313706-7A3F-4575-A8B8-D93F65A8574A}"/>
    <hyperlink ref="E197" r:id="rId823" display="http://www.thebiogrid.org/SearchResults/summary/110187" xr:uid="{1C83ECC0-C1AC-45A3-B074-F8F674A838D2}"/>
    <hyperlink ref="F197" r:id="rId824" tooltip="PubMed ID 36244648" display="https://www.ncbi.nlm.nih.gov/pubmed/36244648" xr:uid="{74CF2314-8DF5-471E-B6ED-3A0256AE10E8}"/>
    <hyperlink ref="C198" r:id="rId825" display="http://www.thebiogrid.org/SearchResults/summary/121581" xr:uid="{FAE127E3-54BD-4BD1-B751-5B8C57AEBBFD}"/>
    <hyperlink ref="D198" r:id="rId826" display="https://www.ncbi.nlm.nih.gov/gene/57520" xr:uid="{EC7E0CE1-404D-4A5E-9A96-8522112D9343}"/>
    <hyperlink ref="E198" r:id="rId827" display="http://www.thebiogrid.org/SearchResults/summary/110187" xr:uid="{FC303A6E-8561-4AA9-B7CB-FF3C605E352D}"/>
    <hyperlink ref="F198" r:id="rId828" tooltip="PubMed ID 29753763,24163370" display="https://www.ncbi.nlm.nih.gov/pubmed/29753763,24163370" xr:uid="{E1BF5ADC-729C-4E7E-BFC2-F96A8A7C2D63}"/>
    <hyperlink ref="C199" r:id="rId829" display="http://www.thebiogrid.org/SearchResults/summary/109320" xr:uid="{F3B7301B-20C6-485F-A167-1010CFCF9874}"/>
    <hyperlink ref="D199" r:id="rId830" display="https://www.ncbi.nlm.nih.gov/gene/3070" xr:uid="{88E0961F-B31D-4BE9-BABD-018E065293BF}"/>
    <hyperlink ref="E199" r:id="rId831" display="http://www.thebiogrid.org/SearchResults/summary/110187" xr:uid="{FD9CCB82-1F99-4A47-98D9-189F147DF864}"/>
    <hyperlink ref="F199" r:id="rId832" tooltip="PubMed ID 34079125" display="https://www.ncbi.nlm.nih.gov/pubmed/34079125" xr:uid="{D09C1D99-3550-4C22-BB33-C50B4BC9D89C}"/>
    <hyperlink ref="C200" r:id="rId833" display="http://www.thebiogrid.org/SearchResults/summary/114438" xr:uid="{F28880AB-B2F2-4474-A1B2-363453BF3311}"/>
    <hyperlink ref="D200" r:id="rId834" display="https://www.ncbi.nlm.nih.gov/gene/8924" xr:uid="{FAC8CFBA-0A48-4AF5-9EEB-1126EF5997F5}"/>
    <hyperlink ref="E200" r:id="rId835" display="http://www.thebiogrid.org/SearchResults/summary/110187" xr:uid="{9286394C-2B52-4C35-A917-0EF586B0E768}"/>
    <hyperlink ref="F200" r:id="rId836" tooltip="PubMed ID 29511261" display="https://www.ncbi.nlm.nih.gov/pubmed/29511261" xr:uid="{D04D1A84-A6AB-49DB-9924-09F4F24AA8CC}"/>
    <hyperlink ref="C201" r:id="rId837" display="http://www.thebiogrid.org/SearchResults/summary/109346" xr:uid="{C2F96E8A-B937-417C-B2F1-71581914D974}"/>
    <hyperlink ref="D201" r:id="rId838" display="https://www.ncbi.nlm.nih.gov/gene/3099" xr:uid="{2E3C8F26-EBC8-4FFF-A8A5-7A59A1F8C770}"/>
    <hyperlink ref="E201" r:id="rId839" display="http://www.thebiogrid.org/SearchResults/summary/110187" xr:uid="{3A407600-E9AE-4247-8BE7-E971AF4D4366}"/>
    <hyperlink ref="F201" r:id="rId840" tooltip="PubMed ID 39422127" display="https://www.ncbi.nlm.nih.gov/pubmed/39422127" xr:uid="{65D06A03-2291-4E55-8383-EBDA9604F606}"/>
    <hyperlink ref="C202" r:id="rId841" display="http://www.thebiogrid.org/SearchResults/summary/123505" xr:uid="{42C18351-FB1B-4E19-B17A-E61CDD2EFDFA}"/>
    <hyperlink ref="D202" r:id="rId842" display="https://www.ncbi.nlm.nih.gov/gene/81502" xr:uid="{FB43F38C-FF04-4976-B46D-08A90B992BD7}"/>
    <hyperlink ref="E202" r:id="rId843" display="http://www.thebiogrid.org/SearchResults/summary/110187" xr:uid="{D1F50010-94EF-4C63-9BFA-6F1BEC3B3FEC}"/>
    <hyperlink ref="F202" r:id="rId844" tooltip="PubMed ID 34079125" display="https://www.ncbi.nlm.nih.gov/pubmed/34079125" xr:uid="{CDDBCBC0-675D-4B01-8F57-FBBF59B8F2A4}"/>
    <hyperlink ref="C203" r:id="rId845" display="http://www.thebiogrid.org/SearchResults/summary/109402" xr:uid="{8A1C4595-5829-43D0-8942-82800439684F}"/>
    <hyperlink ref="D203" r:id="rId846" display="https://www.ncbi.nlm.nih.gov/gene/3159" xr:uid="{C4883062-23F1-46B2-8AF5-44945BE71563}"/>
    <hyperlink ref="E203" r:id="rId847" display="http://www.thebiogrid.org/SearchResults/summary/110187" xr:uid="{3332E545-6FB0-4F33-8EAB-4A6F34239968}"/>
    <hyperlink ref="F203" r:id="rId848" tooltip="PubMed ID 34079125" display="https://www.ncbi.nlm.nih.gov/pubmed/34079125" xr:uid="{B573AD2F-9162-47C8-92BA-47CBE2FDE0DB}"/>
    <hyperlink ref="C204" r:id="rId849" display="http://www.thebiogrid.org/SearchResults/summary/113763" xr:uid="{D9187D9C-7510-4F76-B301-9648BC59E891}"/>
    <hyperlink ref="D204" r:id="rId850" display="https://www.ncbi.nlm.nih.gov/gene/8091" xr:uid="{C694C09F-BA35-4A02-ACAC-09B25A9A4A96}"/>
    <hyperlink ref="E204" r:id="rId851" display="http://www.thebiogrid.org/SearchResults/summary/110187" xr:uid="{BD37CB19-6FCC-45BD-ABB3-B856BAC28593}"/>
    <hyperlink ref="F204" r:id="rId852" tooltip="PubMed ID 34079125" display="https://www.ncbi.nlm.nih.gov/pubmed/34079125" xr:uid="{5603EF47-51AD-4C5F-9AE0-24F1F2D15FCC}"/>
    <hyperlink ref="C205" r:id="rId853" display="http://www.thebiogrid.org/SearchResults/summary/109392" xr:uid="{5E4B95EB-37BB-4669-B96B-9CD53ECC5D00}"/>
    <hyperlink ref="D205" r:id="rId854" display="https://www.ncbi.nlm.nih.gov/gene/3149" xr:uid="{25B51A37-6ED6-4968-8000-DA7A150BE129}"/>
    <hyperlink ref="E205" r:id="rId855" display="http://www.thebiogrid.org/SearchResults/summary/110187" xr:uid="{31BF9F8F-51E4-4186-8138-0FDC7D04A1C0}"/>
    <hyperlink ref="F205" r:id="rId856" tooltip="PubMed ID 34079125" display="https://www.ncbi.nlm.nih.gov/pubmed/34079125" xr:uid="{882FB101-877D-4DA7-98CC-7D1DD552BD14}"/>
    <hyperlink ref="C206" r:id="rId857" display="http://www.thebiogrid.org/SearchResults/summary/109406" xr:uid="{51783845-A65B-49E6-98A7-3D6C1B8AD570}"/>
    <hyperlink ref="D206" r:id="rId858" display="https://www.ncbi.nlm.nih.gov/gene/3163" xr:uid="{75711611-9662-4FB7-8823-D59B532C0C85}"/>
    <hyperlink ref="E206" r:id="rId859" display="http://www.thebiogrid.org/SearchResults/summary/110187" xr:uid="{61124A0D-8025-4C2C-98B3-759103B41DB1}"/>
    <hyperlink ref="F206" r:id="rId860" tooltip="PubMed ID 34079125" display="https://www.ncbi.nlm.nih.gov/pubmed/34079125" xr:uid="{9683EB69-BF68-47AD-BCD8-739100C4F2DD}"/>
    <hyperlink ref="C207" r:id="rId861" display="http://www.thebiogrid.org/SearchResults/summary/109420" xr:uid="{CF04E014-C346-4EC7-A2B9-A892D5211F79}"/>
    <hyperlink ref="D207" r:id="rId862" display="https://www.ncbi.nlm.nih.gov/gene/3178" xr:uid="{455A7194-F696-4137-95F9-CD59B6D461EA}"/>
    <hyperlink ref="E207" r:id="rId863" display="http://www.thebiogrid.org/SearchResults/summary/110187" xr:uid="{F2DF5CF5-C12F-4B12-B74F-5B143611A675}"/>
    <hyperlink ref="F207" r:id="rId864" tooltip="PubMed ID 22446626" display="https://www.ncbi.nlm.nih.gov/pubmed/22446626" xr:uid="{7A1CA969-9113-4BB1-B1DE-918EF5D98540}"/>
    <hyperlink ref="C208" r:id="rId865" display="http://www.thebiogrid.org/SearchResults/summary/128670" xr:uid="{B619FFBA-0E24-448B-91C4-DFDEC3935D45}"/>
    <hyperlink ref="D208" r:id="rId866" display="https://www.ncbi.nlm.nih.gov/gene/220988" xr:uid="{18854652-00DE-4782-AF5D-9A45C8112CB2}"/>
    <hyperlink ref="E208" r:id="rId867" display="http://www.thebiogrid.org/SearchResults/summary/110187" xr:uid="{3938143D-5686-445C-9583-9BF2211FCFC9}"/>
    <hyperlink ref="F208" r:id="rId868" tooltip="PubMed ID 35271311" display="https://www.ncbi.nlm.nih.gov/pubmed/35271311" xr:uid="{91B62C85-E59E-459C-9889-7C7B9F769B5C}"/>
    <hyperlink ref="C210" r:id="rId869" display="http://www.thebiogrid.org/SearchResults/summary/109428" xr:uid="{6237639B-3D3B-4EAA-9746-1E4F7E9E4BF6}"/>
    <hyperlink ref="D210" r:id="rId870" display="https://www.ncbi.nlm.nih.gov/gene/3187" xr:uid="{DAA18222-06D2-45F9-B588-A581F790511E}"/>
    <hyperlink ref="E210" r:id="rId871" display="http://www.thebiogrid.org/SearchResults/summary/110187" xr:uid="{706A0EA5-C791-4B0D-B7B1-463D4D38DE15}"/>
    <hyperlink ref="F210" r:id="rId872" tooltip="PubMed ID 26760575" display="https://www.ncbi.nlm.nih.gov/pubmed/26760575" xr:uid="{0657A3E2-D8F3-4A59-BEA1-DF47BB9C8935}"/>
    <hyperlink ref="C211" r:id="rId873" display="http://www.thebiogrid.org/SearchResults/summary/109430" xr:uid="{38404144-5F12-41D3-B017-DDE1453EDC9C}"/>
    <hyperlink ref="D211" r:id="rId874" display="https://www.ncbi.nlm.nih.gov/gene/3189" xr:uid="{A97765FB-5D82-4B16-BD68-A1A8C3F5E41A}"/>
    <hyperlink ref="E211" r:id="rId875" display="http://www.thebiogrid.org/SearchResults/summary/110187" xr:uid="{945D0B06-F69E-4579-953B-A659EE484C8A}"/>
    <hyperlink ref="F211" r:id="rId876" tooltip="PubMed ID 35271311" display="https://www.ncbi.nlm.nih.gov/pubmed/35271311" xr:uid="{6E488A08-8BB8-47B3-8BA6-063D0B9E00BC}"/>
    <hyperlink ref="C212" r:id="rId877" display="http://www.thebiogrid.org/SearchResults/summary/109431" xr:uid="{73E55064-6F57-474F-B7DA-434D0DB53E5B}"/>
    <hyperlink ref="D212" r:id="rId878" display="https://www.ncbi.nlm.nih.gov/gene/3190" xr:uid="{83F94300-1DF4-4CDC-932C-AFC9E0A66459}"/>
    <hyperlink ref="E212" r:id="rId879" display="http://www.thebiogrid.org/SearchResults/summary/110187" xr:uid="{817C32F9-F357-4393-903E-40AC57B664C0}"/>
    <hyperlink ref="F212" r:id="rId880" tooltip="PubMed ID 35831314" display="https://www.ncbi.nlm.nih.gov/pubmed/35831314" xr:uid="{98D6DD42-8343-4ACB-BB9B-38AB353B421C}"/>
    <hyperlink ref="C213" r:id="rId881" display="http://www.thebiogrid.org/SearchResults/summary/109432" xr:uid="{CC1B82AF-1202-4BCF-B32D-8A98C3854B1F}"/>
    <hyperlink ref="D213" r:id="rId882" display="https://www.ncbi.nlm.nih.gov/gene/3191" xr:uid="{BF239A04-417E-4226-A27C-41A46278AA54}"/>
    <hyperlink ref="E213" r:id="rId883" display="http://www.thebiogrid.org/SearchResults/summary/110187" xr:uid="{072F3BDA-8B32-4615-AC10-DD67DE8B49E6}"/>
    <hyperlink ref="F213" r:id="rId884" tooltip="PubMed ID 35831314,35271311" display="https://www.ncbi.nlm.nih.gov/pubmed/35831314,35271311" xr:uid="{CF90B57B-F0F1-49E4-8051-2A51DF2A92F5}"/>
    <hyperlink ref="C214" r:id="rId885" display="http://www.thebiogrid.org/SearchResults/summary/110751" xr:uid="{7E660ECB-0D97-4BA9-9529-84858DC7081E}"/>
    <hyperlink ref="D214" r:id="rId886" display="https://www.ncbi.nlm.nih.gov/gene/4670" xr:uid="{B4FA78B4-30B1-483D-A903-863FDF1E2118}"/>
    <hyperlink ref="E214" r:id="rId887" display="http://www.thebiogrid.org/SearchResults/summary/110187" xr:uid="{8C8E0431-FD2A-499B-84FA-B95B66DE0140}"/>
    <hyperlink ref="F214" r:id="rId888" tooltip="PubMed ID 22939629" display="https://www.ncbi.nlm.nih.gov/pubmed/22939629" xr:uid="{97889A1E-E3F2-401C-A19E-8589A5D459EC}"/>
    <hyperlink ref="C215" r:id="rId889" display="http://www.thebiogrid.org/SearchResults/summary/109433" xr:uid="{D4DB9337-9A79-4C52-833B-D7499FF651E6}"/>
    <hyperlink ref="D215" r:id="rId890" display="https://www.ncbi.nlm.nih.gov/gene/3192" xr:uid="{460B8264-2854-4AEA-87DE-2C32D92C4FC0}"/>
    <hyperlink ref="E215" r:id="rId891" display="http://www.thebiogrid.org/SearchResults/summary/110187" xr:uid="{D876936A-B41E-4B43-82C0-DB63262DD96B}"/>
    <hyperlink ref="F215" r:id="rId892" tooltip="PubMed ID 35831314" display="https://www.ncbi.nlm.nih.gov/pubmed/35831314" xr:uid="{2950AD7E-FAB8-4314-8802-74A81DE8B1E5}"/>
    <hyperlink ref="C216" r:id="rId893" display="http://www.thebiogrid.org/SearchResults/summary/109449" xr:uid="{5140DBF5-C8C2-4F01-B9B4-043D243B5D36}"/>
    <hyperlink ref="D216" r:id="rId894" display="https://www.ncbi.nlm.nih.gov/gene/3209" xr:uid="{CDC9D8FC-1457-4F65-A325-ACC03A01F074}"/>
    <hyperlink ref="E216" r:id="rId895" display="http://www.thebiogrid.org/SearchResults/summary/110187" xr:uid="{67D84C0C-1E17-4575-A14C-527DD10FCA31}"/>
    <hyperlink ref="F216" r:id="rId896" tooltip="PubMed ID 34079125" display="https://www.ncbi.nlm.nih.gov/pubmed/34079125" xr:uid="{79DA2C8B-6DE4-4A62-960F-F4B94627E463}"/>
    <hyperlink ref="C217" r:id="rId897" display="http://www.thebiogrid.org/SearchResults/summary/119128" xr:uid="{E2E08BD4-F932-4174-B015-7905BEE349C4}"/>
    <hyperlink ref="D217" r:id="rId898" display="https://www.ncbi.nlm.nih.gov/gene/50809" xr:uid="{C49FE628-D35C-4FC6-8B89-7346ECCDE6AD}"/>
    <hyperlink ref="E217" r:id="rId899" display="http://www.thebiogrid.org/SearchResults/summary/110187" xr:uid="{F7CEA5CC-229C-4BF1-8809-3F04DFD4BC56}"/>
    <hyperlink ref="F217" r:id="rId900" tooltip="PubMed ID 34079125,22939629" display="https://www.ncbi.nlm.nih.gov/pubmed/34079125,22939629" xr:uid="{326669F8-F244-41FE-9218-A7D9A4DC5004}"/>
    <hyperlink ref="C218" r:id="rId901" display="http://www.thebiogrid.org/SearchResults/summary/119349" xr:uid="{28012742-6220-48D5-B9A6-7A1A20322949}"/>
    <hyperlink ref="D218" r:id="rId902" display="https://www.ncbi.nlm.nih.gov/gene/51170" xr:uid="{47320B9F-A187-4B89-896B-556EB3BFD73B}"/>
    <hyperlink ref="E218" r:id="rId903" display="http://www.thebiogrid.org/SearchResults/summary/110187" xr:uid="{3AC32553-3503-4477-9F49-535A8CE405FE}"/>
    <hyperlink ref="F218" r:id="rId904" tooltip="PubMed ID 34079125" display="https://www.ncbi.nlm.nih.gov/pubmed/34079125" xr:uid="{6C8B54A0-2C60-4189-8AC2-6CFF0F5393AF}"/>
    <hyperlink ref="C219" r:id="rId905" display="http://www.thebiogrid.org/SearchResults/summary/123208" xr:uid="{419F459A-7E75-436D-A5B9-6C39F5172C7C}"/>
    <hyperlink ref="D219" r:id="rId906" display="https://www.ncbi.nlm.nih.gov/gene/80270" xr:uid="{D6BABC36-273B-42F4-A6C4-FA48B75DE04E}"/>
    <hyperlink ref="E219" r:id="rId907" display="http://www.thebiogrid.org/SearchResults/summary/110187" xr:uid="{B0F07C92-21CC-48A0-B2DB-EABD2339B2E9}"/>
    <hyperlink ref="F219" r:id="rId908" tooltip="PubMed ID 34079125" display="https://www.ncbi.nlm.nih.gov/pubmed/34079125" xr:uid="{6EBAB498-C29C-48D4-9B98-14498E3879A7}"/>
    <hyperlink ref="C220" r:id="rId909" display="http://www.thebiogrid.org/SearchResults/summary/109535" xr:uid="{17CE188F-0911-47C9-B231-4E805E37B363}"/>
    <hyperlink ref="D220" r:id="rId910" display="https://www.ncbi.nlm.nih.gov/gene/3303" xr:uid="{43D3DACB-7D71-49A1-B378-3F036E9EEF52}"/>
    <hyperlink ref="E220" r:id="rId911" display="http://www.thebiogrid.org/SearchResults/summary/110187" xr:uid="{EDCF2D6C-07E7-4350-9DC4-E5CB119DDD7D}"/>
    <hyperlink ref="F220" r:id="rId912" tooltip="PubMed ID 32687490" display="https://www.ncbi.nlm.nih.gov/pubmed/32687490" xr:uid="{77B7EE1E-1397-40BB-9FC4-283B0D968A46}"/>
    <hyperlink ref="C221" r:id="rId913" display="http://www.thebiogrid.org/SearchResults/summary/109540" xr:uid="{A53E435C-5776-4D8B-85BA-EB7633B1666F}"/>
    <hyperlink ref="D221" r:id="rId914" display="https://www.ncbi.nlm.nih.gov/gene/3308" xr:uid="{ACC6EC1E-6CA1-43CD-B892-D8DDC013870E}"/>
    <hyperlink ref="E221" r:id="rId915" display="http://www.thebiogrid.org/SearchResults/summary/110187" xr:uid="{A1EE1D13-1401-4120-AEF9-2033D0A2D30D}"/>
    <hyperlink ref="F221" r:id="rId916" tooltip="PubMed ID 35831314" display="https://www.ncbi.nlm.nih.gov/pubmed/35831314" xr:uid="{234BE166-4113-446D-8352-A99A79DB2058}"/>
    <hyperlink ref="C222" r:id="rId917" display="http://www.thebiogrid.org/SearchResults/summary/116500" xr:uid="{6A912352-34E5-4594-84D0-5C7C785A61B0}"/>
    <hyperlink ref="D222" r:id="rId918" display="https://www.ncbi.nlm.nih.gov/gene/22824" xr:uid="{1B34182C-6A74-4E98-B0D8-8153323CE711}"/>
    <hyperlink ref="E222" r:id="rId919" display="http://www.thebiogrid.org/SearchResults/summary/110187" xr:uid="{CF76A6F6-D439-4BEE-9D69-7648C2F436D6}"/>
    <hyperlink ref="F222" r:id="rId920" tooltip="PubMed ID 35831314" display="https://www.ncbi.nlm.nih.gov/pubmed/35831314" xr:uid="{78079B0B-2D03-436C-897B-6AFB4247B1AF}"/>
    <hyperlink ref="C223" r:id="rId921" display="http://www.thebiogrid.org/SearchResults/summary/109544" xr:uid="{9A4FE0D6-5063-4DAE-A8DD-B8B43769D6B0}"/>
    <hyperlink ref="D223" r:id="rId922" display="https://www.ncbi.nlm.nih.gov/gene/3312" xr:uid="{A68DDE3A-DDF2-4988-8BCF-79214E550612}"/>
    <hyperlink ref="E223" r:id="rId923" display="http://www.thebiogrid.org/SearchResults/summary/110187" xr:uid="{42068A14-9E47-427D-B2D7-A458518A9644}"/>
    <hyperlink ref="F223" r:id="rId924" tooltip="PubMed ID 26344197" display="https://www.ncbi.nlm.nih.gov/pubmed/26344197" xr:uid="{3E66AD8C-F196-459E-92A1-FB34B0C84F67}"/>
    <hyperlink ref="C209" r:id="rId925" display="http://www.thebiogrid.org/SearchResults/summary/221126" xr:uid="{28B70F04-9D9E-45B2-81D3-6F8349BB0C52}"/>
    <hyperlink ref="D209" r:id="rId926" display="https://www.ncbi.nlm.nih.gov/gene/98758" xr:uid="{B1CB6930-AED4-44D5-B02A-66947A03A5CF}"/>
    <hyperlink ref="E209" r:id="rId927" display="http://www.thebiogrid.org/SearchResults/summary/110187" xr:uid="{4F3C2DAB-E461-4DB1-9CFB-5619DFBA0335}"/>
    <hyperlink ref="F209" r:id="rId928" tooltip="PubMed ID 26496610" display="https://www.ncbi.nlm.nih.gov/pubmed/26496610" xr:uid="{0D0062E2-5560-44DC-9680-CF9A5BF7997E}"/>
    <hyperlink ref="C224" r:id="rId929" display="http://www.thebiogrid.org/SearchResults/summary/109703" xr:uid="{EFBF2372-C4C5-4D1D-9A75-E4538D70D31B}"/>
    <hyperlink ref="D224" r:id="rId930" display="https://www.ncbi.nlm.nih.gov/gene/3482" xr:uid="{C420D013-7A30-498D-981C-DA79CC2B711A}"/>
    <hyperlink ref="E224" r:id="rId931" display="http://www.thebiogrid.org/SearchResults/summary/110187" xr:uid="{2E439581-6DE9-4192-A285-A717B476C99A}"/>
    <hyperlink ref="F224" r:id="rId932" tooltip="PubMed ID 34079125" display="https://www.ncbi.nlm.nih.gov/pubmed/34079125" xr:uid="{E142C725-B7A3-4875-B135-B9A7112DBE7E}"/>
    <hyperlink ref="C225" r:id="rId933" display="http://www.thebiogrid.org/SearchResults/summary/109822" xr:uid="{77C9F83E-D6FC-4C51-A23B-319320EA331E}"/>
    <hyperlink ref="D225" r:id="rId934" display="https://www.ncbi.nlm.nih.gov/gene/3609" xr:uid="{95AFB9CA-E648-4FE4-9E30-ACCAA78D4BE6}"/>
    <hyperlink ref="E225" r:id="rId935" display="http://www.thebiogrid.org/SearchResults/summary/110187" xr:uid="{F5FC72BC-9AAB-401B-A97D-FCAC98280555}"/>
    <hyperlink ref="F225" r:id="rId936" tooltip="PubMed ID 35831314,22939629" display="https://www.ncbi.nlm.nih.gov/pubmed/35831314,22939629" xr:uid="{0A24BD4E-7E73-4351-BB6E-2C8809A31BEC}"/>
    <hyperlink ref="C226" r:id="rId937" display="http://www.thebiogrid.org/SearchResults/summary/109824" xr:uid="{9949F2EB-CB58-4A3D-9B77-77825655C323}"/>
    <hyperlink ref="D226" r:id="rId938" display="https://www.ncbi.nlm.nih.gov/gene/3611" xr:uid="{25220645-C211-4B5D-904E-9E655C66A900}"/>
    <hyperlink ref="E226" r:id="rId939" display="http://www.thebiogrid.org/SearchResults/summary/110187" xr:uid="{24A6E34C-71E6-4788-AFEF-3D9303BF458A}"/>
    <hyperlink ref="F226" r:id="rId940" tooltip="PubMed ID 25852190" display="https://www.ncbi.nlm.nih.gov/pubmed/25852190" xr:uid="{8896245A-BFD3-4104-B414-DA04097EBC74}"/>
    <hyperlink ref="C227" r:id="rId941" display="http://www.thebiogrid.org/SearchResults/summary/114353" xr:uid="{526EFBD2-EDCB-4E02-B6F2-8992EA875049}"/>
    <hyperlink ref="D227" r:id="rId942" display="https://www.ncbi.nlm.nih.gov/gene/8826" xr:uid="{3E76DCC2-F2FA-45CD-8426-CA4AAD0E290E}"/>
    <hyperlink ref="E227" r:id="rId943" display="http://www.thebiogrid.org/SearchResults/summary/110187" xr:uid="{958997A7-C220-42B2-9A55-CC72B3AADE5E}"/>
    <hyperlink ref="F227" r:id="rId944" tooltip="PubMed ID 35831314" display="https://www.ncbi.nlm.nih.gov/pubmed/35831314" xr:uid="{05F54B4C-B06B-4144-985D-8C295A8982C9}"/>
    <hyperlink ref="C228" r:id="rId945" display="http://www.thebiogrid.org/SearchResults/summary/121531" xr:uid="{E55B3C2B-AD9C-4DB5-BE57-D04CBCB07C6C}"/>
    <hyperlink ref="D228" r:id="rId946" display="https://www.ncbi.nlm.nih.gov/gene/57461" xr:uid="{57B90984-39ED-4D0F-B39D-76C3BA608D1B}"/>
    <hyperlink ref="E228" r:id="rId947" display="http://www.thebiogrid.org/SearchResults/summary/110187" xr:uid="{04DD6A5D-0F7D-4F4E-94F0-B959C54363B7}"/>
    <hyperlink ref="F228" r:id="rId948" tooltip="PubMed ID 35271311" display="https://www.ncbi.nlm.nih.gov/pubmed/35271311" xr:uid="{4AF58D68-4B05-4FAF-BB42-99FB7269B7D0}"/>
    <hyperlink ref="C229" r:id="rId949" display="http://www.thebiogrid.org/SearchResults/summary/109883" xr:uid="{F90B2DD9-3083-4078-AC0A-F54A2C1FB724}"/>
    <hyperlink ref="D229" r:id="rId950" display="https://www.ncbi.nlm.nih.gov/gene/3676" xr:uid="{3821E8CF-1E63-48EE-82B5-BC96125DDB26}"/>
    <hyperlink ref="E229" r:id="rId951" display="http://www.thebiogrid.org/SearchResults/summary/110187" xr:uid="{CF34FB8F-81E0-4625-9811-A680C7D1CA9A}"/>
    <hyperlink ref="F229" r:id="rId952" tooltip="PubMed ID 22623428" display="https://www.ncbi.nlm.nih.gov/pubmed/22623428" xr:uid="{5385855D-2180-4E14-BE96-B33AD7AD669F}"/>
    <hyperlink ref="C230" r:id="rId953" display="http://www.thebiogrid.org/SearchResults/summary/109894" xr:uid="{D4772796-F8A1-4B7F-BDF2-3B1BD0842E8E}"/>
    <hyperlink ref="D230" r:id="rId954" display="https://www.ncbi.nlm.nih.gov/gene/3688" xr:uid="{6A5A81F9-1B78-4C5B-93E0-2EF8825BE57B}"/>
    <hyperlink ref="E230" r:id="rId955" display="http://www.thebiogrid.org/SearchResults/summary/110187" xr:uid="{285136D1-E670-4685-90B5-BEA8BD5BEA8B}"/>
    <hyperlink ref="F230" r:id="rId956" tooltip="PubMed ID 34079125" display="https://www.ncbi.nlm.nih.gov/pubmed/34079125" xr:uid="{FAA3D2EE-5D98-4BD8-96B1-9C1B0E5F15FC}"/>
    <hyperlink ref="C231" r:id="rId957" display="http://www.thebiogrid.org/SearchResults/summary/109915" xr:uid="{4EA284B7-1C69-4D8E-A658-1896F8D423BA}"/>
    <hyperlink ref="D231" r:id="rId958" display="https://www.ncbi.nlm.nih.gov/gene/3710" xr:uid="{0EC62D86-BDA2-4948-9D81-86411F5ADF65}"/>
    <hyperlink ref="E231" r:id="rId959" display="http://www.thebiogrid.org/SearchResults/summary/110187" xr:uid="{F69F68B6-EA67-45B3-B108-80975C44B2BB}"/>
    <hyperlink ref="F231" r:id="rId960" tooltip="PubMed ID 34079125" display="https://www.ncbi.nlm.nih.gov/pubmed/34079125" xr:uid="{AFBC0E0D-7512-46D6-8B31-5ED7A4078933}"/>
    <hyperlink ref="C232" r:id="rId961" display="http://www.thebiogrid.org/SearchResults/summary/121191" xr:uid="{47F937DC-3083-4D19-AF25-77A0B4577F76}"/>
    <hyperlink ref="D232" r:id="rId962" display="https://www.ncbi.nlm.nih.gov/gene/56704" xr:uid="{9B942537-33CD-4058-8838-B5E0BACFDE31}"/>
    <hyperlink ref="E232" r:id="rId963" display="http://www.thebiogrid.org/SearchResults/summary/110187" xr:uid="{B1B83214-0943-4066-A0A4-4914D05DA7C6}"/>
    <hyperlink ref="F232" r:id="rId964" tooltip="PubMed ID 34079125" display="https://www.ncbi.nlm.nih.gov/pubmed/34079125" xr:uid="{B47BCC9A-C461-4822-B917-C8F49F4E5F8D}"/>
    <hyperlink ref="C233" r:id="rId965" display="http://www.thebiogrid.org/SearchResults/summary/109928" xr:uid="{88231D5D-DED4-4875-A870-7BC3789C8889}"/>
    <hyperlink ref="D233" r:id="rId966" display="https://www.ncbi.nlm.nih.gov/gene/3725" xr:uid="{66812AB3-77B8-432A-83F1-F72E4B8BEEB1}"/>
    <hyperlink ref="E233" r:id="rId967" display="http://www.thebiogrid.org/SearchResults/summary/110187" xr:uid="{F851BBAB-3783-4DA7-9535-EBE911BDD6B6}"/>
    <hyperlink ref="F233" r:id="rId968" tooltip="PubMed ID 36629882" display="https://www.ncbi.nlm.nih.gov/pubmed/36629882" xr:uid="{E00F6708-AD03-4B56-883C-E22332D9FD56}"/>
    <hyperlink ref="C234" r:id="rId969" display="http://www.thebiogrid.org/SearchResults/summary/109931" xr:uid="{C9762AAC-AA1E-4DB4-A4E7-8823753AB71A}"/>
    <hyperlink ref="D234" r:id="rId970" display="https://www.ncbi.nlm.nih.gov/gene/3728" xr:uid="{070F6BFD-5112-45D4-903E-933659E44F01}"/>
    <hyperlink ref="E234" r:id="rId971" display="http://www.thebiogrid.org/SearchResults/summary/110187" xr:uid="{CBD34226-422C-49C1-8ED8-9C0C98ECAC3B}"/>
    <hyperlink ref="F234" r:id="rId972" tooltip="PubMed ID 35831314" display="https://www.ncbi.nlm.nih.gov/pubmed/35831314" xr:uid="{7345805B-A0B0-4723-8ED5-2EA3947B4544}"/>
    <hyperlink ref="C235" r:id="rId973" display="http://www.thebiogrid.org/SearchResults/summary/124639" xr:uid="{2EBBE58C-A4AB-4222-880D-D2C2BBB4F4B1}"/>
    <hyperlink ref="D235" r:id="rId974" display="https://www.ncbi.nlm.nih.gov/gene/89890" xr:uid="{E25057A7-C283-4683-89EC-8D6B48414AD6}"/>
    <hyperlink ref="E235" r:id="rId975" display="http://www.thebiogrid.org/SearchResults/summary/110187" xr:uid="{DC11567E-043E-41FA-AC73-F4F97791C8ED}"/>
    <hyperlink ref="F235" r:id="rId976" tooltip="PubMed ID 34079125" display="https://www.ncbi.nlm.nih.gov/pubmed/34079125" xr:uid="{296E8CCF-E567-4FBE-A25F-DDA946F1D455}"/>
    <hyperlink ref="C236" r:id="rId977" display="http://www.thebiogrid.org/SearchResults/summary/109941" xr:uid="{7FEA8424-BFCA-4B49-B375-5F53551A7A35}"/>
    <hyperlink ref="D236" r:id="rId978" display="https://www.ncbi.nlm.nih.gov/gene/3738" xr:uid="{7DEF72F9-7F26-4DD6-B077-E9ACBD283EF6}"/>
    <hyperlink ref="E236" r:id="rId979" display="http://www.thebiogrid.org/SearchResults/summary/110187" xr:uid="{CB67FF70-F890-47A3-8F14-407D4B581E80}"/>
    <hyperlink ref="F236" r:id="rId980" tooltip="PubMed ID 39231216" display="https://www.ncbi.nlm.nih.gov/pubmed/39231216" xr:uid="{07BFB4E7-7E84-41FD-9D7A-64F407F25938}"/>
    <hyperlink ref="C237" r:id="rId981" display="http://www.thebiogrid.org/SearchResults/summary/123803" xr:uid="{FB261170-F778-49A6-8559-BEBE4830C1C3}"/>
    <hyperlink ref="D237" r:id="rId982" display="https://www.ncbi.nlm.nih.gov/gene/83892" xr:uid="{82243CCB-D256-4437-BF46-23C9EB41E0D0}"/>
    <hyperlink ref="E237" r:id="rId983" display="http://www.thebiogrid.org/SearchResults/summary/110187" xr:uid="{C72A137B-9AA8-4E09-85AF-3854F98EF3C0}"/>
    <hyperlink ref="F237" r:id="rId984" tooltip="PubMed ID 31280863" display="https://www.ncbi.nlm.nih.gov/pubmed/31280863" xr:uid="{E2843A02-7D78-4FAA-866B-5D6CE70385A6}"/>
    <hyperlink ref="C238" r:id="rId985" display="http://www.thebiogrid.org/SearchResults/summary/120153" xr:uid="{57BF1B34-C2B5-4FD2-AFCC-F46812CBDCF4}"/>
    <hyperlink ref="D238" r:id="rId986" display="https://www.ncbi.nlm.nih.gov/gene/54793" xr:uid="{4AA4EB6A-A925-4CD2-AF5A-E815160B86C6}"/>
    <hyperlink ref="E238" r:id="rId987" display="http://www.thebiogrid.org/SearchResults/summary/110187" xr:uid="{1593BE90-DAB0-47E2-A5FD-08F6075B0AE1}"/>
    <hyperlink ref="F238" r:id="rId988" tooltip="PubMed ID 36055981" display="https://www.ncbi.nlm.nih.gov/pubmed/36055981" xr:uid="{F73E4303-2B57-4F39-9541-8F04546AE9E0}"/>
    <hyperlink ref="C239" r:id="rId989" display="http://www.thebiogrid.org/SearchResults/summary/115256" xr:uid="{EA45F3A4-5CF1-4D01-9243-BD6772458685}"/>
    <hyperlink ref="D239" r:id="rId990" display="https://www.ncbi.nlm.nih.gov/gene/9928" xr:uid="{388C78A9-F6BF-4D98-947A-D06BEB5DCA46}"/>
    <hyperlink ref="E239" r:id="rId991" display="http://www.thebiogrid.org/SearchResults/summary/110187" xr:uid="{40C5E460-146C-4A7A-BF38-22D3A374BB7C}"/>
    <hyperlink ref="F239" r:id="rId992" tooltip="PubMed ID 31586073" display="https://www.ncbi.nlm.nih.gov/pubmed/31586073" xr:uid="{86A70D8C-7624-4438-99A7-6164E09DD75F}"/>
    <hyperlink ref="C240" r:id="rId993" display="http://www.thebiogrid.org/SearchResults/summary/115418" xr:uid="{5E6229BA-72CF-4DF1-9F17-A4D269A9AD03}"/>
    <hyperlink ref="D240" r:id="rId994" display="https://www.ncbi.nlm.nih.gov/gene/10112" xr:uid="{68B14556-9620-4EDF-9874-CA602777E40C}"/>
    <hyperlink ref="E240" r:id="rId995" display="http://www.thebiogrid.org/SearchResults/summary/110187" xr:uid="{EA32FC99-6D4D-428D-8F49-FA6F251D1A4D}"/>
    <hyperlink ref="F240" r:id="rId996" tooltip="PubMed ID 31586073" display="https://www.ncbi.nlm.nih.gov/pubmed/31586073" xr:uid="{D6B5206A-0A1D-46C1-80DE-28D075E978E8}"/>
    <hyperlink ref="C241" r:id="rId997" display="http://www.thebiogrid.org/SearchResults/summary/122313" xr:uid="{19F78B90-9DBF-46C8-871C-0F2D0C6E3067}"/>
    <hyperlink ref="D241" r:id="rId998" display="https://www.ncbi.nlm.nih.gov/gene/64837" xr:uid="{15184F7D-2A87-4CC2-872D-66F8C20F5A1D}"/>
    <hyperlink ref="E241" r:id="rId999" display="http://www.thebiogrid.org/SearchResults/summary/110187" xr:uid="{6CAEB633-427A-4C85-8B04-672F6E2276BB}"/>
    <hyperlink ref="F241" r:id="rId1000" tooltip="PubMed ID 35831314" display="https://www.ncbi.nlm.nih.gov/pubmed/35831314" xr:uid="{BEB4A99F-FE80-46D8-875F-BF7EB33CEDA2}"/>
    <hyperlink ref="C242" r:id="rId1001" display="http://www.thebiogrid.org/SearchResults/summary/110034" xr:uid="{520E5D8F-6372-4006-B46D-F652F2AEB00A}"/>
    <hyperlink ref="D242" r:id="rId1002" display="https://www.ncbi.nlm.nih.gov/gene/3836" xr:uid="{20A5476C-EF0A-49F9-85C9-4471171F3717}"/>
    <hyperlink ref="E242" r:id="rId1003" display="http://www.thebiogrid.org/SearchResults/summary/110187" xr:uid="{B468C262-6521-4AA2-B8C0-29C389D2BC24}"/>
    <hyperlink ref="F242" r:id="rId1004" tooltip="PubMed ID 35271311,34079125,32296183,26496610" display="https://www.ncbi.nlm.nih.gov/pubmed/35271311,34079125,32296183,26496610" xr:uid="{C68EEF53-DA98-480F-8DD7-CF623DC3BB34}"/>
    <hyperlink ref="C243" r:id="rId1005" display="http://www.thebiogrid.org/SearchResults/summary/110036" xr:uid="{56EB4247-62DD-4730-B0E2-7F12C58E3843}"/>
    <hyperlink ref="D243" r:id="rId1006" display="https://www.ncbi.nlm.nih.gov/gene/3838" xr:uid="{D95EB18B-D3D7-48C4-8989-3225C170848D}"/>
    <hyperlink ref="E243" r:id="rId1007" display="http://www.thebiogrid.org/SearchResults/summary/110187" xr:uid="{8EAB7076-1585-4C04-9BC6-A2593B8876EC}"/>
    <hyperlink ref="F243" r:id="rId1008" tooltip="PubMed ID 35271311" display="https://www.ncbi.nlm.nih.gov/pubmed/35271311" xr:uid="{C75CDD13-EB11-46D2-B90C-C2BC5D0B448A}"/>
    <hyperlink ref="C244" r:id="rId1009" display="http://www.thebiogrid.org/SearchResults/summary/110038" xr:uid="{65CDC9B9-9656-48BE-BB2B-76191E7201B2}"/>
    <hyperlink ref="D244" r:id="rId1010" display="https://www.ncbi.nlm.nih.gov/gene/3840" xr:uid="{4B7984BD-F203-4249-8DE2-16B2948894F4}"/>
    <hyperlink ref="E244" r:id="rId1011" display="http://www.thebiogrid.org/SearchResults/summary/110187" xr:uid="{CD148725-C23B-4FD6-9C7B-1B3C9CB22CB0}"/>
    <hyperlink ref="F244" r:id="rId1012" tooltip="PubMed ID 26344197" display="https://www.ncbi.nlm.nih.gov/pubmed/26344197" xr:uid="{F36CD8F7-6CE8-4035-B719-BCCB1DDB51E1}"/>
    <hyperlink ref="C245" r:id="rId1013" display="http://www.thebiogrid.org/SearchResults/summary/110039" xr:uid="{8C6F4A58-5A5D-4D89-B59B-00459A7EC156}"/>
    <hyperlink ref="D245" r:id="rId1014" display="https://www.ncbi.nlm.nih.gov/gene/3841" xr:uid="{E107A922-23C6-46CB-92B1-1D3D394A26D1}"/>
    <hyperlink ref="E245" r:id="rId1015" display="http://www.thebiogrid.org/SearchResults/summary/110187" xr:uid="{E796A995-F071-47BA-B500-89EF945F5D68}"/>
    <hyperlink ref="F245" r:id="rId1016" tooltip="PubMed ID 32296183" display="https://www.ncbi.nlm.nih.gov/pubmed/32296183" xr:uid="{D589B2A7-52D7-46CB-B268-27AA578EDC7D}"/>
    <hyperlink ref="C246" r:id="rId1017" display="http://www.thebiogrid.org/SearchResults/summary/117163" xr:uid="{425F29F5-A85D-40A4-A4ED-1EA39DE9E403}"/>
    <hyperlink ref="D246" r:id="rId1018" display="https://www.ncbi.nlm.nih.gov/gene/23633" xr:uid="{86AE6122-D612-4893-98CE-BB9B38FDF4DF}"/>
    <hyperlink ref="E246" r:id="rId1019" display="http://www.thebiogrid.org/SearchResults/summary/110187" xr:uid="{8B5BE4A2-6634-4B05-BB37-D4E6FDBF6DB5}"/>
    <hyperlink ref="F246" r:id="rId1020" tooltip="PubMed ID 35271311,32296183" display="https://www.ncbi.nlm.nih.gov/pubmed/35271311,32296183" xr:uid="{65757085-7DAA-49FB-9E68-EDFD3164D90B}"/>
    <hyperlink ref="C247" r:id="rId1021" display="http://www.thebiogrid.org/SearchResults/summary/110035" xr:uid="{27672801-EA27-42C2-AE80-9F99643F0898}"/>
    <hyperlink ref="D247" r:id="rId1022" display="https://www.ncbi.nlm.nih.gov/gene/3837" xr:uid="{EFD99157-6E10-4558-84BD-9720F3524C62}"/>
    <hyperlink ref="E247" r:id="rId1023" display="http://www.thebiogrid.org/SearchResults/summary/110187" xr:uid="{1198170B-CAE6-4C7E-BC7D-3827B94FD70B}"/>
    <hyperlink ref="F247" r:id="rId1024" tooltip="PubMed ID 35271311" display="https://www.ncbi.nlm.nih.gov/pubmed/35271311" xr:uid="{3D448AFE-A6E3-4A6B-8B04-5DF84CFE897D}"/>
    <hyperlink ref="C248" r:id="rId1025" display="http://www.thebiogrid.org/SearchResults/summary/110043" xr:uid="{597405F4-82F5-4EFF-A182-86D90E051779}"/>
    <hyperlink ref="D248" r:id="rId1026" display="https://www.ncbi.nlm.nih.gov/gene/3845" xr:uid="{9F474C78-D076-4A27-B725-588E9E553CDD}"/>
    <hyperlink ref="E248" r:id="rId1027" display="http://www.thebiogrid.org/SearchResults/summary/110187" xr:uid="{A43EF817-F0A0-4372-BDEB-475C0E635548}"/>
    <hyperlink ref="F248" r:id="rId1028" tooltip="PubMed ID 34079125,30194290" display="https://www.ncbi.nlm.nih.gov/pubmed/34079125,30194290" xr:uid="{94A059B9-1E5C-4AAE-962B-1FBA58F73209}"/>
    <hyperlink ref="C249" r:id="rId1029" display="http://www.thebiogrid.org/SearchResults/summary/110078" xr:uid="{BE0F295A-6553-45EE-BB8A-CEA0006CC2A5}"/>
    <hyperlink ref="D249" r:id="rId1030" display="https://www.ncbi.nlm.nih.gov/gene/3880" xr:uid="{48736954-B4C3-4766-B81C-00D15D7D8DC2}"/>
    <hyperlink ref="E249" r:id="rId1031" display="http://www.thebiogrid.org/SearchResults/summary/110187" xr:uid="{EA717753-C2F8-48CC-8B82-1AE705C45D37}"/>
    <hyperlink ref="F249" r:id="rId1032" tooltip="PubMed ID 34079125" display="https://www.ncbi.nlm.nih.gov/pubmed/34079125" xr:uid="{85A4B442-070F-453F-98BE-D88EF55681F1}"/>
    <hyperlink ref="C250" r:id="rId1033" display="http://www.thebiogrid.org/SearchResults/summary/110114" xr:uid="{A32C7F49-C297-4B3A-85A4-3A90A2CA088F}"/>
    <hyperlink ref="D250" r:id="rId1034" display="https://www.ncbi.nlm.nih.gov/gene/3920" xr:uid="{A84F0497-558E-45BD-B4B2-73C7EFF6A07F}"/>
    <hyperlink ref="E250" r:id="rId1035" display="http://www.thebiogrid.org/SearchResults/summary/110187" xr:uid="{70CC699C-A5EF-42C0-8295-30528A34888B}"/>
    <hyperlink ref="F250" r:id="rId1036" tooltip="PubMed ID 34079125" display="https://www.ncbi.nlm.nih.gov/pubmed/34079125" xr:uid="{EFB1AE8B-DDA9-4A16-A25F-3B9793C10F90}"/>
    <hyperlink ref="C251" r:id="rId1037" display="http://www.thebiogrid.org/SearchResults/summary/117983" xr:uid="{4D413F19-113D-4CCA-B02B-FA9F6F812453}"/>
    <hyperlink ref="D251" r:id="rId1038" display="https://www.ncbi.nlm.nih.gov/gene/27074" xr:uid="{5FD5CFF1-AB8E-44B2-9706-F4128B480F77}"/>
    <hyperlink ref="E251" r:id="rId1039" display="http://www.thebiogrid.org/SearchResults/summary/110187" xr:uid="{D311C782-472E-4657-843D-296FF276CE8C}"/>
    <hyperlink ref="F251" r:id="rId1040" tooltip="PubMed ID 34079125" display="https://www.ncbi.nlm.nih.gov/pubmed/34079125" xr:uid="{92895A11-1096-4D0F-A469-AC38510A39A4}"/>
    <hyperlink ref="C252" r:id="rId1041" display="http://www.thebiogrid.org/SearchResults/summary/123620" xr:uid="{EF071539-F010-40F1-916A-F8EE5584BE02}"/>
    <hyperlink ref="D252" r:id="rId1042" display="https://www.ncbi.nlm.nih.gov/gene/81887" xr:uid="{D039DB4D-69D5-4C9C-A2A9-0EC948715BAD}"/>
    <hyperlink ref="E252" r:id="rId1043" display="http://www.thebiogrid.org/SearchResults/summary/110187" xr:uid="{CF57B900-3760-4168-9C4E-DF6D0478E5D3}"/>
    <hyperlink ref="F252" r:id="rId1044" tooltip="PubMed ID 35271311" display="https://www.ncbi.nlm.nih.gov/pubmed/35271311" xr:uid="{6BC65661-A155-4439-8150-5560236C18BC}"/>
    <hyperlink ref="C254" r:id="rId1045" display="http://www.thebiogrid.org/SearchResults/summary/117127" xr:uid="{4E378B00-923D-4C2F-8662-8C9F633F3DAE}"/>
    <hyperlink ref="D254" r:id="rId1046" display="https://www.ncbi.nlm.nih.gov/gene/23592" xr:uid="{0F611F6F-C095-4660-B2F2-CECAEF45D872}"/>
    <hyperlink ref="E254" r:id="rId1047" display="http://www.thebiogrid.org/SearchResults/summary/110187" xr:uid="{8F62F750-B449-4AFA-B0C9-6BC0A2E8A9CB}"/>
    <hyperlink ref="F254" r:id="rId1048" tooltip="PubMed ID 34079125" display="https://www.ncbi.nlm.nih.gov/pubmed/34079125" xr:uid="{7EB32193-4286-4C83-9061-D9B1FB1F3066}"/>
    <hyperlink ref="C255" r:id="rId1049" display="http://www.thebiogrid.org/SearchResults/summary/110156" xr:uid="{A4422CB3-DEFA-447D-8B48-603C2E41C931}"/>
    <hyperlink ref="D255" r:id="rId1050" display="https://www.ncbi.nlm.nih.gov/gene/3965" xr:uid="{5FA52C09-2656-49DF-80CE-4B3FB4E292E8}"/>
    <hyperlink ref="E255" r:id="rId1051" display="http://www.thebiogrid.org/SearchResults/summary/110187" xr:uid="{121DEC91-66A5-49B8-9F81-52430A3CEE34}"/>
    <hyperlink ref="F255" r:id="rId1052" tooltip="PubMed ID 31995728" display="https://www.ncbi.nlm.nih.gov/pubmed/31995728" xr:uid="{DA723853-1FBC-4632-B756-8FF39773097F}"/>
    <hyperlink ref="C256" r:id="rId1053" display="http://www.thebiogrid.org/SearchResults/summary/110185" xr:uid="{06767F11-A3E1-42FC-926B-3FBA0043FCB6}"/>
    <hyperlink ref="D256" r:id="rId1054" display="https://www.ncbi.nlm.nih.gov/gene/3998" xr:uid="{9C8F6595-56B1-4AC7-B11B-EB98A7E03176}"/>
    <hyperlink ref="E256" r:id="rId1055" display="http://www.thebiogrid.org/SearchResults/summary/110187" xr:uid="{36303FE6-8998-44C0-B1FC-C8139CBDB85C}"/>
    <hyperlink ref="F256" r:id="rId1056" tooltip="PubMed ID 34079125" display="https://www.ncbi.nlm.nih.gov/pubmed/34079125" xr:uid="{3639D435-3F12-4CC1-9EFE-DB30A0D3B158}"/>
    <hyperlink ref="C257" r:id="rId1057" display="http://www.thebiogrid.org/SearchResults/summary/120838" xr:uid="{7F5CDD7F-FFCA-4EE9-8C82-352A24010FCA}"/>
    <hyperlink ref="D257" r:id="rId1058" display="https://www.ncbi.nlm.nih.gov/gene/55716" xr:uid="{A3FA7EAB-F0EB-41B2-AB75-29327E8DA72C}"/>
    <hyperlink ref="E257" r:id="rId1059" display="http://www.thebiogrid.org/SearchResults/summary/110187" xr:uid="{21BE1E89-65E1-4CD4-B883-2C4A8FDDFC2C}"/>
    <hyperlink ref="F257" r:id="rId1060" tooltip="PubMed ID 31073040" display="https://www.ncbi.nlm.nih.gov/pubmed/31073040" xr:uid="{756A1D6F-6991-4EE8-BAEC-E3B6A48F89B9}"/>
    <hyperlink ref="C258" r:id="rId1061" display="http://www.thebiogrid.org/SearchResults/summary/124811" xr:uid="{06C1492B-90C8-40F5-9A1E-250E2E091B7C}"/>
    <hyperlink ref="D258" r:id="rId1062" display="https://www.ncbi.nlm.nih.gov/gene/91289" xr:uid="{810DC5E6-42DA-42ED-8FA1-D2E6C23393AC}"/>
    <hyperlink ref="E258" r:id="rId1063" display="http://www.thebiogrid.org/SearchResults/summary/110187" xr:uid="{F94794A2-E404-4EB4-9438-F05EACCB297E}"/>
    <hyperlink ref="F258" r:id="rId1064" tooltip="PubMed ID 34079125" display="https://www.ncbi.nlm.nih.gov/pubmed/34079125" xr:uid="{DB3EAAAB-58D6-4C80-AD3A-CFA2FB827B79}"/>
    <hyperlink ref="C261" r:id="rId1065" display="http://www.thebiogrid.org/SearchResults/summary/124281" xr:uid="{A815C910-87B8-470E-B88F-02E9D0F4953B}"/>
    <hyperlink ref="D261" r:id="rId1066" display="https://www.ncbi.nlm.nih.gov/gene/84823" xr:uid="{9758836B-3AD6-4E73-B95E-C7CD4DCD9EDF}"/>
    <hyperlink ref="E261" r:id="rId1067" display="http://www.thebiogrid.org/SearchResults/summary/110187" xr:uid="{A3426898-A3F8-4914-8AB8-F9EF74AC3AB4}"/>
    <hyperlink ref="F261" r:id="rId1068" tooltip="PubMed ID 39422127,39358380,37071682,35575683,35271311,34349018,34079125,33961781,32296183,31839598,30021884,26524528,24981860" display="https://www.ncbi.nlm.nih.gov/pubmed/39422127,39358380,37071682,35575683,35271311,34349018,34079125,33961781,32296183,31839598,30021884,26524528,24981860" xr:uid="{3FAC5A7F-53DC-47E3-8BA8-899E401950D4}"/>
    <hyperlink ref="C262" r:id="rId1069" display="http://www.thebiogrid.org/SearchResults/summary/123333" xr:uid="{FF662F9C-7E7E-4901-BFE6-B1A5C293BD26}"/>
    <hyperlink ref="D262" r:id="rId1070" display="https://www.ncbi.nlm.nih.gov/gene/80856" xr:uid="{ABCF2B6F-6BBE-483F-BB15-16C40240E7A3}"/>
    <hyperlink ref="E262" r:id="rId1071" display="http://www.thebiogrid.org/SearchResults/summary/110187" xr:uid="{B49C43C3-020D-465D-AF83-0742442B58C8}"/>
    <hyperlink ref="F262" r:id="rId1072" tooltip="PubMed ID 34079125" display="https://www.ncbi.nlm.nih.gov/pubmed/34079125" xr:uid="{9CC77A3F-F069-4097-8154-09A325451541}"/>
    <hyperlink ref="C263" r:id="rId1073" display="http://www.thebiogrid.org/SearchResults/summary/110201" xr:uid="{E94BD1BD-84FA-4C8A-8490-0972D55A86AE}"/>
    <hyperlink ref="D263" r:id="rId1074" display="https://www.ncbi.nlm.nih.gov/gene/4017" xr:uid="{A22BC129-9015-47F4-8BCB-643FD9C13ED7}"/>
    <hyperlink ref="E263" r:id="rId1075" display="http://www.thebiogrid.org/SearchResults/summary/110187" xr:uid="{A955DE85-9DF9-410D-A302-ADB413096AB3}"/>
    <hyperlink ref="F263" r:id="rId1076" tooltip="PubMed ID 31409639" display="https://www.ncbi.nlm.nih.gov/pubmed/31409639" xr:uid="{74A2FCB7-86DC-4A74-969B-CD3A301B456C}"/>
    <hyperlink ref="C264" r:id="rId1077" display="http://www.thebiogrid.org/SearchResults/summary/115752" xr:uid="{AEADF926-7112-4948-97B4-0B333E62F2DE}"/>
    <hyperlink ref="D264" r:id="rId1078" display="https://www.ncbi.nlm.nih.gov/gene/10489" xr:uid="{2B769017-7BA5-4B8F-88CB-6BE1AA3FC145}"/>
    <hyperlink ref="E264" r:id="rId1079" display="http://www.thebiogrid.org/SearchResults/summary/110187" xr:uid="{3BDC6F00-9C5B-4586-B40E-94BDDD0A4799}"/>
    <hyperlink ref="F264" r:id="rId1080" tooltip="PubMed ID 34079125" display="https://www.ncbi.nlm.nih.gov/pubmed/34079125" xr:uid="{4260B791-192C-4D83-A7DB-7514FAB9315E}"/>
    <hyperlink ref="C265" r:id="rId1081" display="http://www.thebiogrid.org/SearchResults/summary/120649" xr:uid="{00C72A01-82DE-4780-B529-50EFB85C087A}"/>
    <hyperlink ref="D265" r:id="rId1082" display="https://www.ncbi.nlm.nih.gov/gene/55379" xr:uid="{9825A77C-BA35-47C0-B408-D04E04FA09CB}"/>
    <hyperlink ref="E265" r:id="rId1083" display="http://www.thebiogrid.org/SearchResults/summary/110187" xr:uid="{FA3E38BC-2594-4AC2-A1EF-5DF1C8816671}"/>
    <hyperlink ref="F265" r:id="rId1084" tooltip="PubMed ID 34079125" display="https://www.ncbi.nlm.nih.gov/pubmed/34079125" xr:uid="{85B4C015-E4D4-457F-8286-4F61BA27CAAC}"/>
    <hyperlink ref="C266" r:id="rId1085" display="http://www.thebiogrid.org/SearchResults/summary/125700" xr:uid="{D193E93B-8135-487F-891C-BA15C6A83A15}"/>
    <hyperlink ref="D266" r:id="rId1086" display="https://www.ncbi.nlm.nih.gov/gene/120892" xr:uid="{CDCFAA08-FE1D-40E1-94B3-7D77C032A1F6}"/>
    <hyperlink ref="E266" r:id="rId1087" display="http://www.thebiogrid.org/SearchResults/summary/110187" xr:uid="{CDE0BA27-E19D-4732-8BE6-D23BE136AA1E}"/>
    <hyperlink ref="F266" r:id="rId1088" tooltip="PubMed ID 31046837" display="https://www.ncbi.nlm.nih.gov/pubmed/31046837" xr:uid="{548144DC-3EA6-46C0-B4E2-7B403E59EC76}"/>
    <hyperlink ref="C267" r:id="rId1089" display="http://www.thebiogrid.org/SearchResults/summary/120622" xr:uid="{082DB046-8F60-4AF7-BE9D-2FB250BB29C7}"/>
    <hyperlink ref="D267" r:id="rId1090" display="https://www.ncbi.nlm.nih.gov/gene/55341" xr:uid="{DA2272A8-5C2E-410E-B063-99C91A6AD8CC}"/>
    <hyperlink ref="E267" r:id="rId1091" display="http://www.thebiogrid.org/SearchResults/summary/110187" xr:uid="{4FADA6AD-E45A-464F-8900-A779F1BFB4A1}"/>
    <hyperlink ref="F267" r:id="rId1092" tooltip="PubMed ID 34079125" display="https://www.ncbi.nlm.nih.gov/pubmed/34079125" xr:uid="{1C4E6B02-5B12-4BF3-BA3D-C3C43A57380A}"/>
    <hyperlink ref="C268" r:id="rId1093" display="http://www.thebiogrid.org/SearchResults/summary/121778" xr:uid="{AAD37422-AF5A-47B1-935C-59B0C25A2C35}"/>
    <hyperlink ref="D268" r:id="rId1094" display="https://www.ncbi.nlm.nih.gov/gene/57819" xr:uid="{7B7FC326-F46D-4893-AE02-7900BDA92DB7}"/>
    <hyperlink ref="E268" r:id="rId1095" display="http://www.thebiogrid.org/SearchResults/summary/110187" xr:uid="{1BB1A7DE-AB7A-4FA8-A396-779D62C8E6B3}"/>
    <hyperlink ref="F268" r:id="rId1096" tooltip="PubMed ID 35831314" display="https://www.ncbi.nlm.nih.gov/pubmed/35831314" xr:uid="{72E58147-6502-46DE-BD44-4A5A7D55EE95}"/>
    <hyperlink ref="C269" r:id="rId1097" display="http://www.thebiogrid.org/SearchResults/summary/4383846" xr:uid="{C68CBF5B-2788-445E-8A03-BB63C2865219}"/>
    <hyperlink ref="D269" r:id="rId1098" display="https://www.ncbi.nlm.nih.gov/gene/43740571" xr:uid="{5E611A7B-D90B-4D6D-8AC6-C429D04A6812}"/>
    <hyperlink ref="E269" r:id="rId1099" display="http://www.thebiogrid.org/SearchResults/summary/110187" xr:uid="{DD4ABE54-469E-42E1-B775-D8C461462F98}"/>
    <hyperlink ref="F269" r:id="rId1100" tooltip="PubMed ID 34901782,34709727,32838362" display="https://www.ncbi.nlm.nih.gov/pubmed/34901782,34709727,32838362" xr:uid="{27753DDC-2DEA-4C87-ACF7-C8C596CC5E4A}"/>
    <hyperlink ref="C270" r:id="rId1101" display="http://www.thebiogrid.org/SearchResults/summary/126265" xr:uid="{48EEC8D3-1B57-4217-9E7C-47B60C2AC89D}"/>
    <hyperlink ref="D270" r:id="rId1102" display="https://www.ncbi.nlm.nih.gov/gene/130951" xr:uid="{6E7FDF67-801E-4EC9-B452-2AC9C5BF34AC}"/>
    <hyperlink ref="E270" r:id="rId1103" display="http://www.thebiogrid.org/SearchResults/summary/110187" xr:uid="{CCFC18A8-127F-433D-AC33-91AECE738A83}"/>
    <hyperlink ref="F270" r:id="rId1104" tooltip="PubMed ID 32296183" display="https://www.ncbi.nlm.nih.gov/pubmed/32296183" xr:uid="{F769079E-68A7-44F3-8B6F-34F91D86C5B6}"/>
    <hyperlink ref="C271" r:id="rId1105" display="http://www.thebiogrid.org/SearchResults/summary/120515" xr:uid="{47D0260D-61E1-4E0A-AA71-908CFE4A6E1D}"/>
    <hyperlink ref="D271" r:id="rId1106" display="https://www.ncbi.nlm.nih.gov/gene/55219" xr:uid="{2A8D7FD6-3BB9-4634-AAC3-7BB510422FD5}"/>
    <hyperlink ref="E271" r:id="rId1107" display="http://www.thebiogrid.org/SearchResults/summary/110187" xr:uid="{77013D61-40BA-4FFA-8FAA-3114DA87F089}"/>
    <hyperlink ref="F271" r:id="rId1108" tooltip="PubMed ID 34079125" display="https://www.ncbi.nlm.nih.gov/pubmed/34079125" xr:uid="{416B1AA6-5704-4B0B-B8A6-A9CE2A389536}"/>
    <hyperlink ref="C272" r:id="rId1109" display="http://www.thebiogrid.org/SearchResults/summary/114927" xr:uid="{38C4D1CB-2F42-4A7D-AE17-05F30F55EC46}"/>
    <hyperlink ref="D272" r:id="rId1110" display="https://www.ncbi.nlm.nih.gov/gene/9555" xr:uid="{2A7DDD71-D21A-43E0-B68D-7814B0B562B1}"/>
    <hyperlink ref="E272" r:id="rId1111" display="http://www.thebiogrid.org/SearchResults/summary/110187" xr:uid="{2B715AF7-EACE-4997-B028-86340785BA50}"/>
    <hyperlink ref="F272" r:id="rId1112" tooltip="PubMed ID 35271311,34079125" display="https://www.ncbi.nlm.nih.gov/pubmed/35271311,34079125" xr:uid="{072D0E3E-8C89-40C7-8DD8-E3E83131F0A5}"/>
    <hyperlink ref="C273" r:id="rId1113" display="http://www.thebiogrid.org/SearchResults/summary/120686" xr:uid="{4367EF63-3B36-4A7D-AC59-95672E104A12}"/>
    <hyperlink ref="D273" r:id="rId1114" display="https://www.ncbi.nlm.nih.gov/gene/55506" xr:uid="{9F5AB64E-5A66-44DE-92CE-0BF931E3CA58}"/>
    <hyperlink ref="E273" r:id="rId1115" display="http://www.thebiogrid.org/SearchResults/summary/110187" xr:uid="{56428EC3-0C26-4C2B-BF6F-FCD8428B842B}"/>
    <hyperlink ref="F273" r:id="rId1116" tooltip="PubMed ID 35271311" display="https://www.ncbi.nlm.nih.gov/pubmed/35271311" xr:uid="{43752267-4A3C-497A-A284-A90D1C21081A}"/>
    <hyperlink ref="C274" r:id="rId1117" display="http://www.thebiogrid.org/SearchResults/summary/114879" xr:uid="{2E6F10C7-A982-494A-9622-77117AC995FA}"/>
    <hyperlink ref="D274" r:id="rId1118" display="https://www.ncbi.nlm.nih.gov/gene/9500" xr:uid="{95B7311B-B335-482D-A6DA-9D99F452E3A4}"/>
    <hyperlink ref="E274" r:id="rId1119" display="http://www.thebiogrid.org/SearchResults/summary/110187" xr:uid="{22E5C916-AE9C-4130-BC32-99E23834FC22}"/>
    <hyperlink ref="F274" r:id="rId1120" tooltip="PubMed ID 35271311" display="https://www.ncbi.nlm.nih.gov/pubmed/35271311" xr:uid="{C0E8B2CA-7A3A-46F9-B72C-F2AAA3F8F9C4}"/>
    <hyperlink ref="C275" r:id="rId1121" display="http://www.thebiogrid.org/SearchResults/summary/110290" xr:uid="{5E0ADEFB-B899-4314-A5A2-562BAE75261E}"/>
    <hyperlink ref="D275" r:id="rId1122" display="https://www.ncbi.nlm.nih.gov/gene/4116" xr:uid="{603222D3-632F-4B71-A951-062506E39F40}"/>
    <hyperlink ref="E275" r:id="rId1123" display="http://www.thebiogrid.org/SearchResults/summary/110187" xr:uid="{F1AE551C-813A-43FF-BB72-061ECD28A244}"/>
    <hyperlink ref="F275" r:id="rId1124" tooltip="PubMed ID 35271311" display="https://www.ncbi.nlm.nih.gov/pubmed/35271311" xr:uid="{AE6C5890-5C73-4338-ABA8-18CF778ECE15}"/>
    <hyperlink ref="C276" r:id="rId1125" display="http://www.thebiogrid.org/SearchResults/summary/123856" xr:uid="{154237EC-AC07-41CF-B83D-45130B7B0372}"/>
    <hyperlink ref="D276" r:id="rId1126" display="https://www.ncbi.nlm.nih.gov/gene/84061" xr:uid="{530032B3-3F05-456B-AC1C-53B7A906B98D}"/>
    <hyperlink ref="E276" r:id="rId1127" display="http://www.thebiogrid.org/SearchResults/summary/110187" xr:uid="{47498DB3-5D3E-433A-8ACE-825BA2DEAFB3}"/>
    <hyperlink ref="F276" r:id="rId1128" tooltip="PubMed ID 22939629" display="https://www.ncbi.nlm.nih.gov/pubmed/22939629" xr:uid="{C8B98FAB-3282-45B8-B0E4-0154AE443F70}"/>
    <hyperlink ref="C277" r:id="rId1129" display="http://www.thebiogrid.org/SearchResults/summary/124137" xr:uid="{9DCDF3D3-0864-483A-A6D9-C7F5B512DF9B}"/>
    <hyperlink ref="D277" r:id="rId1130" display="https://www.ncbi.nlm.nih.gov/gene/84557" xr:uid="{705B20D7-5FB5-4A16-AAFE-D4BF665E8303}"/>
    <hyperlink ref="E277" r:id="rId1131" display="http://www.thebiogrid.org/SearchResults/summary/110187" xr:uid="{A41E31B9-6177-4E79-B84D-B6926BAF8289}"/>
    <hyperlink ref="F277" r:id="rId1132" tooltip="PubMed ID 26524528" display="https://www.ncbi.nlm.nih.gov/pubmed/26524528" xr:uid="{914B6BB2-1128-4912-9560-F8A4D1002F5F}"/>
    <hyperlink ref="C278" r:id="rId1133" display="http://www.thebiogrid.org/SearchResults/summary/123565" xr:uid="{D5BAA246-5000-47B9-A644-1266C36C52B3}"/>
    <hyperlink ref="D278" r:id="rId1134" display="https://www.ncbi.nlm.nih.gov/gene/81631" xr:uid="{8452A9DD-1CD1-4771-9AB3-E386C70581BF}"/>
    <hyperlink ref="E278" r:id="rId1135" display="http://www.thebiogrid.org/SearchResults/summary/110187" xr:uid="{1D0B0C60-E7C2-49B6-96AE-1808ECE20B83}"/>
    <hyperlink ref="F278" r:id="rId1136" tooltip="PubMed ID 26524528" display="https://www.ncbi.nlm.nih.gov/pubmed/26524528" xr:uid="{CEB1E17F-7019-41D4-A333-83BED8981B7F}"/>
    <hyperlink ref="C279" r:id="rId1137" display="http://www.thebiogrid.org/SearchResults/summary/136855" xr:uid="{CA780970-48DB-463E-B7A1-9488EED3C865}"/>
    <hyperlink ref="D279" r:id="rId1138" display="https://www.ncbi.nlm.nih.gov/gene/440738" xr:uid="{A6337F5C-07C0-4B22-B54E-9345801A5270}"/>
    <hyperlink ref="E279" r:id="rId1139" display="http://www.thebiogrid.org/SearchResults/summary/110187" xr:uid="{7D1E0E72-EBD5-4203-8642-4251A94CCC18}"/>
    <hyperlink ref="F279" r:id="rId1140" tooltip="PubMed ID 26524528" display="https://www.ncbi.nlm.nih.gov/pubmed/26524528" xr:uid="{C4A401C9-A94F-48AE-9374-437FDC6B5D6C}"/>
    <hyperlink ref="C280" r:id="rId1141" display="http://www.thebiogrid.org/SearchResults/summary/120105" xr:uid="{3DEB830F-61EE-4334-8F5E-D618C6FCBA11}"/>
    <hyperlink ref="D280" r:id="rId1142" display="https://www.ncbi.nlm.nih.gov/gene/54708" xr:uid="{3A32A4D3-B495-4849-84C8-86ED0C71C900}"/>
    <hyperlink ref="E280" r:id="rId1143" display="http://www.thebiogrid.org/SearchResults/summary/110187" xr:uid="{05F69DDD-E030-4C42-920A-A7780A8085E2}"/>
    <hyperlink ref="F280" r:id="rId1144" tooltip="PubMed ID 32877691" display="https://www.ncbi.nlm.nih.gov/pubmed/32877691" xr:uid="{4D6DCCD3-8309-44E4-9109-4F9B67B4156A}"/>
    <hyperlink ref="C281" r:id="rId1145" display="http://www.thebiogrid.org/SearchResults/summary/110257" xr:uid="{D8F83F38-A661-4BEB-9D4D-5AE98EAC64BA}"/>
    <hyperlink ref="D281" r:id="rId1146" display="https://www.ncbi.nlm.nih.gov/gene/4082" xr:uid="{F9A3EC69-63D8-4576-88EC-C3C190898A9D}"/>
    <hyperlink ref="E281" r:id="rId1147" display="http://www.thebiogrid.org/SearchResults/summary/110187" xr:uid="{5851D0E9-E4A3-4258-9FCE-83DEE90BBF44}"/>
    <hyperlink ref="F281" r:id="rId1148" tooltip="PubMed ID 34079125" display="https://www.ncbi.nlm.nih.gov/pubmed/34079125" xr:uid="{2C47F9D7-8FCD-453A-96A7-04EE6E12F284}"/>
    <hyperlink ref="C282" r:id="rId1149" display="http://www.thebiogrid.org/SearchResults/summary/119612" xr:uid="{D5C0D5AA-E4B1-4927-93A4-9B3985CFFE30}"/>
    <hyperlink ref="D282" r:id="rId1150" display="https://www.ncbi.nlm.nih.gov/gene/51562" xr:uid="{DF5F6CE3-1E02-4B14-9627-4D692485BA55}"/>
    <hyperlink ref="E282" r:id="rId1151" display="http://www.thebiogrid.org/SearchResults/summary/110187" xr:uid="{A03FEB27-B0BA-4D14-A15A-FE49D2EBFEC4}"/>
    <hyperlink ref="F282" r:id="rId1152" tooltip="PubMed ID 21988832" display="https://www.ncbi.nlm.nih.gov/pubmed/21988832" xr:uid="{72FEF625-5099-435E-90BB-97D33070043D}"/>
    <hyperlink ref="C283" r:id="rId1153" display="http://www.thebiogrid.org/SearchResults/summary/122562" xr:uid="{84B3807E-F397-4EF0-B289-7FAACFA16540}"/>
    <hyperlink ref="D283" r:id="rId1154" display="https://www.ncbi.nlm.nih.gov/gene/79143" xr:uid="{05A11907-B3C9-492B-B657-33C96C9AF9DB}"/>
    <hyperlink ref="E283" r:id="rId1155" display="http://www.thebiogrid.org/SearchResults/summary/110187" xr:uid="{E9CB1BBE-B2B1-4D93-AE92-67461885513A}"/>
    <hyperlink ref="F283" r:id="rId1156" tooltip="PubMed ID 34079125" display="https://www.ncbi.nlm.nih.gov/pubmed/34079125" xr:uid="{876E07E2-C78A-4630-8AB7-980223CB1D56}"/>
    <hyperlink ref="C284" r:id="rId1157" display="http://www.thebiogrid.org/SearchResults/summary/110339" xr:uid="{3C1C2E01-D8C2-422D-BA05-8BB73C76C572}"/>
    <hyperlink ref="D284" r:id="rId1158" display="https://www.ncbi.nlm.nih.gov/gene/4171" xr:uid="{68442C93-1BF4-40C3-B435-8EA567222C06}"/>
    <hyperlink ref="E284" r:id="rId1159" display="http://www.thebiogrid.org/SearchResults/summary/110187" xr:uid="{2F02726C-96BE-4C8B-A32D-4E490E94E9E0}"/>
    <hyperlink ref="F284" r:id="rId1160" tooltip="PubMed ID 35831314,25963833" display="https://www.ncbi.nlm.nih.gov/pubmed/35831314,25963833" xr:uid="{402CF050-B1EC-47C3-8431-E3916C6E0406}"/>
    <hyperlink ref="C285" r:id="rId1161" display="http://www.thebiogrid.org/SearchResults/summary/114406" xr:uid="{F335B3B4-1F20-49DC-927B-11B16CF6E7FF}"/>
    <hyperlink ref="D285" r:id="rId1162" display="https://www.ncbi.nlm.nih.gov/gene/8888" xr:uid="{7AC0FFAF-8AE1-44CB-8E98-CA0F990C41AB}"/>
    <hyperlink ref="E285" r:id="rId1163" display="http://www.thebiogrid.org/SearchResults/summary/110187" xr:uid="{86D003C5-5C67-4E21-A0ED-21CF5914AF5B}"/>
    <hyperlink ref="F285" r:id="rId1164" tooltip="PubMed ID 34079125" display="https://www.ncbi.nlm.nih.gov/pubmed/34079125" xr:uid="{9F7BCCC1-0FA8-4276-A2C5-90B60C5D1943}"/>
    <hyperlink ref="C286" r:id="rId1165" display="http://www.thebiogrid.org/SearchResults/summary/110341" xr:uid="{3190F857-3A7F-46C2-8AF3-EA4AB0F89D3E}"/>
    <hyperlink ref="D286" r:id="rId1166" display="https://www.ncbi.nlm.nih.gov/gene/4173" xr:uid="{6E7D7BC4-9BE1-48C3-B460-923397961DE9}"/>
    <hyperlink ref="E286" r:id="rId1167" display="http://www.thebiogrid.org/SearchResults/summary/110187" xr:uid="{A6C0B41E-783C-418B-B035-8ACE64C3923E}"/>
    <hyperlink ref="F286" r:id="rId1168" tooltip="PubMed ID 35831314" display="https://www.ncbi.nlm.nih.gov/pubmed/35831314" xr:uid="{6C80BE0F-6AB7-42C3-94CD-C9C666425A23}"/>
    <hyperlink ref="C287" r:id="rId1169" display="http://www.thebiogrid.org/SearchResults/summary/110342" xr:uid="{5A4FBDD5-56CA-480E-854F-92D67B6D644E}"/>
    <hyperlink ref="D287" r:id="rId1170" display="https://www.ncbi.nlm.nih.gov/gene/4174" xr:uid="{A51B88D4-F4BF-402F-84EC-BE390769965C}"/>
    <hyperlink ref="E287" r:id="rId1171" display="http://www.thebiogrid.org/SearchResults/summary/110187" xr:uid="{67E9062D-847A-43CC-98A3-0C29F30ED412}"/>
    <hyperlink ref="F287" r:id="rId1172" tooltip="PubMed ID 35831314" display="https://www.ncbi.nlm.nih.gov/pubmed/35831314" xr:uid="{623127DD-E723-4552-8C78-0910D2521037}"/>
    <hyperlink ref="C288" r:id="rId1173" display="http://www.thebiogrid.org/SearchResults/summary/110343" xr:uid="{FABE8B01-22A5-450E-A371-D2FA7BDF10FE}"/>
    <hyperlink ref="D288" r:id="rId1174" display="https://www.ncbi.nlm.nih.gov/gene/4175" xr:uid="{51F41CDE-30E9-4ACD-96F8-15F3A7589165}"/>
    <hyperlink ref="E288" r:id="rId1175" display="http://www.thebiogrid.org/SearchResults/summary/110187" xr:uid="{B9E399B2-1E85-488F-B842-C70FC9F8DCC0}"/>
    <hyperlink ref="F288" r:id="rId1176" tooltip="PubMed ID 35831314" display="https://www.ncbi.nlm.nih.gov/pubmed/35831314" xr:uid="{576A5362-B9C2-420C-B662-91229A65ED4F}"/>
    <hyperlink ref="C289" r:id="rId1177" display="http://www.thebiogrid.org/SearchResults/summary/124109" xr:uid="{7032D1F1-419A-4549-AFE6-313D20A70446}"/>
    <hyperlink ref="D289" r:id="rId1178" display="https://www.ncbi.nlm.nih.gov/gene/84515" xr:uid="{FBF9991B-6A29-4115-B3E0-EEE16DEBDAC1}"/>
    <hyperlink ref="E289" r:id="rId1179" display="http://www.thebiogrid.org/SearchResults/summary/110187" xr:uid="{FBC34FA5-DFAF-49A5-B478-233BDDE03A5D}"/>
    <hyperlink ref="F289" r:id="rId1180" tooltip="PubMed ID 35271311" display="https://www.ncbi.nlm.nih.gov/pubmed/35271311" xr:uid="{2DA323CC-7639-46FD-BDF6-00150DE48ACF}"/>
    <hyperlink ref="C290" r:id="rId1181" display="http://www.thebiogrid.org/SearchResults/summary/110355" xr:uid="{D3B97938-1115-41B9-8F6B-5409B9BA5A0D}"/>
    <hyperlink ref="D290" r:id="rId1182" display="https://www.ncbi.nlm.nih.gov/gene/4190" xr:uid="{F440AB50-398E-4583-A29C-1FF2152F40BD}"/>
    <hyperlink ref="E290" r:id="rId1183" display="http://www.thebiogrid.org/SearchResults/summary/110187" xr:uid="{4306D9E2-8408-4B65-8733-81B8ACB17922}"/>
    <hyperlink ref="F290" r:id="rId1184" tooltip="PubMed ID 35271311" display="https://www.ncbi.nlm.nih.gov/pubmed/35271311" xr:uid="{74D8CC14-2866-498F-8EBF-A7352130CF25}"/>
    <hyperlink ref="C291" r:id="rId1185" display="http://www.thebiogrid.org/SearchResults/summary/110368" xr:uid="{DB9BF575-30FD-46E8-8392-6625B6377E41}"/>
    <hyperlink ref="D291" r:id="rId1186" display="https://www.ncbi.nlm.nih.gov/gene/4204" xr:uid="{AEA43F52-C48D-4CA3-8E85-BCC30D3C9132}"/>
    <hyperlink ref="E291" r:id="rId1187" display="http://www.thebiogrid.org/SearchResults/summary/110187" xr:uid="{899C582E-3607-4C98-8582-9C54DDEC6EFE}"/>
    <hyperlink ref="F291" r:id="rId1188" tooltip="PubMed ID 38697112" display="https://www.ncbi.nlm.nih.gov/pubmed/38697112" xr:uid="{F6D3E377-D90B-44C8-8F91-D04BF9EBDD7A}"/>
    <hyperlink ref="C293" r:id="rId1189" display="http://www.thebiogrid.org/SearchResults/summary/121744" xr:uid="{E37BEE78-95EA-40D8-9B35-F74AAAE499C2}"/>
    <hyperlink ref="D293" r:id="rId1190" display="https://www.ncbi.nlm.nih.gov/gene/57721" xr:uid="{A2611C64-8D34-47AF-9B75-C7E9A5331E28}"/>
    <hyperlink ref="E293" r:id="rId1191" display="http://www.thebiogrid.org/SearchResults/summary/110187" xr:uid="{7228A064-D80C-499B-9D63-C108FC4445BF}"/>
    <hyperlink ref="F293" r:id="rId1192" tooltip="PubMed ID 29507755" display="https://www.ncbi.nlm.nih.gov/pubmed/29507755" xr:uid="{E9059499-EE36-43E7-89D0-3D7A4287F922}"/>
    <hyperlink ref="C294" r:id="rId1193" display="http://www.thebiogrid.org/SearchResults/summary/124652" xr:uid="{0C3F7B4E-2918-4184-B8D3-C0B41EB9B5BA}"/>
    <hyperlink ref="D294" r:id="rId1194" display="https://www.ncbi.nlm.nih.gov/gene/90007" xr:uid="{736EFE32-C6EC-42D5-A15F-6DEC32787677}"/>
    <hyperlink ref="E294" r:id="rId1195" display="http://www.thebiogrid.org/SearchResults/summary/110187" xr:uid="{E7DB79AA-984A-456B-B58B-456E4A256E75}"/>
    <hyperlink ref="F294" r:id="rId1196" tooltip="PubMed ID 37616343" display="https://www.ncbi.nlm.nih.gov/pubmed/37616343" xr:uid="{F1B07FD8-3113-4377-825F-F54EA22D6862}"/>
    <hyperlink ref="C295" r:id="rId1197" display="http://www.thebiogrid.org/SearchResults/summary/110620" xr:uid="{080EF5E7-0088-4EBF-AF5C-6A6BF73FB5C8}"/>
    <hyperlink ref="D295" r:id="rId1198" display="https://www.ncbi.nlm.nih.gov/gene/4520" xr:uid="{95C200FA-DB79-430E-9D00-A7FC32A1799A}"/>
    <hyperlink ref="E295" r:id="rId1199" display="http://www.thebiogrid.org/SearchResults/summary/110187" xr:uid="{84EA93F5-480F-4DB0-8D14-8180034AEF84}"/>
    <hyperlink ref="F295" r:id="rId1200" tooltip="PubMed ID 28416769" display="https://www.ncbi.nlm.nih.gov/pubmed/28416769" xr:uid="{FB5966DD-06D0-40F7-8265-C117D4A1C2A4}"/>
    <hyperlink ref="C296" r:id="rId1201" display="http://www.thebiogrid.org/SearchResults/summary/117590" xr:uid="{4020A063-39A7-4B9E-BAB2-DF61B00F31EC}"/>
    <hyperlink ref="D296" r:id="rId1202" display="https://www.ncbi.nlm.nih.gov/gene/26164" xr:uid="{E2FD722B-9C5B-4181-B26E-93B5B54AFEEE}"/>
    <hyperlink ref="E296" r:id="rId1203" display="http://www.thebiogrid.org/SearchResults/summary/110187" xr:uid="{C7107EF2-8C91-4F5C-AF77-EFB827A9811A}"/>
    <hyperlink ref="F296" r:id="rId1204" tooltip="PubMed ID 32877691" display="https://www.ncbi.nlm.nih.gov/pubmed/32877691" xr:uid="{7A85043E-FE9B-4F4E-9900-4CFA19E67E23}"/>
    <hyperlink ref="C297" r:id="rId1205" display="http://www.thebiogrid.org/SearchResults/summary/120452" xr:uid="{87BCE1FB-9CBF-49D3-A2BC-90D722D442B0}"/>
    <hyperlink ref="D297" r:id="rId1206" display="https://www.ncbi.nlm.nih.gov/gene/55149" xr:uid="{28A23FD9-3826-4716-BCF4-EB4D3A909529}"/>
    <hyperlink ref="E297" r:id="rId1207" display="http://www.thebiogrid.org/SearchResults/summary/110187" xr:uid="{29F33889-258A-4FA0-8933-EC723347DB73}"/>
    <hyperlink ref="F297" r:id="rId1208" tooltip="PubMed ID 34079125" display="https://www.ncbi.nlm.nih.gov/pubmed/34079125" xr:uid="{736A60D4-E121-4F89-AEE7-96BD533890C7}"/>
    <hyperlink ref="C298" r:id="rId1209" display="http://www.thebiogrid.org/SearchResults/summary/136132" xr:uid="{88D016CF-70D6-4027-85F7-1520E045AAAD}"/>
    <hyperlink ref="D298" r:id="rId1210" display="https://www.ncbi.nlm.nih.gov/gene/439921" xr:uid="{2022F122-D566-4871-A4C5-186D4CB4733D}"/>
    <hyperlink ref="E298" r:id="rId1211" display="http://www.thebiogrid.org/SearchResults/summary/110187" xr:uid="{F011BDA3-0D87-4350-B2D9-9F80EE8E131B}"/>
    <hyperlink ref="F298" r:id="rId1212" tooltip="PubMed ID 34079125" display="https://www.ncbi.nlm.nih.gov/pubmed/34079125" xr:uid="{D44C5A06-2B9E-4B24-BA39-7DD685B5EBC6}"/>
    <hyperlink ref="C299" r:id="rId1213" display="http://www.thebiogrid.org/SearchResults/summary/115770" xr:uid="{52C013B7-4A63-40AD-8465-98FE2467068D}"/>
    <hyperlink ref="D299" r:id="rId1214" display="https://www.ncbi.nlm.nih.gov/gene/10514" xr:uid="{3FE134BF-F193-4AAE-9EE2-40905F20D4D4}"/>
    <hyperlink ref="E299" r:id="rId1215" display="http://www.thebiogrid.org/SearchResults/summary/110187" xr:uid="{1497DA12-EEB6-4918-AB29-6872A39F762E}"/>
    <hyperlink ref="F299" r:id="rId1216" tooltip="PubMed ID 35271311" display="https://www.ncbi.nlm.nih.gov/pubmed/35271311" xr:uid="{F20FD7DC-3574-4253-8033-7FED4B866E44}"/>
    <hyperlink ref="C300" r:id="rId1217" display="http://www.thebiogrid.org/SearchResults/summary/110694" xr:uid="{32C92B4C-2EA9-46DC-A9CD-04F26F2D9F39}"/>
    <hyperlink ref="D300" r:id="rId1218" display="https://www.ncbi.nlm.nih.gov/gene/4609" xr:uid="{EE2A785E-475C-49FB-8BA9-1F332E128E1F}"/>
    <hyperlink ref="E300" r:id="rId1219" display="http://www.thebiogrid.org/SearchResults/summary/110187" xr:uid="{67FE8A83-F8E1-409F-8CDA-E37CE5A4518F}"/>
    <hyperlink ref="F300" r:id="rId1220" tooltip="PubMed ID 36424410,29467282" display="https://www.ncbi.nlm.nih.gov/pubmed/36424410,29467282" xr:uid="{B2B2C899-E434-4825-89C5-E3E4E3C0EF45}"/>
    <hyperlink ref="C301" r:id="rId1221" display="http://www.thebiogrid.org/SearchResults/summary/110698" xr:uid="{BF6D8DBF-67B6-4DFC-AA80-54D820B32B2E}"/>
    <hyperlink ref="D301" r:id="rId1222" display="https://www.ncbi.nlm.nih.gov/gene/4613" xr:uid="{53B004D8-CD1D-4934-8EFE-80CDC39741F9}"/>
    <hyperlink ref="E301" r:id="rId1223" display="http://www.thebiogrid.org/SearchResults/summary/110187" xr:uid="{F4358338-ED95-4B25-894A-ABA2BB4749A5}"/>
    <hyperlink ref="F301" r:id="rId1224" tooltip="PubMed ID 35013218" display="https://www.ncbi.nlm.nih.gov/pubmed/35013218" xr:uid="{F82AE7AC-7418-4841-A99D-33339B9B19FE}"/>
    <hyperlink ref="C302" r:id="rId1225" display="http://www.thebiogrid.org/SearchResults/summary/110638" xr:uid="{1CB3FC3D-767B-4DAB-836D-5768EB8D2A89}"/>
    <hyperlink ref="D302" r:id="rId1226" display="https://www.ncbi.nlm.nih.gov/gene/4542" xr:uid="{38F6B0F5-5A1C-4765-8A51-6FF8B6B09BD8}"/>
    <hyperlink ref="E302" r:id="rId1227" display="http://www.thebiogrid.org/SearchResults/summary/110187" xr:uid="{EB5A0065-210D-4099-830D-D92CD3EC874C}"/>
    <hyperlink ref="F302" r:id="rId1228" tooltip="PubMed ID 30021884" display="https://www.ncbi.nlm.nih.gov/pubmed/30021884" xr:uid="{B09EBDA5-4813-4914-887E-83779928D950}"/>
    <hyperlink ref="C303" r:id="rId1229" display="http://www.thebiogrid.org/SearchResults/summary/4383847" xr:uid="{1745C1DA-E06D-42C2-8C9F-4381383F1C3D}"/>
    <hyperlink ref="D303" r:id="rId1230" display="https://www.ncbi.nlm.nih.gov/gene/43740575" xr:uid="{6C44DDD8-68AF-474C-B5F4-D25F4BD9CB58}"/>
    <hyperlink ref="E303" r:id="rId1231" display="http://www.thebiogrid.org/SearchResults/summary/110187" xr:uid="{F15D7E4D-4B1C-44AA-82D8-164308CF6FE9}"/>
    <hyperlink ref="F303" r:id="rId1232" tooltip="PubMed ID 38172120,35652658" display="https://www.ncbi.nlm.nih.gov/pubmed/38172120,35652658" xr:uid="{DDF5A366-0DF6-46FC-9F67-1D84981C0083}"/>
    <hyperlink ref="C304" r:id="rId1233" display="http://www.thebiogrid.org/SearchResults/summary/114402" xr:uid="{9A48621D-C495-450B-936D-7C3C337F0E03}"/>
    <hyperlink ref="D304" r:id="rId1234" display="https://www.ncbi.nlm.nih.gov/gene/8883" xr:uid="{20FFDEA8-AE2F-4222-B4C9-B5D083191AA5}"/>
    <hyperlink ref="E304" r:id="rId1235" display="http://www.thebiogrid.org/SearchResults/summary/110187" xr:uid="{D9467C12-DEF5-4FDE-8F62-EA6007ACB1D2}"/>
    <hyperlink ref="F304" r:id="rId1236" tooltip="PubMed ID 35831314" display="https://www.ncbi.nlm.nih.gov/pubmed/35831314" xr:uid="{6C2F3983-7703-458D-B9C5-6942C42EFCD4}"/>
    <hyperlink ref="C305" r:id="rId1237" display="http://www.thebiogrid.org/SearchResults/summary/120521" xr:uid="{90595618-CBE6-465E-813A-176EC7001185}"/>
    <hyperlink ref="D305" r:id="rId1238" display="https://www.ncbi.nlm.nih.gov/gene/55226" xr:uid="{36C5604A-1698-44A8-8C2B-494DCFA7D38D}"/>
    <hyperlink ref="E305" r:id="rId1239" display="http://www.thebiogrid.org/SearchResults/summary/110187" xr:uid="{AE024B59-FA2E-4011-9428-19A8D94F1848}"/>
    <hyperlink ref="F305" r:id="rId1240" tooltip="PubMed ID 35271311" display="https://www.ncbi.nlm.nih.gov/pubmed/35271311" xr:uid="{3D82393F-13CA-432F-9DDF-32E5A2B3CC2F}"/>
    <hyperlink ref="C306" r:id="rId1241" display="http://www.thebiogrid.org/SearchResults/summary/116970" xr:uid="{363C5F55-3526-4807-8CE4-09A264016D02}"/>
    <hyperlink ref="D306" r:id="rId1242" display="https://www.ncbi.nlm.nih.gov/gene/23397" xr:uid="{3D3008D4-62FF-41F6-951B-013A4534F558}"/>
    <hyperlink ref="E306" r:id="rId1243" display="http://www.thebiogrid.org/SearchResults/summary/110187" xr:uid="{752469F1-6C79-4232-B9ED-D1448482F5B6}"/>
    <hyperlink ref="F306" r:id="rId1244" tooltip="PubMed ID 22863883" display="https://www.ncbi.nlm.nih.gov/pubmed/22863883" xr:uid="{E9ABA2B9-A239-4F9D-837F-653E1AACAB3A}"/>
    <hyperlink ref="C307" r:id="rId1245" display="http://www.thebiogrid.org/SearchResults/summary/116961" xr:uid="{411763DF-36A0-44EC-831B-50370737DEDC}"/>
    <hyperlink ref="D307" r:id="rId1246" display="https://www.ncbi.nlm.nih.gov/gene/23385" xr:uid="{35EEC153-3DFE-414C-B427-D43A5FA61480}"/>
    <hyperlink ref="E307" r:id="rId1247" display="http://www.thebiogrid.org/SearchResults/summary/110187" xr:uid="{26BC7375-4622-4640-BF54-5A03BEB82997}"/>
    <hyperlink ref="F307" r:id="rId1248" tooltip="PubMed ID 22939629" display="https://www.ncbi.nlm.nih.gov/pubmed/22939629" xr:uid="{08FFF1BD-5D41-4E79-99F8-D6EA97FB813D}"/>
    <hyperlink ref="C308" r:id="rId1249" display="http://www.thebiogrid.org/SearchResults/summary/120831" xr:uid="{8EBD4189-F53D-4164-A564-4A50255ED8AE}"/>
    <hyperlink ref="D308" r:id="rId1250" display="https://www.ncbi.nlm.nih.gov/gene/55706" xr:uid="{8CD47EC1-C77C-4ED5-9B38-F5B6F9E94CAF}"/>
    <hyperlink ref="E308" r:id="rId1251" display="http://www.thebiogrid.org/SearchResults/summary/110187" xr:uid="{20FCE1F0-CF22-4224-B2F3-C4A09D78576D}"/>
    <hyperlink ref="F308" r:id="rId1252" tooltip="PubMed ID 35271311,34079125" display="https://www.ncbi.nlm.nih.gov/pubmed/35271311,34079125" xr:uid="{790AE92C-0871-4694-AAF1-60B076761F2A}"/>
    <hyperlink ref="C309" r:id="rId1253" display="http://www.thebiogrid.org/SearchResults/summary/123527" xr:uid="{CA6B7988-19F1-427D-983A-61C6EA10AC26}"/>
    <hyperlink ref="D309" r:id="rId1254" display="https://www.ncbi.nlm.nih.gov/gene/81565" xr:uid="{865FBC87-6D9D-4B36-8975-F882D8CCD17C}"/>
    <hyperlink ref="E309" r:id="rId1255" display="http://www.thebiogrid.org/SearchResults/summary/110187" xr:uid="{C0B66147-764B-4DB8-96D0-0A0C38641BFE}"/>
    <hyperlink ref="F309" r:id="rId1256" tooltip="PubMed ID 19198602" display="https://www.ncbi.nlm.nih.gov/pubmed/19198602" xr:uid="{98D11442-5351-4E2D-ADFA-738E8AC32951}"/>
    <hyperlink ref="C310" r:id="rId1257" display="http://www.thebiogrid.org/SearchResults/summary/110776" xr:uid="{1346659B-E521-47A3-991F-1F9E782237D0}"/>
    <hyperlink ref="D310" r:id="rId1258" display="https://www.ncbi.nlm.nih.gov/gene/4696" xr:uid="{FCADB1E0-CC90-4E83-A37B-3AB5B379C11F}"/>
    <hyperlink ref="E310" r:id="rId1259" display="http://www.thebiogrid.org/SearchResults/summary/110187" xr:uid="{4BA76C3B-B6AB-4442-B205-4A652CE4121E}"/>
    <hyperlink ref="F310" r:id="rId1260" tooltip="PubMed ID 35271311" display="https://www.ncbi.nlm.nih.gov/pubmed/35271311" xr:uid="{48ECAA3F-92E4-4E67-A067-4407C6F8D870}"/>
    <hyperlink ref="C311" r:id="rId1261" display="http://www.thebiogrid.org/SearchResults/summary/124893" xr:uid="{9F7A27AE-5881-4D0A-8E75-69D6F3713B16}"/>
    <hyperlink ref="D311" r:id="rId1262" display="https://www.ncbi.nlm.nih.gov/gene/91942" xr:uid="{0A757DFD-07F7-44AF-90AF-6C5283115665}"/>
    <hyperlink ref="E311" r:id="rId1263" display="http://www.thebiogrid.org/SearchResults/summary/110187" xr:uid="{236EE057-B2C8-4B04-820A-F669D08F3326}"/>
    <hyperlink ref="F311" r:id="rId1264" tooltip="PubMed ID 35271311" display="https://www.ncbi.nlm.nih.gov/pubmed/35271311" xr:uid="{11AA52DA-D6CA-4245-8CC4-351B792E56D6}"/>
    <hyperlink ref="C312" r:id="rId1265" display="http://www.thebiogrid.org/SearchResults/summary/110795" xr:uid="{D134FE1C-D118-4803-AFC9-E62852D07A07}"/>
    <hyperlink ref="D312" r:id="rId1266" display="https://www.ncbi.nlm.nih.gov/gene/4715" xr:uid="{C6D0349E-4E07-45F3-B3BB-F6EFB5E8179F}"/>
    <hyperlink ref="E312" r:id="rId1267" display="http://www.thebiogrid.org/SearchResults/summary/110187" xr:uid="{EB4A922D-9245-4738-AF16-E8822A171F80}"/>
    <hyperlink ref="F312" r:id="rId1268" tooltip="PubMed ID 35271311" display="https://www.ncbi.nlm.nih.gov/pubmed/35271311" xr:uid="{12270F09-F983-4B29-9AF3-AA7171FCF9AB}"/>
    <hyperlink ref="C313" r:id="rId1269" display="http://www.thebiogrid.org/SearchResults/summary/110799" xr:uid="{1B835B96-AE62-4093-8DAA-42854C1FB649}"/>
    <hyperlink ref="D313" r:id="rId1270" display="https://www.ncbi.nlm.nih.gov/gene/4719" xr:uid="{5EAB3BB2-F65B-474B-B511-08C02B3F8A10}"/>
    <hyperlink ref="E313" r:id="rId1271" display="http://www.thebiogrid.org/SearchResults/summary/110187" xr:uid="{DAECCD11-6992-4096-9BB8-6865A0A26084}"/>
    <hyperlink ref="F313" r:id="rId1272" tooltip="PubMed ID 35271311" display="https://www.ncbi.nlm.nih.gov/pubmed/35271311" xr:uid="{FDB615EB-A8BB-4F0D-A87F-C075F1731EF1}"/>
    <hyperlink ref="C314" r:id="rId1273" display="http://www.thebiogrid.org/SearchResults/summary/115983" xr:uid="{02E5C720-3173-4E15-A2C9-AD94C4858C13}"/>
    <hyperlink ref="D314" r:id="rId1274" display="https://www.ncbi.nlm.nih.gov/gene/10763" xr:uid="{28316003-98AC-4C19-BE55-2A7AC1E87C42}"/>
    <hyperlink ref="E314" r:id="rId1275" display="http://www.thebiogrid.org/SearchResults/summary/110187" xr:uid="{77E45B25-C3DE-46BE-8D88-1BE47BE79894}"/>
    <hyperlink ref="F314" r:id="rId1276" tooltip="PubMed ID 26496610" display="https://www.ncbi.nlm.nih.gov/pubmed/26496610" xr:uid="{5B2B3580-42DA-4CAD-A309-CE685DF37B84}"/>
    <hyperlink ref="C315" r:id="rId1277" display="http://www.thebiogrid.org/SearchResults/summary/119372" xr:uid="{3971FE9E-BF0B-44F1-BC36-C9E0780C835B}"/>
    <hyperlink ref="D315" r:id="rId1278" display="https://www.ncbi.nlm.nih.gov/gene/51199" xr:uid="{CBB54C4F-04F1-4EE5-9624-4E3688A487FB}"/>
    <hyperlink ref="E315" r:id="rId1279" display="http://www.thebiogrid.org/SearchResults/summary/110187" xr:uid="{49EAFEDB-7E4A-4D0B-B096-7227B785B6DB}"/>
    <hyperlink ref="F315" r:id="rId1280" tooltip="PubMed ID 28718761" display="https://www.ncbi.nlm.nih.gov/pubmed/28718761" xr:uid="{916E22D7-4B82-46AC-8E27-136A2C34AC1F}"/>
    <hyperlink ref="C316" r:id="rId1281" display="http://www.thebiogrid.org/SearchResults/summary/119517" xr:uid="{44427EC0-CBE1-47F3-91E8-85CC29E73FB0}"/>
    <hyperlink ref="D316" r:id="rId1282" display="https://www.ncbi.nlm.nih.gov/gene/51388" xr:uid="{1B00EB20-7027-438E-A019-D20704D50C51}"/>
    <hyperlink ref="E316" r:id="rId1283" display="http://www.thebiogrid.org/SearchResults/summary/110187" xr:uid="{932715D8-DC94-4B57-9DC1-3F7A2779D3A1}"/>
    <hyperlink ref="F316" r:id="rId1284" tooltip="PubMed ID 35271311" display="https://www.ncbi.nlm.nih.gov/pubmed/35271311" xr:uid="{F98F03FF-4DD0-4D9C-AA98-7358107F7EAF}"/>
    <hyperlink ref="C317" r:id="rId1285" display="http://www.thebiogrid.org/SearchResults/summary/117363" xr:uid="{464AC1A9-BB05-44F0-BE5E-533052851413}"/>
    <hyperlink ref="D317" r:id="rId1286" display="https://www.ncbi.nlm.nih.gov/gene/25836" xr:uid="{FF28750A-4FBF-407D-9EE1-5EECCB80B998}"/>
    <hyperlink ref="E317" r:id="rId1287" display="http://www.thebiogrid.org/SearchResults/summary/110187" xr:uid="{65A0209A-92AB-4EC2-A0A8-147D30A35410}"/>
    <hyperlink ref="F317" r:id="rId1288" tooltip="PubMed ID 35271311" display="https://www.ncbi.nlm.nih.gov/pubmed/35271311" xr:uid="{646ED419-071B-4F6E-85F9-E418A05F13FC}"/>
    <hyperlink ref="C318" r:id="rId1289" display="http://www.thebiogrid.org/SearchResults/summary/112936" xr:uid="{98A606DF-4FB4-428D-8453-7C79319FAA82}"/>
    <hyperlink ref="D318" r:id="rId1290" display="https://www.ncbi.nlm.nih.gov/gene/7080" xr:uid="{6680E37D-D50F-46B5-B4FF-DCB260E2DE30}"/>
    <hyperlink ref="E318" r:id="rId1291" display="http://www.thebiogrid.org/SearchResults/summary/110187" xr:uid="{922355A6-AE68-4E2D-BF2C-457C32A077F8}"/>
    <hyperlink ref="F318" r:id="rId1292" tooltip="PubMed ID 28192407" display="https://www.ncbi.nlm.nih.gov/pubmed/28192407" xr:uid="{D9AFD389-B583-4274-9278-168152623076}"/>
    <hyperlink ref="C319" r:id="rId1293" display="http://www.thebiogrid.org/SearchResults/summary/128265" xr:uid="{F5585E32-0E77-4F40-9A7A-5712733DB3D7}"/>
    <hyperlink ref="D319" r:id="rId1294" display="https://www.ncbi.nlm.nih.gov/gene/199713" xr:uid="{4CA7A94A-2ED3-4304-8D55-A090083AB492}"/>
    <hyperlink ref="E319" r:id="rId1295" display="http://www.thebiogrid.org/SearchResults/summary/110187" xr:uid="{668071B1-AF5F-41BB-8493-D7A1C1515919}"/>
    <hyperlink ref="F319" r:id="rId1296" tooltip="PubMed ID 33838681" display="https://www.ncbi.nlm.nih.gov/pubmed/33838681" xr:uid="{5775DB96-AAE4-4764-A91C-1ADFF525D527}"/>
    <hyperlink ref="C320" r:id="rId1297" display="http://www.thebiogrid.org/SearchResults/summary/114561" xr:uid="{609675A7-472B-4FB4-AEE4-D1CB8ED0AE6E}"/>
    <hyperlink ref="D320" r:id="rId1298" display="https://www.ncbi.nlm.nih.gov/gene/9111" xr:uid="{0C7A350D-5BE7-43EF-84D6-8C8A66C86501}"/>
    <hyperlink ref="E320" r:id="rId1299" display="http://www.thebiogrid.org/SearchResults/summary/110187" xr:uid="{177C5731-48D1-4841-89FA-338D722B552C}"/>
    <hyperlink ref="F320" r:id="rId1300" tooltip="PubMed ID 35831314" display="https://www.ncbi.nlm.nih.gov/pubmed/35831314" xr:uid="{5A07F546-84E1-4F48-8919-6C8B9B4143EA}"/>
    <hyperlink ref="C321" r:id="rId1301" display="http://www.thebiogrid.org/SearchResults/summary/114162" xr:uid="{ACC06B18-42E9-4130-A2DB-9186C256F4EF}"/>
    <hyperlink ref="D321" r:id="rId1302" display="https://www.ncbi.nlm.nih.gov/gene/8602" xr:uid="{1AF65A19-BB0A-4D96-9E11-AD481CA4E4FE}"/>
    <hyperlink ref="E321" r:id="rId1303" display="http://www.thebiogrid.org/SearchResults/summary/110187" xr:uid="{7E475EFB-D43B-4DD5-B097-281D2C319B46}"/>
    <hyperlink ref="F321" r:id="rId1304" tooltip="PubMed ID 35271311" display="https://www.ncbi.nlm.nih.gov/pubmed/35271311" xr:uid="{FB105300-E05D-404A-9F80-666FE3EBF0BD}"/>
    <hyperlink ref="C322" r:id="rId1305" display="http://www.thebiogrid.org/SearchResults/summary/110902" xr:uid="{6F39436C-2F76-49C7-9824-45B6DBAA0304}"/>
    <hyperlink ref="D322" r:id="rId1306" display="https://www.ncbi.nlm.nih.gov/gene/4839" xr:uid="{29AC667F-B170-4D00-AC9C-069283B51246}"/>
    <hyperlink ref="E322" r:id="rId1307" display="http://www.thebiogrid.org/SearchResults/summary/110187" xr:uid="{357040A1-ABBE-4F29-A777-68ACC3F5CA85}"/>
    <hyperlink ref="F322" r:id="rId1308" tooltip="PubMed ID 35271311" display="https://www.ncbi.nlm.nih.gov/pubmed/35271311" xr:uid="{9AF84525-47EF-4C98-9AC6-4F3223B93898}"/>
    <hyperlink ref="C323" r:id="rId1309" display="http://www.thebiogrid.org/SearchResults/summary/119631" xr:uid="{B0FFB1E4-D9BD-4B18-8184-554D9EE68A8F}"/>
    <hyperlink ref="D323" r:id="rId1310" display="https://www.ncbi.nlm.nih.gov/gene/51602" xr:uid="{1389A171-9400-44C5-9C2C-602088E399E8}"/>
    <hyperlink ref="E323" r:id="rId1311" display="http://www.thebiogrid.org/SearchResults/summary/110187" xr:uid="{F9D4D88D-9502-4FE8-8CF5-77A2F16D463D}"/>
    <hyperlink ref="F323" r:id="rId1312" tooltip="PubMed ID 35271311" display="https://www.ncbi.nlm.nih.gov/pubmed/35271311" xr:uid="{2D7901CA-6300-4ED6-A550-9110FB76B7B9}"/>
    <hyperlink ref="C324" r:id="rId1313" display="http://www.thebiogrid.org/SearchResults/summary/110929" xr:uid="{E5A3BDB3-7D74-4E83-9736-E8EA03A17A29}"/>
    <hyperlink ref="D324" r:id="rId1314" display="https://www.ncbi.nlm.nih.gov/gene/4869" xr:uid="{A2D2EB75-3DBA-42F8-8F93-A89D7C430A5D}"/>
    <hyperlink ref="E324" r:id="rId1315" display="http://www.thebiogrid.org/SearchResults/summary/110187" xr:uid="{2D3B7D8A-CD27-44B2-9D0E-7071D7280FE4}"/>
    <hyperlink ref="F324" r:id="rId1316" tooltip="PubMed ID 35271311" display="https://www.ncbi.nlm.nih.gov/pubmed/35271311" xr:uid="{9929E0E3-FC6F-4448-84BF-9F35F7561A6A}"/>
    <hyperlink ref="C325" r:id="rId1317" display="http://www.thebiogrid.org/SearchResults/summary/113034" xr:uid="{C30D4302-5440-4312-AF7D-55C37413DDC9}"/>
    <hyperlink ref="D325" r:id="rId1318" display="https://www.ncbi.nlm.nih.gov/gene/7182" xr:uid="{528A207C-6DE6-482F-BE2F-D7FB9CD7111E}"/>
    <hyperlink ref="E325" r:id="rId1319" display="http://www.thebiogrid.org/SearchResults/summary/110187" xr:uid="{3C83E624-E982-4F1E-9BBF-1CD12D11FD58}"/>
    <hyperlink ref="F325" r:id="rId1320" tooltip="PubMed ID 30463901" display="https://www.ncbi.nlm.nih.gov/pubmed/30463901" xr:uid="{F9A1B4B6-33E9-4A48-8883-57AE10761EB3}"/>
    <hyperlink ref="C326" r:id="rId1321" display="http://www.thebiogrid.org/SearchResults/summary/115683" xr:uid="{6605F257-8159-453F-8DFD-1C665CF7B548}"/>
    <hyperlink ref="D326" r:id="rId1322" display="https://www.ncbi.nlm.nih.gov/gene/10412" xr:uid="{102D5271-D2C9-4AE4-88A6-DB7D249A7D42}"/>
    <hyperlink ref="E326" r:id="rId1323" display="http://www.thebiogrid.org/SearchResults/summary/110187" xr:uid="{CE7074F5-0157-4CA6-A6B6-E22410BEB439}"/>
    <hyperlink ref="F326" r:id="rId1324" tooltip="PubMed ID 35271311" display="https://www.ncbi.nlm.nih.gov/pubmed/35271311" xr:uid="{B2291648-4B98-460B-80C7-654E8F2E32E3}"/>
    <hyperlink ref="C327" r:id="rId1325" display="http://www.thebiogrid.org/SearchResults/summary/120250" xr:uid="{63031E7E-FC1E-4119-82BD-071B3C22C714}"/>
    <hyperlink ref="D327" r:id="rId1326" display="https://www.ncbi.nlm.nih.gov/gene/54904" xr:uid="{AC5742BC-D955-46E0-A6B9-8F3EF2746038}"/>
    <hyperlink ref="E327" r:id="rId1327" display="http://www.thebiogrid.org/SearchResults/summary/110187" xr:uid="{1B9865B3-236F-426A-815B-78461B5250D2}"/>
    <hyperlink ref="F327" r:id="rId1328" tooltip="PubMed ID 34079125" display="https://www.ncbi.nlm.nih.gov/pubmed/34079125" xr:uid="{0FA41D40-9F1E-43BA-8DD7-8F719209EF9A}"/>
    <hyperlink ref="C328" r:id="rId1329" display="http://www.thebiogrid.org/SearchResults/summary/119131" xr:uid="{825E0608-91FC-4C1F-8E69-1EF491A3E1EF}"/>
    <hyperlink ref="D328" r:id="rId1330" display="https://www.ncbi.nlm.nih.gov/gene/50814" xr:uid="{9EBC0782-911B-4031-A8CF-015C832D7BFD}"/>
    <hyperlink ref="E328" r:id="rId1331" display="http://www.thebiogrid.org/SearchResults/summary/110187" xr:uid="{4B51A17A-1282-4B77-B706-D5D3CABD1842}"/>
    <hyperlink ref="F328" r:id="rId1332" tooltip="PubMed ID 34079125" display="https://www.ncbi.nlm.nih.gov/pubmed/34079125" xr:uid="{B0E24C7E-2EB4-44AC-9350-6775CE7D684A}"/>
    <hyperlink ref="C329" r:id="rId1333" display="http://www.thebiogrid.org/SearchResults/summary/110969" xr:uid="{2540DADA-0977-47F5-84D1-3475A11C4EF1}"/>
    <hyperlink ref="D329" r:id="rId1334" display="https://www.ncbi.nlm.nih.gov/gene/4914" xr:uid="{EBBC15CB-D231-44B6-952E-7F8B7F33A927}"/>
    <hyperlink ref="E329" r:id="rId1335" display="http://www.thebiogrid.org/SearchResults/summary/110187" xr:uid="{1398C58A-A166-413D-AB6B-27B573567344}"/>
    <hyperlink ref="F329" r:id="rId1336" tooltip="PubMed ID 25921289" display="https://www.ncbi.nlm.nih.gov/pubmed/25921289" xr:uid="{6F4058FF-2173-4C43-A8D8-DA1E1D0CF8A8}"/>
    <hyperlink ref="C330" r:id="rId1337" display="http://www.thebiogrid.org/SearchResults/summary/126402" xr:uid="{6AFAD084-90E2-4C2C-952A-B097CBE4F916}"/>
    <hyperlink ref="D330" r:id="rId1338" display="https://www.ncbi.nlm.nih.gov/gene/134492" xr:uid="{60B8FFEB-63EF-4BFC-8AB5-EF81D11F9FFD}"/>
    <hyperlink ref="E330" r:id="rId1339" display="http://www.thebiogrid.org/SearchResults/summary/110187" xr:uid="{0D08F90E-5DF2-4255-8A19-33A07310577A}"/>
    <hyperlink ref="F330" r:id="rId1340" tooltip="PubMed ID 32665550" display="https://www.ncbi.nlm.nih.gov/pubmed/32665550" xr:uid="{7CCEE94D-FC9B-45E4-9112-881A13A5BF73}"/>
    <hyperlink ref="C331" r:id="rId1341" display="http://www.thebiogrid.org/SearchResults/summary/121386" xr:uid="{A611014B-57F0-4858-A7FC-AEABE6AF0A33}"/>
    <hyperlink ref="D331" r:id="rId1342" display="https://www.ncbi.nlm.nih.gov/gene/57122" xr:uid="{BBAB4738-D763-4968-8BA8-1BC1F78FC3E2}"/>
    <hyperlink ref="E331" r:id="rId1343" display="http://www.thebiogrid.org/SearchResults/summary/110187" xr:uid="{0CD85315-DB66-4274-906D-82CF9625846E}"/>
    <hyperlink ref="F331" r:id="rId1344" tooltip="PubMed ID 34079125" display="https://www.ncbi.nlm.nih.gov/pubmed/34079125" xr:uid="{EF6419C2-600C-49A6-A25A-087900A74184}"/>
    <hyperlink ref="C332" r:id="rId1345" display="http://www.thebiogrid.org/SearchResults/summary/120864" xr:uid="{041AD66B-41C4-4C6C-BB99-E7C1A39C3C9D}"/>
    <hyperlink ref="D332" r:id="rId1346" display="https://www.ncbi.nlm.nih.gov/gene/55746" xr:uid="{4AA14D33-DD1E-4EC7-9805-118F5C1865AB}"/>
    <hyperlink ref="E332" r:id="rId1347" display="http://www.thebiogrid.org/SearchResults/summary/110187" xr:uid="{DAD69861-017B-4C20-A981-A96960C4A016}"/>
    <hyperlink ref="F332" r:id="rId1348" tooltip="PubMed ID 34079125" display="https://www.ncbi.nlm.nih.gov/pubmed/34079125" xr:uid="{A205EE11-681D-411A-A562-92CF35C6EE2D}"/>
    <hyperlink ref="C333" r:id="rId1349" display="http://www.thebiogrid.org/SearchResults/summary/115297" xr:uid="{885F3BF4-0D19-4FD8-8D66-5F9A42E5B411}"/>
    <hyperlink ref="D333" r:id="rId1350" display="https://www.ncbi.nlm.nih.gov/gene/9972" xr:uid="{CD2E622A-D58B-4188-BA35-242A840A32E3}"/>
    <hyperlink ref="E333" r:id="rId1351" display="http://www.thebiogrid.org/SearchResults/summary/110187" xr:uid="{99B1FB19-6D6A-4A18-B8A7-FCBB63C810DD}"/>
    <hyperlink ref="F333" r:id="rId1352" tooltip="PubMed ID 35271311,34079125" display="https://www.ncbi.nlm.nih.gov/pubmed/35271311,34079125" xr:uid="{562CA6F2-C076-4A00-A4E3-109AC3CBDFDA}"/>
    <hyperlink ref="C334" r:id="rId1353" display="http://www.thebiogrid.org/SearchResults/summary/114990" xr:uid="{DEC228D7-364F-4EFB-A0F3-FE3B7DEBE669}"/>
    <hyperlink ref="D334" r:id="rId1354" display="https://www.ncbi.nlm.nih.gov/gene/9631" xr:uid="{CF1A0D19-DBF4-4E31-B2D0-31516C76A502}"/>
    <hyperlink ref="E334" r:id="rId1355" display="http://www.thebiogrid.org/SearchResults/summary/110187" xr:uid="{0FE8EA41-CB42-495F-BAAE-7D4ECF3028CF}"/>
    <hyperlink ref="F334" r:id="rId1356" tooltip="PubMed ID 34079125" display="https://www.ncbi.nlm.nih.gov/pubmed/34079125" xr:uid="{7E76130F-E59C-4D22-A559-8664F37990E0}"/>
    <hyperlink ref="C335" r:id="rId1357" display="http://www.thebiogrid.org/SearchResults/summary/116879" xr:uid="{A953D8B3-1088-4DA9-8DFB-1B4057A3C5A1}"/>
    <hyperlink ref="D335" r:id="rId1358" display="https://www.ncbi.nlm.nih.gov/gene/23279" xr:uid="{70C6CB0E-1C60-46AB-8FA4-E21154AE050A}"/>
    <hyperlink ref="E335" r:id="rId1359" display="http://www.thebiogrid.org/SearchResults/summary/110187" xr:uid="{BF2C9470-90B3-4715-BFB1-71D5CA099E18}"/>
    <hyperlink ref="F335" r:id="rId1360" tooltip="PubMed ID 35271311,34079125" display="https://www.ncbi.nlm.nih.gov/pubmed/35271311,34079125" xr:uid="{5642D55D-87EB-465B-A6C9-B8867F86C474}"/>
    <hyperlink ref="C336" r:id="rId1361" display="http://www.thebiogrid.org/SearchResults/summary/116777" xr:uid="{6C737DD2-3CCC-4FB5-A4A2-B724F37C9486}"/>
    <hyperlink ref="D336" r:id="rId1362" display="https://www.ncbi.nlm.nih.gov/gene/23165" xr:uid="{14A7F33C-3FCC-47A0-817C-D3B015E38CEC}"/>
    <hyperlink ref="E336" r:id="rId1363" display="http://www.thebiogrid.org/SearchResults/summary/110187" xr:uid="{BB15E5EA-6281-4FF4-97B4-A205F935195B}"/>
    <hyperlink ref="F336" r:id="rId1364" tooltip="PubMed ID 34079125" display="https://www.ncbi.nlm.nih.gov/pubmed/34079125" xr:uid="{85BD6CD5-5317-4167-A83B-7B95DE1E70F3}"/>
    <hyperlink ref="C337" r:id="rId1365" display="http://www.thebiogrid.org/SearchResults/summary/131544" xr:uid="{51E3317C-7F84-43BF-BF6B-D7E0BB646165}"/>
    <hyperlink ref="D337" r:id="rId1366" display="https://www.ncbi.nlm.nih.gov/gene/348995" xr:uid="{63A6821A-7F7E-4FE9-A774-9409091C511B}"/>
    <hyperlink ref="E337" r:id="rId1367" display="http://www.thebiogrid.org/SearchResults/summary/110187" xr:uid="{AB48CC70-CCAC-4E6C-9A60-5AFC0C5367D1}"/>
    <hyperlink ref="F337" r:id="rId1368" tooltip="PubMed ID 37689310" display="https://www.ncbi.nlm.nih.gov/pubmed/37689310" xr:uid="{3EE6BF7E-FE99-488B-8A6D-143147638CFB}"/>
    <hyperlink ref="C338" r:id="rId1369" display="http://www.thebiogrid.org/SearchResults/summary/115982" xr:uid="{C4056A91-4C13-4D75-BDE8-315F2C218B34}"/>
    <hyperlink ref="D338" r:id="rId1370" display="https://www.ncbi.nlm.nih.gov/gene/10762" xr:uid="{FFCE9BA2-BDFB-4259-8DD8-9B905F3F02A2}"/>
    <hyperlink ref="E338" r:id="rId1371" display="http://www.thebiogrid.org/SearchResults/summary/110187" xr:uid="{182584A9-1FC6-433D-A92E-7B65522AC609}"/>
    <hyperlink ref="F338" r:id="rId1372" tooltip="PubMed ID 35271311,34079125" display="https://www.ncbi.nlm.nih.gov/pubmed/35271311,34079125" xr:uid="{1EE8996F-23CD-496B-9CA3-6251E64C708A}"/>
    <hyperlink ref="C339" r:id="rId1373" display="http://www.thebiogrid.org/SearchResults/summary/122985" xr:uid="{BB32E582-A972-43C0-AA3D-2756CDD51973}"/>
    <hyperlink ref="D339" r:id="rId1374" display="https://www.ncbi.nlm.nih.gov/gene/79902" xr:uid="{10C3F8ED-8D46-45AC-94AD-B4552C4B342A}"/>
    <hyperlink ref="E339" r:id="rId1375" display="http://www.thebiogrid.org/SearchResults/summary/110187" xr:uid="{01E542EE-B8CE-43C3-91C7-E778D710D5CC}"/>
    <hyperlink ref="F339" r:id="rId1376" tooltip="PubMed ID 34079125" display="https://www.ncbi.nlm.nih.gov/pubmed/34079125" xr:uid="{6F508367-CA75-4B0C-87ED-0A2C3A991D91}"/>
    <hyperlink ref="C340" r:id="rId1377" display="http://www.thebiogrid.org/SearchResults/summary/115041" xr:uid="{45B82E5D-24CE-432B-8492-5D5C5C730973}"/>
    <hyperlink ref="D340" r:id="rId1378" display="https://www.ncbi.nlm.nih.gov/gene/9688" xr:uid="{DF87653A-8150-4778-82B0-A9C9E8406C2F}"/>
    <hyperlink ref="E340" r:id="rId1379" display="http://www.thebiogrid.org/SearchResults/summary/110187" xr:uid="{E004039A-4D88-48A1-8E89-A4E277A5B9EE}"/>
    <hyperlink ref="F340" r:id="rId1380" tooltip="PubMed ID 35271311" display="https://www.ncbi.nlm.nih.gov/pubmed/35271311" xr:uid="{C0DA5234-01AC-4E4C-BFFF-6E11F23B812F}"/>
    <hyperlink ref="C341" r:id="rId1381" display="http://www.thebiogrid.org/SearchResults/summary/110982" xr:uid="{0E6CBE6D-8987-4C88-A5F6-75CA0BA7E8CB}"/>
    <hyperlink ref="D341" r:id="rId1382" display="https://www.ncbi.nlm.nih.gov/gene/4928" xr:uid="{DF6FB585-A369-4161-854F-06AC12E1E175}"/>
    <hyperlink ref="E341" r:id="rId1383" display="http://www.thebiogrid.org/SearchResults/summary/110187" xr:uid="{9773E166-9DBF-4865-8EC5-D3F1A08ED371}"/>
    <hyperlink ref="F341" r:id="rId1384" tooltip="PubMed ID 34079125" display="https://www.ncbi.nlm.nih.gov/pubmed/34079125" xr:uid="{98670BDD-9AF0-4CAA-9ED9-39A5ACED7288}"/>
    <hyperlink ref="C342" r:id="rId1385" display="http://www.thebiogrid.org/SearchResults/summary/117695" xr:uid="{845AE830-872A-47AF-BE8C-0221C8B25DB4}"/>
    <hyperlink ref="D342" r:id="rId1386" display="https://www.ncbi.nlm.nih.gov/gene/26471" xr:uid="{B6BC1CC1-8810-4FAF-B68C-C63838692504}"/>
    <hyperlink ref="E342" r:id="rId1387" display="http://www.thebiogrid.org/SearchResults/summary/110187" xr:uid="{0C2212B3-E7F2-4E0C-A6D4-9A5186FFB9B6}"/>
    <hyperlink ref="F342" r:id="rId1388" tooltip="PubMed ID 32780723" display="https://www.ncbi.nlm.nih.gov/pubmed/32780723" xr:uid="{7E76CCAF-D1BB-4E1E-8471-A19DB1EF878A}"/>
    <hyperlink ref="C343" r:id="rId1389" display="http://www.thebiogrid.org/SearchResults/summary/116944" xr:uid="{34F73488-04D1-4454-946C-821E96151B56}"/>
    <hyperlink ref="D343" r:id="rId1390" display="https://www.ncbi.nlm.nih.gov/gene/23363" xr:uid="{3B85F039-7152-4687-AADA-6249A3B413BF}"/>
    <hyperlink ref="E343" r:id="rId1391" display="http://www.thebiogrid.org/SearchResults/summary/110187" xr:uid="{9FBF4A0A-F861-4726-90F4-BEE2EE0F5774}"/>
    <hyperlink ref="F343" r:id="rId1392" tooltip="PubMed ID 24711643" display="https://www.ncbi.nlm.nih.gov/pubmed/24711643" xr:uid="{B27BE254-796D-41AB-8248-B78AC2D2DEFD}"/>
    <hyperlink ref="C344" r:id="rId1393" display="http://www.thebiogrid.org/SearchResults/summary/120280" xr:uid="{E5A426A7-C7DA-492A-ACA3-6BBAA8EDF6D1}"/>
    <hyperlink ref="D344" r:id="rId1394" display="https://www.ncbi.nlm.nih.gov/gene/54940" xr:uid="{495EC524-AFFD-4F0F-991B-B4A6160AC397}"/>
    <hyperlink ref="E344" r:id="rId1395" display="http://www.thebiogrid.org/SearchResults/summary/110187" xr:uid="{A2B1D6D6-2F65-4924-9261-8CF6A9F801DA}"/>
    <hyperlink ref="F344" r:id="rId1396" tooltip="PubMed ID 32877691" display="https://www.ncbi.nlm.nih.gov/pubmed/32877691" xr:uid="{8772A175-CBFA-4EC8-A8AB-3E692B0DD716}"/>
    <hyperlink ref="C345" r:id="rId1397" display="http://www.thebiogrid.org/SearchResults/summary/111024" xr:uid="{02D04BF7-C740-427F-83F0-78B106214E95}"/>
    <hyperlink ref="D345" r:id="rId1398" display="https://www.ncbi.nlm.nih.gov/gene/4976" xr:uid="{8652BB6A-18F8-4413-BEBE-BF435F80AEE0}"/>
    <hyperlink ref="E345" r:id="rId1399" display="http://www.thebiogrid.org/SearchResults/summary/110187" xr:uid="{E888BE1A-AD61-4119-80C8-FB65D533AC66}"/>
    <hyperlink ref="F345" r:id="rId1400" tooltip="PubMed ID 34079125" display="https://www.ncbi.nlm.nih.gov/pubmed/34079125" xr:uid="{C41BCDA1-3D73-4E1A-AD0F-A942350E8C76}"/>
    <hyperlink ref="C346" r:id="rId1401" display="http://www.thebiogrid.org/SearchResults/summary/4383867" xr:uid="{6B813791-8291-4930-81A7-06283222DBA4}"/>
    <hyperlink ref="D346" r:id="rId1402" display="https://www.ncbi.nlm.nih.gov/gene/43740576" xr:uid="{2156447E-76C8-431C-8D24-154CD5E4E151}"/>
    <hyperlink ref="E346" r:id="rId1403" display="http://www.thebiogrid.org/SearchResults/summary/110187" xr:uid="{86EA4C1F-1FC1-4AB4-9AD1-BF8DDE8C12C8}"/>
    <hyperlink ref="F346" r:id="rId1404" tooltip="PubMed ID 34709727" display="https://www.ncbi.nlm.nih.gov/pubmed/34709727" xr:uid="{3AA3EF0F-7F32-4494-8E93-FED97B3783A3}"/>
    <hyperlink ref="C347" r:id="rId1405" display="http://www.thebiogrid.org/SearchResults/summary/4383855" xr:uid="{3E0B4443-18B6-4704-86A1-A688EE843C79}"/>
    <hyperlink ref="D347" r:id="rId1406" display="https://www.ncbi.nlm.nih.gov/gene/43740578" xr:uid="{CF0B8419-229D-4373-8BFA-BB7A5E59703C}"/>
    <hyperlink ref="E347" r:id="rId1407" display="http://www.thebiogrid.org/SearchResults/summary/110187" xr:uid="{6455D660-4872-4968-9F23-6A7FAE6EA4E8}"/>
    <hyperlink ref="F347" r:id="rId1408" tooltip="PubMed ID 36180527,34901782,34709727" display="https://www.ncbi.nlm.nih.gov/pubmed/36180527,34901782,34709727" xr:uid="{2C15D05F-FDE3-4EDC-A4AA-5DC191D969FD}"/>
    <hyperlink ref="C348" r:id="rId1409" display="http://www.thebiogrid.org/SearchResults/summary/4383868" xr:uid="{E797C863-7E92-47CC-BFBC-11394D84525E}"/>
    <hyperlink ref="D348" r:id="rId1410" display="https://www.ncbi.nlm.nih.gov/gene/43740569" xr:uid="{01F60FC1-5AA7-498E-A48F-F3F47287345A}"/>
    <hyperlink ref="E348" r:id="rId1411" display="http://www.thebiogrid.org/SearchResults/summary/110187" xr:uid="{55FC6929-A12F-40F9-84D6-0C412D6A398B}"/>
    <hyperlink ref="F348" r:id="rId1412" tooltip="PubMed ID 34709727" display="https://www.ncbi.nlm.nih.gov/pubmed/34709727" xr:uid="{68B841BE-EFCA-43EB-AD2F-7301594BAD16}"/>
    <hyperlink ref="C349" r:id="rId1413" display="http://www.thebiogrid.org/SearchResults/summary/4383870" xr:uid="{5B7406D5-78A8-4511-BF98-C20F367B8219}"/>
    <hyperlink ref="D349" r:id="rId1414" display="https://www.ncbi.nlm.nih.gov/gene/43740572" xr:uid="{3236EBA3-5801-4CD3-B7E5-D75A6E948794}"/>
    <hyperlink ref="E349" r:id="rId1415" display="http://www.thebiogrid.org/SearchResults/summary/110187" xr:uid="{C62C3CBA-7612-4514-9A44-EF4D486C52B2}"/>
    <hyperlink ref="F349" r:id="rId1416" tooltip="PubMed ID 34709727,34597346" display="https://www.ncbi.nlm.nih.gov/pubmed/34709727,34597346" xr:uid="{E848680C-680B-4491-9434-AD2D9021A81D}"/>
    <hyperlink ref="C350" r:id="rId1417" display="http://www.thebiogrid.org/SearchResults/summary/4383872" xr:uid="{2715BAF2-2C34-4FE5-AE2B-D37FF1D5D168}"/>
    <hyperlink ref="D350" r:id="rId1418" display="https://www.ncbi.nlm.nih.gov/gene/43740573" xr:uid="{B2A4C919-914D-4B03-A93B-7A0BC7DA6242}"/>
    <hyperlink ref="E350" r:id="rId1419" display="http://www.thebiogrid.org/SearchResults/summary/110187" xr:uid="{9DA0B6AD-F26F-4B7A-A2A2-26C9A475885D}"/>
    <hyperlink ref="F350" r:id="rId1420" tooltip="PubMed ID 34709727" display="https://www.ncbi.nlm.nih.gov/pubmed/34709727" xr:uid="{3804C2AB-6008-4C17-B515-DA8DF86D50DA}"/>
    <hyperlink ref="C351" r:id="rId1421" display="http://www.thebiogrid.org/SearchResults/summary/4383871" xr:uid="{231C33DC-D8B0-4E92-BD05-C7F8CADC2ADC}"/>
    <hyperlink ref="D351" r:id="rId1422" display="https://www.ncbi.nlm.nih.gov/gene/43740574" xr:uid="{4EC7B3CF-12D3-4D1C-B22D-10A0680C3945}"/>
    <hyperlink ref="E351" r:id="rId1423" display="http://www.thebiogrid.org/SearchResults/summary/110187" xr:uid="{01B71F9B-FE0E-4C29-9729-2BBC5D2FEF54}"/>
    <hyperlink ref="F351" r:id="rId1424" tooltip="PubMed ID 34709727" display="https://www.ncbi.nlm.nih.gov/pubmed/34709727" xr:uid="{6B759A7C-0410-4A66-A9E2-F3B965E23C9A}"/>
    <hyperlink ref="C352" r:id="rId1425" display="http://www.thebiogrid.org/SearchResults/summary/4383873" xr:uid="{B00F0130-6D54-4143-B2D9-769313A4F7E1}"/>
    <hyperlink ref="D352" r:id="rId1426" display="https://www.ncbi.nlm.nih.gov/gene/43740577" xr:uid="{E7E34B71-F678-425C-9460-F98A8E919D6E}"/>
    <hyperlink ref="E352" r:id="rId1427" display="http://www.thebiogrid.org/SearchResults/summary/110187" xr:uid="{1CA86FE3-0E7B-4D5C-BB39-804F9362D092}"/>
    <hyperlink ref="F352" r:id="rId1428" tooltip="PubMed ID 34709727" display="https://www.ncbi.nlm.nih.gov/pubmed/34709727" xr:uid="{1CF53BD1-7418-4C8B-A959-9BE206139EF8}"/>
    <hyperlink ref="C353" r:id="rId1429" display="http://www.thebiogrid.org/SearchResults/summary/117295" xr:uid="{476781E1-12F9-4BE4-BAFE-761CEFBA54DA}"/>
    <hyperlink ref="D353" r:id="rId1430" display="https://www.ncbi.nlm.nih.gov/gene/24145" xr:uid="{B1AE89D4-628B-4E12-B910-8413EFA46FF1}"/>
    <hyperlink ref="E353" r:id="rId1431" display="http://www.thebiogrid.org/SearchResults/summary/110187" xr:uid="{DE7095D5-C0A6-4BD3-9204-A9879F650687}"/>
    <hyperlink ref="F353" r:id="rId1432" tooltip="PubMed ID 34079125" display="https://www.ncbi.nlm.nih.gov/pubmed/34079125" xr:uid="{ADCB781F-4489-4935-8EC7-7FB50B3D0F68}"/>
    <hyperlink ref="C354" r:id="rId1433" display="http://www.thebiogrid.org/SearchResults/summary/106652" xr:uid="{8EAF0F5D-C6E1-4FC1-93C1-5FB932B51652}"/>
    <hyperlink ref="D354" r:id="rId1434" display="https://www.ncbi.nlm.nih.gov/gene/142" xr:uid="{559BBC3A-DD07-46B5-83FA-CBC79BF6A438}"/>
    <hyperlink ref="E354" r:id="rId1435" display="http://www.thebiogrid.org/SearchResults/summary/110187" xr:uid="{F4646FDA-E4CD-4AB3-B4B8-889E3CCD5613}"/>
    <hyperlink ref="F354" r:id="rId1436" tooltip="PubMed ID 35013556" display="https://www.ncbi.nlm.nih.gov/pubmed/35013556" xr:uid="{3135A45D-599B-4E0C-820A-6F96F3BF7B84}"/>
    <hyperlink ref="C355" r:id="rId1437" display="http://www.thebiogrid.org/SearchResults/summary/113497" xr:uid="{FE4D9B7A-048D-42D3-AC6C-9B9520637621}"/>
    <hyperlink ref="D355" r:id="rId1438" display="https://www.ncbi.nlm.nih.gov/gene/7703" xr:uid="{6CF0944C-1ACF-43DB-A770-C985FCD80725}"/>
    <hyperlink ref="E355" r:id="rId1439" display="http://www.thebiogrid.org/SearchResults/summary/110187" xr:uid="{DDEE7142-AE3B-435C-9D6A-B7262BA2CE03}"/>
    <hyperlink ref="F355" r:id="rId1440" tooltip="PubMed ID 19727227" display="https://www.ncbi.nlm.nih.gov/pubmed/19727227" xr:uid="{053EEF38-9849-491B-810E-E8A775429746}"/>
    <hyperlink ref="C356" r:id="rId1441" display="http://www.thebiogrid.org/SearchResults/summary/111157" xr:uid="{3FA8064B-E087-4C87-AA6D-853F4A54B32D}"/>
    <hyperlink ref="D356" r:id="rId1442" display="https://www.ncbi.nlm.nih.gov/gene/5130" xr:uid="{E1578342-C549-410F-B174-0EB353273B27}"/>
    <hyperlink ref="E356" r:id="rId1443" display="http://www.thebiogrid.org/SearchResults/summary/110187" xr:uid="{A4E39B7F-D89C-4DD3-BE0A-C868F376E1ED}"/>
    <hyperlink ref="F356" r:id="rId1444" tooltip="PubMed ID 34079125" display="https://www.ncbi.nlm.nih.gov/pubmed/34079125" xr:uid="{4DCB6AC3-D8F4-4B47-B3DF-6351ED82283E}"/>
    <hyperlink ref="C357" r:id="rId1445" display="http://www.thebiogrid.org/SearchResults/summary/118098" xr:uid="{BF559CE9-471F-4035-B76A-E4D1353904F1}"/>
    <hyperlink ref="D357" r:id="rId1446" display="https://www.ncbi.nlm.nih.gov/gene/27250" xr:uid="{B6798BCE-990E-4B3F-90A9-A9E972EB7963}"/>
    <hyperlink ref="E357" r:id="rId1447" display="http://www.thebiogrid.org/SearchResults/summary/110187" xr:uid="{66A4CA2A-8390-4EB1-A53E-971CF9A48C54}"/>
    <hyperlink ref="F357" r:id="rId1448" tooltip="PubMed ID 35831314" display="https://www.ncbi.nlm.nih.gov/pubmed/35831314" xr:uid="{124F5DCC-100B-4966-8959-7AF18B0711CD}"/>
    <hyperlink ref="C358" r:id="rId1449" display="http://www.thebiogrid.org/SearchResults/summary/111173" xr:uid="{4EF3A384-6C0F-4744-8263-04C7B7083501}"/>
    <hyperlink ref="D358" r:id="rId1450" display="https://www.ncbi.nlm.nih.gov/gene/5147" xr:uid="{EAF8B41C-0AD0-4CDB-9A23-B2023908B670}"/>
    <hyperlink ref="E358" r:id="rId1451" display="http://www.thebiogrid.org/SearchResults/summary/110187" xr:uid="{76821532-6680-4FD4-B338-289574C205A9}"/>
    <hyperlink ref="F358" r:id="rId1452" tooltip="PubMed ID 33961781" display="https://www.ncbi.nlm.nih.gov/pubmed/33961781" xr:uid="{0A7E8C7F-E431-4716-90C2-1E9779FB6BCF}"/>
    <hyperlink ref="C359" r:id="rId1453" display="http://www.thebiogrid.org/SearchResults/summary/111186" xr:uid="{1D222367-D5A9-4E6E-AAFC-01BBF8CB1AF9}"/>
    <hyperlink ref="D359" r:id="rId1454" display="https://www.ncbi.nlm.nih.gov/gene/5160" xr:uid="{A48E0FBD-E7F2-4BD7-94C4-E1C34F9DD526}"/>
    <hyperlink ref="E359" r:id="rId1455" display="http://www.thebiogrid.org/SearchResults/summary/110187" xr:uid="{6AC33B9D-0269-4E54-B09E-DB5F92DA8446}"/>
    <hyperlink ref="F359" r:id="rId1456" tooltip="PubMed ID 29128334" display="https://www.ncbi.nlm.nih.gov/pubmed/29128334" xr:uid="{D5F3F512-5968-417F-8124-98C6904A2782}"/>
    <hyperlink ref="C360" r:id="rId1457" display="http://www.thebiogrid.org/SearchResults/summary/125631" xr:uid="{96CEAA18-1F30-4BB6-B620-605CF6F4EA18}"/>
    <hyperlink ref="D360" r:id="rId1458" display="https://www.ncbi.nlm.nih.gov/gene/118987" xr:uid="{D24A96CE-1282-48BA-BD3A-E8129F69019A}"/>
    <hyperlink ref="E360" r:id="rId1459" display="http://www.thebiogrid.org/SearchResults/summary/110187" xr:uid="{11356E41-02E5-4EAC-9CCF-E72CA401E084}"/>
    <hyperlink ref="F360" r:id="rId1460" tooltip="PubMed ID 37931956" display="https://www.ncbi.nlm.nih.gov/pubmed/37931956" xr:uid="{9965C766-2937-4108-8AA4-3BCF6AC1CB0E}"/>
    <hyperlink ref="C361" r:id="rId1461" display="http://www.thebiogrid.org/SearchResults/summary/117040" xr:uid="{D6A2A246-5F22-4393-B048-FF8E40379BC5}"/>
    <hyperlink ref="D361" r:id="rId1462" display="https://www.ncbi.nlm.nih.gov/gene/23481" xr:uid="{CEAFDA06-36E3-4832-816A-8CC257234354}"/>
    <hyperlink ref="E361" r:id="rId1463" display="http://www.thebiogrid.org/SearchResults/summary/110187" xr:uid="{FCF3B157-4FE2-4EE1-BA04-BDA4365322ED}"/>
    <hyperlink ref="F361" r:id="rId1464" tooltip="PubMed ID 35271311" display="https://www.ncbi.nlm.nih.gov/pubmed/35271311" xr:uid="{A4D7926A-A66A-4692-AA52-7C8EA83286A9}"/>
    <hyperlink ref="C362" r:id="rId1465" display="http://www.thebiogrid.org/SearchResults/summary/116068" xr:uid="{C052163A-7497-4FEC-89C3-CD0B423D07E6}"/>
    <hyperlink ref="D362" r:id="rId1466" display="https://www.ncbi.nlm.nih.gov/gene/10857" xr:uid="{0976E95D-EB38-445D-AADA-62AED5497089}"/>
    <hyperlink ref="E362" r:id="rId1467" display="http://www.thebiogrid.org/SearchResults/summary/110187" xr:uid="{817FFFBF-FFB0-4CA6-9871-2D381EC65842}"/>
    <hyperlink ref="F362" r:id="rId1468" tooltip="PubMed ID 34079125" display="https://www.ncbi.nlm.nih.gov/pubmed/34079125" xr:uid="{00A29AAA-6833-4489-9ED4-7E75EE6F4D69}"/>
    <hyperlink ref="C363" r:id="rId1469" display="http://www.thebiogrid.org/SearchResults/summary/115693" xr:uid="{5BAE898E-CCE3-4F4E-AA86-D861BB6E99EB}"/>
    <hyperlink ref="D363" r:id="rId1470" display="https://www.ncbi.nlm.nih.gov/gene/10424" xr:uid="{CF7ED5B7-D6D9-4746-8E7B-75CEBD115228}"/>
    <hyperlink ref="E363" r:id="rId1471" display="http://www.thebiogrid.org/SearchResults/summary/110187" xr:uid="{96C975FB-C1B5-44A1-90C9-44A541FE6592}"/>
    <hyperlink ref="F363" r:id="rId1472" tooltip="PubMed ID 34079125" display="https://www.ncbi.nlm.nih.gov/pubmed/34079125" xr:uid="{DED37961-3259-4A4C-A326-C0EA4F958D2F}"/>
    <hyperlink ref="C364" r:id="rId1473" display="http://www.thebiogrid.org/SearchResults/summary/116459" xr:uid="{F4381D5D-6196-4215-B179-AF5BA0063A55}"/>
    <hyperlink ref="D364" r:id="rId1474" display="https://www.ncbi.nlm.nih.gov/gene/11331" xr:uid="{CAC8D05C-638A-4470-9351-1EB277EC28CA}"/>
    <hyperlink ref="E364" r:id="rId1475" display="http://www.thebiogrid.org/SearchResults/summary/110187" xr:uid="{0888CFEC-A678-4E8E-8684-DE3B6025A2BC}"/>
    <hyperlink ref="F364" r:id="rId1476" tooltip="PubMed ID 35271311" display="https://www.ncbi.nlm.nih.gov/pubmed/35271311" xr:uid="{3D11BEE7-44EB-4D1F-BCD8-12C8D080EEB0}"/>
    <hyperlink ref="C365" r:id="rId1477" display="http://www.thebiogrid.org/SearchResults/summary/123068" xr:uid="{C8E39736-F73C-4F5E-AA39-0184BDF0DCFF}"/>
    <hyperlink ref="D365" r:id="rId1478" display="https://www.ncbi.nlm.nih.gov/gene/80012" xr:uid="{0BBC617E-4473-4E57-9E2C-23ACAA354D20}"/>
    <hyperlink ref="E365" r:id="rId1479" display="http://www.thebiogrid.org/SearchResults/summary/110187" xr:uid="{15A9E4DC-5532-4AF2-A32C-990833D6E982}"/>
    <hyperlink ref="F365" r:id="rId1480" tooltip="PubMed ID 27705803" display="https://www.ncbi.nlm.nih.gov/pubmed/27705803" xr:uid="{F8121BC8-24C0-48F1-AA27-08C7A89A92E5}"/>
    <hyperlink ref="C366" r:id="rId1481" display="http://www.thebiogrid.org/SearchResults/summary/114124" xr:uid="{6745E83F-545F-46A3-946E-2B82E1A1DE04}"/>
    <hyperlink ref="D366" r:id="rId1482" display="https://www.ncbi.nlm.nih.gov/gene/8554" xr:uid="{7A292BDA-0A4B-4A91-88EF-5206BE84C7BE}"/>
    <hyperlink ref="E366" r:id="rId1483" display="http://www.thebiogrid.org/SearchResults/summary/110187" xr:uid="{49B14F0C-1788-47CF-B737-7E31FDC5157A}"/>
    <hyperlink ref="F366" r:id="rId1484" tooltip="PubMed ID 34537242,34079125" display="https://www.ncbi.nlm.nih.gov/pubmed/34537242,34079125" xr:uid="{0E3E2D93-E27D-4073-A90A-4B5216A148FB}"/>
    <hyperlink ref="C367" r:id="rId1485" display="http://www.thebiogrid.org/SearchResults/summary/114523" xr:uid="{2875D2C5-8CBD-4996-BB00-0C5877754BE4}"/>
    <hyperlink ref="D367" r:id="rId1486" display="https://www.ncbi.nlm.nih.gov/gene/9063" xr:uid="{E5D30A03-18B3-41EA-963A-B1B7889D349C}"/>
    <hyperlink ref="E367" r:id="rId1487" display="http://www.thebiogrid.org/SearchResults/summary/110187" xr:uid="{8A1AC647-67CE-450A-AC03-F7A38C163DED}"/>
    <hyperlink ref="F367" r:id="rId1488" tooltip="PubMed ID 34079125,21516116" display="https://www.ncbi.nlm.nih.gov/pubmed/34079125,21516116" xr:uid="{E65205E2-008A-474B-9301-4E353C208EA3}"/>
    <hyperlink ref="C368" r:id="rId1489" display="http://www.thebiogrid.org/SearchResults/summary/125683" xr:uid="{5B699345-338E-4148-8D1C-CA5BAE256FF0}"/>
    <hyperlink ref="D368" r:id="rId1490" display="https://www.ncbi.nlm.nih.gov/gene/120379" xr:uid="{65440527-2D48-41F5-8323-2862A2A1EB2A}"/>
    <hyperlink ref="E368" r:id="rId1491" display="http://www.thebiogrid.org/SearchResults/summary/110187" xr:uid="{670CE719-8EE8-4070-9CDC-8AE05B14A965}"/>
    <hyperlink ref="F368" r:id="rId1492" tooltip="PubMed ID 32296183" display="https://www.ncbi.nlm.nih.gov/pubmed/32296183" xr:uid="{45F63544-B550-48E5-800B-8C9A9501AE95}"/>
    <hyperlink ref="C369" r:id="rId1493" display="http://www.thebiogrid.org/SearchResults/summary/122376" xr:uid="{06B9DC29-F815-4379-B477-00AF17B1C655}"/>
    <hyperlink ref="D369" r:id="rId1494" display="https://www.ncbi.nlm.nih.gov/gene/65018" xr:uid="{38455B3B-229F-4602-A020-322DDCED0193}"/>
    <hyperlink ref="E369" r:id="rId1495" display="http://www.thebiogrid.org/SearchResults/summary/110187" xr:uid="{2880B3F6-1D96-4CE8-B584-8079057C35B5}"/>
    <hyperlink ref="F369" r:id="rId1496" tooltip="PubMed ID 31300519" display="https://www.ncbi.nlm.nih.gov/pubmed/31300519" xr:uid="{62F9B9BF-784A-480E-8F68-E3F0A28200C2}"/>
    <hyperlink ref="C370" r:id="rId1497" display="http://www.thebiogrid.org/SearchResults/summary/120319" xr:uid="{ACB4F722-A7FE-4EA2-BE60-BEBE7766F5F8}"/>
    <hyperlink ref="D370" r:id="rId1498" display="https://www.ncbi.nlm.nih.gov/gene/54984" xr:uid="{62D41690-6145-468B-8809-3A73F91AF091}"/>
    <hyperlink ref="E370" r:id="rId1499" display="http://www.thebiogrid.org/SearchResults/summary/110187" xr:uid="{0D2D68FC-E1F9-4570-BA27-330492752315}"/>
    <hyperlink ref="F370" r:id="rId1500" tooltip="PubMed ID 35271311,34079125" display="https://www.ncbi.nlm.nih.gov/pubmed/35271311,34079125" xr:uid="{F849FF4F-A8BA-40EA-9612-C4F9F01AB871}"/>
    <hyperlink ref="C371" r:id="rId1501" display="http://www.thebiogrid.org/SearchResults/summary/114544" xr:uid="{09F23E45-63CF-416A-B0FF-33E7C4A54DAE}"/>
    <hyperlink ref="D371" r:id="rId1502" display="https://www.ncbi.nlm.nih.gov/gene/9088" xr:uid="{9A93BB2B-AE7B-4A34-911A-52E83B8F2340}"/>
    <hyperlink ref="E371" r:id="rId1503" display="http://www.thebiogrid.org/SearchResults/summary/110187" xr:uid="{D6989E4E-2210-4ECA-90A6-E12C8D36A68C}"/>
    <hyperlink ref="F371" r:id="rId1504" tooltip="PubMed ID 34079125" display="https://www.ncbi.nlm.nih.gov/pubmed/34079125" xr:uid="{7C133B53-5DE1-4ED6-A2EC-BECC19A8524F}"/>
    <hyperlink ref="C373" r:id="rId1505" display="http://www.thebiogrid.org/SearchResults/summary/121697" xr:uid="{348DD313-B186-417D-953C-159214C71487}"/>
    <hyperlink ref="D373" r:id="rId1506" display="https://www.ncbi.nlm.nih.gov/gene/57664" xr:uid="{A0BA243B-AC0E-4EC9-91AF-52F7957BD3B4}"/>
    <hyperlink ref="E373" r:id="rId1507" display="http://www.thebiogrid.org/SearchResults/summary/110187" xr:uid="{96CD5ABE-F401-479E-A9CE-863940B4323E}"/>
    <hyperlink ref="F373" r:id="rId1508" tooltip="PubMed ID 31091453" display="https://www.ncbi.nlm.nih.gov/pubmed/31091453" xr:uid="{2E13B499-1639-4617-B094-DB210E77E8BA}"/>
    <hyperlink ref="C374" r:id="rId1509" display="http://www.thebiogrid.org/SearchResults/summary/111384" xr:uid="{0213D5DC-04D4-4D92-9270-5394A09BEE9C}"/>
    <hyperlink ref="D374" r:id="rId1510" display="https://www.ncbi.nlm.nih.gov/gene/5371" xr:uid="{B59307C8-0556-4868-8198-5B4174686E9C}"/>
    <hyperlink ref="E374" r:id="rId1511" display="http://www.thebiogrid.org/SearchResults/summary/110187" xr:uid="{5F04ACEF-AFB0-42E1-8C95-3B95CC13FC46}"/>
    <hyperlink ref="F374" r:id="rId1512" tooltip="PubMed ID 34079125" display="https://www.ncbi.nlm.nih.gov/pubmed/34079125" xr:uid="{081B48CF-6177-45D3-8667-BAC1681DE689}"/>
    <hyperlink ref="C375" r:id="rId1513" display="http://www.thebiogrid.org/SearchResults/summary/111434" xr:uid="{6F89F4AB-3CD7-4257-8ECE-41D2A50CFC11}"/>
    <hyperlink ref="D375" r:id="rId1514" display="https://www.ncbi.nlm.nih.gov/gene/5438" xr:uid="{00C33D75-EAA3-4883-8E87-A5A161BB0974}"/>
    <hyperlink ref="E375" r:id="rId1515" display="http://www.thebiogrid.org/SearchResults/summary/110187" xr:uid="{075AA992-E606-4AD9-AA34-ED3FB07B630B}"/>
    <hyperlink ref="F375" r:id="rId1516" tooltip="PubMed ID 35271311" display="https://www.ncbi.nlm.nih.gov/pubmed/35271311" xr:uid="{85FA9FE7-8238-4FD3-81D0-85DA5520B962}"/>
    <hyperlink ref="C376" r:id="rId1517" display="http://www.thebiogrid.org/SearchResults/summary/115214" xr:uid="{02D8FC5E-7B3A-4E80-8260-4574CA3E2803}"/>
    <hyperlink ref="D376" r:id="rId1518" display="https://www.ncbi.nlm.nih.gov/gene/9883" xr:uid="{C6C54185-3682-4F82-9E47-7F28F6DD25F8}"/>
    <hyperlink ref="E376" r:id="rId1519" display="http://www.thebiogrid.org/SearchResults/summary/110187" xr:uid="{06FD0EE7-77E4-4A36-BF39-440F8D199C66}"/>
    <hyperlink ref="F376" r:id="rId1520" tooltip="PubMed ID 34079125" display="https://www.ncbi.nlm.nih.gov/pubmed/34079125" xr:uid="{A200B41A-5333-46E2-94A9-A73FF10D01D1}"/>
    <hyperlink ref="C377" r:id="rId1521" display="http://www.thebiogrid.org/SearchResults/summary/111447" xr:uid="{9687EBE4-2FDB-4236-848C-3E9FF092840F}"/>
    <hyperlink ref="D377" r:id="rId1522" display="https://www.ncbi.nlm.nih.gov/gene/5451" xr:uid="{FF99F426-F7C6-4795-8976-8AB7D8226D02}"/>
    <hyperlink ref="E377" r:id="rId1523" display="http://www.thebiogrid.org/SearchResults/summary/110187" xr:uid="{AE72EF0E-241A-471C-8725-6487544B86A0}"/>
    <hyperlink ref="F377" r:id="rId1524" tooltip="PubMed ID 23580612,21897860" display="https://www.ncbi.nlm.nih.gov/pubmed/23580612,21897860" xr:uid="{165D35A7-8E15-446C-8840-62BDC3F4B1C8}"/>
    <hyperlink ref="C378" r:id="rId1525" display="http://www.thebiogrid.org/SearchResults/summary/593098" xr:uid="{2F88AB53-FC81-4642-A94F-8DAB470FF0C8}"/>
    <hyperlink ref="D378" r:id="rId1526" display="https://www.ncbi.nlm.nih.gov/gene/692312" xr:uid="{2CADB9D8-C199-4125-AD24-6A60B3A79BDD}"/>
    <hyperlink ref="E378" r:id="rId1527" display="http://www.thebiogrid.org/SearchResults/summary/110187" xr:uid="{AF7D38D3-9C96-4630-8259-7A8BD80D4E0E}"/>
    <hyperlink ref="F378" r:id="rId1528" tooltip="PubMed ID 34079125" display="https://www.ncbi.nlm.nih.gov/pubmed/34079125" xr:uid="{4F9EFBAF-51D4-4AEB-8468-8445C27196BD}"/>
    <hyperlink ref="C379" r:id="rId1529" display="http://www.thebiogrid.org/SearchResults/summary/111474" xr:uid="{1ED1D405-601B-4743-AE7B-227B02BBE7F0}"/>
    <hyperlink ref="D379" r:id="rId1530" display="https://www.ncbi.nlm.nih.gov/gene/5478" xr:uid="{FF65B96E-1293-4A33-9E43-81E480C001C3}"/>
    <hyperlink ref="E379" r:id="rId1531" display="http://www.thebiogrid.org/SearchResults/summary/110187" xr:uid="{3586DC81-90C6-44E6-B5C7-0964E4274658}"/>
    <hyperlink ref="F379" r:id="rId1532" tooltip="PubMed ID 38943005" display="https://www.ncbi.nlm.nih.gov/pubmed/38943005" xr:uid="{838D30FB-17E9-49F6-8E95-8ED7B7589E23}"/>
    <hyperlink ref="C380" r:id="rId1533" display="http://www.thebiogrid.org/SearchResults/summary/117260" xr:uid="{6AE3F533-8E3E-465A-80D0-BB92854D1424}"/>
    <hyperlink ref="D380" r:id="rId1534" display="https://www.ncbi.nlm.nih.gov/gene/23759" xr:uid="{14326459-4383-4BC8-8563-0CE82820505A}"/>
    <hyperlink ref="E380" r:id="rId1535" display="http://www.thebiogrid.org/SearchResults/summary/110187" xr:uid="{B7828C37-C354-4891-9DCD-5CFDC4F7B3DE}"/>
    <hyperlink ref="F380" r:id="rId1536" tooltip="PubMed ID 34079125" display="https://www.ncbi.nlm.nih.gov/pubmed/34079125" xr:uid="{F0780584-0001-4B12-AC11-037415FCF792}"/>
    <hyperlink ref="C381" r:id="rId1537" display="http://www.thebiogrid.org/SearchResults/summary/124467" xr:uid="{1174B64E-F00B-4462-A4AC-3B2D3F3CBC2E}"/>
    <hyperlink ref="D381" r:id="rId1538" display="https://www.ncbi.nlm.nih.gov/gene/85313" xr:uid="{420E1329-98FD-4DFB-B99F-8ADDFA971158}"/>
    <hyperlink ref="E381" r:id="rId1539" display="http://www.thebiogrid.org/SearchResults/summary/110187" xr:uid="{E8D6A1B5-DCDC-4855-8C9E-BCE4FB7B3BA6}"/>
    <hyperlink ref="F381" r:id="rId1540" tooltip="PubMed ID 34079125" display="https://www.ncbi.nlm.nih.gov/pubmed/34079125" xr:uid="{45E97EF8-273A-4F34-AED0-572ABC65E434}"/>
    <hyperlink ref="C382" r:id="rId1541" display="http://www.thebiogrid.org/SearchResults/summary/116948" xr:uid="{58F4B61C-DABB-4572-9CCA-5AE39E26FC63}"/>
    <hyperlink ref="D382" r:id="rId1542" display="https://www.ncbi.nlm.nih.gov/gene/23368" xr:uid="{86F73991-B2BE-4169-8F2A-16EF9AFB8B2A}"/>
    <hyperlink ref="E382" r:id="rId1543" display="http://www.thebiogrid.org/SearchResults/summary/110187" xr:uid="{EF5F1CC1-F138-4B9E-92F5-C001BE9F5EB8}"/>
    <hyperlink ref="F382" r:id="rId1544" tooltip="PubMed ID 32296183" display="https://www.ncbi.nlm.nih.gov/pubmed/32296183" xr:uid="{E8B302DC-E964-4422-9175-C58D5E98E7FB}"/>
    <hyperlink ref="C383" r:id="rId1545" display="http://www.thebiogrid.org/SearchResults/summary/111502" xr:uid="{4AC42A7D-9407-49F8-9CA6-D57A952D80AE}"/>
    <hyperlink ref="D383" r:id="rId1546" display="https://www.ncbi.nlm.nih.gov/gene/5510" xr:uid="{56F5FB44-4F01-4CAD-8157-12C25BE955B0}"/>
    <hyperlink ref="E383" r:id="rId1547" display="http://www.thebiogrid.org/SearchResults/summary/110187" xr:uid="{D6B9BDD7-B933-48AD-9469-6D4EFC9D7B4B}"/>
    <hyperlink ref="F383" r:id="rId1548" tooltip="PubMed ID 35831314" display="https://www.ncbi.nlm.nih.gov/pubmed/35831314" xr:uid="{3D617DEA-BB81-4756-84A9-B0A8362001EA}"/>
    <hyperlink ref="C384" r:id="rId1549" display="http://www.thebiogrid.org/SearchResults/summary/111522" xr:uid="{55DB728E-9FEC-438F-AA9C-0B84BA8C95C6}"/>
    <hyperlink ref="D384" r:id="rId1550" display="https://www.ncbi.nlm.nih.gov/gene/5530" xr:uid="{2D8043FF-993F-4A09-8FA5-6BEF122B58F6}"/>
    <hyperlink ref="E384" r:id="rId1551" display="http://www.thebiogrid.org/SearchResults/summary/110187" xr:uid="{0C633B35-7A1C-4E93-80FE-21C4F7FECD78}"/>
    <hyperlink ref="F384" r:id="rId1552" tooltip="PubMed ID 35831314" display="https://www.ncbi.nlm.nih.gov/pubmed/35831314" xr:uid="{F758E1CB-01F9-40DA-807E-0F4C9AA72E53}"/>
    <hyperlink ref="C385" r:id="rId1553" display="http://www.thebiogrid.org/SearchResults/summary/116396" xr:uid="{6BFA7D3C-8AB7-4787-898C-2C05D60E01FB}"/>
    <hyperlink ref="D385" r:id="rId1554" display="https://www.ncbi.nlm.nih.gov/gene/11230" xr:uid="{F98DEE2D-7CC0-4A74-9C9F-DA6302153256}"/>
    <hyperlink ref="E385" r:id="rId1555" display="http://www.thebiogrid.org/SearchResults/summary/110187" xr:uid="{3470C65F-CDA5-4875-B144-A0F7AFEA00B2}"/>
    <hyperlink ref="F385" r:id="rId1556" tooltip="PubMed ID 34079125" display="https://www.ncbi.nlm.nih.gov/pubmed/34079125" xr:uid="{99E4C7F1-62DD-42F4-8F45-CA901ACDE273}"/>
    <hyperlink ref="C386" r:id="rId1557" display="http://www.thebiogrid.org/SearchResults/summary/114517" xr:uid="{14E4039A-4E51-4F54-B3BA-C13A3769D2C8}"/>
    <hyperlink ref="D386" r:id="rId1558" display="https://www.ncbi.nlm.nih.gov/gene/9055" xr:uid="{8CF41852-5557-43A1-8CE7-C33EA3D37E8D}"/>
    <hyperlink ref="E386" r:id="rId1559" display="http://www.thebiogrid.org/SearchResults/summary/110187" xr:uid="{AFD77A24-2052-4EC3-8F07-498F409FF38A}"/>
    <hyperlink ref="F386" r:id="rId1560" tooltip="PubMed ID 31586073" display="https://www.ncbi.nlm.nih.gov/pubmed/31586073" xr:uid="{8D3DA092-D2ED-4C53-AED0-5E50A79406B2}"/>
    <hyperlink ref="C387" r:id="rId1561" display="http://www.thebiogrid.org/SearchResults/summary/115419" xr:uid="{CDA552A0-B35A-4F60-A31F-A4169A487636}"/>
    <hyperlink ref="D387" r:id="rId1562" display="https://www.ncbi.nlm.nih.gov/gene/10113" xr:uid="{868E336E-B52C-4B1B-A3A9-5B5E3AA29612}"/>
    <hyperlink ref="E387" r:id="rId1563" display="http://www.thebiogrid.org/SearchResults/summary/110187" xr:uid="{40C2ADDC-B950-4477-A11C-FD14AEAFD6A6}"/>
    <hyperlink ref="F387" r:id="rId1564" tooltip="PubMed ID 34079125" display="https://www.ncbi.nlm.nih.gov/pubmed/34079125" xr:uid="{45CCE64B-F454-4EA7-9F5C-5EF3699D3280}"/>
    <hyperlink ref="C388" r:id="rId1565" display="http://www.thebiogrid.org/SearchResults/summary/111553" xr:uid="{6EB05A8B-0BC2-486B-BAAF-D3A48A443DCF}"/>
    <hyperlink ref="D388" r:id="rId1566" display="https://www.ncbi.nlm.nih.gov/gene/5566" xr:uid="{8CAD052B-E2B7-4956-8F65-8872F0DCB3B3}"/>
    <hyperlink ref="E388" r:id="rId1567" display="http://www.thebiogrid.org/SearchResults/summary/110187" xr:uid="{9C410CE5-B37C-42BC-822B-405F83B7525F}"/>
    <hyperlink ref="F388" r:id="rId1568" tooltip="PubMed ID 30274258" display="https://www.ncbi.nlm.nih.gov/pubmed/30274258" xr:uid="{F8A76D0B-391D-4D6D-BE08-A2F8F2F30E2E}"/>
    <hyperlink ref="C392" r:id="rId1569" display="http://www.thebiogrid.org/SearchResults/summary/111105" xr:uid="{B727C3AF-B1F2-4614-9925-78890B92191C}"/>
    <hyperlink ref="D392" r:id="rId1570" display="https://www.ncbi.nlm.nih.gov/gene/5071" xr:uid="{D8EC6FB1-1054-4B71-96D2-DBBE7100BEF1}"/>
    <hyperlink ref="E392" r:id="rId1571" display="http://www.thebiogrid.org/SearchResults/summary/110187" xr:uid="{42650FFC-90A8-4014-8427-738E76AB4C03}"/>
    <hyperlink ref="F392" r:id="rId1572" tooltip="PubMed ID 35509820,35256949,24244333" display="https://www.ncbi.nlm.nih.gov/pubmed/35509820,35256949,24244333" xr:uid="{E8C0C92A-5431-4881-98E1-93D195B72050}"/>
    <hyperlink ref="C393" r:id="rId1573" display="http://www.thebiogrid.org/SearchResults/summary/115842" xr:uid="{AE930B02-48C6-4A64-A679-794EB665F839}"/>
    <hyperlink ref="D393" r:id="rId1574" display="https://www.ncbi.nlm.nih.gov/gene/10594" xr:uid="{A69180AD-CE18-4351-98CA-25782BC78DA4}"/>
    <hyperlink ref="E393" r:id="rId1575" display="http://www.thebiogrid.org/SearchResults/summary/110187" xr:uid="{2BBF0C2A-420C-44CF-9CCA-6BF48787B2BD}"/>
    <hyperlink ref="F393" r:id="rId1576" tooltip="PubMed ID 35271311" display="https://www.ncbi.nlm.nih.gov/pubmed/35271311" xr:uid="{6BAA823C-CC5D-4394-BA75-BF6260414EC6}"/>
    <hyperlink ref="C395" r:id="rId1577" display="http://www.thebiogrid.org/SearchResults/summary/111700" xr:uid="{FBA8EBEA-9B5A-40E2-AC2D-7E16552AD297}"/>
    <hyperlink ref="D395" r:id="rId1578" display="https://www.ncbi.nlm.nih.gov/gene/5728" xr:uid="{9F95FF31-B749-42E9-81F7-5EB5427FF5E6}"/>
    <hyperlink ref="E395" r:id="rId1579" display="http://www.thebiogrid.org/SearchResults/summary/110187" xr:uid="{7B922377-F121-473B-B10F-90E1068EABB1}"/>
    <hyperlink ref="F395" r:id="rId1580" tooltip="PubMed ID 31685992" display="https://www.ncbi.nlm.nih.gov/pubmed/31685992" xr:uid="{A9BD8A2B-A4C3-4CE7-ABB3-6C81773C2091}"/>
    <hyperlink ref="C396" r:id="rId1581" display="http://www.thebiogrid.org/SearchResults/summary/111736" xr:uid="{CD6EA400-115A-4149-80F9-7CBBB4E123DE}"/>
    <hyperlink ref="D396" r:id="rId1582" display="https://www.ncbi.nlm.nih.gov/gene/5770" xr:uid="{23884A9E-44C6-4636-AEE4-6B1D52850736}"/>
    <hyperlink ref="E396" r:id="rId1583" display="http://www.thebiogrid.org/SearchResults/summary/110187" xr:uid="{8855575B-F773-4AD3-A386-C617099B40D2}"/>
    <hyperlink ref="F396" r:id="rId1584" tooltip="PubMed ID 34079125,32877691" display="https://www.ncbi.nlm.nih.gov/pubmed/34079125,32877691" xr:uid="{AE1F00C1-6DD0-47DF-881F-4671FDA4C285}"/>
    <hyperlink ref="C397" r:id="rId1585" display="http://www.thebiogrid.org/SearchResults/summary/111750" xr:uid="{26CD9F3A-3615-42A4-94D6-4C884FF37E4B}"/>
    <hyperlink ref="D397" r:id="rId1586" display="https://www.ncbi.nlm.nih.gov/gene/5786" xr:uid="{F6DE0D00-738D-49FC-8D49-3E4A2BCE244F}"/>
    <hyperlink ref="E397" r:id="rId1587" display="http://www.thebiogrid.org/SearchResults/summary/110187" xr:uid="{5EC7C960-8A9E-41AC-82E3-864A5D07AB40}"/>
    <hyperlink ref="F397" r:id="rId1588" tooltip="PubMed ID 30021884" display="https://www.ncbi.nlm.nih.gov/pubmed/30021884" xr:uid="{CD5262C9-687F-4AF9-A232-5E348C13EDDD}"/>
    <hyperlink ref="C398" r:id="rId1589" display="http://www.thebiogrid.org/SearchResults/summary/115259" xr:uid="{3B6258C4-935C-4E11-BCBE-5D3D5CCC06CF}"/>
    <hyperlink ref="D398" r:id="rId1590" display="https://www.ncbi.nlm.nih.gov/gene/9933" xr:uid="{A052B155-A9D0-4858-98EE-FF594C9649C1}"/>
    <hyperlink ref="E398" r:id="rId1591" display="http://www.thebiogrid.org/SearchResults/summary/110187" xr:uid="{31F8031F-EFD0-4FFB-9C5A-0E1EF9B7E2B0}"/>
    <hyperlink ref="F398" r:id="rId1592" tooltip="PubMed ID 35271311" display="https://www.ncbi.nlm.nih.gov/pubmed/35271311" xr:uid="{107486FB-E201-4F9B-8220-7A059FE0FB1A}"/>
    <hyperlink ref="C399" r:id="rId1593" display="http://www.thebiogrid.org/SearchResults/summary/111785" xr:uid="{FCF1DCC4-0BCD-4646-93DC-964D63E7A9D2}"/>
    <hyperlink ref="D399" r:id="rId1594" display="https://www.ncbi.nlm.nih.gov/gene/5827" xr:uid="{D5541F58-A41C-4951-82B1-CBBACE81964F}"/>
    <hyperlink ref="E399" r:id="rId1595" display="http://www.thebiogrid.org/SearchResults/summary/110187" xr:uid="{3919A6F4-3A44-4E10-BC5A-32165C01D909}"/>
    <hyperlink ref="F399" r:id="rId1596" tooltip="PubMed ID 34079125" display="https://www.ncbi.nlm.nih.gov/pubmed/34079125" xr:uid="{6BAF2050-DE9D-4E48-9F4F-1FB64CDF841E}"/>
    <hyperlink ref="C400" r:id="rId1597" display="http://www.thebiogrid.org/SearchResults/summary/114299" xr:uid="{BBA0546F-6B36-4D6D-B0C1-CE4D71349622}"/>
    <hyperlink ref="D400" r:id="rId1598" display="https://www.ncbi.nlm.nih.gov/gene/8766" xr:uid="{BA92687B-7988-4B04-A9A1-2DC22DA4538C}"/>
    <hyperlink ref="E400" r:id="rId1599" display="http://www.thebiogrid.org/SearchResults/summary/110187" xr:uid="{19459C77-7E07-4758-A2AF-C86489E7B017}"/>
    <hyperlink ref="F400" r:id="rId1600" tooltip="PubMed ID 34079125" display="https://www.ncbi.nlm.nih.gov/pubmed/34079125" xr:uid="{8BC5D169-2C3C-4CF8-8ED2-2EEE13DECBC7}"/>
    <hyperlink ref="C402" r:id="rId1601" display="http://www.thebiogrid.org/SearchResults/summary/116211" xr:uid="{BA734168-3C1F-4934-8FBE-EDCB77A3EBF8}"/>
    <hyperlink ref="D402" r:id="rId1602" display="https://www.ncbi.nlm.nih.gov/gene/11021" xr:uid="{47BFC778-24B3-4537-80BD-31B428F30C41}"/>
    <hyperlink ref="E402" r:id="rId1603" display="http://www.thebiogrid.org/SearchResults/summary/110187" xr:uid="{9EBC8E2A-A081-4764-9533-10DACFD5462E}"/>
    <hyperlink ref="F402" r:id="rId1604" tooltip="PubMed ID 34079125" display="https://www.ncbi.nlm.nih.gov/pubmed/34079125" xr:uid="{B6BCB037-E66E-44B2-B8F7-7E5AC0229303}"/>
    <hyperlink ref="C403" r:id="rId1605" display="http://www.thebiogrid.org/SearchResults/summary/111803" xr:uid="{2FCB9E2E-DD69-4F0D-B6E7-41DDD1980BEF}"/>
    <hyperlink ref="D403" r:id="rId1606" display="https://www.ncbi.nlm.nih.gov/gene/5865" xr:uid="{27878724-8737-4387-A7F5-3929C7BECDE3}"/>
    <hyperlink ref="E403" r:id="rId1607" display="http://www.thebiogrid.org/SearchResults/summary/110187" xr:uid="{F666D5F3-FB74-4480-BE16-33FA7FA18B85}"/>
    <hyperlink ref="F403" r:id="rId1608" tooltip="PubMed ID 34079125" display="https://www.ncbi.nlm.nih.gov/pubmed/34079125" xr:uid="{924F59D3-0A74-4F53-9C12-CD97767950FE}"/>
    <hyperlink ref="C404" r:id="rId1609" display="http://www.thebiogrid.org/SearchResults/summary/111805" xr:uid="{BE259452-977D-450F-B8A6-7CD3A170DBA5}"/>
    <hyperlink ref="D404" r:id="rId1610" display="https://www.ncbi.nlm.nih.gov/gene/5867" xr:uid="{05A6E746-30A2-4278-BB64-8A82F7963390}"/>
    <hyperlink ref="E404" r:id="rId1611" display="http://www.thebiogrid.org/SearchResults/summary/110187" xr:uid="{4E35763B-FDF8-41F0-AC36-F9448C5E46D5}"/>
    <hyperlink ref="F404" r:id="rId1612" tooltip="PubMed ID 34079125" display="https://www.ncbi.nlm.nih.gov/pubmed/34079125" xr:uid="{429987EB-BF75-4C03-AB1B-8FC09D824ECE}"/>
    <hyperlink ref="C405" r:id="rId1613" display="http://www.thebiogrid.org/SearchResults/summary/111816" xr:uid="{BB5A6704-4DCF-4F9F-AB18-42A7BE11B9F2}"/>
    <hyperlink ref="D405" r:id="rId1614" display="https://www.ncbi.nlm.nih.gov/gene/5878" xr:uid="{29079901-7464-4404-A102-A0A5BA3982A4}"/>
    <hyperlink ref="E405" r:id="rId1615" display="http://www.thebiogrid.org/SearchResults/summary/110187" xr:uid="{6FC9B3E7-B492-471A-950D-506C8C0356FB}"/>
    <hyperlink ref="F405" r:id="rId1616" tooltip="PubMed ID 34079125" display="https://www.ncbi.nlm.nih.gov/pubmed/34079125" xr:uid="{FB917637-DDA0-44C0-9776-46BBAB797F45}"/>
    <hyperlink ref="C406" r:id="rId1617" display="http://www.thebiogrid.org/SearchResults/summary/114768" xr:uid="{07B8FB18-D4B1-4025-B04A-8D4A586C7A7F}"/>
    <hyperlink ref="D406" r:id="rId1618" display="https://www.ncbi.nlm.nih.gov/gene/9367" xr:uid="{58196429-ED4C-48FE-BBE1-5CC9E8E57DF4}"/>
    <hyperlink ref="E406" r:id="rId1619" display="http://www.thebiogrid.org/SearchResults/summary/110187" xr:uid="{1D111FD4-045F-4781-B109-531AE25070F2}"/>
    <hyperlink ref="F406" r:id="rId1620" tooltip="PubMed ID 34079125" display="https://www.ncbi.nlm.nih.gov/pubmed/34079125" xr:uid="{AA377561-2F36-4989-B909-F02B41E1F78F}"/>
    <hyperlink ref="C407" r:id="rId1621" display="http://www.thebiogrid.org/SearchResults/summary/130066" xr:uid="{25E9AB10-C885-4DA0-B690-0116F509C46F}"/>
    <hyperlink ref="D407" r:id="rId1622" display="https://www.ncbi.nlm.nih.gov/gene/285282" xr:uid="{3D55ADA8-1C8A-43DF-8478-C489BE7A9D46}"/>
    <hyperlink ref="E407" r:id="rId1623" display="http://www.thebiogrid.org/SearchResults/summary/110187" xr:uid="{6AD6C4C2-A26A-4AC9-92E3-1F45308EFDC5}"/>
    <hyperlink ref="F407" r:id="rId1624" tooltip="PubMed ID 34079125" display="https://www.ncbi.nlm.nih.gov/pubmed/34079125" xr:uid="{73E9BD09-7E18-4DE9-8FED-3A8D6EFE5D79}"/>
    <hyperlink ref="C408" r:id="rId1625" display="http://www.thebiogrid.org/SearchResults/summary/111817" xr:uid="{32C919D8-65F4-4AF2-9F5E-54EE35BF956C}"/>
    <hyperlink ref="D408" r:id="rId1626" display="https://www.ncbi.nlm.nih.gov/gene/5879" xr:uid="{835C6495-3413-4C17-9A0F-28B476C140F0}"/>
    <hyperlink ref="E408" r:id="rId1627" display="http://www.thebiogrid.org/SearchResults/summary/110187" xr:uid="{25B5AF5F-C4FC-4AF0-8C8C-29AF6BA2ADB2}"/>
    <hyperlink ref="F408" r:id="rId1628" tooltip="PubMed ID 31871319,19961560" display="https://www.ncbi.nlm.nih.gov/pubmed/31871319,19961560" xr:uid="{A9563071-E6B4-453E-BA63-1D00B1FDA7E6}"/>
    <hyperlink ref="C409" r:id="rId1629" display="http://www.thebiogrid.org/SearchResults/summary/111818" xr:uid="{3E6B1B3A-3A45-4DCA-8AD4-E1B77EB5B158}"/>
    <hyperlink ref="D409" r:id="rId1630" display="https://www.ncbi.nlm.nih.gov/gene/5880" xr:uid="{C2DFE163-1447-4A72-BAB2-23659BC869E5}"/>
    <hyperlink ref="E409" r:id="rId1631" display="http://www.thebiogrid.org/SearchResults/summary/110187" xr:uid="{07C9FFC5-728F-4D8E-9C67-24BB64082B2F}"/>
    <hyperlink ref="F409" r:id="rId1632" tooltip="PubMed ID 31871319" display="https://www.ncbi.nlm.nih.gov/pubmed/31871319" xr:uid="{D9AB3520-AC67-4C92-B417-8128D3D74AD7}"/>
    <hyperlink ref="C410" r:id="rId1633" display="http://www.thebiogrid.org/SearchResults/summary/111819" xr:uid="{135AC8B6-59FF-494F-AD48-D7B791F01828}"/>
    <hyperlink ref="D410" r:id="rId1634" display="https://www.ncbi.nlm.nih.gov/gene/5881" xr:uid="{ADCA5127-7F7C-4E72-BBD5-E25475754E29}"/>
    <hyperlink ref="E410" r:id="rId1635" display="http://www.thebiogrid.org/SearchResults/summary/110187" xr:uid="{1597FADA-FEC4-4949-B271-809A1A04D67D}"/>
    <hyperlink ref="F410" r:id="rId1636" tooltip="PubMed ID 31871319" display="https://www.ncbi.nlm.nih.gov/pubmed/31871319" xr:uid="{28171FA1-425B-46CC-85A6-D84E76DABDA0}"/>
    <hyperlink ref="C411" r:id="rId1637" display="http://www.thebiogrid.org/SearchResults/summary/111825" xr:uid="{138660F5-F2B7-403D-A619-D84459E04A05}"/>
    <hyperlink ref="D411" r:id="rId1638" display="https://www.ncbi.nlm.nih.gov/gene/5888" xr:uid="{720DBA07-8F3D-4B4D-A987-E83A5653505D}"/>
    <hyperlink ref="E411" r:id="rId1639" display="http://www.thebiogrid.org/SearchResults/summary/110187" xr:uid="{5E963C24-86D0-4B85-81DC-DB5DD1607FD9}"/>
    <hyperlink ref="F411" r:id="rId1640" tooltip="PubMed ID 28613254" display="https://www.ncbi.nlm.nih.gov/pubmed/28613254" xr:uid="{E39CF2AE-AD8E-4782-AAE2-17C8E2877A6C}"/>
    <hyperlink ref="C412" r:id="rId1641" display="http://www.thebiogrid.org/SearchResults/summary/116750" xr:uid="{2CB3C0FC-7A4C-49A1-9A91-C15669BFA47B}"/>
    <hyperlink ref="D412" r:id="rId1642" display="https://www.ncbi.nlm.nih.gov/gene/23132" xr:uid="{6D2E5BF1-6BF7-4FAB-98AC-4037BE926782}"/>
    <hyperlink ref="E412" r:id="rId1643" display="http://www.thebiogrid.org/SearchResults/summary/110187" xr:uid="{CB10D5E7-7539-4E92-8743-E1D225002485}"/>
    <hyperlink ref="F412" r:id="rId1644" tooltip="PubMed ID 34079125" display="https://www.ncbi.nlm.nih.gov/pubmed/34079125" xr:uid="{627C5665-8E19-4832-A78D-BBE6A39C918A}"/>
    <hyperlink ref="C413" r:id="rId1645" display="http://www.thebiogrid.org/SearchResults/summary/111831" xr:uid="{489E3D2B-4301-4A00-8261-298DCF6D1BF1}"/>
    <hyperlink ref="D413" r:id="rId1646" display="https://www.ncbi.nlm.nih.gov/gene/5894" xr:uid="{A1B90ACD-255F-4328-ACD6-0B23BAF2DE35}"/>
    <hyperlink ref="E413" r:id="rId1647" display="http://www.thebiogrid.org/SearchResults/summary/110187" xr:uid="{D45EF906-23C8-43F5-97C8-EE56458E1D8B}"/>
    <hyperlink ref="F413" r:id="rId1648" tooltip="PubMed ID 36244648" display="https://www.ncbi.nlm.nih.gov/pubmed/36244648" xr:uid="{5CFC5C5E-3B19-481F-BAF6-523F8A48690D}"/>
    <hyperlink ref="C414" r:id="rId1649" display="http://www.thebiogrid.org/SearchResults/summary/116575" xr:uid="{AE1C689F-E86B-48D2-9CAC-47A0B100D3E9}"/>
    <hyperlink ref="D414" r:id="rId1650" display="https://www.ncbi.nlm.nih.gov/gene/22913" xr:uid="{9282B949-D7B8-4BF5-8870-988E81B046BD}"/>
    <hyperlink ref="E414" r:id="rId1651" display="http://www.thebiogrid.org/SearchResults/summary/110187" xr:uid="{47F44FB6-F13A-462C-B075-F4B2896BFFA1}"/>
    <hyperlink ref="F414" r:id="rId1652" tooltip="PubMed ID 35271311" display="https://www.ncbi.nlm.nih.gov/pubmed/35271311" xr:uid="{1AA678B4-6D73-42CD-B7CD-423CC142C61B}"/>
    <hyperlink ref="C415" r:id="rId1653" display="http://www.thebiogrid.org/SearchResults/summary/111837" xr:uid="{D18185AB-4B0A-4F0B-96BF-4600F03E8A20}"/>
    <hyperlink ref="D415" r:id="rId1654" display="https://www.ncbi.nlm.nih.gov/gene/5901" xr:uid="{8078C934-DCD8-4F98-8CE4-6DBDCE477316}"/>
    <hyperlink ref="E415" r:id="rId1655" display="http://www.thebiogrid.org/SearchResults/summary/110187" xr:uid="{E72F68E3-2808-4962-AAE7-5CB8955A54AE}"/>
    <hyperlink ref="F415" r:id="rId1656" tooltip="PubMed ID 35271311" display="https://www.ncbi.nlm.nih.gov/pubmed/35271311" xr:uid="{4149C28F-129B-4D24-A547-6CF7B1FD9C4B}"/>
    <hyperlink ref="C416" r:id="rId1657" display="http://www.thebiogrid.org/SearchResults/summary/111838" xr:uid="{1AD806CE-53EC-441D-B0C1-C45916E6C9D6}"/>
    <hyperlink ref="D416" r:id="rId1658" display="https://www.ncbi.nlm.nih.gov/gene/5902" xr:uid="{252016AF-7BBF-4471-921F-A77B93BCBB1F}"/>
    <hyperlink ref="E416" r:id="rId1659" display="http://www.thebiogrid.org/SearchResults/summary/110187" xr:uid="{105418C2-2B4B-4144-84BA-6BB0827D0DF2}"/>
    <hyperlink ref="F416" r:id="rId1660" tooltip="PubMed ID 35271311" display="https://www.ncbi.nlm.nih.gov/pubmed/35271311" xr:uid="{A73DB8A2-D4C8-456B-8C73-59436285F37C}"/>
    <hyperlink ref="C417" r:id="rId1661" display="http://www.thebiogrid.org/SearchResults/summary/111839" xr:uid="{17E97D74-6213-4368-8582-DC84315F007B}"/>
    <hyperlink ref="D417" r:id="rId1662" display="https://www.ncbi.nlm.nih.gov/gene/5903" xr:uid="{0C9B7380-46F3-49D5-96AC-64BC29E5551F}"/>
    <hyperlink ref="E417" r:id="rId1663" display="http://www.thebiogrid.org/SearchResults/summary/110187" xr:uid="{B5E0E7A1-1245-4983-99AC-2CAD5169983C}"/>
    <hyperlink ref="F417" r:id="rId1664" tooltip="PubMed ID 35271311" display="https://www.ncbi.nlm.nih.gov/pubmed/35271311" xr:uid="{91FE0E35-B7A2-4C01-AB27-CEC1E8C2225D}"/>
    <hyperlink ref="C418" r:id="rId1665" display="http://www.thebiogrid.org/SearchResults/summary/115359" xr:uid="{EF1BF0E7-1B78-4BB2-B01D-394A67B70693}"/>
    <hyperlink ref="D418" r:id="rId1666" display="https://www.ncbi.nlm.nih.gov/gene/10048" xr:uid="{E17C798E-F528-496D-9E7E-B97F9371E674}"/>
    <hyperlink ref="E418" r:id="rId1667" display="http://www.thebiogrid.org/SearchResults/summary/110187" xr:uid="{E88A6641-A7D8-45F9-8C26-68D5F8FE9F88}"/>
    <hyperlink ref="F418" r:id="rId1668" tooltip="PubMed ID 35833506" display="https://www.ncbi.nlm.nih.gov/pubmed/35833506" xr:uid="{8E4A3CEF-2D8C-4A75-B70B-3507D64B20D7}"/>
    <hyperlink ref="C419" r:id="rId1669" display="http://www.thebiogrid.org/SearchResults/summary/111840" xr:uid="{A0D2A7AB-4C30-4DE6-9306-F27FE3D431BC}"/>
    <hyperlink ref="D419" r:id="rId1670" display="https://www.ncbi.nlm.nih.gov/gene/5905" xr:uid="{D6983385-3F25-4120-9A93-FBBC13208067}"/>
    <hyperlink ref="E419" r:id="rId1671" display="http://www.thebiogrid.org/SearchResults/summary/110187" xr:uid="{1C13EEC4-9C0B-4082-A5D4-6C2DB415DB97}"/>
    <hyperlink ref="F419" r:id="rId1672" tooltip="PubMed ID 35271311" display="https://www.ncbi.nlm.nih.gov/pubmed/35271311" xr:uid="{C00AFB2D-2534-433F-AA9F-9E44A517DD2E}"/>
    <hyperlink ref="C420" r:id="rId1673" display="http://www.thebiogrid.org/SearchResults/summary/111860" xr:uid="{473A03FC-0652-4F20-AA58-5B14A3AC1EE8}"/>
    <hyperlink ref="D420" r:id="rId1674" display="https://www.ncbi.nlm.nih.gov/gene/5925" xr:uid="{3A1BBC58-991C-447C-85E5-F46EED1CE53C}"/>
    <hyperlink ref="E420" r:id="rId1675" display="http://www.thebiogrid.org/SearchResults/summary/110187" xr:uid="{28023A12-CE23-493F-81F0-AA8B8B707CC4}"/>
    <hyperlink ref="F420" r:id="rId1676" tooltip="PubMed ID 35831314" display="https://www.ncbi.nlm.nih.gov/pubmed/35831314" xr:uid="{1848F5A9-8294-4551-9A45-0349B5038B68}"/>
    <hyperlink ref="C421" r:id="rId1677" display="http://www.thebiogrid.org/SearchResults/summary/119845" xr:uid="{1760BE64-8987-4A59-816C-BF4C91E4BCBE}"/>
    <hyperlink ref="D421" r:id="rId1678" display="https://www.ncbi.nlm.nih.gov/gene/54033" xr:uid="{70865229-24D5-46EE-88AD-8FA998D74FF3}"/>
    <hyperlink ref="E421" r:id="rId1679" display="http://www.thebiogrid.org/SearchResults/summary/110187" xr:uid="{1278A966-8ED5-4900-AFEE-3C9C3BFD96A2}"/>
    <hyperlink ref="F421" r:id="rId1680" tooltip="PubMed ID 34079125" display="https://www.ncbi.nlm.nih.gov/pubmed/34079125" xr:uid="{4446BE69-15C6-4775-A1DD-CB5FFFB0B238}"/>
    <hyperlink ref="C422" r:id="rId1681" display="http://www.thebiogrid.org/SearchResults/summary/121843" xr:uid="{ACCCEFE7-9A14-44F0-9898-CA2915A98F2B}"/>
    <hyperlink ref="D422" r:id="rId1682" display="https://www.ncbi.nlm.nih.gov/gene/58517" xr:uid="{14A59264-2FF9-4374-817E-FD2BD0C959D1}"/>
    <hyperlink ref="E422" r:id="rId1683" display="http://www.thebiogrid.org/SearchResults/summary/110187" xr:uid="{CBD45B73-E305-4F80-AADC-B71771E2A06E}"/>
    <hyperlink ref="F422" r:id="rId1684" tooltip="PubMed ID 35271311" display="https://www.ncbi.nlm.nih.gov/pubmed/35271311" xr:uid="{9670D3F4-42D5-4256-83A5-91F3DB83A396}"/>
    <hyperlink ref="C423" r:id="rId1685" display="http://www.thebiogrid.org/SearchResults/summary/114952" xr:uid="{92E0F368-1E16-49D3-AA70-65BB797E37C1}"/>
    <hyperlink ref="D423" r:id="rId1686" display="https://www.ncbi.nlm.nih.gov/gene/9584" xr:uid="{50BAD131-FF9C-4F7B-89B9-FFC82089BCB0}"/>
    <hyperlink ref="E423" r:id="rId1687" display="http://www.thebiogrid.org/SearchResults/summary/110187" xr:uid="{78B39949-1594-4854-AD06-EB79005C3C47}"/>
    <hyperlink ref="F423" r:id="rId1688" tooltip="PubMed ID 28302793" display="https://www.ncbi.nlm.nih.gov/pubmed/28302793" xr:uid="{B8FEB413-9B34-49E9-809F-38E63565F40E}"/>
    <hyperlink ref="C424" r:id="rId1689" display="http://www.thebiogrid.org/SearchResults/summary/115265" xr:uid="{FC355050-3D93-4C31-B14C-5BF3C6EEEFD7}"/>
    <hyperlink ref="D424" r:id="rId1690" display="https://www.ncbi.nlm.nih.gov/gene/9939" xr:uid="{60F1E2A6-5B2C-4594-AA30-9006E44FF00F}"/>
    <hyperlink ref="E424" r:id="rId1691" display="http://www.thebiogrid.org/SearchResults/summary/110187" xr:uid="{0042F777-1567-4E0B-BC85-51C1952EBCD6}"/>
    <hyperlink ref="F424" r:id="rId1692" tooltip="PubMed ID 35271311" display="https://www.ncbi.nlm.nih.gov/pubmed/35271311" xr:uid="{5A8596C8-29DF-4FEA-9890-DD755A991859}"/>
    <hyperlink ref="C425" r:id="rId1693" display="http://www.thebiogrid.org/SearchResults/summary/115301" xr:uid="{58969663-E571-4FED-BADA-3F6C0DCB919D}"/>
    <hyperlink ref="D425" r:id="rId1694" display="https://www.ncbi.nlm.nih.gov/gene/9978" xr:uid="{FD6998CE-B5A7-499A-B0D9-49E51E2F91DA}"/>
    <hyperlink ref="E425" r:id="rId1695" display="http://www.thebiogrid.org/SearchResults/summary/110187" xr:uid="{5F72F4A3-E35A-4AF2-A9AC-E19486917B57}"/>
    <hyperlink ref="F425" r:id="rId1696" tooltip="PubMed ID 30349055" display="https://www.ncbi.nlm.nih.gov/pubmed/30349055" xr:uid="{17C2AA9B-5299-47BC-99F8-C070A1BAECEC}"/>
    <hyperlink ref="C426" r:id="rId1697" display="http://www.thebiogrid.org/SearchResults/summary/107529" xr:uid="{64A6D836-FEED-407E-BB77-369921D72ADA}"/>
    <hyperlink ref="D426" r:id="rId1698" display="https://www.ncbi.nlm.nih.gov/gene/1104" xr:uid="{0B8FB54E-57F1-4229-96AC-77260463EC65}"/>
    <hyperlink ref="E426" r:id="rId1699" display="http://www.thebiogrid.org/SearchResults/summary/110187" xr:uid="{C6A31A82-513C-43EF-ADDA-B737B1C01FB4}"/>
    <hyperlink ref="F426" r:id="rId1700" tooltip="PubMed ID 35271311" display="https://www.ncbi.nlm.nih.gov/pubmed/35271311" xr:uid="{888CE648-0A07-4671-ADBC-753C97F23A7D}"/>
    <hyperlink ref="C427" r:id="rId1701" display="http://www.thebiogrid.org/SearchResults/summary/117406" xr:uid="{84B5C980-BFC8-4744-A401-EA0E7129BF3B}"/>
    <hyperlink ref="D427" r:id="rId1702" display="https://www.ncbi.nlm.nih.gov/gene/25898" xr:uid="{DF1A2029-59B4-42B0-858B-10232A3C3586}"/>
    <hyperlink ref="E427" r:id="rId1703" display="http://www.thebiogrid.org/SearchResults/summary/110187" xr:uid="{6C8C072E-3ECA-4D01-911A-34911477F3C3}"/>
    <hyperlink ref="F427" r:id="rId1704" tooltip="PubMed ID 34091597" display="https://www.ncbi.nlm.nih.gov/pubmed/34091597" xr:uid="{B29566F5-A44F-4516-8649-3BFBAB2427CD}"/>
    <hyperlink ref="C428" r:id="rId1705" display="http://www.thebiogrid.org/SearchResults/summary/115473" xr:uid="{2A93B52A-823F-4301-BC80-9A6DAACC4AEE}"/>
    <hyperlink ref="D428" r:id="rId1706" display="https://www.ncbi.nlm.nih.gov/gene/10171" xr:uid="{3A105F63-442A-45EE-AF4C-2B000DA5CA4F}"/>
    <hyperlink ref="E428" r:id="rId1707" display="http://www.thebiogrid.org/SearchResults/summary/110187" xr:uid="{DAE67082-D375-49E9-9072-5A7A77DDCBC4}"/>
    <hyperlink ref="F428" r:id="rId1708" tooltip="PubMed ID 35271311" display="https://www.ncbi.nlm.nih.gov/pubmed/35271311" xr:uid="{5669182E-CB52-4097-8D7D-580A37623685}"/>
    <hyperlink ref="C429" r:id="rId1709" display="http://www.thebiogrid.org/SearchResults/summary/116796" xr:uid="{50A01673-E26B-487B-9DD1-307E0B9DB16E}"/>
    <hyperlink ref="D429" r:id="rId1710" display="https://www.ncbi.nlm.nih.gov/gene/23186" xr:uid="{B74EBFF0-4192-4422-AE2A-1DA57ACA94C0}"/>
    <hyperlink ref="E429" r:id="rId1711" display="http://www.thebiogrid.org/SearchResults/summary/110187" xr:uid="{27031D4A-3046-42E0-9991-53723B31A5E7}"/>
    <hyperlink ref="F429" r:id="rId1712" tooltip="PubMed ID 35831314" display="https://www.ncbi.nlm.nih.gov/pubmed/35831314" xr:uid="{29382DF2-9B5E-4C2D-AB28-F46A17F57D63}"/>
    <hyperlink ref="C430" r:id="rId1713" display="http://www.thebiogrid.org/SearchResults/summary/114798" xr:uid="{C3919472-ECDE-4D67-8002-702866079CCA}"/>
    <hyperlink ref="D430" r:id="rId1714" display="https://www.ncbi.nlm.nih.gov/gene/9401" xr:uid="{F71486D2-F390-4FF5-81EC-C2C3520B3839}"/>
    <hyperlink ref="E430" r:id="rId1715" display="http://www.thebiogrid.org/SearchResults/summary/110187" xr:uid="{C47EE755-A089-4570-866B-7A4F252E213A}"/>
    <hyperlink ref="F430" r:id="rId1716" tooltip="PubMed ID 29229926" display="https://www.ncbi.nlm.nih.gov/pubmed/29229926" xr:uid="{828E922B-958B-480C-A8B4-C730D866FA1D}"/>
    <hyperlink ref="C431" r:id="rId1717" display="http://www.thebiogrid.org/SearchResults/summary/119459" xr:uid="{98927848-B471-4604-9480-60CEBAA46B54}"/>
    <hyperlink ref="D431" r:id="rId1718" display="https://www.ncbi.nlm.nih.gov/gene/51308" xr:uid="{F87A1F0D-81BA-4FB6-A266-D26034B93B0B}"/>
    <hyperlink ref="E431" r:id="rId1719" display="http://www.thebiogrid.org/SearchResults/summary/110187" xr:uid="{56B86C04-4571-4760-B145-F9B5592F5276}"/>
    <hyperlink ref="F431" r:id="rId1720" tooltip="PubMed ID 35271311" display="https://www.ncbi.nlm.nih.gov/pubmed/35271311" xr:uid="{63376B76-E5FF-41F3-86F4-4BE883BDDD52}"/>
    <hyperlink ref="C432" r:id="rId1721" display="http://www.thebiogrid.org/SearchResults/summary/113637" xr:uid="{39C4D767-B3CA-4EBF-9DD3-9CE8BAB11049}"/>
    <hyperlink ref="D432" r:id="rId1722" display="https://www.ncbi.nlm.nih.gov/gene/7905" xr:uid="{4F6DA3C4-C8E6-4913-AD06-35C67E375B2D}"/>
    <hyperlink ref="E432" r:id="rId1723" display="http://www.thebiogrid.org/SearchResults/summary/110187" xr:uid="{B12C0885-0AFF-4C57-A5E7-A43305764592}"/>
    <hyperlink ref="F432" r:id="rId1724" tooltip="PubMed ID 34079125" display="https://www.ncbi.nlm.nih.gov/pubmed/34079125" xr:uid="{D2AEF4DF-00B1-4D73-9D99-D508B8AFF4A8}"/>
    <hyperlink ref="C433" r:id="rId1725" display="http://www.thebiogrid.org/SearchResults/summary/111910" xr:uid="{7C32F99B-E49F-4674-95D9-9BF896E08D98}"/>
    <hyperlink ref="D433" r:id="rId1726" display="https://www.ncbi.nlm.nih.gov/gene/5978" xr:uid="{C23D50EB-41BD-4325-B12D-994B6BD4FDF6}"/>
    <hyperlink ref="E433" r:id="rId1727" display="http://www.thebiogrid.org/SearchResults/summary/110187" xr:uid="{459A1CC8-7586-4FDB-BA13-2689EB5A2143}"/>
    <hyperlink ref="F433" r:id="rId1728" tooltip="PubMed ID 27976729" display="https://www.ncbi.nlm.nih.gov/pubmed/27976729" xr:uid="{59595C6C-B1EF-4916-868B-003390687945}"/>
    <hyperlink ref="C434" r:id="rId1729" display="http://www.thebiogrid.org/SearchResults/summary/106880" xr:uid="{1B55F9AB-8121-48F3-B3A2-1412D220BDAE}"/>
    <hyperlink ref="D434" r:id="rId1730" display="https://www.ncbi.nlm.nih.gov/gene/387" xr:uid="{B0A11970-327B-408A-B072-0B024CF8F436}"/>
    <hyperlink ref="E434" r:id="rId1731" display="http://www.thebiogrid.org/SearchResults/summary/110187" xr:uid="{A645667F-555C-4EE3-BC8A-AFB65C11ECA0}"/>
    <hyperlink ref="F434" r:id="rId1732" tooltip="PubMed ID 31871319" display="https://www.ncbi.nlm.nih.gov/pubmed/31871319" xr:uid="{2DA3C8F0-959D-48B0-93A7-2FCDB84710C2}"/>
    <hyperlink ref="C435" r:id="rId1733" display="http://www.thebiogrid.org/SearchResults/summary/106882" xr:uid="{F4BCC7FE-856A-4AEB-AE28-27B7BFBB8C04}"/>
    <hyperlink ref="D435" r:id="rId1734" display="https://www.ncbi.nlm.nih.gov/gene/389" xr:uid="{961992BA-4DD4-4C01-A5E9-1B00F112F322}"/>
    <hyperlink ref="E435" r:id="rId1735" display="http://www.thebiogrid.org/SearchResults/summary/110187" xr:uid="{B4E75012-CED8-4718-9504-3D97DE0AD0B2}"/>
    <hyperlink ref="F435" r:id="rId1736" tooltip="PubMed ID 31871319" display="https://www.ncbi.nlm.nih.gov/pubmed/31871319" xr:uid="{0BE34383-54B2-46BD-98B7-BF227DE44C10}"/>
    <hyperlink ref="C436" r:id="rId1737" display="http://www.thebiogrid.org/SearchResults/summary/119010" xr:uid="{65461219-DCE8-47C8-AA42-6D562488254E}"/>
    <hyperlink ref="D436" r:id="rId1738" display="https://www.ncbi.nlm.nih.gov/gene/29984" xr:uid="{7AA13950-301B-41CF-B65E-218FA5B384BF}"/>
    <hyperlink ref="E436" r:id="rId1739" display="http://www.thebiogrid.org/SearchResults/summary/110187" xr:uid="{3FFE4B62-3E23-434D-A29E-B75AB0ED31B4}"/>
    <hyperlink ref="F436" r:id="rId1740" tooltip="PubMed ID 31871319" display="https://www.ncbi.nlm.nih.gov/pubmed/31871319" xr:uid="{24C68CA9-5E73-49EC-99EF-E5A8A783E339}"/>
    <hyperlink ref="C437" r:id="rId1741" display="http://www.thebiogrid.org/SearchResults/summary/120004" xr:uid="{F488FEF5-D8D2-472D-800C-E800801AA6E5}"/>
    <hyperlink ref="D437" r:id="rId1742" display="https://www.ncbi.nlm.nih.gov/gene/54509" xr:uid="{5D4AC008-2819-43CA-9B0F-DE79920C4707}"/>
    <hyperlink ref="E437" r:id="rId1743" display="http://www.thebiogrid.org/SearchResults/summary/110187" xr:uid="{BEECBA46-5CAD-4CF1-A9D9-251C0FA34B7B}"/>
    <hyperlink ref="F437" r:id="rId1744" tooltip="PubMed ID 31871319" display="https://www.ncbi.nlm.nih.gov/pubmed/31871319" xr:uid="{AF928734-903C-450E-AE51-66B0D8297036}"/>
    <hyperlink ref="C438" r:id="rId1745" display="http://www.thebiogrid.org/SearchResults/summary/106884" xr:uid="{95E7DC2E-B030-4CE4-B74E-8B1BF779D2E8}"/>
    <hyperlink ref="D438" r:id="rId1746" display="https://www.ncbi.nlm.nih.gov/gene/391" xr:uid="{B279A537-662F-431F-AE26-B1D02E4CB626}"/>
    <hyperlink ref="E438" r:id="rId1747" display="http://www.thebiogrid.org/SearchResults/summary/110187" xr:uid="{105BDE02-FCE0-4585-87B8-72FB9863150D}"/>
    <hyperlink ref="F438" r:id="rId1748" tooltip="PubMed ID 31871319" display="https://www.ncbi.nlm.nih.gov/pubmed/31871319" xr:uid="{89D89DCF-F2C1-4A8B-A88B-C2D91796D7BA}"/>
    <hyperlink ref="C439" r:id="rId1749" display="http://www.thebiogrid.org/SearchResults/summary/106892" xr:uid="{0B0EB727-EB63-41D3-84D1-570E280B53D6}"/>
    <hyperlink ref="D439" r:id="rId1750" display="https://www.ncbi.nlm.nih.gov/gene/399" xr:uid="{44FDA3C7-5B86-4CF7-8F66-1B3147D0BAF5}"/>
    <hyperlink ref="E439" r:id="rId1751" display="http://www.thebiogrid.org/SearchResults/summary/110187" xr:uid="{9C3D3110-4A3D-4B1B-998D-18F8CA3A729B}"/>
    <hyperlink ref="F439" r:id="rId1752" tooltip="PubMed ID 31871319" display="https://www.ncbi.nlm.nih.gov/pubmed/31871319" xr:uid="{08A7E35C-6899-4B78-BB77-3017EBB8712B}"/>
    <hyperlink ref="C440" r:id="rId1753" display="http://www.thebiogrid.org/SearchResults/summary/122974" xr:uid="{B1C1066C-D51F-4BF3-A26B-E1D8A85F9398}"/>
    <hyperlink ref="D440" r:id="rId1754" display="https://www.ncbi.nlm.nih.gov/gene/79890" xr:uid="{1C3A078E-A0B2-488E-AB8D-A226D4C81087}"/>
    <hyperlink ref="E440" r:id="rId1755" display="http://www.thebiogrid.org/SearchResults/summary/110187" xr:uid="{96AC7444-C092-4547-A171-2E458FB4ACD3}"/>
    <hyperlink ref="F440" r:id="rId1756" tooltip="PubMed ID 32552912" display="https://www.ncbi.nlm.nih.gov/pubmed/32552912" xr:uid="{D367B149-A0DB-4AE4-9BA2-D92176A9550D}"/>
    <hyperlink ref="C441" r:id="rId1757" display="http://www.thebiogrid.org/SearchResults/summary/113810" xr:uid="{64221B89-E403-4AB1-97AD-E8C66697C206}"/>
    <hyperlink ref="D441" r:id="rId1758" display="https://www.ncbi.nlm.nih.gov/gene/8153" xr:uid="{F13F015B-6ADF-428D-B6E6-A30984E96AD6}"/>
    <hyperlink ref="E441" r:id="rId1759" display="http://www.thebiogrid.org/SearchResults/summary/110187" xr:uid="{92D0FD74-E0BC-40A0-9961-EFB93733500A}"/>
    <hyperlink ref="F441" r:id="rId1760" tooltip="PubMed ID 31871319" display="https://www.ncbi.nlm.nih.gov/pubmed/31871319" xr:uid="{F5B45CB3-FDC8-402C-884F-FFFED9B7281A}"/>
    <hyperlink ref="C442" r:id="rId1761" display="http://www.thebiogrid.org/SearchResults/summary/113523" xr:uid="{E612E57C-E76B-48C4-A80E-EE7B68F7E01D}"/>
    <hyperlink ref="D442" r:id="rId1762" display="https://www.ncbi.nlm.nih.gov/gene/7737" xr:uid="{1CE68040-8CD5-48B4-B41A-08AB9927BF3B}"/>
    <hyperlink ref="E442" r:id="rId1763" display="http://www.thebiogrid.org/SearchResults/summary/110187" xr:uid="{CFA1908D-B0D9-458F-AE38-274B5260D412}"/>
    <hyperlink ref="F442" r:id="rId1764" tooltip="PubMed ID 35819319" display="https://www.ncbi.nlm.nih.gov/pubmed/35819319" xr:uid="{A8C2C796-B040-4C34-83B9-282691E698CD}"/>
    <hyperlink ref="C443" r:id="rId1765" display="http://www.thebiogrid.org/SearchResults/summary/121971" xr:uid="{9D14F043-D736-412A-BEBF-D22DF76CE438}"/>
    <hyperlink ref="D443" r:id="rId1766" display="https://www.ncbi.nlm.nih.gov/gene/63891" xr:uid="{A9A7AAB1-36CA-4218-A8A0-3B8D82235E95}"/>
    <hyperlink ref="E443" r:id="rId1767" display="http://www.thebiogrid.org/SearchResults/summary/110187" xr:uid="{40290A86-BE6F-49C8-9EC7-207AE8BFEC7C}"/>
    <hyperlink ref="F443" r:id="rId1768" tooltip="PubMed ID 29676528" display="https://www.ncbi.nlm.nih.gov/pubmed/29676528" xr:uid="{5823EA6D-495D-484D-A14B-EFED3CC82713}"/>
    <hyperlink ref="C444" r:id="rId1769" display="http://www.thebiogrid.org/SearchResults/summary/116470" xr:uid="{33491ECA-B582-40D3-9528-D3CA8D687C3C}"/>
    <hyperlink ref="D444" r:id="rId1770" display="https://www.ncbi.nlm.nih.gov/gene/11342" xr:uid="{281ADBD5-E787-4D05-A41C-3963EF756122}"/>
    <hyperlink ref="E444" r:id="rId1771" display="http://www.thebiogrid.org/SearchResults/summary/110187" xr:uid="{40FC9278-F067-4080-8A77-6D489FED7229}"/>
    <hyperlink ref="F444" r:id="rId1772" tooltip="PubMed ID 20230530" display="https://www.ncbi.nlm.nih.gov/pubmed/20230530" xr:uid="{55E9090F-BE75-4C33-870B-A7AF6AA814D8}"/>
    <hyperlink ref="C445" r:id="rId1773" display="http://www.thebiogrid.org/SearchResults/summary/129022" xr:uid="{7198BE0D-47A4-48AA-B1D8-99056601CCC2}"/>
    <hyperlink ref="D445" r:id="rId1774" display="https://www.ncbi.nlm.nih.gov/gene/254225" xr:uid="{8688E9D0-B92B-41E8-A4D6-5519090C3F35}"/>
    <hyperlink ref="E445" r:id="rId1775" display="http://www.thebiogrid.org/SearchResults/summary/110187" xr:uid="{D8F9E724-0822-4952-B1D0-C9447E86E129}"/>
    <hyperlink ref="F445" r:id="rId1776" tooltip="PubMed ID 34079125" display="https://www.ncbi.nlm.nih.gov/pubmed/34079125" xr:uid="{2A47C3CB-5719-44A9-96F7-2DE35E55582B}"/>
    <hyperlink ref="C446" r:id="rId1777" display="http://www.thebiogrid.org/SearchResults/summary/120481" xr:uid="{7EA42757-EDDB-43A7-A047-BD2244D47B8F}"/>
    <hyperlink ref="D446" r:id="rId1778" display="https://www.ncbi.nlm.nih.gov/gene/55182" xr:uid="{EDC4E80D-605E-4DB1-853A-369FC51D373D}"/>
    <hyperlink ref="E446" r:id="rId1779" display="http://www.thebiogrid.org/SearchResults/summary/110187" xr:uid="{850C38A0-B6D3-4BC4-BA71-370B98441642}"/>
    <hyperlink ref="F446" r:id="rId1780" tooltip="PubMed ID 33964137" display="https://www.ncbi.nlm.nih.gov/pubmed/33964137" xr:uid="{7AE0A001-D756-4941-9185-6903CB927D82}"/>
    <hyperlink ref="C447" r:id="rId1781" display="http://www.thebiogrid.org/SearchResults/summary/111974" xr:uid="{68F39C76-91DA-4233-9E49-25C99947F5F2}"/>
    <hyperlink ref="D447" r:id="rId1782" display="https://www.ncbi.nlm.nih.gov/gene/6047" xr:uid="{0557CA27-729F-44CF-AECB-0DB7E8263B9C}"/>
    <hyperlink ref="E447" r:id="rId1783" display="http://www.thebiogrid.org/SearchResults/summary/110187" xr:uid="{E27FA93A-2815-4677-8F84-42A5F2C46DB8}"/>
    <hyperlink ref="F447" r:id="rId1784" tooltip="PubMed ID 29180619" display="https://www.ncbi.nlm.nih.gov/pubmed/29180619" xr:uid="{C8053B03-A1C9-4373-AC7A-A1A1AB61535C}"/>
    <hyperlink ref="C448" r:id="rId1785" display="http://www.thebiogrid.org/SearchResults/summary/116125" xr:uid="{74F824E7-C9CF-43AF-BA96-ACF528A2B86F}"/>
    <hyperlink ref="D448" r:id="rId1786" display="https://www.ncbi.nlm.nih.gov/gene/10921" xr:uid="{3DA271E5-9116-4E89-8B6C-40A1EDDFAB4D}"/>
    <hyperlink ref="E448" r:id="rId1787" display="http://www.thebiogrid.org/SearchResults/summary/110187" xr:uid="{FA6D3722-7DDC-42AE-9B4C-2503494BC9E6}"/>
    <hyperlink ref="F448" r:id="rId1788" tooltip="PubMed ID 35271311" display="https://www.ncbi.nlm.nih.gov/pubmed/35271311" xr:uid="{8CC3BF04-6AA3-46BE-BEA4-D7AA2D685C78}"/>
    <hyperlink ref="C449" r:id="rId1789" display="http://www.thebiogrid.org/SearchResults/summary/112037" xr:uid="{EC2BB964-7C86-45F1-8AD0-5126E7660A36}"/>
    <hyperlink ref="D449" r:id="rId1790" display="https://www.ncbi.nlm.nih.gov/gene/6117" xr:uid="{04E09C4F-62BF-474A-B45C-041C159F8238}"/>
    <hyperlink ref="E449" r:id="rId1791" display="http://www.thebiogrid.org/SearchResults/summary/110187" xr:uid="{EEEB113B-34BF-477D-B719-D508D1EBC221}"/>
    <hyperlink ref="F449" r:id="rId1792" tooltip="PubMed ID 37827155,26344197" display="https://www.ncbi.nlm.nih.gov/pubmed/37827155,26344197" xr:uid="{35B631FC-47F3-4515-BF55-8F6AB1B30594}"/>
    <hyperlink ref="C450" r:id="rId1793" display="http://www.thebiogrid.org/SearchResults/summary/112038" xr:uid="{1FAD4B03-63CF-48A6-95C5-E1709844F07D}"/>
    <hyperlink ref="D450" r:id="rId1794" display="https://www.ncbi.nlm.nih.gov/gene/6118" xr:uid="{9D681AF8-3F88-4688-9776-063208E7E145}"/>
    <hyperlink ref="E450" r:id="rId1795" display="http://www.thebiogrid.org/SearchResults/summary/110187" xr:uid="{6934D84C-31B3-4719-A79B-FB5366EF997B}"/>
    <hyperlink ref="F450" r:id="rId1796" tooltip="PubMed ID 37827155" display="https://www.ncbi.nlm.nih.gov/pubmed/37827155" xr:uid="{A4878B76-EA9F-4FB3-BC9F-23526E9ADF9F}"/>
    <hyperlink ref="C451" r:id="rId1797" display="http://www.thebiogrid.org/SearchResults/summary/112039" xr:uid="{BB27557E-587D-4D44-B626-C7455EA49AE0}"/>
    <hyperlink ref="D451" r:id="rId1798" display="https://www.ncbi.nlm.nih.gov/gene/6119" xr:uid="{304692B2-A32A-4C0B-9B35-7F36A7D6FD73}"/>
    <hyperlink ref="E451" r:id="rId1799" display="http://www.thebiogrid.org/SearchResults/summary/110187" xr:uid="{3F8251AB-D0D3-44A6-B4EA-EE1BEC123BFE}"/>
    <hyperlink ref="F451" r:id="rId1800" tooltip="PubMed ID 37827155,26344197" display="https://www.ncbi.nlm.nih.gov/pubmed/37827155,26344197" xr:uid="{01FD7C94-1638-463D-A704-4FB54FF1A753}"/>
    <hyperlink ref="C452" r:id="rId1801" display="http://www.thebiogrid.org/SearchResults/summary/123133" xr:uid="{CC1C97C0-8D3C-45DD-9B9B-AB18E457892F}"/>
    <hyperlink ref="D452" r:id="rId1802" display="https://www.ncbi.nlm.nih.gov/gene/80135" xr:uid="{E0FB1CF6-25EB-40C1-B192-EA01121F99B4}"/>
    <hyperlink ref="E452" r:id="rId1803" display="http://www.thebiogrid.org/SearchResults/summary/110187" xr:uid="{7EE034AC-8901-476C-B830-AB41721DEA2B}"/>
    <hyperlink ref="F452" r:id="rId1804" tooltip="PubMed ID 35271311" display="https://www.ncbi.nlm.nih.gov/pubmed/35271311" xr:uid="{E4DD3DEE-E6CF-4B2D-B589-9B53B992F104}"/>
    <hyperlink ref="C453" r:id="rId1805" display="http://www.thebiogrid.org/SearchResults/summary/112092" xr:uid="{D53F5F48-DF82-48A2-B9DB-C5FBA0808FAB}"/>
    <hyperlink ref="D453" r:id="rId1806" display="https://www.ncbi.nlm.nih.gov/gene/6173" xr:uid="{062F9A71-FF2B-4EB5-85C2-E237965C99CE}"/>
    <hyperlink ref="E453" r:id="rId1807" display="http://www.thebiogrid.org/SearchResults/summary/110187" xr:uid="{E5853CC3-06B4-47F7-AA4E-8E108D19F96A}"/>
    <hyperlink ref="F453" r:id="rId1808" tooltip="PubMed ID 35271311" display="https://www.ncbi.nlm.nih.gov/pubmed/35271311" xr:uid="{2A231C9B-7317-4A9B-A7DB-16C3AB3EFC16}"/>
    <hyperlink ref="C454" r:id="rId1809" display="http://www.thebiogrid.org/SearchResults/summary/112099" xr:uid="{4116591F-4791-4D35-AFE1-8A225509D254}"/>
    <hyperlink ref="D454" r:id="rId1810" display="https://www.ncbi.nlm.nih.gov/gene/6184" xr:uid="{19205B06-CE22-4AAB-82A1-1B6E62C659E7}"/>
    <hyperlink ref="E454" r:id="rId1811" display="http://www.thebiogrid.org/SearchResults/summary/110187" xr:uid="{ABD526E5-265B-4014-B923-BEAC85A62650}"/>
    <hyperlink ref="F454" r:id="rId1812" tooltip="PubMed ID 34079125" display="https://www.ncbi.nlm.nih.gov/pubmed/34079125" xr:uid="{D0BDDDE4-6AFC-4818-9DD4-C8A947804755}"/>
    <hyperlink ref="C455" r:id="rId1813" display="http://www.thebiogrid.org/SearchResults/summary/112100" xr:uid="{A159EA73-92F7-4897-A23E-DB1095FC353A}"/>
    <hyperlink ref="D455" r:id="rId1814" display="https://www.ncbi.nlm.nih.gov/gene/6185" xr:uid="{A01B2560-D3AD-4179-8234-114E561A3232}"/>
    <hyperlink ref="E455" r:id="rId1815" display="http://www.thebiogrid.org/SearchResults/summary/110187" xr:uid="{8433A2E4-AF4E-4FA5-B374-CCC5FCE09AC7}"/>
    <hyperlink ref="F455" r:id="rId1816" tooltip="PubMed ID 34079125" display="https://www.ncbi.nlm.nih.gov/pubmed/34079125" xr:uid="{D491D7B3-039F-4791-AA50-E2A0C9BCCBDA}"/>
    <hyperlink ref="C456" r:id="rId1817" display="http://www.thebiogrid.org/SearchResults/summary/112149" xr:uid="{3AB99BCD-A270-4907-9F07-1FBAC011F645}"/>
    <hyperlink ref="D456" r:id="rId1818" display="https://www.ncbi.nlm.nih.gov/gene/6235" xr:uid="{1E3B51AA-45FA-4232-B5F3-B82189E12166}"/>
    <hyperlink ref="E456" r:id="rId1819" display="http://www.thebiogrid.org/SearchResults/summary/110187" xr:uid="{4AD01B1E-91A9-455C-9B5C-90CA258A8E2A}"/>
    <hyperlink ref="F456" r:id="rId1820" tooltip="PubMed ID 35271311" display="https://www.ncbi.nlm.nih.gov/pubmed/35271311" xr:uid="{766207BE-0F47-48E7-91C6-5EC5C573BFD3}"/>
    <hyperlink ref="C457" r:id="rId1821" display="http://www.thebiogrid.org/SearchResults/summary/114137" xr:uid="{FFF29755-DE80-4EDE-BD47-B2D4B9761756}"/>
    <hyperlink ref="D457" r:id="rId1822" display="https://www.ncbi.nlm.nih.gov/gene/8568" xr:uid="{84659740-8520-41BB-8F89-C4E37A1ED258}"/>
    <hyperlink ref="E457" r:id="rId1823" display="http://www.thebiogrid.org/SearchResults/summary/110187" xr:uid="{6DE1A9A3-1CD6-436C-B67F-E6104B6123E5}"/>
    <hyperlink ref="F457" r:id="rId1824" tooltip="PubMed ID 35271311" display="https://www.ncbi.nlm.nih.gov/pubmed/35271311" xr:uid="{A7987760-66D9-425F-AC87-AC3490D83ED4}"/>
    <hyperlink ref="C458" r:id="rId1825" display="http://www.thebiogrid.org/SearchResults/summary/124584" xr:uid="{D525EEAB-0B96-4AAF-A0C6-7692FEC83156}"/>
    <hyperlink ref="D458" r:id="rId1826" display="https://www.ncbi.nlm.nih.gov/gene/88745" xr:uid="{AA284C80-96F3-4B08-AF52-CC4476F292FF}"/>
    <hyperlink ref="E458" r:id="rId1827" display="http://www.thebiogrid.org/SearchResults/summary/110187" xr:uid="{4BD8AFCF-4355-411A-A579-75A0F4913D5A}"/>
    <hyperlink ref="F458" r:id="rId1828" tooltip="PubMed ID 35271311" display="https://www.ncbi.nlm.nih.gov/pubmed/35271311" xr:uid="{44069969-DCC0-4C5A-B7D5-7BF16B37E652}"/>
    <hyperlink ref="C459" r:id="rId1829" display="http://www.thebiogrid.org/SearchResults/summary/116954" xr:uid="{75318BE1-A6C1-4A42-A4BE-2D30053D2E99}"/>
    <hyperlink ref="D459" r:id="rId1830" display="https://www.ncbi.nlm.nih.gov/gene/23378" xr:uid="{DBAF053A-CEE9-45BF-93FC-1E30DDC3F184}"/>
    <hyperlink ref="E459" r:id="rId1831" display="http://www.thebiogrid.org/SearchResults/summary/110187" xr:uid="{A6F22FDC-55D3-4A79-A388-B4265AAB5AD0}"/>
    <hyperlink ref="F459" r:id="rId1832" tooltip="PubMed ID 35271311" display="https://www.ncbi.nlm.nih.gov/pubmed/35271311" xr:uid="{C8D284F7-4486-4D71-BC07-F6E4FECBAE3D}"/>
    <hyperlink ref="C460" r:id="rId1833" display="http://www.thebiogrid.org/SearchResults/summary/117587" xr:uid="{89D16CED-4C46-46A2-835E-2342402597CF}"/>
    <hyperlink ref="D460" r:id="rId1834" display="https://www.ncbi.nlm.nih.gov/gene/26156" xr:uid="{A2899D65-7ED1-48DC-B2C7-339D0557786C}"/>
    <hyperlink ref="E460" r:id="rId1835" display="http://www.thebiogrid.org/SearchResults/summary/110187" xr:uid="{104A6A9B-5697-4BC0-8264-0C264E9D6E07}"/>
    <hyperlink ref="F460" r:id="rId1836" tooltip="PubMed ID 35271311" display="https://www.ncbi.nlm.nih.gov/pubmed/35271311" xr:uid="{2EE84D1C-8F28-41C7-97B8-DA79A72C2CA2}"/>
    <hyperlink ref="C461" r:id="rId1837" display="http://www.thebiogrid.org/SearchResults/summary/119362" xr:uid="{3F2F2899-E7E5-4EAA-B5C6-FF4C70EF4DFF}"/>
    <hyperlink ref="D461" r:id="rId1838" display="https://www.ncbi.nlm.nih.gov/gene/51187" xr:uid="{8CD77C83-096A-46EF-9F87-E93AC42D15F5}"/>
    <hyperlink ref="E461" r:id="rId1839" display="http://www.thebiogrid.org/SearchResults/summary/110187" xr:uid="{89B02E00-A2D3-46FC-AA31-9ED162A21661}"/>
    <hyperlink ref="F461" r:id="rId1840" tooltip="PubMed ID 35271311" display="https://www.ncbi.nlm.nih.gov/pubmed/35271311" xr:uid="{9C73AFE0-E1B1-4249-9A67-FF8794BBC0DA}"/>
    <hyperlink ref="C462" r:id="rId1841" display="http://www.thebiogrid.org/SearchResults/summary/107309" xr:uid="{DEB9A906-31ED-4D8C-B2D8-6003FF2C8D87}"/>
    <hyperlink ref="D462" r:id="rId1842" display="https://www.ncbi.nlm.nih.gov/gene/861" xr:uid="{34A93935-1F17-408D-A733-EE9AEAB6ACC6}"/>
    <hyperlink ref="E462" r:id="rId1843" display="http://www.thebiogrid.org/SearchResults/summary/110187" xr:uid="{D4711DE0-197B-4986-9C8A-2B0D1847B3DC}"/>
    <hyperlink ref="F462" r:id="rId1844" tooltip="PubMed ID 28533407" display="https://www.ncbi.nlm.nih.gov/pubmed/28533407" xr:uid="{E10731DD-0526-48AC-83F9-D1170809BB61}"/>
    <hyperlink ref="C463" r:id="rId1845" display="http://www.thebiogrid.org/SearchResults/summary/112168" xr:uid="{2CAC334A-8914-473D-869F-7CF8BC736B29}"/>
    <hyperlink ref="D463" r:id="rId1846" display="https://www.ncbi.nlm.nih.gov/gene/6256" xr:uid="{85FA7F94-4A2C-451A-913F-5E29BD94ED41}"/>
    <hyperlink ref="E463" r:id="rId1847" display="http://www.thebiogrid.org/SearchResults/summary/110187" xr:uid="{639008AE-8D74-46D4-B3B8-0DAE1FDAFD33}"/>
    <hyperlink ref="F463" r:id="rId1848" tooltip="PubMed ID 27684187" display="https://www.ncbi.nlm.nih.gov/pubmed/27684187" xr:uid="{0BE748A7-2B40-4854-948B-63B7138EBB6C}"/>
    <hyperlink ref="C401" r:id="rId1849" display="http://www.thebiogrid.org/SearchResults/summary/202536" xr:uid="{9E810FFF-9E7A-4B42-944F-804EE71ED883}"/>
    <hyperlink ref="D401" r:id="rId1850" display="https://www.ncbi.nlm.nih.gov/gene/19330" xr:uid="{2AFB5C6A-AED0-4056-BB40-F51453949536}"/>
    <hyperlink ref="E401" r:id="rId1851" display="http://www.thebiogrid.org/SearchResults/summary/110187" xr:uid="{212F0603-3A34-4607-A00E-365F7D385A4C}"/>
    <hyperlink ref="F401" r:id="rId1852" tooltip="PubMed ID 37774976" display="https://www.ncbi.nlm.nih.gov/pubmed/37774976" xr:uid="{99108128-13B9-4DF8-911A-AA6EE4C303F6}"/>
    <hyperlink ref="C464" r:id="rId1853" display="http://www.thebiogrid.org/SearchResults/summary/4383848" xr:uid="{1402AB4F-0467-4AD2-B437-9318D94AD715}"/>
    <hyperlink ref="D464" r:id="rId1854" display="https://www.ncbi.nlm.nih.gov/gene/43740568" xr:uid="{8546D1FD-462C-431B-9711-375D7CEB206D}"/>
    <hyperlink ref="E464" r:id="rId1855" display="http://www.thebiogrid.org/SearchResults/summary/110187" xr:uid="{F29A788B-4E27-4407-A510-155FE2A12B5E}"/>
    <hyperlink ref="F464" r:id="rId1856" tooltip="PubMed ID 39147351,34709727" display="https://www.ncbi.nlm.nih.gov/pubmed/39147351,34709727" xr:uid="{2642201D-891B-40C0-A408-A36B20D0D4DB}"/>
    <hyperlink ref="C465" r:id="rId1857" display="http://www.thebiogrid.org/SearchResults/summary/112186" xr:uid="{900446AE-9234-4E4E-B17D-ABD2E72EC97A}"/>
    <hyperlink ref="D465" r:id="rId1858" display="https://www.ncbi.nlm.nih.gov/gene/6278" xr:uid="{9EBE7F3F-BFFA-49A7-BF55-09F3DD50FBB7}"/>
    <hyperlink ref="E465" r:id="rId1859" display="http://www.thebiogrid.org/SearchResults/summary/110187" xr:uid="{759DC2CC-8A6A-44B5-AF6C-F74908819C69}"/>
    <hyperlink ref="F465" r:id="rId1860" tooltip="PubMed ID 35271311" display="https://www.ncbi.nlm.nih.gov/pubmed/35271311" xr:uid="{F366440C-3135-400E-9F5A-1AB26A753227}"/>
    <hyperlink ref="C466" r:id="rId1861" display="http://www.thebiogrid.org/SearchResults/summary/115573" xr:uid="{94EAF0A2-519B-4A5F-A109-168F9F7812D7}"/>
    <hyperlink ref="D466" r:id="rId1862" display="https://www.ncbi.nlm.nih.gov/gene/10284" xr:uid="{38151B3A-A9DF-430C-B467-225A84542321}"/>
    <hyperlink ref="E466" r:id="rId1863" display="http://www.thebiogrid.org/SearchResults/summary/110187" xr:uid="{D9D2FDE6-FAB4-4785-99A8-0C3EB86BAD15}"/>
    <hyperlink ref="F466" r:id="rId1864" tooltip="PubMed ID 35271311" display="https://www.ncbi.nlm.nih.gov/pubmed/35271311" xr:uid="{F6CD3E47-E109-454A-B9D1-8C4874364E3E}"/>
    <hyperlink ref="C467" r:id="rId1865" display="http://www.thebiogrid.org/SearchResults/summary/576459" xr:uid="{419B5C94-77AE-4D09-846B-3F3D83BE4E2E}"/>
    <hyperlink ref="D467" r:id="rId1866" display="https://www.ncbi.nlm.nih.gov/gene/677770" xr:uid="{534B952F-F43C-437E-B136-6230CF3ABD95}"/>
    <hyperlink ref="E467" r:id="rId1867" display="http://www.thebiogrid.org/SearchResults/summary/110187" xr:uid="{F9F4CDC0-B54F-48EF-BFF0-0CD266FA3733}"/>
    <hyperlink ref="F467" r:id="rId1868" tooltip="PubMed ID 22751105" display="https://www.ncbi.nlm.nih.gov/pubmed/22751105" xr:uid="{600B0B91-66C9-42B6-8ADA-C5C9B32FFF32}"/>
    <hyperlink ref="C468" r:id="rId1869" display="http://www.thebiogrid.org/SearchResults/summary/116860" xr:uid="{0079DE94-703B-437B-AFE5-9D20958FD7C8}"/>
    <hyperlink ref="D468" r:id="rId1870" display="https://www.ncbi.nlm.nih.gov/gene/23256" xr:uid="{6A914690-3E26-44F0-A397-5778A48E2650}"/>
    <hyperlink ref="E468" r:id="rId1871" display="http://www.thebiogrid.org/SearchResults/summary/110187" xr:uid="{31879AE9-4D1A-4655-A2D4-53814F3257A9}"/>
    <hyperlink ref="F468" r:id="rId1872" tooltip="PubMed ID 34079125" display="https://www.ncbi.nlm.nih.gov/pubmed/34079125" xr:uid="{B9D7448E-A94F-400A-9EE8-555B03180ECD}"/>
    <hyperlink ref="C469" r:id="rId1873" display="http://www.thebiogrid.org/SearchResults/summary/112290" xr:uid="{32D3E569-FA1A-4072-B7A3-2853BB3A3A69}"/>
    <hyperlink ref="D469" r:id="rId1874" display="https://www.ncbi.nlm.nih.gov/gene/6389" xr:uid="{E2428034-F7C5-4C28-B1C1-2512EA422050}"/>
    <hyperlink ref="E469" r:id="rId1875" display="http://www.thebiogrid.org/SearchResults/summary/110187" xr:uid="{31C91037-1B2E-4082-85DA-DFDBFCAC4F98}"/>
    <hyperlink ref="F469" r:id="rId1876" tooltip="PubMed ID 29128334" display="https://www.ncbi.nlm.nih.gov/pubmed/29128334" xr:uid="{980628E5-D37A-4AFA-A781-CFCC6B22387F}"/>
    <hyperlink ref="C470" r:id="rId1877" display="http://www.thebiogrid.org/SearchResults/summary/114926" xr:uid="{D38A9140-977C-4353-B639-1A013F8F7D4D}"/>
    <hyperlink ref="D470" r:id="rId1878" display="https://www.ncbi.nlm.nih.gov/gene/9554" xr:uid="{098A3B51-124D-4FF0-AB9A-5DAA2679E646}"/>
    <hyperlink ref="E470" r:id="rId1879" display="http://www.thebiogrid.org/SearchResults/summary/110187" xr:uid="{CC64A54D-7DAD-41CA-BA6D-C9312BD0E83C}"/>
    <hyperlink ref="F470" r:id="rId1880" tooltip="PubMed ID 34079125" display="https://www.ncbi.nlm.nih.gov/pubmed/34079125" xr:uid="{BA2F76D8-3712-4FB2-B5E8-AF0D24491692}"/>
    <hyperlink ref="C471" r:id="rId1881" display="http://www.thebiogrid.org/SearchResults/summary/116152" xr:uid="{E79480AF-A99F-42CA-8BED-080B72F3A205}"/>
    <hyperlink ref="D471" r:id="rId1882" display="https://www.ncbi.nlm.nih.gov/gene/10952" xr:uid="{84B1ABCE-9D53-45D9-AD9D-3F6E130A2A45}"/>
    <hyperlink ref="E471" r:id="rId1883" display="http://www.thebiogrid.org/SearchResults/summary/110187" xr:uid="{A1E855DF-F8AB-4D24-95D2-7D5847E9EE28}"/>
    <hyperlink ref="F471" r:id="rId1884" tooltip="PubMed ID 34079125" display="https://www.ncbi.nlm.nih.gov/pubmed/34079125" xr:uid="{B74435B5-5B71-40CD-8C13-861217C62452}"/>
    <hyperlink ref="C472" r:id="rId1885" display="http://www.thebiogrid.org/SearchResults/summary/112950" xr:uid="{878C05F3-33AA-4CBF-9ECE-06085745B5DD}"/>
    <hyperlink ref="D472" r:id="rId1886" display="https://www.ncbi.nlm.nih.gov/gene/7095" xr:uid="{79C1902D-222D-4CBA-AAA2-B1BAE80C900B}"/>
    <hyperlink ref="E472" r:id="rId1887" display="http://www.thebiogrid.org/SearchResults/summary/110187" xr:uid="{E7B2045B-4DF0-49F4-9094-A64E57E6E2D9}"/>
    <hyperlink ref="F472" r:id="rId1888" tooltip="PubMed ID 34079125" display="https://www.ncbi.nlm.nih.gov/pubmed/34079125" xr:uid="{5BFB9930-2401-466F-9635-0597AACF6906}"/>
    <hyperlink ref="C473" r:id="rId1889" display="http://www.thebiogrid.org/SearchResults/summary/116397" xr:uid="{D514949E-1BB5-4DEA-A1B8-E3B08F7AC3FD}"/>
    <hyperlink ref="D473" r:id="rId1890" display="https://www.ncbi.nlm.nih.gov/gene/11231" xr:uid="{EA8C87E2-C4AD-432F-9E50-F14A3805B1D6}"/>
    <hyperlink ref="E473" r:id="rId1891" display="http://www.thebiogrid.org/SearchResults/summary/110187" xr:uid="{FB5C0527-D512-4F36-B9ED-6C6C7F9FCD4D}"/>
    <hyperlink ref="F473" r:id="rId1892" tooltip="PubMed ID 34079125,33957083" display="https://www.ncbi.nlm.nih.gov/pubmed/34079125,33957083" xr:uid="{CD14E61B-8B6E-456A-A1D6-26B80860A38D}"/>
    <hyperlink ref="C474" r:id="rId1893" display="http://www.thebiogrid.org/SearchResults/summary/118930" xr:uid="{F9BC4C80-01EB-425F-9EDB-2B89C2630F27}"/>
    <hyperlink ref="D474" r:id="rId1894" display="https://www.ncbi.nlm.nih.gov/gene/29843" xr:uid="{BA6BCF6F-4053-46E7-8BFB-C7AA59B5883B}"/>
    <hyperlink ref="E474" r:id="rId1895" display="http://www.thebiogrid.org/SearchResults/summary/110187" xr:uid="{12377617-5FD1-4E19-B1CF-1B3F09349EAF}"/>
    <hyperlink ref="F474" r:id="rId1896" tooltip="PubMed ID 34079125" display="https://www.ncbi.nlm.nih.gov/pubmed/34079125" xr:uid="{7BA18F29-723E-4C6B-9EBB-EC7F72C87A37}"/>
    <hyperlink ref="C475" r:id="rId1897" display="http://www.thebiogrid.org/SearchResults/summary/121885" xr:uid="{CE085645-98C7-4744-AC9E-BFF139BECBF5}"/>
    <hyperlink ref="D475" r:id="rId1898" display="https://www.ncbi.nlm.nih.gov/gene/59343" xr:uid="{22FF1514-0C45-4E82-898D-658396E22CE2}"/>
    <hyperlink ref="E475" r:id="rId1899" display="http://www.thebiogrid.org/SearchResults/summary/110187" xr:uid="{5916DC36-C5DB-48BE-AC7D-5E56FA49211B}"/>
    <hyperlink ref="F475" r:id="rId1900" tooltip="PubMed ID 34079125,29969578" display="https://www.ncbi.nlm.nih.gov/pubmed/34079125,29969578" xr:uid="{076EACA3-C332-47E2-9F14-0405814B5590}"/>
    <hyperlink ref="C476" r:id="rId1901" display="http://www.thebiogrid.org/SearchResults/summary/127339" xr:uid="{33DAC81D-01EE-408A-B93E-BDCB63BBD0EC}"/>
    <hyperlink ref="D476" r:id="rId1902" display="https://www.ncbi.nlm.nih.gov/gene/151011" xr:uid="{D0B53651-495E-42CB-BDB3-2FE81C2993F7}"/>
    <hyperlink ref="E476" r:id="rId1903" display="http://www.thebiogrid.org/SearchResults/summary/110187" xr:uid="{7D66A2D3-02C7-4CB8-A1C4-0EB71707E43A}"/>
    <hyperlink ref="F476" r:id="rId1904" tooltip="PubMed ID 34079125" display="https://www.ncbi.nlm.nih.gov/pubmed/34079125" xr:uid="{F9F2E1EE-C26E-4291-A441-6C7C6D56AD8E}"/>
    <hyperlink ref="C477" r:id="rId1905" display="http://www.thebiogrid.org/SearchResults/summary/117571" xr:uid="{42B0B699-F3E9-4DA7-8816-3779795B9D04}"/>
    <hyperlink ref="D477" r:id="rId1906" display="https://www.ncbi.nlm.nih.gov/gene/26135" xr:uid="{44E39D6D-0039-431C-9D72-736765E645EC}"/>
    <hyperlink ref="E477" r:id="rId1907" display="http://www.thebiogrid.org/SearchResults/summary/110187" xr:uid="{8700BB94-02F0-4B51-A3D2-50D115277486}"/>
    <hyperlink ref="F477" r:id="rId1908" tooltip="PubMed ID 37223481" display="https://www.ncbi.nlm.nih.gov/pubmed/37223481" xr:uid="{83001FFF-0D4A-4902-9756-A67F302DA462}"/>
    <hyperlink ref="C478" r:id="rId1909" display="http://www.thebiogrid.org/SearchResults/summary/106530" xr:uid="{AB55F3CB-521E-4C56-A335-BE594FF3DA99}"/>
    <hyperlink ref="D478" r:id="rId1910" display="https://www.ncbi.nlm.nih.gov/gene/12" xr:uid="{6A604C91-7595-413B-A458-49E8BB1C4BB4}"/>
    <hyperlink ref="E478" r:id="rId1911" display="http://www.thebiogrid.org/SearchResults/summary/110187" xr:uid="{BD8EF0FF-05E7-4265-9802-F76F33E80CFC}"/>
    <hyperlink ref="F478" r:id="rId1912" tooltip="PubMed ID 21988832" display="https://www.ncbi.nlm.nih.gov/pubmed/21988832" xr:uid="{245C3996-6A13-451C-8BC3-9627CFD560A2}"/>
    <hyperlink ref="C479" r:id="rId1913" display="http://www.thebiogrid.org/SearchResults/summary/117016" xr:uid="{587C41D7-5316-4E85-B557-7C050F816236}"/>
    <hyperlink ref="D479" r:id="rId1914" display="https://www.ncbi.nlm.nih.gov/gene/23450" xr:uid="{9D44986D-2559-4DDD-84C8-53C59CBEBF90}"/>
    <hyperlink ref="E479" r:id="rId1915" display="http://www.thebiogrid.org/SearchResults/summary/110187" xr:uid="{E17E2E6B-2865-4186-BF02-BC4EA282FBA7}"/>
    <hyperlink ref="F479" r:id="rId1916" tooltip="PubMed ID 26344197" display="https://www.ncbi.nlm.nih.gov/pubmed/26344197" xr:uid="{50FA0DAD-98A9-451F-AE26-C9FB35DC31F8}"/>
    <hyperlink ref="C480" r:id="rId1917" display="http://www.thebiogrid.org/SearchResults/summary/119651" xr:uid="{5BF226E1-59CD-4EC0-A320-E5D34B9C1D55}"/>
    <hyperlink ref="D480" r:id="rId1918" display="https://www.ncbi.nlm.nih.gov/gene/51639" xr:uid="{ED786255-9118-4120-9645-BD4DE17CD22F}"/>
    <hyperlink ref="E480" r:id="rId1919" display="http://www.thebiogrid.org/SearchResults/summary/110187" xr:uid="{118ACD8C-BFEE-48A4-9E17-A04B5E656527}"/>
    <hyperlink ref="F480" r:id="rId1920" tooltip="PubMed ID 35271311" display="https://www.ncbi.nlm.nih.gov/pubmed/35271311" xr:uid="{B1BBD486-AE5B-49F8-9AEF-C089B08E25ED}"/>
    <hyperlink ref="C481" r:id="rId1921" display="http://www.thebiogrid.org/SearchResults/summary/125107" xr:uid="{68B00A16-B59D-4086-873A-3D4C863B8FB1}"/>
    <hyperlink ref="D481" r:id="rId1922" display="https://www.ncbi.nlm.nih.gov/gene/94081" xr:uid="{245C7865-8E95-4074-B8A0-DC3D15C10DDA}"/>
    <hyperlink ref="E481" r:id="rId1923" display="http://www.thebiogrid.org/SearchResults/summary/110187" xr:uid="{CC1AB816-21D6-4DE3-89E0-78DE0CC9552D}"/>
    <hyperlink ref="F481" r:id="rId1924" tooltip="PubMed ID 35271311,34079125" display="https://www.ncbi.nlm.nih.gov/pubmed/35271311,34079125" xr:uid="{A4CAABC9-315B-451A-BAFD-B4CC837C17F9}"/>
    <hyperlink ref="C482" r:id="rId1925" display="http://www.thebiogrid.org/SearchResults/summary/124798" xr:uid="{5B89C881-1F5B-476D-92E7-9FC078C76B06}"/>
    <hyperlink ref="D482" r:id="rId1926" display="https://www.ncbi.nlm.nih.gov/gene/91137" xr:uid="{B41E6F12-7E58-4A08-A0D9-04736D604A17}"/>
    <hyperlink ref="E482" r:id="rId1927" display="http://www.thebiogrid.org/SearchResults/summary/110187" xr:uid="{99A62EF8-D812-4E66-A6CE-0C91B1CA6CE4}"/>
    <hyperlink ref="F482" r:id="rId1928" tooltip="PubMed ID 32877691" display="https://www.ncbi.nlm.nih.gov/pubmed/32877691" xr:uid="{B3ADF045-349C-4C8A-B31E-629A2551EACF}"/>
    <hyperlink ref="C483" r:id="rId1929" display="http://www.thebiogrid.org/SearchResults/summary/114632" xr:uid="{430E3946-48CB-4BC1-9597-00291042701E}"/>
    <hyperlink ref="D483" r:id="rId1930" display="https://www.ncbi.nlm.nih.gov/gene/9197" xr:uid="{FEA0FDE9-EDE7-4E07-AA8E-1088251AD31B}"/>
    <hyperlink ref="E483" r:id="rId1931" display="http://www.thebiogrid.org/SearchResults/summary/110187" xr:uid="{35DB18B1-0D2E-481C-BCF6-22619B304046}"/>
    <hyperlink ref="F483" r:id="rId1932" tooltip="PubMed ID 34079125" display="https://www.ncbi.nlm.nih.gov/pubmed/34079125" xr:uid="{49231DD9-64D8-4557-8E06-8AF4B97C0EF3}"/>
    <hyperlink ref="C484" r:id="rId1933" display="http://www.thebiogrid.org/SearchResults/summary/124851" xr:uid="{384DEA8E-71D9-46FA-94C8-AC84670D6ABB}"/>
    <hyperlink ref="D484" r:id="rId1934" display="https://www.ncbi.nlm.nih.gov/gene/91607" xr:uid="{B9C03D47-0625-45A6-B07E-8044CFDB646C}"/>
    <hyperlink ref="E484" r:id="rId1935" display="http://www.thebiogrid.org/SearchResults/summary/110187" xr:uid="{DF3F0098-DA21-492B-A599-7DD0C9A179BA}"/>
    <hyperlink ref="F484" r:id="rId1936" tooltip="PubMed ID 33536335" display="https://www.ncbi.nlm.nih.gov/pubmed/33536335" xr:uid="{0C3680C2-334B-43A9-9D90-12065D6C5905}"/>
    <hyperlink ref="C485" r:id="rId1937" display="http://www.thebiogrid.org/SearchResults/summary/122906" xr:uid="{03E47123-ADD0-4ED5-93F7-31FF7A344B44}"/>
    <hyperlink ref="D485" r:id="rId1938" display="https://www.ncbi.nlm.nih.gov/gene/79811" xr:uid="{E70036FC-1618-4310-8037-7F31DD5A88B0}"/>
    <hyperlink ref="E485" r:id="rId1939" display="http://www.thebiogrid.org/SearchResults/summary/110187" xr:uid="{CE9A5942-C555-4B11-8617-2E31DE4D9C4D}"/>
    <hyperlink ref="F485" r:id="rId1940" tooltip="PubMed ID 35271311" display="https://www.ncbi.nlm.nih.gov/pubmed/35271311" xr:uid="{E75918D2-065A-4BC1-AE71-D74338B4E206}"/>
    <hyperlink ref="C486" r:id="rId1941" display="http://www.thebiogrid.org/SearchResults/summary/112481" xr:uid="{D2099B34-3ED0-4274-9402-D1CFC70067DC}"/>
    <hyperlink ref="D486" r:id="rId1942" display="https://www.ncbi.nlm.nih.gov/gene/6597" xr:uid="{5E5BEC61-B5D9-4757-AB4E-6FC66D85784B}"/>
    <hyperlink ref="E486" r:id="rId1943" display="http://www.thebiogrid.org/SearchResults/summary/110187" xr:uid="{DBC96B43-98B5-412D-9F5D-996C86677B11}"/>
    <hyperlink ref="F486" r:id="rId1944" tooltip="PubMed ID 9128241" display="https://www.ncbi.nlm.nih.gov/pubmed/9128241" xr:uid="{676EA9B9-2255-4866-8507-640FDF7CE330}"/>
    <hyperlink ref="C487" r:id="rId1945" display="http://www.thebiogrid.org/SearchResults/summary/121244" xr:uid="{196170FB-0F76-46DD-AE27-C9E5DD44813D}"/>
    <hyperlink ref="D487" r:id="rId1946" display="https://www.ncbi.nlm.nih.gov/gene/56916" xr:uid="{A28F00D2-4FDD-478B-917F-E08D559FD66A}"/>
    <hyperlink ref="E487" r:id="rId1947" display="http://www.thebiogrid.org/SearchResults/summary/110187" xr:uid="{DF3E6EA6-BBA7-4712-8940-71B7A3F9482B}"/>
    <hyperlink ref="F487" r:id="rId1948" tooltip="PubMed ID 21549307" display="https://www.ncbi.nlm.nih.gov/pubmed/21549307" xr:uid="{0AB49679-26D0-4B91-915C-02B7C646A190}"/>
    <hyperlink ref="C488" r:id="rId1949" display="http://www.thebiogrid.org/SearchResults/summary/112482" xr:uid="{69DEC8AD-39AA-4D66-88DD-937F8248A32D}"/>
    <hyperlink ref="D488" r:id="rId1950" display="https://www.ncbi.nlm.nih.gov/gene/6598" xr:uid="{2CC67FC1-988E-43DC-9310-614AD1E8A3B1}"/>
    <hyperlink ref="E488" r:id="rId1951" display="http://www.thebiogrid.org/SearchResults/summary/110187" xr:uid="{1E8FB1C6-02FB-45EE-9CE5-D0B6532D790D}"/>
    <hyperlink ref="F488" r:id="rId1952" tooltip="PubMed ID 35831314" display="https://www.ncbi.nlm.nih.gov/pubmed/35831314" xr:uid="{E35D87E0-798A-46E0-8F89-3E52A27FC813}"/>
    <hyperlink ref="C489" r:id="rId1953" display="http://www.thebiogrid.org/SearchResults/summary/112483" xr:uid="{64D08921-F468-4E84-BD73-ABE57481CB09}"/>
    <hyperlink ref="D489" r:id="rId1954" display="https://www.ncbi.nlm.nih.gov/gene/6599" xr:uid="{6B1679F7-F6FE-4B00-B304-A7A63D79BD90}"/>
    <hyperlink ref="E489" r:id="rId1955" display="http://www.thebiogrid.org/SearchResults/summary/110187" xr:uid="{74E879EC-C732-4940-AB11-265AF1E25C0E}"/>
    <hyperlink ref="F489" r:id="rId1956" tooltip="PubMed ID 35831314" display="https://www.ncbi.nlm.nih.gov/pubmed/35831314" xr:uid="{F8F15A18-9305-4D37-931F-0D18523D5ED0}"/>
    <hyperlink ref="C490" r:id="rId1957" display="http://www.thebiogrid.org/SearchResults/summary/112485" xr:uid="{C53EEC04-9966-4938-82D3-D769CF49030D}"/>
    <hyperlink ref="D490" r:id="rId1958" display="https://www.ncbi.nlm.nih.gov/gene/6601" xr:uid="{1B86BB38-48FD-40E1-8A34-0DC4B5B4363B}"/>
    <hyperlink ref="E490" r:id="rId1959" display="http://www.thebiogrid.org/SearchResults/summary/110187" xr:uid="{6460B8DC-22E4-47CF-A6C6-3C8C7CBF464E}"/>
    <hyperlink ref="F490" r:id="rId1960" tooltip="PubMed ID 35831314" display="https://www.ncbi.nlm.nih.gov/pubmed/35831314" xr:uid="{24C94081-2BB1-477D-8BF3-E3A435C0D8EC}"/>
    <hyperlink ref="C491" r:id="rId1961" display="http://www.thebiogrid.org/SearchResults/summary/116754" xr:uid="{B1B2454F-32F5-423B-8CF8-6DF9AB542BA6}"/>
    <hyperlink ref="D491" r:id="rId1962" display="https://www.ncbi.nlm.nih.gov/gene/23137" xr:uid="{8134082D-C78E-4A62-83F6-DA43E149F984}"/>
    <hyperlink ref="E491" r:id="rId1963" display="http://www.thebiogrid.org/SearchResults/summary/110187" xr:uid="{EAEB4E16-5057-4EC2-9738-B271C1C33543}"/>
    <hyperlink ref="F491" r:id="rId1964" tooltip="PubMed ID 36373674" display="https://www.ncbi.nlm.nih.gov/pubmed/36373674" xr:uid="{6B69EB1B-08D9-46F8-8731-53D373197218}"/>
    <hyperlink ref="C492" r:id="rId1965" display="http://www.thebiogrid.org/SearchResults/summary/120766" xr:uid="{DC6F9F43-F386-4E0F-82F8-AC82AEAC85DF}"/>
    <hyperlink ref="D492" r:id="rId1966" display="https://www.ncbi.nlm.nih.gov/gene/55627" xr:uid="{56166BC1-E9A4-48DD-92F2-E8D10B66B226}"/>
    <hyperlink ref="E492" r:id="rId1967" display="http://www.thebiogrid.org/SearchResults/summary/110187" xr:uid="{6044F6A0-8639-439C-B8A0-46994352E3A4}"/>
    <hyperlink ref="F492" r:id="rId1968" tooltip="PubMed ID 34079125" display="https://www.ncbi.nlm.nih.gov/pubmed/34079125" xr:uid="{EFB938AD-B218-494F-91B5-5B1F80BFC054}"/>
    <hyperlink ref="C493" r:id="rId1969" display="http://www.thebiogrid.org/SearchResults/summary/112499" xr:uid="{03EEFBE1-862E-4971-BF84-921E76B3C36B}"/>
    <hyperlink ref="D493" r:id="rId1970" display="https://www.ncbi.nlm.nih.gov/gene/6615" xr:uid="{78BA50E8-66BF-438B-B961-8AB7916D1EB6}"/>
    <hyperlink ref="E493" r:id="rId1971" display="http://www.thebiogrid.org/SearchResults/summary/110187" xr:uid="{19DB4C60-B19A-4937-BBE8-FC30037CBFDF}"/>
    <hyperlink ref="F493" r:id="rId1972" tooltip="PubMed ID 30021884" display="https://www.ncbi.nlm.nih.gov/pubmed/30021884" xr:uid="{130B2DD7-4230-4D54-B068-4EC205F01153}"/>
    <hyperlink ref="C494" r:id="rId1973" display="http://www.thebiogrid.org/SearchResults/summary/117101" xr:uid="{49DB0521-4A45-4E0C-BFAC-E7DD74B1B256}"/>
    <hyperlink ref="D494" r:id="rId1974" display="https://www.ncbi.nlm.nih.gov/gene/23557" xr:uid="{0C27BBCC-8C68-4AF1-8564-AF82248E05B3}"/>
    <hyperlink ref="E494" r:id="rId1975" display="http://www.thebiogrid.org/SearchResults/summary/110187" xr:uid="{153425AA-EC20-4E5E-93D3-40EC9EB17589}"/>
    <hyperlink ref="F494" r:id="rId1976" tooltip="PubMed ID 32296183" display="https://www.ncbi.nlm.nih.gov/pubmed/32296183" xr:uid="{14F84972-1F60-4AB7-8B5D-C3363ADFBCAC}"/>
    <hyperlink ref="C495" r:id="rId1977" display="http://www.thebiogrid.org/SearchResults/summary/116661" xr:uid="{2569B5E8-48BD-4DC6-8552-333E27C99A77}"/>
    <hyperlink ref="D495" r:id="rId1978" display="https://www.ncbi.nlm.nih.gov/gene/23020" xr:uid="{49D90D87-BD5A-4F0E-883E-90E80536CA48}"/>
    <hyperlink ref="E495" r:id="rId1979" display="http://www.thebiogrid.org/SearchResults/summary/110187" xr:uid="{EADA3049-6901-4B12-928C-4F332F9ED9C0}"/>
    <hyperlink ref="F495" r:id="rId1980" tooltip="PubMed ID 35271311" display="https://www.ncbi.nlm.nih.gov/pubmed/35271311" xr:uid="{22FFE1B7-41F3-4815-B8CF-393DC83CAC41}"/>
    <hyperlink ref="C496" r:id="rId1981" display="http://www.thebiogrid.org/SearchResults/summary/114805" xr:uid="{AD7DDB91-D717-4B8A-8AB5-013EEE6C82A7}"/>
    <hyperlink ref="D496" r:id="rId1982" display="https://www.ncbi.nlm.nih.gov/gene/9410" xr:uid="{302FB92C-A1A1-4A22-9041-0B7A06B1CF8B}"/>
    <hyperlink ref="E496" r:id="rId1983" display="http://www.thebiogrid.org/SearchResults/summary/110187" xr:uid="{6C0EBC1E-EE8D-45E0-B6B7-1051FE5DA8C0}"/>
    <hyperlink ref="F496" r:id="rId1984" tooltip="PubMed ID 35271311" display="https://www.ncbi.nlm.nih.gov/pubmed/35271311" xr:uid="{67757D57-7155-4CB1-AC30-B8674583F37F}"/>
    <hyperlink ref="C497" r:id="rId1985" display="http://www.thebiogrid.org/SearchResults/summary/112516" xr:uid="{30D0B88C-9722-4C4C-BE3E-EF000805648B}"/>
    <hyperlink ref="D497" r:id="rId1986" display="https://www.ncbi.nlm.nih.gov/gene/6632" xr:uid="{170F0AA7-9A21-4B3E-B68D-41DCE863635E}"/>
    <hyperlink ref="E497" r:id="rId1987" display="http://www.thebiogrid.org/SearchResults/summary/110187" xr:uid="{5C44154C-312C-464B-AB54-48D5A6B6B87A}"/>
    <hyperlink ref="F497" r:id="rId1988" tooltip="PubMed ID 35831314" display="https://www.ncbi.nlm.nih.gov/pubmed/35831314" xr:uid="{8BDDEAA1-403B-4838-BB41-C7A70803A467}"/>
    <hyperlink ref="C498" r:id="rId1989" display="http://www.thebiogrid.org/SearchResults/summary/110874" xr:uid="{4F959E08-DAD5-459D-A041-2DC68633139B}"/>
    <hyperlink ref="D498" r:id="rId1990" display="https://www.ncbi.nlm.nih.gov/gene/4809" xr:uid="{0252EC09-CB8A-41B9-97C0-6E7E6219272D}"/>
    <hyperlink ref="E498" r:id="rId1991" display="http://www.thebiogrid.org/SearchResults/summary/110187" xr:uid="{2D9D6C6F-3A6A-4B98-8834-62C3188FDBC6}"/>
    <hyperlink ref="F498" r:id="rId1992" tooltip="PubMed ID 35271311" display="https://www.ncbi.nlm.nih.gov/pubmed/35271311" xr:uid="{C5045E75-DEC7-4CE4-98FF-66AFEAAFFB51}"/>
    <hyperlink ref="C499" r:id="rId1993" display="http://www.thebiogrid.org/SearchResults/summary/116597" xr:uid="{BD218EF0-0726-4711-ADC8-D46DC1A3B857}"/>
    <hyperlink ref="D499" r:id="rId1994" display="https://www.ncbi.nlm.nih.gov/gene/22938" xr:uid="{FD0081EF-C51D-4409-AB86-727BB006E50A}"/>
    <hyperlink ref="E499" r:id="rId1995" display="http://www.thebiogrid.org/SearchResults/summary/110187" xr:uid="{56E45363-FC50-4632-A7EE-E480CA1ED286}"/>
    <hyperlink ref="F499" r:id="rId1996" tooltip="PubMed ID 35271311" display="https://www.ncbi.nlm.nih.gov/pubmed/35271311" xr:uid="{67BF1B50-C46A-4C4C-A9FD-69331B5B3C3E}"/>
    <hyperlink ref="C500" r:id="rId1997" display="http://www.thebiogrid.org/SearchResults/summary/112529" xr:uid="{301E52E9-9B9C-434B-A3A7-6DCD75854A94}"/>
    <hyperlink ref="D500" r:id="rId1998" display="https://www.ncbi.nlm.nih.gov/gene/6646" xr:uid="{F4A96BF2-9AA4-4D40-B571-F02DB937BBF3}"/>
    <hyperlink ref="E500" r:id="rId1999" display="http://www.thebiogrid.org/SearchResults/summary/110187" xr:uid="{C8BFEDF5-75B7-4562-B031-430DDE509049}"/>
    <hyperlink ref="F500" r:id="rId2000" tooltip="PubMed ID 34079125" display="https://www.ncbi.nlm.nih.gov/pubmed/34079125" xr:uid="{A4305F88-A36E-4092-951E-BFBE3E89C688}"/>
    <hyperlink ref="C501" r:id="rId2001" display="http://www.thebiogrid.org/SearchResults/summary/112530" xr:uid="{B123C4BB-27F8-499A-A75C-B9174E413835}"/>
    <hyperlink ref="D501" r:id="rId2002" display="https://www.ncbi.nlm.nih.gov/gene/6647" xr:uid="{D13641CC-CAFF-4098-A686-136F93482284}"/>
    <hyperlink ref="E501" r:id="rId2003" display="http://www.thebiogrid.org/SearchResults/summary/110187" xr:uid="{FAF81CF8-9EEE-4ADF-AD1A-D0D402C9E1FD}"/>
    <hyperlink ref="F501" r:id="rId2004" tooltip="PubMed ID 29128334" display="https://www.ncbi.nlm.nih.gov/pubmed/29128334" xr:uid="{4D2E7877-081A-4E52-B357-A449B47AFA61}"/>
    <hyperlink ref="C502" r:id="rId2005" display="http://www.thebiogrid.org/SearchResults/summary/112548" xr:uid="{83D23469-78CA-4555-8C35-1B1AE65EB8C2}"/>
    <hyperlink ref="D502" r:id="rId2006" display="https://www.ncbi.nlm.nih.gov/gene/6665" xr:uid="{90E78268-DD0C-4D85-875E-BE88D4AC2B58}"/>
    <hyperlink ref="E502" r:id="rId2007" display="http://www.thebiogrid.org/SearchResults/summary/110187" xr:uid="{690EBC3A-0A60-4A33-AB3A-C4B6A19BD2A0}"/>
    <hyperlink ref="F502" r:id="rId2008" tooltip="PubMed ID 35831314" display="https://www.ncbi.nlm.nih.gov/pubmed/35831314" xr:uid="{EBB80879-5042-499C-8A0E-6BFB45B8C6AE}"/>
    <hyperlink ref="C503" r:id="rId2009" display="http://www.thebiogrid.org/SearchResults/summary/112540" xr:uid="{C247890A-3FF7-4B11-8559-945EB48291A6}"/>
    <hyperlink ref="D503" r:id="rId2010" display="https://www.ncbi.nlm.nih.gov/gene/6657" xr:uid="{5C952DAB-4F03-4678-B19E-ECA017502896}"/>
    <hyperlink ref="E503" r:id="rId2011" display="http://www.thebiogrid.org/SearchResults/summary/110187" xr:uid="{EE310741-55C3-43A2-A2D7-C5B30D9315EE}"/>
    <hyperlink ref="F503" r:id="rId2012" tooltip="PubMed ID 34732716" display="https://www.ncbi.nlm.nih.gov/pubmed/34732716" xr:uid="{58DFA215-6B7C-4B56-9728-E97495508C1C}"/>
    <hyperlink ref="C504" r:id="rId2013" display="http://www.thebiogrid.org/SearchResults/summary/114924" xr:uid="{4412953E-AF44-46C9-B741-EE6086DA8197}"/>
    <hyperlink ref="D504" r:id="rId2014" display="https://www.ncbi.nlm.nih.gov/gene/9552" xr:uid="{16ED581A-A0B4-4A47-B6B9-5D3E643EAD1E}"/>
    <hyperlink ref="E504" r:id="rId2015" display="http://www.thebiogrid.org/SearchResults/summary/110187" xr:uid="{FD300FCA-81AE-46E6-ADC3-D17D6C15D678}"/>
    <hyperlink ref="F504" r:id="rId2016" tooltip="PubMed ID 34079125" display="https://www.ncbi.nlm.nih.gov/pubmed/34079125" xr:uid="{2705EED3-CEB4-444A-B2E0-8079D1D1A6EE}"/>
    <hyperlink ref="C505" r:id="rId2017" display="http://www.thebiogrid.org/SearchResults/summary/116734" xr:uid="{0777FE72-9C1E-48B5-A86B-2DDB029B6FAB}"/>
    <hyperlink ref="D505" r:id="rId2018" display="https://www.ncbi.nlm.nih.gov/gene/23111" xr:uid="{8874B3A0-862B-4F65-8F26-5363F7C34F6E}"/>
    <hyperlink ref="E505" r:id="rId2019" display="http://www.thebiogrid.org/SearchResults/summary/110187" xr:uid="{9D88CADF-6E57-4864-B12E-BE75EE1E3A9E}"/>
    <hyperlink ref="F505" r:id="rId2020" tooltip="PubMed ID 19765186" display="https://www.ncbi.nlm.nih.gov/pubmed/19765186" xr:uid="{C73529D9-8957-45DD-9312-EBF2E00D69D9}"/>
    <hyperlink ref="C506" r:id="rId2021" display="http://www.thebiogrid.org/SearchResults/summary/115133" xr:uid="{8BAEBCC5-25E8-4BEC-85BC-506A381A69BA}"/>
    <hyperlink ref="D506" r:id="rId2022" display="https://www.ncbi.nlm.nih.gov/gene/9789" xr:uid="{C857908E-998C-4EF1-B1FA-3055596B3B8D}"/>
    <hyperlink ref="E506" r:id="rId2023" display="http://www.thebiogrid.org/SearchResults/summary/110187" xr:uid="{419B473B-4AB3-4FA1-8958-01BDAF276DEA}"/>
    <hyperlink ref="F506" r:id="rId2024" tooltip="PubMed ID 34079125" display="https://www.ncbi.nlm.nih.gov/pubmed/34079125" xr:uid="{220C0307-0F31-4E0A-A597-55E52681C93F}"/>
    <hyperlink ref="C507" r:id="rId2025" display="http://www.thebiogrid.org/SearchResults/summary/113993" xr:uid="{B3C5B963-F6C3-4752-B50E-6E6F2013F41C}"/>
    <hyperlink ref="D507" r:id="rId2026" display="https://www.ncbi.nlm.nih.gov/gene/8405" xr:uid="{6882E04A-288E-4893-8B58-A39E956A0AD9}"/>
    <hyperlink ref="E507" r:id="rId2027" display="http://www.thebiogrid.org/SearchResults/summary/110187" xr:uid="{C60E5325-31EF-44B3-950E-52F71B8E87CF}"/>
    <hyperlink ref="F507" r:id="rId2028" tooltip="PubMed ID 36604567" display="https://www.ncbi.nlm.nih.gov/pubmed/36604567" xr:uid="{EB299C4E-3CC6-4CC4-B0B3-59B067D4F50E}"/>
    <hyperlink ref="C508" r:id="rId2029" display="http://www.thebiogrid.org/SearchResults/summary/123817" xr:uid="{3342C877-4D95-4F52-A93D-C0C4825F0EAD}"/>
    <hyperlink ref="D508" r:id="rId2030" display="https://www.ncbi.nlm.nih.gov/gene/83932" xr:uid="{34AF0F7A-124D-492B-8484-32CE99B126E0}"/>
    <hyperlink ref="E508" r:id="rId2031" display="http://www.thebiogrid.org/SearchResults/summary/110187" xr:uid="{8761D0B7-285E-4921-9382-74512C9D1F28}"/>
    <hyperlink ref="F508" r:id="rId2032" tooltip="PubMed ID 23254330" display="https://www.ncbi.nlm.nih.gov/pubmed/23254330" xr:uid="{4E6F2752-9852-496D-83C3-7A7DDA9A2498}"/>
    <hyperlink ref="C509" r:id="rId2033" display="http://www.thebiogrid.org/SearchResults/summary/112587" xr:uid="{4134B648-6953-4DAF-8768-1EE352B94C09}"/>
    <hyperlink ref="D509" r:id="rId2034" display="https://www.ncbi.nlm.nih.gov/gene/6709" xr:uid="{5E26526C-C924-49D1-8980-5A318637CA60}"/>
    <hyperlink ref="E509" r:id="rId2035" display="http://www.thebiogrid.org/SearchResults/summary/110187" xr:uid="{BB7ADF8F-7CF8-4E13-B933-FAA3D9BD7600}"/>
    <hyperlink ref="F509" r:id="rId2036" tooltip="PubMed ID 35831314,11441066" display="https://www.ncbi.nlm.nih.gov/pubmed/35831314,11441066" xr:uid="{C2CADD69-6F29-4A95-A1E0-3F1ADE9AE980}"/>
    <hyperlink ref="C510" r:id="rId2037" display="http://www.thebiogrid.org/SearchResults/summary/126754" xr:uid="{B16411E0-A2BB-4FC1-BDF9-1F4B844CAD55}"/>
    <hyperlink ref="D510" r:id="rId2038" display="https://www.ncbi.nlm.nih.gov/gene/140890" xr:uid="{7F3C167C-FD4A-4445-B1FC-730C2E16C3E7}"/>
    <hyperlink ref="E510" r:id="rId2039" display="http://www.thebiogrid.org/SearchResults/summary/110187" xr:uid="{DD438836-FCA8-4ABA-A574-C123CCA97C4D}"/>
    <hyperlink ref="F510" r:id="rId2040" tooltip="PubMed ID 35271311" display="https://www.ncbi.nlm.nih.gov/pubmed/35271311" xr:uid="{459DB23A-51C8-4BC6-A8F7-2AC940F22C40}"/>
    <hyperlink ref="C511" r:id="rId2041" display="http://www.thebiogrid.org/SearchResults/summary/112611" xr:uid="{F845CD2D-41C6-445D-A464-ED97A5AEAB11}"/>
    <hyperlink ref="D511" r:id="rId2042" display="https://www.ncbi.nlm.nih.gov/gene/6733" xr:uid="{032DA781-9479-4798-99DF-D4B34ACF6076}"/>
    <hyperlink ref="E511" r:id="rId2043" display="http://www.thebiogrid.org/SearchResults/summary/110187" xr:uid="{BD16F3F4-5FFA-487D-8207-12A7F8A0B8B3}"/>
    <hyperlink ref="F511" r:id="rId2044" tooltip="PubMed ID 26167880" display="https://www.ncbi.nlm.nih.gov/pubmed/26167880" xr:uid="{4F068D2E-B1FD-4FF7-A67A-422E73D94E8B}"/>
    <hyperlink ref="C512" r:id="rId2045" display="http://www.thebiogrid.org/SearchResults/summary/112612" xr:uid="{AF2DC224-CA32-42A1-A0B5-B598589FD300}"/>
    <hyperlink ref="D512" r:id="rId2046" display="https://www.ncbi.nlm.nih.gov/gene/6734" xr:uid="{124A3257-C671-4518-A3AD-15AD6293C2D7}"/>
    <hyperlink ref="E512" r:id="rId2047" display="http://www.thebiogrid.org/SearchResults/summary/110187" xr:uid="{E23C76D0-A0F0-4051-8CF1-88BDFECF1ABA}"/>
    <hyperlink ref="F512" r:id="rId2048" tooltip="PubMed ID 34079125" display="https://www.ncbi.nlm.nih.gov/pubmed/34079125" xr:uid="{13DBEADE-F8B6-46D4-A7C5-4B93468085EE}"/>
    <hyperlink ref="C513" r:id="rId2049" display="http://www.thebiogrid.org/SearchResults/summary/117071" xr:uid="{30FE689E-FA9E-4638-B282-CFCA7487437F}"/>
    <hyperlink ref="D513" r:id="rId2050" display="https://www.ncbi.nlm.nih.gov/gene/23524" xr:uid="{B7F878F0-817E-4317-BA26-D9AA4D436858}"/>
    <hyperlink ref="E513" r:id="rId2051" display="http://www.thebiogrid.org/SearchResults/summary/110187" xr:uid="{2F703207-DCD7-482A-BB7F-DFBE6D834029}"/>
    <hyperlink ref="F513" r:id="rId2052" tooltip="PubMed ID 35271311" display="https://www.ncbi.nlm.nih.gov/pubmed/35271311" xr:uid="{37337DAE-8DF8-4DF5-98FE-498625D4E1B9}"/>
    <hyperlink ref="C514" r:id="rId2053" display="http://www.thebiogrid.org/SearchResults/summary/112329" xr:uid="{8DADFE48-506D-4C5E-8A1D-E9A9644E93BB}"/>
    <hyperlink ref="D514" r:id="rId2054" display="https://www.ncbi.nlm.nih.gov/gene/6431" xr:uid="{5B043715-DB36-49BF-A4E3-8E16758558F5}"/>
    <hyperlink ref="E514" r:id="rId2055" display="http://www.thebiogrid.org/SearchResults/summary/110187" xr:uid="{44319389-1E95-41F6-8D77-40E1493B3472}"/>
    <hyperlink ref="F514" r:id="rId2056" tooltip="PubMed ID 26344197" display="https://www.ncbi.nlm.nih.gov/pubmed/26344197" xr:uid="{6444B2DA-408A-41B0-8C41-A65F81942544}"/>
    <hyperlink ref="C515" r:id="rId2057" display="http://www.thebiogrid.org/SearchResults/summary/112619" xr:uid="{2A0892A2-F830-4AEE-A0C2-979AA35E7D64}"/>
    <hyperlink ref="D515" r:id="rId2058" display="https://www.ncbi.nlm.nih.gov/gene/6741" xr:uid="{E7D1116F-CBC3-4105-B791-1145BB5A794B}"/>
    <hyperlink ref="E515" r:id="rId2059" display="http://www.thebiogrid.org/SearchResults/summary/110187" xr:uid="{13D6F224-BBDB-401A-8BA1-B80021EEF61B}"/>
    <hyperlink ref="F515" r:id="rId2060" tooltip="PubMed ID 35831314" display="https://www.ncbi.nlm.nih.gov/pubmed/35831314" xr:uid="{C1969C3B-C6D6-4E56-AB42-061367BDB0BD}"/>
    <hyperlink ref="C516" r:id="rId2061" display="http://www.thebiogrid.org/SearchResults/summary/112623" xr:uid="{B43D16B7-B175-499B-AB00-F72CF74072F1}"/>
    <hyperlink ref="D516" r:id="rId2062" display="https://www.ncbi.nlm.nih.gov/gene/6745" xr:uid="{34C14712-BC2B-412F-9EF4-862E3D5F5314}"/>
    <hyperlink ref="E516" r:id="rId2063" display="http://www.thebiogrid.org/SearchResults/summary/110187" xr:uid="{F722DB7D-2798-496A-A055-F181E2677852}"/>
    <hyperlink ref="F516" r:id="rId2064" tooltip="PubMed ID 34079125" display="https://www.ncbi.nlm.nih.gov/pubmed/34079125" xr:uid="{158F099F-41C7-46E8-B943-46A110D97776}"/>
    <hyperlink ref="C517" r:id="rId2065" display="http://www.thebiogrid.org/SearchResults/summary/113695" xr:uid="{14564094-58BA-4F12-A05C-93A3F41E16B9}"/>
    <hyperlink ref="D517" r:id="rId2066" display="https://www.ncbi.nlm.nih.gov/gene/7982" xr:uid="{B3197DD7-7C70-4482-A1BE-DED90F5476B2}"/>
    <hyperlink ref="E517" r:id="rId2067" display="http://www.thebiogrid.org/SearchResults/summary/110187" xr:uid="{55DC21FE-C2B1-4ADA-811D-8979183AE789}"/>
    <hyperlink ref="F517" r:id="rId2068" tooltip="PubMed ID 29395067" display="https://www.ncbi.nlm.nih.gov/pubmed/29395067" xr:uid="{F794BAFB-D1E0-41A5-8628-65BBFF21FC86}"/>
    <hyperlink ref="C518" r:id="rId2069" display="http://www.thebiogrid.org/SearchResults/summary/112657" xr:uid="{BDAE7BDE-D924-45AA-8BCF-A6161A2552D9}"/>
    <hyperlink ref="D518" r:id="rId2070" display="https://www.ncbi.nlm.nih.gov/gene/6780" xr:uid="{892747F8-7735-4BD3-B5F8-1353F7531AD8}"/>
    <hyperlink ref="E518" r:id="rId2071" display="http://www.thebiogrid.org/SearchResults/summary/110187" xr:uid="{B59C988B-3E1A-40D4-BEF0-0DBBB881E1BC}"/>
    <hyperlink ref="F518" r:id="rId2072" tooltip="PubMed ID 35271311,30948266" display="https://www.ncbi.nlm.nih.gov/pubmed/35271311,30948266" xr:uid="{DDCD8D9D-A8E9-402E-8B7B-4762DBC48BCD}"/>
    <hyperlink ref="C519" r:id="rId2073" display="http://www.thebiogrid.org/SearchResults/summary/122000" xr:uid="{AFE3DF73-7BDF-43BC-B9F5-37787D72AFB1}"/>
    <hyperlink ref="D519" r:id="rId2074" display="https://www.ncbi.nlm.nih.gov/gene/63932" xr:uid="{31E343CB-7C10-4B7D-8E91-2B092130C69C}"/>
    <hyperlink ref="E519" r:id="rId2075" display="http://www.thebiogrid.org/SearchResults/summary/110187" xr:uid="{0B4825E2-4611-4E40-9A88-F2DED72EAB0E}"/>
    <hyperlink ref="F519" r:id="rId2076" tooltip="PubMed ID 34079125" display="https://www.ncbi.nlm.nih.gov/pubmed/34079125" xr:uid="{38451639-2776-45A8-AEE1-0A36D9238A58}"/>
    <hyperlink ref="C520" r:id="rId2077" display="http://www.thebiogrid.org/SearchResults/summary/112662" xr:uid="{627B06F7-9B41-4838-AF20-658E2DC286AF}"/>
    <hyperlink ref="D520" r:id="rId2078" display="https://www.ncbi.nlm.nih.gov/gene/6786" xr:uid="{A22ADC01-348F-46D0-A80F-E3EAEA8CB239}"/>
    <hyperlink ref="E520" r:id="rId2079" display="http://www.thebiogrid.org/SearchResults/summary/110187" xr:uid="{C553CD1B-1070-4F2F-B51D-19589FB4F8B7}"/>
    <hyperlink ref="F520" r:id="rId2080" tooltip="PubMed ID 34079125" display="https://www.ncbi.nlm.nih.gov/pubmed/34079125" xr:uid="{062FF617-D985-4A56-97AB-8F6EF8D0537A}"/>
    <hyperlink ref="C521" r:id="rId2081" display="http://www.thebiogrid.org/SearchResults/summary/121666" xr:uid="{D941048B-3218-48C5-9C36-ACE2AB9CF80B}"/>
    <hyperlink ref="D521" r:id="rId2082" display="https://www.ncbi.nlm.nih.gov/gene/57620" xr:uid="{E1CCF0FA-80F8-428C-8327-07B008E7C0DC}"/>
    <hyperlink ref="E521" r:id="rId2083" display="http://www.thebiogrid.org/SearchResults/summary/110187" xr:uid="{E48B9482-4591-420C-B3E9-0D6B800531DB}"/>
    <hyperlink ref="F521" r:id="rId2084" tooltip="PubMed ID 34079125" display="https://www.ncbi.nlm.nih.gov/pubmed/34079125" xr:uid="{6D072E64-B0CA-4BCE-8A1B-9DE5F366934B}"/>
    <hyperlink ref="C522" r:id="rId2085" display="http://www.thebiogrid.org/SearchResults/summary/116162" xr:uid="{073D63B0-2ECB-4079-9214-FAF4764E24A9}"/>
    <hyperlink ref="D522" r:id="rId2086" display="https://www.ncbi.nlm.nih.gov/gene/10963" xr:uid="{74E7C402-6D3B-464A-AB9F-77CF76441A5F}"/>
    <hyperlink ref="E522" r:id="rId2087" display="http://www.thebiogrid.org/SearchResults/summary/110187" xr:uid="{40BB8069-46BC-415F-806A-B21C51691773}"/>
    <hyperlink ref="F522" r:id="rId2088" tooltip="PubMed ID 33239621" display="https://www.ncbi.nlm.nih.gov/pubmed/33239621" xr:uid="{D4D8E560-1E49-41CE-9A90-CDCB1EFF37E3}"/>
    <hyperlink ref="C523" r:id="rId2089" display="http://www.thebiogrid.org/SearchResults/summary/128394" xr:uid="{5C2E9930-F7CC-4DFE-8D8E-8EF5288A6E8A}"/>
    <hyperlink ref="D523" r:id="rId2090" display="https://www.ncbi.nlm.nih.gov/gene/201595" xr:uid="{F9E780F2-F5F8-435D-A3B5-072C2686757A}"/>
    <hyperlink ref="E523" r:id="rId2091" display="http://www.thebiogrid.org/SearchResults/summary/110187" xr:uid="{BE6EEE43-6E92-4BF0-9F82-72A4DD9F9A33}"/>
    <hyperlink ref="F523" r:id="rId2092" tooltip="PubMed ID 34079125" display="https://www.ncbi.nlm.nih.gov/pubmed/34079125" xr:uid="{89399DAB-C1ED-4A0A-A3D8-B9891D882615}"/>
    <hyperlink ref="C524" r:id="rId2093" display="http://www.thebiogrid.org/SearchResults/summary/112679" xr:uid="{12B10C76-B8F2-4EE3-907E-1C4B75AB04DC}"/>
    <hyperlink ref="D524" r:id="rId2094" display="https://www.ncbi.nlm.nih.gov/gene/6810" xr:uid="{1427E188-DA11-4D3C-B545-F556122D5AC3}"/>
    <hyperlink ref="E524" r:id="rId2095" display="http://www.thebiogrid.org/SearchResults/summary/110187" xr:uid="{E592FADB-A096-4F6D-B759-A28CC9B3FFBB}"/>
    <hyperlink ref="F524" r:id="rId2096" tooltip="PubMed ID 34079125" display="https://www.ncbi.nlm.nih.gov/pubmed/34079125" xr:uid="{4C148DD6-1659-40D9-9906-B44CFA4E1AB6}"/>
    <hyperlink ref="C525" r:id="rId2097" display="http://www.thebiogrid.org/SearchResults/summary/112680" xr:uid="{9AB93693-406C-402C-9D0F-D70189AA90D5}"/>
    <hyperlink ref="D525" r:id="rId2098" display="https://www.ncbi.nlm.nih.gov/gene/6811" xr:uid="{E885AD4C-CF46-4299-933D-D9C7DFFCD7C4}"/>
    <hyperlink ref="E525" r:id="rId2099" display="http://www.thebiogrid.org/SearchResults/summary/110187" xr:uid="{D4C84BF9-9308-439B-9DA6-7E84C09B3C3D}"/>
    <hyperlink ref="F525" r:id="rId2100" tooltip="PubMed ID 34079125" display="https://www.ncbi.nlm.nih.gov/pubmed/34079125" xr:uid="{D8A5091B-9390-4653-AD03-09F17C67DE35}"/>
    <hyperlink ref="C526" r:id="rId2101" display="http://www.thebiogrid.org/SearchResults/summary/114003" xr:uid="{89CD300A-1AF9-4EA2-89CB-7C95E212B8B6}"/>
    <hyperlink ref="D526" r:id="rId2102" display="https://www.ncbi.nlm.nih.gov/gene/8417" xr:uid="{87366390-47F0-42EA-931B-1CCFDC3EDB79}"/>
    <hyperlink ref="E526" r:id="rId2103" display="http://www.thebiogrid.org/SearchResults/summary/110187" xr:uid="{282BB6DB-B6C8-46D7-83E9-88F3A6C78BA4}"/>
    <hyperlink ref="F526" r:id="rId2104" tooltip="PubMed ID 34079125" display="https://www.ncbi.nlm.nih.gov/pubmed/34079125" xr:uid="{E26A7D9C-19BD-42AC-977C-539B746B8DEF}"/>
    <hyperlink ref="C527" r:id="rId2105" display="http://www.thebiogrid.org/SearchResults/summary/122174" xr:uid="{B1E8A19F-530C-4224-818A-3A0EC8DEABDC}"/>
    <hyperlink ref="D527" r:id="rId2106" display="https://www.ncbi.nlm.nih.gov/gene/64426" xr:uid="{AAFE7AD5-7C88-4E1B-AD34-632B4F3EF134}"/>
    <hyperlink ref="E527" r:id="rId2107" display="http://www.thebiogrid.org/SearchResults/summary/110187" xr:uid="{92DA4064-A655-49B6-B8F1-A58FCBC429C3}"/>
    <hyperlink ref="F527" r:id="rId2108" tooltip="PubMed ID 35271311" display="https://www.ncbi.nlm.nih.gov/pubmed/35271311" xr:uid="{D6CE28F8-5D6F-4708-BE2C-3D9B42C0E3E1}"/>
    <hyperlink ref="C529" r:id="rId2109" display="http://www.thebiogrid.org/SearchResults/summary/116935" xr:uid="{11844DFE-1624-4F12-998F-0C68BF90B1B6}"/>
    <hyperlink ref="D529" r:id="rId2110" display="https://www.ncbi.nlm.nih.gov/gene/23353" xr:uid="{B7CD44EB-F94C-4E80-A6E1-44E48C6CA79D}"/>
    <hyperlink ref="E529" r:id="rId2111" display="http://www.thebiogrid.org/SearchResults/summary/110187" xr:uid="{14735EE1-7371-45D1-8B77-CFF69B47E414}"/>
    <hyperlink ref="F529" r:id="rId2112" tooltip="PubMed ID 34079125" display="https://www.ncbi.nlm.nih.gov/pubmed/34079125" xr:uid="{605548CD-923F-4F1E-B306-B8B6B44F75A0}"/>
    <hyperlink ref="C530" r:id="rId2113" display="http://www.thebiogrid.org/SearchResults/summary/117312" xr:uid="{7A7E02FB-4C05-488E-9276-DC464109ED39}"/>
    <hyperlink ref="D530" r:id="rId2114" display="https://www.ncbi.nlm.nih.gov/gene/25777" xr:uid="{B3D91C27-CA14-49CA-A6CF-FEC7CF2C4777}"/>
    <hyperlink ref="E530" r:id="rId2115" display="http://www.thebiogrid.org/SearchResults/summary/110187" xr:uid="{D0203E5A-56F6-44A7-8C92-4D9374AE3700}"/>
    <hyperlink ref="F530" r:id="rId2116" tooltip="PubMed ID 34079125" display="https://www.ncbi.nlm.nih.gov/pubmed/34079125" xr:uid="{1AA99017-A112-439D-9CEA-15BDBD859EF9}"/>
    <hyperlink ref="C531" r:id="rId2117" display="http://www.thebiogrid.org/SearchResults/summary/112697" xr:uid="{A1EE3E16-1FF6-4E06-BDC9-4D601F4E6FBF}"/>
    <hyperlink ref="D531" r:id="rId2118" display="https://www.ncbi.nlm.nih.gov/gene/6829" xr:uid="{9305C730-A7F7-4BD6-A761-3FAB73B3F513}"/>
    <hyperlink ref="E531" r:id="rId2119" display="http://www.thebiogrid.org/SearchResults/summary/110187" xr:uid="{4AF9DCB8-6ED3-405D-B989-9C994B0AB4DD}"/>
    <hyperlink ref="F531" r:id="rId2120" tooltip="PubMed ID 35271311" display="https://www.ncbi.nlm.nih.gov/pubmed/35271311" xr:uid="{2EE54603-76E1-43E8-951C-9A5039EBB488}"/>
    <hyperlink ref="C532" r:id="rId2121" display="http://www.thebiogrid.org/SearchResults/summary/127775" xr:uid="{77120FB6-7751-43E2-BAC6-771CD6E6E41A}"/>
    <hyperlink ref="D532" r:id="rId2122" display="https://www.ncbi.nlm.nih.gov/gene/161176" xr:uid="{090EBB90-0A4B-4242-A997-E531C136211C}"/>
    <hyperlink ref="E532" r:id="rId2123" display="http://www.thebiogrid.org/SearchResults/summary/110187" xr:uid="{C8CD13F1-2697-40D0-85E4-6C2EACD7F0B9}"/>
    <hyperlink ref="F532" r:id="rId2124" tooltip="PubMed ID 34079125" display="https://www.ncbi.nlm.nih.gov/pubmed/34079125" xr:uid="{97EDC837-6CC9-4153-95D2-E798DFD11A20}"/>
    <hyperlink ref="C533" r:id="rId2125" display="http://www.thebiogrid.org/SearchResults/summary/113807" xr:uid="{19EC748E-C71A-4178-B44E-DADD0B07D0F8}"/>
    <hyperlink ref="D533" r:id="rId2126" display="https://www.ncbi.nlm.nih.gov/gene/8148" xr:uid="{2A388FDD-64BC-41AF-A1CF-867CAAD1FFCD}"/>
    <hyperlink ref="E533" r:id="rId2127" display="http://www.thebiogrid.org/SearchResults/summary/110187" xr:uid="{DAA50EC3-90F7-461A-858B-5A63A45A09A4}"/>
    <hyperlink ref="F533" r:id="rId2128" tooltip="PubMed ID 35271311" display="https://www.ncbi.nlm.nih.gov/pubmed/35271311" xr:uid="{75D8E419-D0D5-4BC1-8FE4-56F801271EA5}"/>
    <hyperlink ref="C535" r:id="rId2129" display="http://www.thebiogrid.org/SearchResults/summary/122834" xr:uid="{3B6F8018-3A09-40F6-A3BF-3F3C29B3EDCA}"/>
    <hyperlink ref="D535" r:id="rId2130" display="https://www.ncbi.nlm.nih.gov/gene/79718" xr:uid="{30905620-EDFB-4D8C-94EA-790A05A4B2C1}"/>
    <hyperlink ref="E535" r:id="rId2131" display="http://www.thebiogrid.org/SearchResults/summary/110187" xr:uid="{35C5AE7B-5E55-4563-BB0D-0BB932C29FBF}"/>
    <hyperlink ref="F535" r:id="rId2132" tooltip="PubMed ID 35831314" display="https://www.ncbi.nlm.nih.gov/pubmed/35831314" xr:uid="{EA931EAC-75CE-498F-8368-4EB9EF7987B1}"/>
    <hyperlink ref="C536" r:id="rId2133" display="http://www.thebiogrid.org/SearchResults/summary/114900" xr:uid="{099916D2-CBAC-4A79-BBBC-BD4B1857319E}"/>
    <hyperlink ref="D536" r:id="rId2134" display="https://www.ncbi.nlm.nih.gov/gene/9524" xr:uid="{7F14C529-E4D6-467A-A106-2F2C232E6E0D}"/>
    <hyperlink ref="E536" r:id="rId2135" display="http://www.thebiogrid.org/SearchResults/summary/110187" xr:uid="{148D7879-E595-4AED-BE1F-40E52AC4C0B3}"/>
    <hyperlink ref="F536" r:id="rId2136" tooltip="PubMed ID 34079125" display="https://www.ncbi.nlm.nih.gov/pubmed/34079125" xr:uid="{8928B6A3-F695-4A69-80DF-D1EBCE43077F}"/>
    <hyperlink ref="C537" r:id="rId2137" display="http://www.thebiogrid.org/SearchResults/summary/119503" xr:uid="{7C6B1822-D32E-47AC-9537-DB41B6B9A0A4}"/>
    <hyperlink ref="D537" r:id="rId2138" display="https://www.ncbi.nlm.nih.gov/gene/51368" xr:uid="{3869AC53-10D7-4CF2-A24E-5170354584C1}"/>
    <hyperlink ref="E537" r:id="rId2139" display="http://www.thebiogrid.org/SearchResults/summary/110187" xr:uid="{C88E7628-8E5A-4305-9F08-3AC550CC7EC1}"/>
    <hyperlink ref="F537" r:id="rId2140" tooltip="PubMed ID 34079125" display="https://www.ncbi.nlm.nih.gov/pubmed/34079125" xr:uid="{FF9A508A-0663-4667-B07E-BA4B0772FAD0}"/>
    <hyperlink ref="C538" r:id="rId2141" display="http://www.thebiogrid.org/SearchResults/summary/112882" xr:uid="{9959D3BD-AA20-4CC1-8B6F-18DCEE55259E}"/>
    <hyperlink ref="D538" r:id="rId2142" display="https://www.ncbi.nlm.nih.gov/gene/7024" xr:uid="{7B019674-7415-4A27-9C77-B8932D8562D4}"/>
    <hyperlink ref="E538" r:id="rId2143" display="http://www.thebiogrid.org/SearchResults/summary/110187" xr:uid="{AC651677-515D-4971-9FF4-7E60A3179FA5}"/>
    <hyperlink ref="F538" r:id="rId2144" tooltip="PubMed ID 31501420" display="https://www.ncbi.nlm.nih.gov/pubmed/31501420" xr:uid="{F56454E8-5D87-4371-A028-BB6615B5F5E4}"/>
    <hyperlink ref="C539" r:id="rId2145" display="http://www.thebiogrid.org/SearchResults/summary/112895" xr:uid="{6C4F47B4-00C6-4C47-8BA9-06D6667164B5}"/>
    <hyperlink ref="D539" r:id="rId2146" display="https://www.ncbi.nlm.nih.gov/gene/7037" xr:uid="{CF7FBBC7-02B5-4DEB-8DB5-BF7EC37DE11D}"/>
    <hyperlink ref="E539" r:id="rId2147" display="http://www.thebiogrid.org/SearchResults/summary/110187" xr:uid="{51E62A8D-8CB3-4896-9578-FEA8CE77EDE9}"/>
    <hyperlink ref="F539" r:id="rId2148" tooltip="PubMed ID 34709727" display="https://www.ncbi.nlm.nih.gov/pubmed/34709727" xr:uid="{279084D2-6A29-4323-A126-42F16291323D}"/>
    <hyperlink ref="C540" r:id="rId2149" display="http://www.thebiogrid.org/SearchResults/summary/121436" xr:uid="{2AF3BDEB-0798-48C7-B5C1-DBE1F82DFDF5}"/>
    <hyperlink ref="D540" r:id="rId2150" display="https://www.ncbi.nlm.nih.gov/gene/57187" xr:uid="{40FDB039-6C53-4266-8344-0C0F09346A95}"/>
    <hyperlink ref="E540" r:id="rId2151" display="http://www.thebiogrid.org/SearchResults/summary/110187" xr:uid="{1F193594-28D9-46E5-B593-A5AFCFD4BE85}"/>
    <hyperlink ref="F540" r:id="rId2152" tooltip="PubMed ID 35271311" display="https://www.ncbi.nlm.nih.gov/pubmed/35271311" xr:uid="{8CD391F2-1918-4BDF-9CD5-4838413FDF1D}"/>
    <hyperlink ref="C541" r:id="rId2153" display="http://www.thebiogrid.org/SearchResults/summary/123138" xr:uid="{61B3749A-E320-479B-825E-0253EFC68156}"/>
    <hyperlink ref="D541" r:id="rId2154" display="https://www.ncbi.nlm.nih.gov/gene/80145" xr:uid="{B11217BA-9DDB-4DEB-A7DA-8A0E60B1543D}"/>
    <hyperlink ref="E541" r:id="rId2155" display="http://www.thebiogrid.org/SearchResults/summary/110187" xr:uid="{3533FF8C-45AC-483D-B43B-1030F05D9B8B}"/>
    <hyperlink ref="F541" r:id="rId2156" tooltip="PubMed ID 35271311" display="https://www.ncbi.nlm.nih.gov/pubmed/35271311" xr:uid="{E06A97EC-6C6B-4FF6-9594-18EF5C3AC85F}"/>
    <hyperlink ref="C542" r:id="rId2157" display="http://www.thebiogrid.org/SearchResults/summary/115292" xr:uid="{AF6FE559-47D1-41CF-A536-9B3222285FDE}"/>
    <hyperlink ref="D542" r:id="rId2158" display="https://www.ncbi.nlm.nih.gov/gene/9967" xr:uid="{86982E84-E27D-4377-B11F-D35B72FACEB4}"/>
    <hyperlink ref="E542" r:id="rId2159" display="http://www.thebiogrid.org/SearchResults/summary/110187" xr:uid="{885E6B58-0A1D-4197-B5F0-59FD9DBBE68B}"/>
    <hyperlink ref="F542" r:id="rId2160" tooltip="PubMed ID 35271311" display="https://www.ncbi.nlm.nih.gov/pubmed/35271311" xr:uid="{FE57E499-2CD9-465F-A539-E3BEF93F41F1}"/>
    <hyperlink ref="C543" r:id="rId2161" display="http://www.thebiogrid.org/SearchResults/summary/122524" xr:uid="{64E93AE6-EE20-4F42-AA96-B1CDE4B986AE}"/>
    <hyperlink ref="D543" r:id="rId2162" display="https://www.ncbi.nlm.nih.gov/gene/79073" xr:uid="{F9C0CE4B-97A1-4827-9CF2-B033A6AB9C1D}"/>
    <hyperlink ref="E543" r:id="rId2163" display="http://www.thebiogrid.org/SearchResults/summary/110187" xr:uid="{F352282E-42CD-4D1B-918A-6E4B3E5259DA}"/>
    <hyperlink ref="F543" r:id="rId2164" tooltip="PubMed ID 34079125" display="https://www.ncbi.nlm.nih.gov/pubmed/34079125" xr:uid="{45C53586-F837-4B23-8D70-F669C34C7A2E}"/>
    <hyperlink ref="C544" r:id="rId2165" display="http://www.thebiogrid.org/SearchResults/summary/127028" xr:uid="{C128A46C-5E0F-45C4-A498-917A6A5DF6D0}"/>
    <hyperlink ref="D544" r:id="rId2166" display="https://www.ncbi.nlm.nih.gov/gene/147007" xr:uid="{57E28991-B5E2-48C2-BA13-8AAAB36D4734}"/>
    <hyperlink ref="E544" r:id="rId2167" display="http://www.thebiogrid.org/SearchResults/summary/110187" xr:uid="{B85A6D8F-E456-4330-9383-9971481E6E13}"/>
    <hyperlink ref="F544" r:id="rId2168" tooltip="PubMed ID 34079125" display="https://www.ncbi.nlm.nih.gov/pubmed/34079125" xr:uid="{FC3AAD0D-CB0B-446F-A548-037C230CC13D}"/>
    <hyperlink ref="C545" r:id="rId2169" display="http://www.thebiogrid.org/SearchResults/summary/128285" xr:uid="{30243685-C0E8-480B-AC74-42542AE97DAE}"/>
    <hyperlink ref="D545" r:id="rId2170" display="https://www.ncbi.nlm.nih.gov/gene/199953" xr:uid="{DC77E392-49AD-465B-AE24-EB688CF2E126}"/>
    <hyperlink ref="E545" r:id="rId2171" display="http://www.thebiogrid.org/SearchResults/summary/110187" xr:uid="{7BBC677E-CEB4-4E49-BF36-0F7F7529B82E}"/>
    <hyperlink ref="F545" r:id="rId2172" tooltip="PubMed ID 37071682" display="https://www.ncbi.nlm.nih.gov/pubmed/37071682" xr:uid="{5CF16325-A7CF-427E-A4A6-8C6E58A06478}"/>
    <hyperlink ref="C546" r:id="rId2173" display="http://www.thebiogrid.org/SearchResults/summary/124362" xr:uid="{F3E9A8CD-4330-4C70-8A9D-E755EDE032EB}"/>
    <hyperlink ref="D546" r:id="rId2174" display="https://www.ncbi.nlm.nih.gov/gene/84928" xr:uid="{03BF3A26-B752-4D56-BEFE-D73F5E104875}"/>
    <hyperlink ref="E546" r:id="rId2175" display="http://www.thebiogrid.org/SearchResults/summary/110187" xr:uid="{B63C7F61-9832-45A2-ACDE-B461DE97693D}"/>
    <hyperlink ref="F546" r:id="rId2176" tooltip="PubMed ID 34079125" display="https://www.ncbi.nlm.nih.gov/pubmed/34079125" xr:uid="{A49AD0A0-FF0B-4218-8ECE-15660E7694AB}"/>
    <hyperlink ref="C547" r:id="rId2177" display="http://www.thebiogrid.org/SearchResults/summary/120216" xr:uid="{6563DD1A-ED04-4B0D-9A7A-4588BC9D6397}"/>
    <hyperlink ref="D547" r:id="rId2178" display="https://www.ncbi.nlm.nih.gov/gene/54867" xr:uid="{2E3C4D43-B167-4BDD-8BAF-742B4069EF51}"/>
    <hyperlink ref="E547" r:id="rId2179" display="http://www.thebiogrid.org/SearchResults/summary/110187" xr:uid="{87941C32-8540-4248-B4F6-4B5125B92952}"/>
    <hyperlink ref="F547" r:id="rId2180" tooltip="PubMed ID 34079125" display="https://www.ncbi.nlm.nih.gov/pubmed/34079125" xr:uid="{124BB80A-CBBA-4507-87C7-9389457CEDB0}"/>
    <hyperlink ref="C548" r:id="rId2181" display="http://www.thebiogrid.org/SearchResults/summary/136224" xr:uid="{85D6AC82-2A6B-4DDE-896B-1FAE8705061A}"/>
    <hyperlink ref="D548" r:id="rId2182" display="https://www.ncbi.nlm.nih.gov/gene/440026" xr:uid="{2682F444-324B-4A6C-BE2B-1AEEE45D36C2}"/>
    <hyperlink ref="E548" r:id="rId2183" display="http://www.thebiogrid.org/SearchResults/summary/110187" xr:uid="{33BC40E2-A95E-4669-923F-3E39D8694590}"/>
    <hyperlink ref="F548" r:id="rId2184" tooltip="PubMed ID 30352685" display="https://www.ncbi.nlm.nih.gov/pubmed/30352685" xr:uid="{4F83ACD5-CF65-4A6F-80DA-942A3EB05F8E}"/>
    <hyperlink ref="C549" r:id="rId2185" display="http://www.thebiogrid.org/SearchResults/summary/120640" xr:uid="{0DE4A4BB-FBE1-4B76-A788-13F45968A3F7}"/>
    <hyperlink ref="D549" r:id="rId2186" display="https://www.ncbi.nlm.nih.gov/gene/55362" xr:uid="{19E86A50-1E74-4124-A89D-77A6E01254A7}"/>
    <hyperlink ref="E549" r:id="rId2187" display="http://www.thebiogrid.org/SearchResults/summary/110187" xr:uid="{B35507F9-1A91-4B4A-A77C-32C8A0251B51}"/>
    <hyperlink ref="F549" r:id="rId2188" tooltip="PubMed ID 26496610" display="https://www.ncbi.nlm.nih.gov/pubmed/26496610" xr:uid="{A81DEF58-D0D2-4583-8353-6A03735BCD23}"/>
    <hyperlink ref="C551" r:id="rId2189" display="http://www.thebiogrid.org/SearchResults/summary/117366" xr:uid="{1BD38C21-1B27-48D3-B3CA-721260AB0402}"/>
    <hyperlink ref="D551" r:id="rId2190" display="https://www.ncbi.nlm.nih.gov/gene/25840" xr:uid="{13C9827D-9830-4238-9AAE-787074BCB551}"/>
    <hyperlink ref="E551" r:id="rId2191" display="http://www.thebiogrid.org/SearchResults/summary/110187" xr:uid="{8E0569C5-6300-4C07-8327-20FEB5FD6B8E}"/>
    <hyperlink ref="F551" r:id="rId2192" tooltip="PubMed ID 34079125" display="https://www.ncbi.nlm.nih.gov/pubmed/34079125" xr:uid="{83514BF8-1412-41C8-92D2-E542F6E2299F}"/>
    <hyperlink ref="C552" r:id="rId2193" display="http://www.thebiogrid.org/SearchResults/summary/123510" xr:uid="{EDFA496A-066D-4FEC-A5E1-E9384E783A49}"/>
    <hyperlink ref="D552" r:id="rId2194" display="https://www.ncbi.nlm.nih.gov/gene/81542" xr:uid="{0D223F6F-4F2E-4A1A-8260-106F2447B748}"/>
    <hyperlink ref="E552" r:id="rId2195" display="http://www.thebiogrid.org/SearchResults/summary/110187" xr:uid="{6350923E-3159-43A6-BBDA-57B600759CD2}"/>
    <hyperlink ref="F552" r:id="rId2196" tooltip="PubMed ID 34079125" display="https://www.ncbi.nlm.nih.gov/pubmed/34079125" xr:uid="{5CB7CE69-3945-4161-B1FF-A90244C065B4}"/>
    <hyperlink ref="C553" r:id="rId2197" display="http://www.thebiogrid.org/SearchResults/summary/115602" xr:uid="{A89D358A-2805-4671-9F59-CD912D3FE091}"/>
    <hyperlink ref="D553" r:id="rId2198" display="https://www.ncbi.nlm.nih.gov/gene/10318" xr:uid="{823B41F8-44F1-48FF-A46B-838EB6FA7E9C}"/>
    <hyperlink ref="E553" r:id="rId2199" display="http://www.thebiogrid.org/SearchResults/summary/110187" xr:uid="{B11421BA-3F47-4F07-9682-1E6F272F1713}"/>
    <hyperlink ref="F553" r:id="rId2200" tooltip="PubMed ID 36574265" display="https://www.ncbi.nlm.nih.gov/pubmed/36574265" xr:uid="{B01C301D-DF2C-4F12-8695-3B27BB0CD0A9}"/>
    <hyperlink ref="C554" r:id="rId2201" display="http://www.thebiogrid.org/SearchResults/summary/122573" xr:uid="{55069716-EC31-43A7-AD0F-74BCC7C202D9}"/>
    <hyperlink ref="D554" r:id="rId2202" display="https://www.ncbi.nlm.nih.gov/gene/79155" xr:uid="{4DD5CA8B-56A2-4C93-92A4-EC52636B3F38}"/>
    <hyperlink ref="E554" r:id="rId2203" display="http://www.thebiogrid.org/SearchResults/summary/110187" xr:uid="{4B9C79AA-677B-427D-823B-9E5B83767CDB}"/>
    <hyperlink ref="F554" r:id="rId2204" tooltip="PubMed ID 27609421" display="https://www.ncbi.nlm.nih.gov/pubmed/27609421" xr:uid="{87E30686-C204-455D-941F-7955AD74EAF2}"/>
    <hyperlink ref="C555" r:id="rId2205" display="http://www.thebiogrid.org/SearchResults/summary/117080" xr:uid="{BB290FFA-D0AC-4C97-B3BE-805FA3ADFD76}"/>
    <hyperlink ref="D555" r:id="rId2206" display="https://www.ncbi.nlm.nih.gov/gene/23534" xr:uid="{A577EA96-F8A8-42FB-9E8F-7DBAB92E95DB}"/>
    <hyperlink ref="E555" r:id="rId2207" display="http://www.thebiogrid.org/SearchResults/summary/110187" xr:uid="{4FB5A480-45C2-48A2-B731-C99E33092C27}"/>
    <hyperlink ref="F555" r:id="rId2208" tooltip="PubMed ID 34079125" display="https://www.ncbi.nlm.nih.gov/pubmed/34079125" xr:uid="{DEA349D5-8395-4D98-B488-E081B99702EE}"/>
    <hyperlink ref="C557" r:id="rId2209" display="http://www.thebiogrid.org/SearchResults/summary/127870" xr:uid="{1F405A00-2766-4397-A10E-B11CFAB1A1AC}"/>
    <hyperlink ref="D557" r:id="rId2210" display="https://www.ncbi.nlm.nih.gov/gene/163590" xr:uid="{08C45C78-B648-42B8-8D89-C11698B8FC08}"/>
    <hyperlink ref="E557" r:id="rId2211" display="http://www.thebiogrid.org/SearchResults/summary/110187" xr:uid="{18727E16-4C55-4219-8990-F6D53C5CCF9A}"/>
    <hyperlink ref="F557" r:id="rId2212" tooltip="PubMed ID 34079125" display="https://www.ncbi.nlm.nih.gov/pubmed/34079125" xr:uid="{A433C268-B1ED-44AB-95C7-42C7EC008773}"/>
    <hyperlink ref="C558" r:id="rId2213" display="http://www.thebiogrid.org/SearchResults/summary/113010" xr:uid="{343F7AFD-E097-4777-9A3F-4BF0AE48E672}"/>
    <hyperlink ref="D558" r:id="rId2214" display="https://www.ncbi.nlm.nih.gov/gene/7157" xr:uid="{1EB0E2B5-CA41-4B71-9671-BFB23FD564C9}"/>
    <hyperlink ref="E558" r:id="rId2215" display="http://www.thebiogrid.org/SearchResults/summary/110187" xr:uid="{6FAC8E44-D787-4A3A-B3CC-2E799D8A7609}"/>
    <hyperlink ref="F558" r:id="rId2216" tooltip="PubMed ID 32807901" display="https://www.ncbi.nlm.nih.gov/pubmed/32807901" xr:uid="{7CB6F2DE-D10B-4763-8F2F-4A9A3923CB58}"/>
    <hyperlink ref="C559" r:id="rId2217" display="http://www.thebiogrid.org/SearchResults/summary/113012" xr:uid="{817F2D84-BCA9-4220-8159-6FAEAB183345}"/>
    <hyperlink ref="D559" r:id="rId2218" display="https://www.ncbi.nlm.nih.gov/gene/7159" xr:uid="{18C73D18-14C7-4359-ACBD-7FF71337DDB3}"/>
    <hyperlink ref="E559" r:id="rId2219" display="http://www.thebiogrid.org/SearchResults/summary/110187" xr:uid="{59D17B23-AD5B-4399-9793-34FB588EF274}"/>
    <hyperlink ref="F559" r:id="rId2220" tooltip="PubMed ID 32296183" display="https://www.ncbi.nlm.nih.gov/pubmed/32296183" xr:uid="{C36F8E07-144B-4A77-8CD3-B976976324B0}"/>
    <hyperlink ref="C560" r:id="rId2221" display="http://www.thebiogrid.org/SearchResults/summary/112615" xr:uid="{95972D5B-D063-4E41-BCAA-FA66A09449EA}"/>
    <hyperlink ref="D560" r:id="rId2222" display="https://www.ncbi.nlm.nih.gov/gene/6737" xr:uid="{C01FC9A7-44BF-4861-8DAC-33C0BC529EA2}"/>
    <hyperlink ref="E560" r:id="rId2223" display="http://www.thebiogrid.org/SearchResults/summary/110187" xr:uid="{AE2251D9-71A1-47FB-BF64-A0029DA5CF34}"/>
    <hyperlink ref="F560" r:id="rId2224" tooltip="PubMed ID 32051585" display="https://www.ncbi.nlm.nih.gov/pubmed/32051585" xr:uid="{9299C8CA-3799-4EF2-B1C2-6E39E392A67E}"/>
    <hyperlink ref="C561" r:id="rId2225" display="http://www.thebiogrid.org/SearchResults/summary/114333" xr:uid="{007673CB-8CA7-4643-81D9-AF26D235E31C}"/>
    <hyperlink ref="D561" r:id="rId2226" display="https://www.ncbi.nlm.nih.gov/gene/8805" xr:uid="{D6658F6B-E47B-4BAA-9C97-D72EC6DFF1D6}"/>
    <hyperlink ref="E561" r:id="rId2227" display="http://www.thebiogrid.org/SearchResults/summary/110187" xr:uid="{74458A1A-E31C-4C07-A5F3-B0A0A77A4F67}"/>
    <hyperlink ref="F561" r:id="rId2228" tooltip="PubMed ID 35803934" display="https://www.ncbi.nlm.nih.gov/pubmed/35803934" xr:uid="{E1E52324-CC3C-4599-93A0-239DDAB107BB}"/>
    <hyperlink ref="C562" r:id="rId2229" display="http://www.thebiogrid.org/SearchResults/summary/115457" xr:uid="{CFC361C5-694E-44EA-8C5E-80EA681EB92E}"/>
    <hyperlink ref="D562" r:id="rId2230" display="https://www.ncbi.nlm.nih.gov/gene/10155" xr:uid="{3FAB3DA4-F579-4C08-AD53-561E7D8A111C}"/>
    <hyperlink ref="E562" r:id="rId2231" display="http://www.thebiogrid.org/SearchResults/summary/110187" xr:uid="{48575CEF-F2D3-4953-A3E1-42BC37F3A302}"/>
    <hyperlink ref="F562" r:id="rId2232" tooltip="PubMed ID 35831314" display="https://www.ncbi.nlm.nih.gov/pubmed/35831314" xr:uid="{EF25459D-6A16-4B1A-9530-ECFAD316CDB6}"/>
    <hyperlink ref="C563" r:id="rId2233" display="http://www.thebiogrid.org/SearchResults/summary/116257" xr:uid="{7763D48B-E639-4654-B00F-303329CE3EAA}"/>
    <hyperlink ref="D563" r:id="rId2234" display="https://www.ncbi.nlm.nih.gov/gene/11074" xr:uid="{69C03C97-72F5-4CD9-9221-B61B39C47C87}"/>
    <hyperlink ref="E563" r:id="rId2235" display="http://www.thebiogrid.org/SearchResults/summary/110187" xr:uid="{C4F87BAE-E63D-4DFD-9017-514DD7CEF0B0}"/>
    <hyperlink ref="F563" r:id="rId2236" tooltip="PubMed ID 34650049" display="https://www.ncbi.nlm.nih.gov/pubmed/34650049" xr:uid="{DF6E86A2-0154-4D04-9139-B3C46C239534}"/>
    <hyperlink ref="C564" r:id="rId2237" display="http://www.thebiogrid.org/SearchResults/summary/119625" xr:uid="{622098DD-EFDC-4FAB-A883-C50709682B99}"/>
    <hyperlink ref="D564" r:id="rId2238" display="https://www.ncbi.nlm.nih.gov/gene/51592" xr:uid="{88FD6358-328B-4504-AE77-16065F346167}"/>
    <hyperlink ref="E564" r:id="rId2239" display="http://www.thebiogrid.org/SearchResults/summary/110187" xr:uid="{F8157746-DC92-40E8-A1E6-55D7D31181BC}"/>
    <hyperlink ref="F564" r:id="rId2240" tooltip="PubMed ID 35831314" display="https://www.ncbi.nlm.nih.gov/pubmed/35831314" xr:uid="{D3D52DEF-67CD-4501-BEA0-05605882895A}"/>
    <hyperlink ref="C565" r:id="rId2241" display="http://www.thebiogrid.org/SearchResults/summary/136847" xr:uid="{9F94E4FE-35BF-454D-8061-32A75449EFA7}"/>
    <hyperlink ref="D565" r:id="rId2242" display="https://www.ncbi.nlm.nih.gov/gene/440730" xr:uid="{BD3EF589-A187-4794-B439-81EAF199E377}"/>
    <hyperlink ref="E565" r:id="rId2243" display="http://www.thebiogrid.org/SearchResults/summary/110187" xr:uid="{3BE1A0C0-4645-482B-B349-798C5EF9B736}"/>
    <hyperlink ref="F565" r:id="rId2244" tooltip="PubMed ID 36215168" display="https://www.ncbi.nlm.nih.gov/pubmed/36215168" xr:uid="{E98A568C-9AE8-47B3-B354-4EC4528055EA}"/>
    <hyperlink ref="C566" r:id="rId2245" display="http://www.thebiogrid.org/SearchResults/summary/114732" xr:uid="{CCAB4E5C-0608-4F91-A9BA-92A285B72B19}"/>
    <hyperlink ref="D566" r:id="rId2246" display="https://www.ncbi.nlm.nih.gov/gene/9321" xr:uid="{E5D24F55-6728-4E24-B4BC-C5D02B9F5CB9}"/>
    <hyperlink ref="E566" r:id="rId2247" display="http://www.thebiogrid.org/SearchResults/summary/110187" xr:uid="{98C0C6C3-8E98-4DB4-9329-4DD7E7E28973}"/>
    <hyperlink ref="F566" r:id="rId2248" tooltip="PubMed ID 37071682" display="https://www.ncbi.nlm.nih.gov/pubmed/37071682" xr:uid="{44691543-A2AE-4214-9D26-72EF19BAF3FB}"/>
    <hyperlink ref="C567" r:id="rId2249" display="http://www.thebiogrid.org/SearchResults/summary/113164" xr:uid="{292886B2-D880-4C67-B062-EB67FE9733A7}"/>
    <hyperlink ref="D567" r:id="rId2250" display="https://www.ncbi.nlm.nih.gov/gene/7316" xr:uid="{77E29010-0C55-4F81-8D39-3140383062D7}"/>
    <hyperlink ref="E567" r:id="rId2251" display="http://www.thebiogrid.org/SearchResults/summary/110187" xr:uid="{454E61BA-349A-4B7A-BDA0-D56BEF7DA940}"/>
    <hyperlink ref="F567" r:id="rId2252" tooltip="PubMed ID 25015289,24816145,23000965,22505724,22178446,22053931,21963094,21906983,21890473,21139048,16196087" display="https://www.ncbi.nlm.nih.gov/pubmed/25015289,24816145,23000965,22505724,22178446,22053931,21963094,21906983,21890473,21139048,16196087" xr:uid="{60F9272C-5508-403D-8025-C7675937B394}"/>
    <hyperlink ref="C568" r:id="rId2253" display="http://www.thebiogrid.org/SearchResults/summary/113176" xr:uid="{7DFACE9B-4489-4527-907F-933CC2D48082}"/>
    <hyperlink ref="D568" r:id="rId2254" display="https://www.ncbi.nlm.nih.gov/gene/7328" xr:uid="{81B9277A-5F07-4483-B81E-BC94DA101113}"/>
    <hyperlink ref="E568" r:id="rId2255" display="http://www.thebiogrid.org/SearchResults/summary/110187" xr:uid="{690C1FF2-CB4C-4B86-B6E1-5EC08AFE7F36}"/>
    <hyperlink ref="F568" r:id="rId2256" tooltip="PubMed ID 38113892" display="https://www.ncbi.nlm.nih.gov/pubmed/38113892" xr:uid="{EBBCA2A4-9872-41CF-9D60-C5068669C9FB}"/>
    <hyperlink ref="C569" r:id="rId2257" display="http://www.thebiogrid.org/SearchResults/summary/113177" xr:uid="{1DB045CD-C7E9-434B-A29F-DF849E1F143B}"/>
    <hyperlink ref="D569" r:id="rId2258" display="https://www.ncbi.nlm.nih.gov/gene/7329" xr:uid="{C0D36823-A4CD-4963-8190-5E5D92CEAA6D}"/>
    <hyperlink ref="E569" r:id="rId2259" display="http://www.thebiogrid.org/SearchResults/summary/110187" xr:uid="{76FA7F83-2270-40BD-9C83-6D30F23C6A65}"/>
    <hyperlink ref="F569" r:id="rId2260" tooltip="PubMed ID 32296183" display="https://www.ncbi.nlm.nih.gov/pubmed/32296183" xr:uid="{A3132728-89CB-4CCA-B7EC-37A564781698}"/>
    <hyperlink ref="C570" r:id="rId2261" display="http://www.thebiogrid.org/SearchResults/summary/119555" xr:uid="{5D9F3432-E2D1-409D-8EC2-E3F3CC3DC09A}"/>
    <hyperlink ref="D570" r:id="rId2262" display="https://www.ncbi.nlm.nih.gov/gene/51465" xr:uid="{D3692075-69C5-43A9-BFA1-584D1F3AAA7C}"/>
    <hyperlink ref="E570" r:id="rId2263" display="http://www.thebiogrid.org/SearchResults/summary/110187" xr:uid="{BE272217-0600-4BD2-B3B6-4E3E91E362C8}"/>
    <hyperlink ref="F570" r:id="rId2264" tooltip="PubMed ID 34079125" display="https://www.ncbi.nlm.nih.gov/pubmed/34079125" xr:uid="{A20E2085-F7F1-46CC-90F0-4DBB33EF0B20}"/>
    <hyperlink ref="C571" r:id="rId2265" display="http://www.thebiogrid.org/SearchResults/summary/114504" xr:uid="{0C1BF483-D391-498B-B5E0-21BB32A398F0}"/>
    <hyperlink ref="D571" r:id="rId2266" display="https://www.ncbi.nlm.nih.gov/gene/9040" xr:uid="{4664B113-0650-414C-B508-FFBED24510EC}"/>
    <hyperlink ref="E571" r:id="rId2267" display="http://www.thebiogrid.org/SearchResults/summary/110187" xr:uid="{5666D668-2EFC-4CB9-8F95-9F501B43209A}"/>
    <hyperlink ref="F571" r:id="rId2268" tooltip="PubMed ID 28581483" display="https://www.ncbi.nlm.nih.gov/pubmed/28581483" xr:uid="{3DA2CACB-8051-4FF6-A80D-5F504F70C6EA}"/>
    <hyperlink ref="C572" r:id="rId2269" display="http://www.thebiogrid.org/SearchResults/summary/124642" xr:uid="{31B74EF4-C5DC-499C-93C3-5D67872F250A}"/>
    <hyperlink ref="D572" r:id="rId2270" display="https://www.ncbi.nlm.nih.gov/gene/89910" xr:uid="{E1AD3529-C51D-4A1D-99BA-85E79EED4318}"/>
    <hyperlink ref="E572" r:id="rId2271" display="http://www.thebiogrid.org/SearchResults/summary/110187" xr:uid="{A3607945-0B3D-470F-819C-132F1915C578}"/>
    <hyperlink ref="F572" r:id="rId2272" tooltip="PubMed ID 35271311" display="https://www.ncbi.nlm.nih.gov/pubmed/35271311" xr:uid="{D080C68B-0EA0-4ECB-BE84-76A5669C2AAA}"/>
    <hyperlink ref="C573" r:id="rId2273" display="http://www.thebiogrid.org/SearchResults/summary/111413" xr:uid="{015FA977-E5C0-4A3C-BFD8-302630462738}"/>
    <hyperlink ref="D573" r:id="rId2274" display="https://www.ncbi.nlm.nih.gov/gene/5412" xr:uid="{EBFAAC75-7A30-44E8-8E2F-4D2CA866EE80}"/>
    <hyperlink ref="E573" r:id="rId2275" display="http://www.thebiogrid.org/SearchResults/summary/110187" xr:uid="{C0502363-7498-4198-BC62-64B249026B79}"/>
    <hyperlink ref="F573" r:id="rId2276" tooltip="PubMed ID 35411049" display="https://www.ncbi.nlm.nih.gov/pubmed/35411049" xr:uid="{BBBFF538-DF91-4467-863D-E851F7BB6422}"/>
    <hyperlink ref="C574" r:id="rId2277" display="http://www.thebiogrid.org/SearchResults/summary/119007" xr:uid="{C401979F-D331-4B76-93B5-18259045FCF0}"/>
    <hyperlink ref="D574" r:id="rId2278" display="https://www.ncbi.nlm.nih.gov/gene/29979" xr:uid="{7A3892E9-5CE2-4F98-AE4A-8462DE7C00AC}"/>
    <hyperlink ref="E574" r:id="rId2279" display="http://www.thebiogrid.org/SearchResults/summary/110187" xr:uid="{F84A6A6F-1ADA-4770-AB55-E3B940916DB5}"/>
    <hyperlink ref="F574" r:id="rId2280" tooltip="PubMed ID 33277362" display="https://www.ncbi.nlm.nih.gov/pubmed/33277362" xr:uid="{BFDF3112-7E1E-4E8C-B97A-D4F8962A80DF}"/>
    <hyperlink ref="C575" r:id="rId2281" display="http://www.thebiogrid.org/SearchResults/summary/116799" xr:uid="{6D6C69F3-443C-47BD-85BA-B1F7A66EEC89}"/>
    <hyperlink ref="D575" r:id="rId2282" display="https://www.ncbi.nlm.nih.gov/gene/23190" xr:uid="{D6DC0EB7-F574-44EE-AE9E-B93E5A812FCA}"/>
    <hyperlink ref="E575" r:id="rId2283" display="http://www.thebiogrid.org/SearchResults/summary/110187" xr:uid="{40B5294C-AA64-4A7D-A657-ED0250631E8D}"/>
    <hyperlink ref="F575" r:id="rId2284" tooltip="PubMed ID 34079125" display="https://www.ncbi.nlm.nih.gov/pubmed/34079125" xr:uid="{1DA2DFF0-3F9C-4A6C-A3ED-141E9374B581}"/>
    <hyperlink ref="C576" r:id="rId2285" display="http://www.thebiogrid.org/SearchResults/summary/117507" xr:uid="{023629C4-1D44-4007-9CE7-84323FBEE22D}"/>
    <hyperlink ref="D576" r:id="rId2286" display="https://www.ncbi.nlm.nih.gov/gene/26043" xr:uid="{E1E54CEA-6F12-4942-A503-1D97BE7D0C09}"/>
    <hyperlink ref="E576" r:id="rId2287" display="http://www.thebiogrid.org/SearchResults/summary/110187" xr:uid="{AFF8202C-56CF-495B-98E5-FE58991DD39B}"/>
    <hyperlink ref="F576" r:id="rId2288" tooltip="PubMed ID 34079125" display="https://www.ncbi.nlm.nih.gov/pubmed/34079125" xr:uid="{394E386F-2A01-46B0-8BEA-F1B155132177}"/>
    <hyperlink ref="C577" r:id="rId2289" display="http://www.thebiogrid.org/SearchResults/summary/113194" xr:uid="{1F6CDE50-6A4D-481C-8375-6862F8356A07}"/>
    <hyperlink ref="D577" r:id="rId2290" display="https://www.ncbi.nlm.nih.gov/gene/7347" xr:uid="{75DFC2E0-9172-4854-8DB3-A435D7C8F04D}"/>
    <hyperlink ref="E577" r:id="rId2291" display="http://www.thebiogrid.org/SearchResults/summary/110187" xr:uid="{E8D7C107-3A3B-49BD-8E2A-253EE1966376}"/>
    <hyperlink ref="F577" r:id="rId2292" tooltip="PubMed ID 30559450" display="https://www.ncbi.nlm.nih.gov/pubmed/30559450" xr:uid="{7C3C4EE5-C919-4F7A-A34E-63B9F6EA9087}"/>
    <hyperlink ref="C578" r:id="rId2293" display="http://www.thebiogrid.org/SearchResults/summary/116953" xr:uid="{54A58FCE-384C-4BEC-9F97-F68A1EA0179C}"/>
    <hyperlink ref="D578" r:id="rId2294" display="https://www.ncbi.nlm.nih.gov/gene/23376" xr:uid="{D9B66360-1106-4ADE-8E31-BC6F7258747C}"/>
    <hyperlink ref="E578" r:id="rId2295" display="http://www.thebiogrid.org/SearchResults/summary/110187" xr:uid="{6B0429CE-809F-44FE-922B-F5057F1B35E6}"/>
    <hyperlink ref="F578" r:id="rId2296" tooltip="PubMed ID 34079125" display="https://www.ncbi.nlm.nih.gov/pubmed/34079125" xr:uid="{69694B86-90B7-4A60-9823-A9913664FF2F}"/>
    <hyperlink ref="C579" r:id="rId2297" display="http://www.thebiogrid.org/SearchResults/summary/118893" xr:uid="{B649E006-0D38-4F1C-91C0-ED980F715063}"/>
    <hyperlink ref="D579" r:id="rId2298" display="https://www.ncbi.nlm.nih.gov/gene/29128" xr:uid="{5BD6B2EB-6FC6-4860-99F6-99192A0090A7}"/>
    <hyperlink ref="E579" r:id="rId2299" display="http://www.thebiogrid.org/SearchResults/summary/110187" xr:uid="{8614B878-5D56-4C79-ABA2-5FEF9BFBD707}"/>
    <hyperlink ref="F579" r:id="rId2300" tooltip="PubMed ID 34079125" display="https://www.ncbi.nlm.nih.gov/pubmed/34079125" xr:uid="{1C976769-2A03-4E95-8E80-22D83F0DC6E4}"/>
    <hyperlink ref="C581" r:id="rId2301" display="http://www.thebiogrid.org/SearchResults/summary/114554" xr:uid="{230B3ECF-CD66-406F-BBF4-C6412C3BE162}"/>
    <hyperlink ref="D581" r:id="rId2302" display="https://www.ncbi.nlm.nih.gov/gene/9100" xr:uid="{A4AD9DAD-42D4-44E3-B95B-7A9D05C88441}"/>
    <hyperlink ref="E581" r:id="rId2303" display="http://www.thebiogrid.org/SearchResults/summary/110187" xr:uid="{E165E180-AB6D-4327-9396-641B2760DCF2}"/>
    <hyperlink ref="F581" r:id="rId2304" tooltip="PubMed ID 35271311" display="https://www.ncbi.nlm.nih.gov/pubmed/35271311" xr:uid="{8B40E390-2C5E-495D-AC29-657C30B39442}"/>
    <hyperlink ref="C582" r:id="rId2305" display="http://www.thebiogrid.org/SearchResults/summary/113866" xr:uid="{36FFF8DE-941E-4D4C-A5FA-A79E7E90E023}"/>
    <hyperlink ref="D582" r:id="rId2306" display="https://www.ncbi.nlm.nih.gov/gene/8237" xr:uid="{F5667F39-744C-4A8F-AC77-807E714E5131}"/>
    <hyperlink ref="E582" r:id="rId2307" display="http://www.thebiogrid.org/SearchResults/summary/110187" xr:uid="{112AA6CE-0839-4496-9496-28B366DF84BC}"/>
    <hyperlink ref="F582" r:id="rId2308" tooltip="PubMed ID 36490346" display="https://www.ncbi.nlm.nih.gov/pubmed/36490346" xr:uid="{62D594AE-DBBF-4E3C-9B9B-31EBCC99B4AA}"/>
    <hyperlink ref="C583" r:id="rId2309" display="http://www.thebiogrid.org/SearchResults/summary/121651" xr:uid="{7D5AEEEE-76AA-4D58-8664-A9022AFCC3AC}"/>
    <hyperlink ref="D583" r:id="rId2310" display="https://www.ncbi.nlm.nih.gov/gene/57602" xr:uid="{017670D4-A82C-4EB3-A7A1-064743EC2709}"/>
    <hyperlink ref="E583" r:id="rId2311" display="http://www.thebiogrid.org/SearchResults/summary/110187" xr:uid="{F5D69EB8-535C-4AE2-9C13-8721F04DC117}"/>
    <hyperlink ref="F583" r:id="rId2312" tooltip="PubMed ID 36912080" display="https://www.ncbi.nlm.nih.gov/pubmed/36912080" xr:uid="{F8EAC279-2083-4656-B5C3-141DDE95516C}"/>
    <hyperlink ref="C584" r:id="rId2313" display="http://www.thebiogrid.org/SearchResults/summary/123941" xr:uid="{746CD43F-FFD6-42B3-B528-B5D4FD33415F}"/>
    <hyperlink ref="D584" r:id="rId2314" display="https://www.ncbi.nlm.nih.gov/gene/84196" xr:uid="{D30E9A81-FCED-4B23-826F-E823135A3449}"/>
    <hyperlink ref="E584" r:id="rId2315" display="http://www.thebiogrid.org/SearchResults/summary/110187" xr:uid="{308B2FF5-B27D-42D7-826B-4E20907E2FC4}"/>
    <hyperlink ref="F584" r:id="rId2316" tooltip="PubMed ID 35831314" display="https://www.ncbi.nlm.nih.gov/pubmed/35831314" xr:uid="{9C513BA9-0B12-4AE0-8A89-01A32B81DF46}"/>
    <hyperlink ref="C585" r:id="rId2317" display="http://www.thebiogrid.org/SearchResults/summary/113622" xr:uid="{AF8375E8-9721-4441-AD69-1C14F6DC3831}"/>
    <hyperlink ref="D585" r:id="rId2318" display="https://www.ncbi.nlm.nih.gov/gene/7874" xr:uid="{71A204AC-A528-4630-8550-22D342AC0819}"/>
    <hyperlink ref="E585" r:id="rId2319" display="http://www.thebiogrid.org/SearchResults/summary/110187" xr:uid="{E354F6E8-94F0-4DC1-A19A-7A81B1A3E469}"/>
    <hyperlink ref="F585" r:id="rId2320" tooltip="PubMed ID 34079125" display="https://www.ncbi.nlm.nih.gov/pubmed/34079125" xr:uid="{9805AB48-8B8E-4ABE-BA70-18AEB6E80CD6}"/>
    <hyperlink ref="C586" r:id="rId2321" display="http://www.thebiogrid.org/SearchResults/summary/113867" xr:uid="{F482C2B4-B452-4110-9F80-65BA3758E129}"/>
    <hyperlink ref="D586" r:id="rId2322" display="https://www.ncbi.nlm.nih.gov/gene/8239" xr:uid="{3E4CE6E7-9C94-40E3-A004-E22BB54DEF49}"/>
    <hyperlink ref="E586" r:id="rId2323" display="http://www.thebiogrid.org/SearchResults/summary/110187" xr:uid="{0BC8C566-9060-4BA2-B1B0-CCBB91A0A0D9}"/>
    <hyperlink ref="F586" r:id="rId2324" tooltip="PubMed ID 34079125" display="https://www.ncbi.nlm.nih.gov/pubmed/34079125" xr:uid="{EC04563F-0661-43E4-BC14-94D957F8F1FF}"/>
    <hyperlink ref="C587" r:id="rId2325" display="http://www.thebiogrid.org/SearchResults/summary/118152" xr:uid="{071A45E0-3371-4DA8-AA6E-5CC3E9696576}"/>
    <hyperlink ref="D587" r:id="rId2326" display="https://www.ncbi.nlm.nih.gov/gene/27340" xr:uid="{0E8D2549-A091-4B56-B51E-4150B773C11D}"/>
    <hyperlink ref="E587" r:id="rId2327" display="http://www.thebiogrid.org/SearchResults/summary/110187" xr:uid="{7432DBE9-71DB-435F-93CB-F6BCBA837D8A}"/>
    <hyperlink ref="F587" r:id="rId2328" tooltip="PubMed ID 35271311" display="https://www.ncbi.nlm.nih.gov/pubmed/35271311" xr:uid="{A7E29C69-3246-43E2-B4AA-DA9E3BF82A64}"/>
    <hyperlink ref="C588" r:id="rId2329" display="http://www.thebiogrid.org/SearchResults/summary/124353" xr:uid="{1AFBF13D-098B-4136-8D72-A32AB78581C3}"/>
    <hyperlink ref="D588" r:id="rId2330" display="https://www.ncbi.nlm.nih.gov/gene/84916" xr:uid="{BC60AE62-5D5F-4C95-8636-20829B9C54CF}"/>
    <hyperlink ref="E588" r:id="rId2331" display="http://www.thebiogrid.org/SearchResults/summary/110187" xr:uid="{496E31A8-F0A7-4D58-9B64-54EBE41382DE}"/>
    <hyperlink ref="F588" r:id="rId2332" tooltip="PubMed ID 35271311" display="https://www.ncbi.nlm.nih.gov/pubmed/35271311" xr:uid="{FAAF2F64-0F78-4818-AF4D-5EF2FC9F656A}"/>
    <hyperlink ref="C589" r:id="rId2333" display="http://www.thebiogrid.org/SearchResults/summary/114651" xr:uid="{7E49B71A-CB03-4B84-9CA4-F465AE9B5AAF}"/>
    <hyperlink ref="D589" r:id="rId2334" display="https://www.ncbi.nlm.nih.gov/gene/9218" xr:uid="{B39AF74E-3766-4969-940C-CF5A351BF78B}"/>
    <hyperlink ref="E589" r:id="rId2335" display="http://www.thebiogrid.org/SearchResults/summary/110187" xr:uid="{8C4D6AAA-C2EF-42AE-8388-BF1CD1BCF123}"/>
    <hyperlink ref="F589" r:id="rId2336" tooltip="PubMed ID 34079125" display="https://www.ncbi.nlm.nih.gov/pubmed/34079125" xr:uid="{BB297D91-FB01-4A15-9708-2A9A0D06DFB5}"/>
    <hyperlink ref="C590" r:id="rId2337" display="http://www.thebiogrid.org/SearchResults/summary/114650" xr:uid="{DF5AE4DF-30D0-4BC5-9C33-B4FC7D4B9454}"/>
    <hyperlink ref="D590" r:id="rId2338" display="https://www.ncbi.nlm.nih.gov/gene/9217" xr:uid="{2F3E6361-7897-4E26-8B88-E452BEE48D56}"/>
    <hyperlink ref="E590" r:id="rId2339" display="http://www.thebiogrid.org/SearchResults/summary/110187" xr:uid="{94F0774B-09A1-480F-A1E9-6B1F569ED347}"/>
    <hyperlink ref="F590" r:id="rId2340" tooltip="PubMed ID 34079125" display="https://www.ncbi.nlm.nih.gov/pubmed/34079125" xr:uid="{ECF4658D-BFB7-421F-9AF7-9338B35C1C89}"/>
    <hyperlink ref="C591" r:id="rId2341" display="http://www.thebiogrid.org/SearchResults/summary/113255" xr:uid="{2268EFBC-60F7-4C47-9AE8-34339F7B3DEA}"/>
    <hyperlink ref="D591" r:id="rId2342" display="https://www.ncbi.nlm.nih.gov/gene/7412" xr:uid="{4DD4CAFE-F36B-43CD-9676-26C7740B39BD}"/>
    <hyperlink ref="E591" r:id="rId2343" display="http://www.thebiogrid.org/SearchResults/summary/110187" xr:uid="{962531FD-C334-4E27-8D59-01AD6DB3133F}"/>
    <hyperlink ref="F591" r:id="rId2344" tooltip="PubMed ID 19738201" display="https://www.ncbi.nlm.nih.gov/pubmed/19738201" xr:uid="{AE2A5718-F77F-4E63-98EF-C971B9A150D4}"/>
    <hyperlink ref="C592" r:id="rId2345" display="http://www.thebiogrid.org/SearchResults/summary/113259" xr:uid="{2C922637-6136-4C79-9CE4-41D754275FB7}"/>
    <hyperlink ref="D592" r:id="rId2346" display="https://www.ncbi.nlm.nih.gov/gene/7416" xr:uid="{60539153-ABB2-4E6E-9BA2-28EA706AE8C9}"/>
    <hyperlink ref="E592" r:id="rId2347" display="http://www.thebiogrid.org/SearchResults/summary/110187" xr:uid="{17337DC9-980D-413B-8F78-C4343C4E3EA2}"/>
    <hyperlink ref="F592" r:id="rId2348" tooltip="PubMed ID 29128334" display="https://www.ncbi.nlm.nih.gov/pubmed/29128334" xr:uid="{CFB77B12-0A01-47B5-85EE-2106B60BC0EE}"/>
    <hyperlink ref="C593" r:id="rId2349" display="http://www.thebiogrid.org/SearchResults/summary/113272" xr:uid="{C4064978-BB5F-441D-9730-30324864BA10}"/>
    <hyperlink ref="D593" r:id="rId2350" display="https://www.ncbi.nlm.nih.gov/gene/7431" xr:uid="{D9299A3D-F4EA-48CD-9625-DF772D367333}"/>
    <hyperlink ref="E593" r:id="rId2351" display="http://www.thebiogrid.org/SearchResults/summary/110187" xr:uid="{549080C3-ADC0-4319-AFD0-18CE7CA650F7}"/>
    <hyperlink ref="F593" r:id="rId2352" tooltip="PubMed ID 35271311,11441066" display="https://www.ncbi.nlm.nih.gov/pubmed/35271311,11441066" xr:uid="{AA022800-ED90-4D20-A6B1-F49C9FE1B94F}"/>
    <hyperlink ref="C594" r:id="rId2353" display="http://www.thebiogrid.org/SearchResults/summary/117452" xr:uid="{591B3F87-BC00-43AE-857B-FA0AE9B3CEC9}"/>
    <hyperlink ref="D594" r:id="rId2354" display="https://www.ncbi.nlm.nih.gov/gene/25962" xr:uid="{91D6F736-31DE-4DFC-8EFC-9933F7979C1C}"/>
    <hyperlink ref="E594" r:id="rId2355" display="http://www.thebiogrid.org/SearchResults/summary/110187" xr:uid="{C9F93BA3-F8CD-41BF-83EF-57F62045A333}"/>
    <hyperlink ref="F594" r:id="rId2356" tooltip="PubMed ID 29507755" display="https://www.ncbi.nlm.nih.gov/pubmed/29507755" xr:uid="{9EBE2591-D860-455D-9A3E-EB5C1DE95C78}"/>
    <hyperlink ref="C595" r:id="rId2357" display="http://www.thebiogrid.org/SearchResults/summary/123567" xr:uid="{421CD98E-3799-4182-B28A-6A346AC66306}"/>
    <hyperlink ref="D595" r:id="rId2358" display="https://www.ncbi.nlm.nih.gov/gene/81671" xr:uid="{0A397A95-98C5-4C0C-9D44-BF9C3525F6B2}"/>
    <hyperlink ref="E595" r:id="rId2359" display="http://www.thebiogrid.org/SearchResults/summary/110187" xr:uid="{24A5F69C-5B07-40D0-9B63-CC104F47525E}"/>
    <hyperlink ref="F595" r:id="rId2360" tooltip="PubMed ID 34079125" display="https://www.ncbi.nlm.nih.gov/pubmed/34079125" xr:uid="{7B73153B-7364-448C-80FA-7027C39FA3BE}"/>
    <hyperlink ref="C596" r:id="rId2361" display="http://www.thebiogrid.org/SearchResults/summary/113282" xr:uid="{94049A95-D7B1-4B69-9098-5C957EAC59CA}"/>
    <hyperlink ref="D596" r:id="rId2362" display="https://www.ncbi.nlm.nih.gov/gene/7443" xr:uid="{A5A1B1D7-873A-4383-9A82-C57124DA2732}"/>
    <hyperlink ref="E596" r:id="rId2363" display="http://www.thebiogrid.org/SearchResults/summary/110187" xr:uid="{F09C3B22-8CA9-45AA-8EDE-FBE6544D3D5A}"/>
    <hyperlink ref="F596" r:id="rId2364" tooltip="PubMed ID 34079125" display="https://www.ncbi.nlm.nih.gov/pubmed/34079125" xr:uid="{B433C5EB-AC2B-44FA-A78E-CC5CF9218EA4}"/>
    <hyperlink ref="C597" r:id="rId2365" display="http://www.thebiogrid.org/SearchResults/summary/113283" xr:uid="{F20E19FB-6F49-4111-9E85-7D956F50EA83}"/>
    <hyperlink ref="D597" r:id="rId2366" display="https://www.ncbi.nlm.nih.gov/gene/7444" xr:uid="{CCEDC7C3-FBEA-4321-B837-79F6ED6B5F18}"/>
    <hyperlink ref="E597" r:id="rId2367" display="http://www.thebiogrid.org/SearchResults/summary/110187" xr:uid="{E7D56708-9455-48D1-BD49-44E73A75A208}"/>
    <hyperlink ref="F597" r:id="rId2368" tooltip="PubMed ID 34079125" display="https://www.ncbi.nlm.nih.gov/pubmed/34079125" xr:uid="{B173FB62-1896-4183-9320-53222BB86C53}"/>
    <hyperlink ref="C598" r:id="rId2369" display="http://www.thebiogrid.org/SearchResults/summary/119702" xr:uid="{A94F89F4-2646-483D-8EEE-819135DA830C}"/>
    <hyperlink ref="D598" r:id="rId2370" display="https://www.ncbi.nlm.nih.gov/gene/51729" xr:uid="{5D16153B-1749-400C-B7CB-2B595A27A9E4}"/>
    <hyperlink ref="E598" r:id="rId2371" display="http://www.thebiogrid.org/SearchResults/summary/110187" xr:uid="{D201731C-25D3-4DAF-B250-0EF4B1682B82}"/>
    <hyperlink ref="F598" r:id="rId2372" tooltip="PubMed ID 35271311" display="https://www.ncbi.nlm.nih.gov/pubmed/35271311" xr:uid="{CFDC591F-DDB6-437D-AE59-58503280E365}"/>
    <hyperlink ref="C599" r:id="rId2373" display="http://www.thebiogrid.org/SearchResults/summary/121517" xr:uid="{5666E758-FAA4-41F2-BA94-67F8A4C8F0AA}"/>
    <hyperlink ref="D599" r:id="rId2374" display="https://www.ncbi.nlm.nih.gov/gene/57418" xr:uid="{FDFDEBE5-C371-4FA3-91EF-6EABB10BA8EA}"/>
    <hyperlink ref="E599" r:id="rId2375" display="http://www.thebiogrid.org/SearchResults/summary/110187" xr:uid="{D23A1F89-48AE-44FA-BE95-026302304330}"/>
    <hyperlink ref="F599" r:id="rId2376" tooltip="PubMed ID 35271311" display="https://www.ncbi.nlm.nih.gov/pubmed/35271311" xr:uid="{E1055C9B-F6D6-4BB2-9306-16541ADD23CD}"/>
    <hyperlink ref="C600" r:id="rId2377" display="http://www.thebiogrid.org/SearchResults/summary/116272" xr:uid="{7BEF5C61-BEE0-440C-AC54-8B527E5DC0E2}"/>
    <hyperlink ref="D600" r:id="rId2378" display="https://www.ncbi.nlm.nih.gov/gene/11091" xr:uid="{AA766B88-83A8-4A45-96B4-500156C0D088}"/>
    <hyperlink ref="E600" r:id="rId2379" display="http://www.thebiogrid.org/SearchResults/summary/110187" xr:uid="{0D3F5F9F-225F-4C01-B321-BDD225A3D969}"/>
    <hyperlink ref="F600" r:id="rId2380" tooltip="PubMed ID 33022573" display="https://www.ncbi.nlm.nih.gov/pubmed/33022573" xr:uid="{E9817B65-BA74-4979-A57B-DBB9C016EC5F}"/>
    <hyperlink ref="C601" r:id="rId2381" display="http://www.thebiogrid.org/SearchResults/summary/123035" xr:uid="{B26CC7A2-D315-461D-9894-1765039A972D}"/>
    <hyperlink ref="D601" r:id="rId2382" display="https://www.ncbi.nlm.nih.gov/gene/79968" xr:uid="{67F80E8C-1B7A-44BC-8336-592BF88A7C16}"/>
    <hyperlink ref="E601" r:id="rId2383" display="http://www.thebiogrid.org/SearchResults/summary/110187" xr:uid="{1AC1D986-71C7-414E-8DB9-F5A1D301FAE4}"/>
    <hyperlink ref="F601" r:id="rId2384" tooltip="PubMed ID 31353912" display="https://www.ncbi.nlm.nih.gov/pubmed/31353912" xr:uid="{E9435B1A-1384-469D-BBEE-1DACB0236917}"/>
    <hyperlink ref="C602" r:id="rId2385" display="http://www.thebiogrid.org/SearchResults/summary/117434" xr:uid="{2C1DE5EF-D163-4191-A9A2-1BF37731F798}"/>
    <hyperlink ref="D602" r:id="rId2386" display="https://www.ncbi.nlm.nih.gov/gene/25937" xr:uid="{11D5F771-2F9B-4EC0-AFF2-2C602583C73B}"/>
    <hyperlink ref="E602" r:id="rId2387" display="http://www.thebiogrid.org/SearchResults/summary/110187" xr:uid="{42F400E1-D0AA-4ACE-B011-74DC96E48FA0}"/>
    <hyperlink ref="F602" r:id="rId2388" tooltip="PubMed ID 38280479" display="https://www.ncbi.nlm.nih.gov/pubmed/38280479" xr:uid="{96034366-B18F-4EC4-8D3D-1A5038B43C32}"/>
    <hyperlink ref="C603" r:id="rId2389" display="http://www.thebiogrid.org/SearchResults/summary/113348" xr:uid="{E7FA22ED-5604-47BA-99CD-351D07DD3DC0}"/>
    <hyperlink ref="D603" r:id="rId2390" display="https://www.ncbi.nlm.nih.gov/gene/7514" xr:uid="{F0329913-67E9-41E0-BDC6-7581931E8DD6}"/>
    <hyperlink ref="E603" r:id="rId2391" display="http://www.thebiogrid.org/SearchResults/summary/110187" xr:uid="{391921E4-1759-4388-B43E-4894FEA616DD}"/>
    <hyperlink ref="F603" r:id="rId2392" tooltip="PubMed ID 34079125" display="https://www.ncbi.nlm.nih.gov/pubmed/34079125" xr:uid="{124321C3-C173-413F-8CA3-F9CFEBF65062}"/>
    <hyperlink ref="C604" r:id="rId2393" display="http://www.thebiogrid.org/SearchResults/summary/115684" xr:uid="{2222E7EF-5852-4CD8-B0C8-E237886A8B2E}"/>
    <hyperlink ref="D604" r:id="rId2394" display="https://www.ncbi.nlm.nih.gov/gene/10413" xr:uid="{F29B3A8A-1688-494F-9F5C-DC0A880BF435}"/>
    <hyperlink ref="E604" r:id="rId2395" display="http://www.thebiogrid.org/SearchResults/summary/110187" xr:uid="{F06D36A9-F923-4D85-9906-BC72D65C2E18}"/>
    <hyperlink ref="F604" r:id="rId2396" tooltip="PubMed ID 31501420,25796446" display="https://www.ncbi.nlm.nih.gov/pubmed/31501420,25796446" xr:uid="{B9C34A25-E788-4F81-82E9-4AACAE980328}"/>
    <hyperlink ref="C605" r:id="rId2397" display="http://www.thebiogrid.org/SearchResults/summary/115895" xr:uid="{3DA67CB0-061C-4550-BABE-8C30E0EE7286}"/>
    <hyperlink ref="D605" r:id="rId2398" display="https://www.ncbi.nlm.nih.gov/gene/10652" xr:uid="{72C7BFB6-D616-4640-A79D-65004464EA6B}"/>
    <hyperlink ref="E605" r:id="rId2399" display="http://www.thebiogrid.org/SearchResults/summary/110187" xr:uid="{55F72286-56FF-44C3-843B-5E508E03A5D5}"/>
    <hyperlink ref="F605" r:id="rId2400" tooltip="PubMed ID 34079125" display="https://www.ncbi.nlm.nih.gov/pubmed/34079125" xr:uid="{2C4D682E-3CDD-4513-96D5-86636123C449}"/>
    <hyperlink ref="C606" r:id="rId2401" display="http://www.thebiogrid.org/SearchResults/summary/120666" xr:uid="{A8F9474F-F167-443A-94F8-96825CAF44F0}"/>
    <hyperlink ref="D606" r:id="rId2402" display="https://www.ncbi.nlm.nih.gov/gene/55432" xr:uid="{FADBD05F-19E9-4CD4-A61A-7E80BFE4824F}"/>
    <hyperlink ref="E606" r:id="rId2403" display="http://www.thebiogrid.org/SearchResults/summary/110187" xr:uid="{BF6920AB-ABAF-4CF3-B976-B31AE192A22C}"/>
    <hyperlink ref="F606" r:id="rId2404" tooltip="PubMed ID 37667382" display="https://www.ncbi.nlm.nih.gov/pubmed/37667382" xr:uid="{00844815-7756-4C48-968C-001CDC8F5778}"/>
    <hyperlink ref="C607" r:id="rId2405" display="http://www.thebiogrid.org/SearchResults/summary/113361" xr:uid="{9694613A-0D8B-448A-AA15-B76A96D906C8}"/>
    <hyperlink ref="D607" r:id="rId2406" display="https://www.ncbi.nlm.nih.gov/gene/7529" xr:uid="{5B20E4BC-2751-4066-8538-C550020F37E8}"/>
    <hyperlink ref="E607" r:id="rId2407" display="http://www.thebiogrid.org/SearchResults/summary/110187" xr:uid="{DB04AE84-5175-4C46-A8D7-31381A5EE665}"/>
    <hyperlink ref="F607" r:id="rId2408" tooltip="PubMed ID 35831314" display="https://www.ncbi.nlm.nih.gov/pubmed/35831314" xr:uid="{B18A3A24-CB68-4C81-AB7D-32F7716B7F25}"/>
    <hyperlink ref="C608" r:id="rId2409" display="http://www.thebiogrid.org/SearchResults/summary/113363" xr:uid="{4285DED3-239D-4BA9-B910-D5716C7E3C8F}"/>
    <hyperlink ref="D608" r:id="rId2410" display="https://www.ncbi.nlm.nih.gov/gene/7531" xr:uid="{7206D93C-7F37-4B93-8515-B51CACC8464C}"/>
    <hyperlink ref="E608" r:id="rId2411" display="http://www.thebiogrid.org/SearchResults/summary/110187" xr:uid="{17EAA3E3-FA66-45CA-8D59-1D08E442D2FF}"/>
    <hyperlink ref="F608" r:id="rId2412" tooltip="PubMed ID 35831314" display="https://www.ncbi.nlm.nih.gov/pubmed/35831314" xr:uid="{3D577B93-F04C-4A28-9CA2-39A8CB85C07C}"/>
    <hyperlink ref="C609" r:id="rId2413" display="http://www.thebiogrid.org/SearchResults/summary/116168" xr:uid="{BADFB334-3827-49AF-937C-F07B6CD7FDF5}"/>
    <hyperlink ref="D609" r:id="rId2414" display="https://www.ncbi.nlm.nih.gov/gene/10971" xr:uid="{0E900FFA-4B6D-48DF-9583-8C33A896878B}"/>
    <hyperlink ref="E609" r:id="rId2415" display="http://www.thebiogrid.org/SearchResults/summary/110187" xr:uid="{A242F515-5A06-43E0-B371-B0A48AC77EFC}"/>
    <hyperlink ref="F609" r:id="rId2416" tooltip="PubMed ID 35831314,15161933" display="https://www.ncbi.nlm.nih.gov/pubmed/35831314,15161933" xr:uid="{B8FFE89A-1D89-4DAE-9417-05AB9CFE43C5}"/>
    <hyperlink ref="C610" r:id="rId2417" display="http://www.thebiogrid.org/SearchResults/summary/121667" xr:uid="{3740BE10-927A-4F4B-8371-AD8813E4226B}"/>
    <hyperlink ref="D610" r:id="rId2418" display="https://www.ncbi.nlm.nih.gov/gene/57621" xr:uid="{DB4B2BE5-04BB-4AB4-9F98-4033A719D2B0}"/>
    <hyperlink ref="E610" r:id="rId2419" display="http://www.thebiogrid.org/SearchResults/summary/110187" xr:uid="{648D1F84-DD7C-4532-928F-2CF22425D5EB}"/>
    <hyperlink ref="F610" r:id="rId2420" tooltip="PubMed ID 33301849" display="https://www.ncbi.nlm.nih.gov/pubmed/33301849" xr:uid="{B0332E6E-FD44-45B8-AFFA-F206FF96FA23}"/>
    <hyperlink ref="C611" r:id="rId2421" display="http://www.thebiogrid.org/SearchResults/summary/122967" xr:uid="{722B4B38-8922-4D92-86BE-1A0B03D61C97}"/>
    <hyperlink ref="D611" r:id="rId2422" display="https://www.ncbi.nlm.nih.gov/gene/79882" xr:uid="{E547BA88-6E18-4655-A213-68513DC87D71}"/>
    <hyperlink ref="E611" r:id="rId2423" display="http://www.thebiogrid.org/SearchResults/summary/110187" xr:uid="{AC946597-7053-4943-A7DF-73AEB19BC352}"/>
    <hyperlink ref="F611" r:id="rId2424" tooltip="PubMed ID 35271311" display="https://www.ncbi.nlm.nih.gov/pubmed/35271311" xr:uid="{CCED25C8-47D3-451B-BEF1-5B273C10341F}"/>
    <hyperlink ref="C612" r:id="rId2425" display="http://www.thebiogrid.org/SearchResults/summary/125858" xr:uid="{35400453-880F-48C5-B59F-9832735A0EFF}"/>
    <hyperlink ref="D612" r:id="rId2426" display="https://www.ncbi.nlm.nih.gov/gene/124245" xr:uid="{A131A4CC-9CE4-4155-910E-776F571ADCF1}"/>
    <hyperlink ref="E612" r:id="rId2427" display="http://www.thebiogrid.org/SearchResults/summary/110187" xr:uid="{0A8CAC55-93DD-4D24-8142-E809206E02C2}"/>
    <hyperlink ref="F612" r:id="rId2428" tooltip="PubMed ID 35271311,29298432" display="https://www.ncbi.nlm.nih.gov/pubmed/35271311,29298432" xr:uid="{1576E47E-74A0-4CE2-B83F-8F4AF5BE2F66}"/>
    <hyperlink ref="C613" r:id="rId2429" display="http://www.thebiogrid.org/SearchResults/summary/113374" xr:uid="{BF307935-A00A-4275-9889-3D4390E234AC}"/>
    <hyperlink ref="D613" r:id="rId2430" display="https://www.ncbi.nlm.nih.gov/gene/7542" xr:uid="{9156AC1D-4BD6-47C7-B04D-77E89C13A0D4}"/>
    <hyperlink ref="E613" r:id="rId2431" display="http://www.thebiogrid.org/SearchResults/summary/110187" xr:uid="{4EC553BC-E610-42FF-94FD-223A92224B91}"/>
    <hyperlink ref="F613" r:id="rId2432" tooltip="PubMed ID 34079125" display="https://www.ncbi.nlm.nih.gov/pubmed/34079125" xr:uid="{519593EE-4EFE-445A-B7BA-8EC6FC5AA9B0}"/>
    <hyperlink ref="C614" r:id="rId2433" display="http://www.thebiogrid.org/SearchResults/summary/118131" xr:uid="{E798DB79-46C5-4A56-9188-DB93199AB06F}"/>
    <hyperlink ref="D614" r:id="rId2434" display="https://www.ncbi.nlm.nih.gov/gene/27309" xr:uid="{4D487B3F-0262-4776-8E10-7C610AAB26DC}"/>
    <hyperlink ref="E614" r:id="rId2435" display="http://www.thebiogrid.org/SearchResults/summary/110187" xr:uid="{D8618476-72D9-45C4-B413-3BCA4DE885B2}"/>
    <hyperlink ref="F614" r:id="rId2436" tooltip="PubMed ID 34079125" display="https://www.ncbi.nlm.nih.gov/pubmed/34079125" xr:uid="{0C8449B0-5663-44D9-97CF-272CE524A341}"/>
    <hyperlink ref="C615" r:id="rId2437" display="http://www.thebiogrid.org/SearchResults/summary/127190" xr:uid="{D8EDB6DF-772C-4028-9936-E5EBBAA36823}"/>
    <hyperlink ref="D615" r:id="rId2438" display="https://www.ncbi.nlm.nih.gov/gene/149076" xr:uid="{9187BADA-9557-4D5D-A13C-E799B745AE3C}"/>
    <hyperlink ref="E615" r:id="rId2439" display="http://www.thebiogrid.org/SearchResults/summary/110187" xr:uid="{5176AF67-D27E-48F8-AB19-C5AC28E1F087}"/>
    <hyperlink ref="F615" r:id="rId2440" tooltip="PubMed ID 34079125" display="https://www.ncbi.nlm.nih.gov/pubmed/34079125" xr:uid="{DED93F07-E6BB-429F-956F-B33B4F37E4C7}"/>
    <hyperlink ref="C616" r:id="rId2441" display="http://www.thebiogrid.org/SearchResults/summary/120593" xr:uid="{71DD37C1-8113-49FE-8E6D-B5259E015D23}"/>
    <hyperlink ref="D616" r:id="rId2442" display="https://www.ncbi.nlm.nih.gov/gene/55311" xr:uid="{B63B9A2B-583A-4E0D-BE17-D8BBE9D56A54}"/>
    <hyperlink ref="E616" r:id="rId2443" display="http://www.thebiogrid.org/SearchResults/summary/110187" xr:uid="{A62416F7-905C-4B4F-A877-B1F66336E49D}"/>
    <hyperlink ref="F616" r:id="rId2444" tooltip="PubMed ID 33961781" display="https://www.ncbi.nlm.nih.gov/pubmed/33961781" xr:uid="{8D6609F2-F61F-4140-8955-C1AD8D6F2D0C}"/>
    <hyperlink ref="C617" r:id="rId2445" display="http://www.thebiogrid.org/SearchResults/summary/124088" xr:uid="{ADF5849E-ED89-484C-AF1E-3DB58447F99E}"/>
    <hyperlink ref="D617" r:id="rId2446" display="https://www.ncbi.nlm.nih.gov/gene/84450" xr:uid="{E034782C-5264-4813-ADB5-79E41AB13D49}"/>
    <hyperlink ref="E617" r:id="rId2447" display="http://www.thebiogrid.org/SearchResults/summary/110187" xr:uid="{700CA020-9E10-4A91-89F9-34537DE57E87}"/>
    <hyperlink ref="F617" r:id="rId2448" tooltip="PubMed ID 34079125" display="https://www.ncbi.nlm.nih.gov/pubmed/34079125" xr:uid="{8ABBB19A-E355-43F3-BF18-AB6CAE0189B1}"/>
    <hyperlink ref="C618" r:id="rId2449" display="http://www.thebiogrid.org/SearchResults/summary/121543" xr:uid="{2E50E256-0C87-4733-8740-7D7772BFDF8D}"/>
    <hyperlink ref="D618" r:id="rId2450" display="https://www.ncbi.nlm.nih.gov/gene/57473" xr:uid="{5E029F1C-5C57-433A-86C4-082C4FC6E212}"/>
    <hyperlink ref="E618" r:id="rId2451" display="http://www.thebiogrid.org/SearchResults/summary/110187" xr:uid="{1CF43193-A578-4228-9E6F-326B08A1B962}"/>
    <hyperlink ref="F618" r:id="rId2452" tooltip="PubMed ID 34079125" display="https://www.ncbi.nlm.nih.gov/pubmed/34079125" xr:uid="{D2637486-3923-4D50-AD99-F555884397BB}"/>
    <hyperlink ref="C619" r:id="rId2453" display="http://www.thebiogrid.org/SearchResults/summary/124771" xr:uid="{1C2B62B4-8812-4B21-8F96-E4F51703461F}"/>
    <hyperlink ref="D619" r:id="rId2454" display="https://www.ncbi.nlm.nih.gov/gene/90850" xr:uid="{C236685C-DCD1-493C-A26B-17AFD89637E0}"/>
    <hyperlink ref="E619" r:id="rId2455" display="http://www.thebiogrid.org/SearchResults/summary/110187" xr:uid="{A66E7595-79A2-46E9-9C46-8ECECAF7B9B4}"/>
    <hyperlink ref="F619" r:id="rId2456" tooltip="PubMed ID 28685749" display="https://www.ncbi.nlm.nih.gov/pubmed/28685749" xr:uid="{994E8263-6B74-482D-852A-7B1BDAAECEBC}"/>
    <hyperlink ref="C620" r:id="rId2457" display="http://www.thebiogrid.org/SearchResults/summary/120139" xr:uid="{3C605552-40F6-467B-907A-B886C85563EA}"/>
    <hyperlink ref="D620" r:id="rId2458" display="https://www.ncbi.nlm.nih.gov/gene/54764" xr:uid="{3B86F650-D422-4E54-92F0-4BDC1989D005}"/>
    <hyperlink ref="E620" r:id="rId2459" display="http://www.thebiogrid.org/SearchResults/summary/110187" xr:uid="{2B24C56B-D671-4447-A751-E9B407564A59}"/>
    <hyperlink ref="F620" r:id="rId2460" tooltip="PubMed ID 35944360" display="https://www.ncbi.nlm.nih.gov/pubmed/35944360" xr:uid="{78A89862-D1C6-4D73-8E84-EE27B602188A}"/>
    <hyperlink ref="C621" r:id="rId2461" display="http://www.thebiogrid.org/SearchResults/summary/114802" xr:uid="{58CA130C-129F-4C1A-A5A0-6B99974F2027}"/>
    <hyperlink ref="D621" r:id="rId2462" display="https://www.ncbi.nlm.nih.gov/gene/9406" xr:uid="{47D91B0A-46DA-4B91-9CCD-F9230CC083C7}"/>
    <hyperlink ref="E621" r:id="rId2463" display="http://www.thebiogrid.org/SearchResults/summary/110187" xr:uid="{1A9F9E52-D7D7-4964-B52A-E80B965085F8}"/>
    <hyperlink ref="F621" r:id="rId2464" tooltip="PubMed ID 35831314" display="https://www.ncbi.nlm.nih.gov/pubmed/35831314" xr:uid="{1980E7FA-E6F8-4AE1-8FD1-2C76E8D1F10A}"/>
    <hyperlink ref="C622" r:id="rId2465" display="http://www.thebiogrid.org/SearchResults/summary/116303" xr:uid="{00E50E94-1243-4A72-93B3-D12D8B7865F8}"/>
    <hyperlink ref="D622" r:id="rId2466" display="https://www.ncbi.nlm.nih.gov/gene/11130" xr:uid="{45096027-CBC6-4138-8360-A81D22F435CA}"/>
    <hyperlink ref="E622" r:id="rId2467" display="http://www.thebiogrid.org/SearchResults/summary/110187" xr:uid="{48BF937D-5471-45D6-90F6-B071A650C618}"/>
    <hyperlink ref="F622" r:id="rId2468" tooltip="PubMed ID 20360068" display="https://www.ncbi.nlm.nih.gov/pubmed/20360068" xr:uid="{78F4AFE7-E616-49DF-B081-8F9E2BD016C7}"/>
    <hyperlink ref="C623" r:id="rId2469" display="http://www.thebiogrid.org/SearchResults/summary/116757" xr:uid="{693ED9C5-7627-4EBE-996A-3D523ED700D7}"/>
    <hyperlink ref="D623" r:id="rId2470" display="https://www.ncbi.nlm.nih.gov/gene/23140" xr:uid="{4E59FB9C-2224-4A38-A4B6-13954E70982B}"/>
    <hyperlink ref="E623" r:id="rId2471" display="http://www.thebiogrid.org/SearchResults/summary/110187" xr:uid="{4FA257BA-2B80-4BC8-AADC-D95518E92183}"/>
    <hyperlink ref="F623" r:id="rId2472" tooltip="PubMed ID 22863883" display="https://www.ncbi.nlm.nih.gov/pubmed/22863883" xr:uid="{6DD5804F-4C95-42CA-A0CE-59A567F65B84}"/>
    <hyperlink ref="C534" r:id="rId2473" display="http://www.thebiogrid.org/SearchResults/summary/1205541" xr:uid="{3BCDFCFF-BEF8-4726-998B-867EAF7271B2}"/>
    <hyperlink ref="D534" r:id="rId2474" display="https://www.ncbi.nlm.nih.gov/gene/155871" xr:uid="{8460B0BB-C12D-496F-B674-10AE9AE8EDBE}"/>
    <hyperlink ref="E534" r:id="rId2475" display="http://www.thebiogrid.org/SearchResults/summary/110187" xr:uid="{6E657FAE-B151-4E28-9264-D42B9CC00CF3}"/>
    <hyperlink ref="F534" r:id="rId2476" tooltip="PubMed ID 19454010" display="https://www.ncbi.nlm.nih.gov/pubmed/19454010" xr:uid="{7EC6A400-6294-4CCD-9E93-EE84DC245395}"/>
    <hyperlink ref="A2" r:id="rId2477" xr:uid="{CCA4A4AF-E7FB-4F79-AFF6-925C07C6DDE1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402B3-A449-413A-91DA-32ADEAC2C371}">
  <dimension ref="A1:D648"/>
  <sheetViews>
    <sheetView workbookViewId="0">
      <selection activeCell="G7" sqref="G7"/>
    </sheetView>
  </sheetViews>
  <sheetFormatPr defaultRowHeight="15" x14ac:dyDescent="0.25"/>
  <cols>
    <col min="1" max="1" width="31.85546875" style="3" customWidth="1"/>
    <col min="2" max="2" width="35" customWidth="1"/>
    <col min="3" max="3" width="15.28515625" customWidth="1"/>
    <col min="4" max="4" width="13" customWidth="1"/>
  </cols>
  <sheetData>
    <row r="1" spans="1:4" x14ac:dyDescent="0.25">
      <c r="A1" s="13" t="s">
        <v>1728</v>
      </c>
    </row>
    <row r="2" spans="1:4" s="12" customFormat="1" x14ac:dyDescent="0.25">
      <c r="A2" s="20" t="s">
        <v>1924</v>
      </c>
      <c r="B2" s="21" t="s">
        <v>1922</v>
      </c>
      <c r="C2" s="12" t="s">
        <v>1708</v>
      </c>
    </row>
    <row r="3" spans="1:4" x14ac:dyDescent="0.25">
      <c r="A3" s="2" t="s">
        <v>0</v>
      </c>
      <c r="B3" s="11" t="s">
        <v>2</v>
      </c>
      <c r="C3" t="s">
        <v>1</v>
      </c>
    </row>
    <row r="4" spans="1:4" x14ac:dyDescent="0.25">
      <c r="A4" s="2" t="s">
        <v>3</v>
      </c>
      <c r="B4" s="9" t="s">
        <v>5</v>
      </c>
      <c r="C4" t="s">
        <v>373</v>
      </c>
    </row>
    <row r="5" spans="1:4" x14ac:dyDescent="0.25">
      <c r="A5" s="2" t="s">
        <v>6</v>
      </c>
      <c r="B5" s="9" t="s">
        <v>8</v>
      </c>
      <c r="C5" t="s">
        <v>613</v>
      </c>
    </row>
    <row r="6" spans="1:4" x14ac:dyDescent="0.25">
      <c r="A6" s="2" t="s">
        <v>9</v>
      </c>
      <c r="B6" s="9" t="s">
        <v>11</v>
      </c>
      <c r="C6" t="s">
        <v>767</v>
      </c>
    </row>
    <row r="7" spans="1:4" x14ac:dyDescent="0.25">
      <c r="A7" s="2" t="s">
        <v>12</v>
      </c>
      <c r="B7" s="9" t="s">
        <v>14</v>
      </c>
      <c r="C7" t="s">
        <v>285</v>
      </c>
    </row>
    <row r="8" spans="1:4" x14ac:dyDescent="0.25">
      <c r="A8" s="2" t="s">
        <v>15</v>
      </c>
      <c r="B8" s="9" t="s">
        <v>16</v>
      </c>
      <c r="C8" t="s">
        <v>434</v>
      </c>
    </row>
    <row r="9" spans="1:4" x14ac:dyDescent="0.25">
      <c r="A9" s="2" t="s">
        <v>17</v>
      </c>
      <c r="B9" s="9" t="s">
        <v>18</v>
      </c>
      <c r="C9" t="s">
        <v>469</v>
      </c>
    </row>
    <row r="10" spans="1:4" x14ac:dyDescent="0.25">
      <c r="A10" s="2" t="s">
        <v>19</v>
      </c>
      <c r="B10" s="9" t="s">
        <v>20</v>
      </c>
      <c r="C10" t="s">
        <v>597</v>
      </c>
    </row>
    <row r="11" spans="1:4" x14ac:dyDescent="0.25">
      <c r="A11" s="2" t="s">
        <v>21</v>
      </c>
      <c r="B11" s="9" t="s">
        <v>22</v>
      </c>
      <c r="C11" t="s">
        <v>822</v>
      </c>
    </row>
    <row r="12" spans="1:4" x14ac:dyDescent="0.25">
      <c r="A12" s="2" t="s">
        <v>23</v>
      </c>
      <c r="B12" s="9" t="s">
        <v>24</v>
      </c>
      <c r="C12" t="s">
        <v>682</v>
      </c>
      <c r="D12" s="19"/>
    </row>
    <row r="13" spans="1:4" x14ac:dyDescent="0.25">
      <c r="A13" s="2" t="s">
        <v>25</v>
      </c>
      <c r="B13" s="9" t="s">
        <v>26</v>
      </c>
      <c r="C13" t="s">
        <v>757</v>
      </c>
    </row>
    <row r="14" spans="1:4" x14ac:dyDescent="0.25">
      <c r="A14" s="2" t="s">
        <v>27</v>
      </c>
      <c r="B14" s="9" t="s">
        <v>28</v>
      </c>
      <c r="C14" t="s">
        <v>248</v>
      </c>
    </row>
    <row r="15" spans="1:4" x14ac:dyDescent="0.25">
      <c r="A15" s="2" t="s">
        <v>29</v>
      </c>
      <c r="B15" s="9" t="s">
        <v>31</v>
      </c>
      <c r="C15" t="s">
        <v>450</v>
      </c>
    </row>
    <row r="16" spans="1:4" x14ac:dyDescent="0.25">
      <c r="A16" s="2" t="s">
        <v>32</v>
      </c>
      <c r="B16" s="9" t="s">
        <v>34</v>
      </c>
      <c r="C16" t="s">
        <v>368</v>
      </c>
    </row>
    <row r="17" spans="1:3" x14ac:dyDescent="0.25">
      <c r="A17" s="2" t="s">
        <v>35</v>
      </c>
      <c r="B17" s="9" t="s">
        <v>36</v>
      </c>
      <c r="C17" t="s">
        <v>802</v>
      </c>
    </row>
    <row r="18" spans="1:3" x14ac:dyDescent="0.25">
      <c r="A18" s="2" t="s">
        <v>37</v>
      </c>
      <c r="B18" s="9" t="s">
        <v>38</v>
      </c>
      <c r="C18" t="s">
        <v>718</v>
      </c>
    </row>
    <row r="19" spans="1:3" x14ac:dyDescent="0.25">
      <c r="A19" s="2" t="s">
        <v>39</v>
      </c>
      <c r="B19" s="9" t="s">
        <v>41</v>
      </c>
      <c r="C19" t="s">
        <v>849</v>
      </c>
    </row>
    <row r="20" spans="1:3" x14ac:dyDescent="0.25">
      <c r="A20" s="2" t="s">
        <v>42</v>
      </c>
      <c r="B20" s="9" t="s">
        <v>44</v>
      </c>
      <c r="C20" t="s">
        <v>464</v>
      </c>
    </row>
    <row r="21" spans="1:3" x14ac:dyDescent="0.25">
      <c r="A21" s="2" t="s">
        <v>45</v>
      </c>
      <c r="B21" s="9" t="s">
        <v>46</v>
      </c>
      <c r="C21" t="s">
        <v>676</v>
      </c>
    </row>
    <row r="22" spans="1:3" x14ac:dyDescent="0.25">
      <c r="A22" s="2" t="s">
        <v>47</v>
      </c>
      <c r="B22" s="9" t="s">
        <v>49</v>
      </c>
      <c r="C22" t="s">
        <v>536</v>
      </c>
    </row>
    <row r="23" spans="1:3" x14ac:dyDescent="0.25">
      <c r="A23" s="2" t="s">
        <v>50</v>
      </c>
      <c r="B23" s="9" t="s">
        <v>51</v>
      </c>
      <c r="C23" t="s">
        <v>87</v>
      </c>
    </row>
    <row r="24" spans="1:3" x14ac:dyDescent="0.25">
      <c r="A24" s="2" t="s">
        <v>52</v>
      </c>
      <c r="B24" s="9" t="s">
        <v>54</v>
      </c>
      <c r="C24" t="s">
        <v>147</v>
      </c>
    </row>
    <row r="25" spans="1:3" x14ac:dyDescent="0.25">
      <c r="A25" s="2" t="s">
        <v>55</v>
      </c>
      <c r="B25" s="9" t="s">
        <v>56</v>
      </c>
      <c r="C25" t="s">
        <v>796</v>
      </c>
    </row>
    <row r="26" spans="1:3" x14ac:dyDescent="0.25">
      <c r="A26" s="2" t="s">
        <v>57</v>
      </c>
      <c r="B26" s="9" t="s">
        <v>58</v>
      </c>
      <c r="C26" t="s">
        <v>800</v>
      </c>
    </row>
    <row r="27" spans="1:3" x14ac:dyDescent="0.25">
      <c r="A27" s="2" t="s">
        <v>59</v>
      </c>
      <c r="B27" s="9" t="s">
        <v>61</v>
      </c>
      <c r="C27" t="s">
        <v>556</v>
      </c>
    </row>
    <row r="28" spans="1:3" x14ac:dyDescent="0.25">
      <c r="A28" s="2" t="s">
        <v>62</v>
      </c>
      <c r="B28" s="9" t="s">
        <v>64</v>
      </c>
      <c r="C28" t="s">
        <v>90</v>
      </c>
    </row>
    <row r="29" spans="1:3" x14ac:dyDescent="0.25">
      <c r="A29" s="2" t="s">
        <v>65</v>
      </c>
      <c r="B29" s="9" t="s">
        <v>66</v>
      </c>
      <c r="C29" t="s">
        <v>798</v>
      </c>
    </row>
    <row r="30" spans="1:3" x14ac:dyDescent="0.25">
      <c r="A30" s="2" t="s">
        <v>67</v>
      </c>
      <c r="B30" s="9" t="s">
        <v>68</v>
      </c>
      <c r="C30" t="s">
        <v>663</v>
      </c>
    </row>
    <row r="31" spans="1:3" x14ac:dyDescent="0.25">
      <c r="A31" s="2" t="s">
        <v>69</v>
      </c>
      <c r="B31" s="9" t="s">
        <v>70</v>
      </c>
      <c r="C31" t="s">
        <v>106</v>
      </c>
    </row>
    <row r="32" spans="1:3" x14ac:dyDescent="0.25">
      <c r="A32" s="2" t="s">
        <v>71</v>
      </c>
      <c r="B32" s="9" t="s">
        <v>72</v>
      </c>
      <c r="C32" t="s">
        <v>493</v>
      </c>
    </row>
    <row r="33" spans="1:3" x14ac:dyDescent="0.25">
      <c r="A33" s="2" t="s">
        <v>73</v>
      </c>
      <c r="B33" s="9" t="s">
        <v>74</v>
      </c>
      <c r="C33" t="s">
        <v>38</v>
      </c>
    </row>
    <row r="34" spans="1:3" x14ac:dyDescent="0.25">
      <c r="A34" s="2" t="s">
        <v>75</v>
      </c>
      <c r="B34" s="9" t="s">
        <v>76</v>
      </c>
      <c r="C34" t="s">
        <v>118</v>
      </c>
    </row>
    <row r="35" spans="1:3" x14ac:dyDescent="0.25">
      <c r="A35" s="2" t="s">
        <v>77</v>
      </c>
      <c r="B35" s="9" t="s">
        <v>78</v>
      </c>
      <c r="C35" t="s">
        <v>99</v>
      </c>
    </row>
    <row r="36" spans="1:3" x14ac:dyDescent="0.25">
      <c r="A36" s="2" t="s">
        <v>79</v>
      </c>
      <c r="B36" s="9" t="s">
        <v>80</v>
      </c>
      <c r="C36" t="s">
        <v>462</v>
      </c>
    </row>
    <row r="37" spans="1:3" x14ac:dyDescent="0.25">
      <c r="A37" s="2" t="s">
        <v>81</v>
      </c>
      <c r="B37" s="9" t="s">
        <v>83</v>
      </c>
      <c r="C37" t="s">
        <v>149</v>
      </c>
    </row>
    <row r="38" spans="1:3" x14ac:dyDescent="0.25">
      <c r="A38" s="2" t="s">
        <v>84</v>
      </c>
      <c r="B38" s="9" t="s">
        <v>85</v>
      </c>
      <c r="C38" t="s">
        <v>154</v>
      </c>
    </row>
    <row r="39" spans="1:3" x14ac:dyDescent="0.25">
      <c r="A39" s="2" t="s">
        <v>86</v>
      </c>
      <c r="B39" s="9" t="s">
        <v>88</v>
      </c>
      <c r="C39" t="s">
        <v>157</v>
      </c>
    </row>
    <row r="40" spans="1:3" x14ac:dyDescent="0.25">
      <c r="A40" s="2" t="s">
        <v>89</v>
      </c>
      <c r="B40" s="9" t="s">
        <v>91</v>
      </c>
      <c r="C40" t="s">
        <v>843</v>
      </c>
    </row>
    <row r="41" spans="1:3" x14ac:dyDescent="0.25">
      <c r="A41" s="2" t="s">
        <v>92</v>
      </c>
      <c r="B41" s="9" t="s">
        <v>94</v>
      </c>
      <c r="C41" t="s">
        <v>765</v>
      </c>
    </row>
    <row r="42" spans="1:3" x14ac:dyDescent="0.25">
      <c r="A42" s="2" t="s">
        <v>95</v>
      </c>
      <c r="B42" s="9" t="s">
        <v>33</v>
      </c>
      <c r="C42" t="s">
        <v>851</v>
      </c>
    </row>
    <row r="43" spans="1:3" x14ac:dyDescent="0.25">
      <c r="A43" s="2" t="s">
        <v>97</v>
      </c>
      <c r="B43" s="9" t="s">
        <v>99</v>
      </c>
      <c r="C43" t="s">
        <v>515</v>
      </c>
    </row>
    <row r="44" spans="1:3" x14ac:dyDescent="0.25">
      <c r="A44" s="2" t="s">
        <v>100</v>
      </c>
      <c r="B44" s="9" t="s">
        <v>101</v>
      </c>
      <c r="C44" t="s">
        <v>627</v>
      </c>
    </row>
    <row r="45" spans="1:3" x14ac:dyDescent="0.25">
      <c r="A45" s="2" t="s">
        <v>102</v>
      </c>
      <c r="B45" s="9" t="s">
        <v>104</v>
      </c>
      <c r="C45" t="s">
        <v>454</v>
      </c>
    </row>
    <row r="46" spans="1:3" x14ac:dyDescent="0.25">
      <c r="A46" s="2" t="s">
        <v>105</v>
      </c>
      <c r="B46" s="9" t="s">
        <v>107</v>
      </c>
      <c r="C46" t="s">
        <v>712</v>
      </c>
    </row>
    <row r="47" spans="1:3" x14ac:dyDescent="0.25">
      <c r="A47" s="2" t="s">
        <v>108</v>
      </c>
      <c r="B47" s="9" t="s">
        <v>110</v>
      </c>
      <c r="C47" t="s">
        <v>605</v>
      </c>
    </row>
    <row r="48" spans="1:3" x14ac:dyDescent="0.25">
      <c r="A48" s="2" t="s">
        <v>111</v>
      </c>
      <c r="B48" s="9" t="s">
        <v>113</v>
      </c>
      <c r="C48" t="s">
        <v>160</v>
      </c>
    </row>
    <row r="49" spans="1:3" x14ac:dyDescent="0.25">
      <c r="A49" s="2" t="s">
        <v>114</v>
      </c>
      <c r="B49" s="9" t="s">
        <v>116</v>
      </c>
      <c r="C49" t="s">
        <v>296</v>
      </c>
    </row>
    <row r="50" spans="1:3" x14ac:dyDescent="0.25">
      <c r="A50" s="2" t="s">
        <v>117</v>
      </c>
      <c r="B50" s="9" t="s">
        <v>119</v>
      </c>
      <c r="C50" t="s">
        <v>573</v>
      </c>
    </row>
    <row r="51" spans="1:3" x14ac:dyDescent="0.25">
      <c r="A51" s="2" t="s">
        <v>120</v>
      </c>
      <c r="B51" s="9" t="s">
        <v>121</v>
      </c>
      <c r="C51" t="s">
        <v>575</v>
      </c>
    </row>
    <row r="52" spans="1:3" x14ac:dyDescent="0.25">
      <c r="A52" s="2" t="s">
        <v>122</v>
      </c>
      <c r="B52" s="9" t="s">
        <v>123</v>
      </c>
      <c r="C52" t="s">
        <v>820</v>
      </c>
    </row>
    <row r="53" spans="1:3" x14ac:dyDescent="0.25">
      <c r="A53" s="2" t="s">
        <v>124</v>
      </c>
      <c r="B53" s="9" t="s">
        <v>125</v>
      </c>
      <c r="C53" t="s">
        <v>521</v>
      </c>
    </row>
    <row r="54" spans="1:3" x14ac:dyDescent="0.25">
      <c r="A54" s="2" t="s">
        <v>126</v>
      </c>
      <c r="B54" s="9" t="s">
        <v>127</v>
      </c>
      <c r="C54" t="s">
        <v>421</v>
      </c>
    </row>
    <row r="55" spans="1:3" x14ac:dyDescent="0.25">
      <c r="A55" s="2" t="s">
        <v>128</v>
      </c>
      <c r="B55" s="9" t="s">
        <v>129</v>
      </c>
      <c r="C55" t="s">
        <v>263</v>
      </c>
    </row>
    <row r="56" spans="1:3" x14ac:dyDescent="0.25">
      <c r="A56" s="2" t="s">
        <v>130</v>
      </c>
      <c r="B56" s="9" t="s">
        <v>131</v>
      </c>
      <c r="C56" t="s">
        <v>735</v>
      </c>
    </row>
    <row r="57" spans="1:3" x14ac:dyDescent="0.25">
      <c r="A57" s="2" t="s">
        <v>132</v>
      </c>
      <c r="B57" s="9" t="s">
        <v>133</v>
      </c>
      <c r="C57" t="s">
        <v>753</v>
      </c>
    </row>
    <row r="58" spans="1:3" x14ac:dyDescent="0.25">
      <c r="A58" s="2" t="s">
        <v>134</v>
      </c>
      <c r="B58" s="9" t="s">
        <v>135</v>
      </c>
      <c r="C58" t="s">
        <v>177</v>
      </c>
    </row>
    <row r="59" spans="1:3" x14ac:dyDescent="0.25">
      <c r="A59" s="2" t="s">
        <v>136</v>
      </c>
      <c r="B59" s="9" t="s">
        <v>137</v>
      </c>
      <c r="C59" t="s">
        <v>484</v>
      </c>
    </row>
    <row r="60" spans="1:3" x14ac:dyDescent="0.25">
      <c r="A60" s="2" t="s">
        <v>138</v>
      </c>
      <c r="B60" s="9" t="s">
        <v>139</v>
      </c>
      <c r="C60" t="s">
        <v>276</v>
      </c>
    </row>
    <row r="61" spans="1:3" x14ac:dyDescent="0.25">
      <c r="A61" s="2" t="s">
        <v>140</v>
      </c>
      <c r="B61" s="9" t="s">
        <v>141</v>
      </c>
      <c r="C61" t="s">
        <v>733</v>
      </c>
    </row>
    <row r="62" spans="1:3" x14ac:dyDescent="0.25">
      <c r="A62" s="2" t="s">
        <v>142</v>
      </c>
      <c r="B62" s="9" t="s">
        <v>143</v>
      </c>
      <c r="C62" t="s">
        <v>609</v>
      </c>
    </row>
    <row r="63" spans="1:3" x14ac:dyDescent="0.25">
      <c r="A63" s="2" t="s">
        <v>144</v>
      </c>
      <c r="B63" s="9" t="s">
        <v>145</v>
      </c>
      <c r="C63" t="s">
        <v>839</v>
      </c>
    </row>
    <row r="64" spans="1:3" x14ac:dyDescent="0.25">
      <c r="A64" s="2" t="s">
        <v>146</v>
      </c>
      <c r="B64" s="9" t="s">
        <v>147</v>
      </c>
      <c r="C64" t="s">
        <v>710</v>
      </c>
    </row>
    <row r="65" spans="1:3" x14ac:dyDescent="0.25">
      <c r="A65" s="2" t="s">
        <v>148</v>
      </c>
      <c r="B65" s="9" t="s">
        <v>150</v>
      </c>
      <c r="C65" t="s">
        <v>270</v>
      </c>
    </row>
    <row r="66" spans="1:3" x14ac:dyDescent="0.25">
      <c r="A66" s="2" t="s">
        <v>151</v>
      </c>
      <c r="B66" s="9" t="s">
        <v>152</v>
      </c>
      <c r="C66" t="s">
        <v>44</v>
      </c>
    </row>
    <row r="67" spans="1:3" x14ac:dyDescent="0.25">
      <c r="A67" s="2" t="s">
        <v>153</v>
      </c>
      <c r="B67" s="9" t="s">
        <v>155</v>
      </c>
      <c r="C67" t="s">
        <v>107</v>
      </c>
    </row>
    <row r="68" spans="1:3" x14ac:dyDescent="0.25">
      <c r="A68" s="2" t="s">
        <v>156</v>
      </c>
      <c r="B68" s="9" t="s">
        <v>158</v>
      </c>
      <c r="C68" t="s">
        <v>152</v>
      </c>
    </row>
    <row r="69" spans="1:3" x14ac:dyDescent="0.25">
      <c r="A69" s="2" t="s">
        <v>159</v>
      </c>
      <c r="B69" s="9" t="s">
        <v>160</v>
      </c>
    </row>
    <row r="70" spans="1:3" x14ac:dyDescent="0.25">
      <c r="A70" s="2" t="s">
        <v>161</v>
      </c>
      <c r="B70" s="9" t="s">
        <v>162</v>
      </c>
    </row>
    <row r="71" spans="1:3" x14ac:dyDescent="0.25">
      <c r="A71" s="2" t="s">
        <v>163</v>
      </c>
      <c r="B71" s="9" t="s">
        <v>164</v>
      </c>
    </row>
    <row r="72" spans="1:3" x14ac:dyDescent="0.25">
      <c r="A72" s="2" t="s">
        <v>165</v>
      </c>
      <c r="B72" s="9" t="s">
        <v>166</v>
      </c>
    </row>
    <row r="73" spans="1:3" x14ac:dyDescent="0.25">
      <c r="A73" s="2" t="s">
        <v>167</v>
      </c>
      <c r="B73" s="9" t="s">
        <v>169</v>
      </c>
    </row>
    <row r="74" spans="1:3" x14ac:dyDescent="0.25">
      <c r="A74" s="2" t="s">
        <v>170</v>
      </c>
      <c r="B74" s="9" t="s">
        <v>172</v>
      </c>
    </row>
    <row r="75" spans="1:3" x14ac:dyDescent="0.25">
      <c r="A75" s="2" t="s">
        <v>173</v>
      </c>
      <c r="B75" s="9" t="s">
        <v>174</v>
      </c>
    </row>
    <row r="76" spans="1:3" x14ac:dyDescent="0.25">
      <c r="A76" s="2" t="s">
        <v>175</v>
      </c>
      <c r="B76" s="9" t="s">
        <v>177</v>
      </c>
    </row>
    <row r="77" spans="1:3" x14ac:dyDescent="0.25">
      <c r="A77" s="2" t="s">
        <v>178</v>
      </c>
      <c r="B77" s="9" t="s">
        <v>180</v>
      </c>
    </row>
    <row r="78" spans="1:3" x14ac:dyDescent="0.25">
      <c r="A78" s="2" t="s">
        <v>181</v>
      </c>
      <c r="B78" s="9" t="s">
        <v>183</v>
      </c>
    </row>
    <row r="79" spans="1:3" x14ac:dyDescent="0.25">
      <c r="A79" s="2" t="s">
        <v>184</v>
      </c>
      <c r="B79" s="9" t="s">
        <v>154</v>
      </c>
    </row>
    <row r="80" spans="1:3" x14ac:dyDescent="0.25">
      <c r="A80" s="2" t="s">
        <v>185</v>
      </c>
      <c r="B80" s="9" t="s">
        <v>186</v>
      </c>
    </row>
    <row r="81" spans="1:2" x14ac:dyDescent="0.25">
      <c r="A81" s="2" t="s">
        <v>187</v>
      </c>
      <c r="B81" s="9" t="s">
        <v>189</v>
      </c>
    </row>
    <row r="82" spans="1:2" x14ac:dyDescent="0.25">
      <c r="A82" s="2" t="s">
        <v>190</v>
      </c>
      <c r="B82" s="9" t="s">
        <v>191</v>
      </c>
    </row>
    <row r="83" spans="1:2" x14ac:dyDescent="0.25">
      <c r="A83" s="2" t="s">
        <v>192</v>
      </c>
      <c r="B83" s="9" t="s">
        <v>193</v>
      </c>
    </row>
    <row r="84" spans="1:2" x14ac:dyDescent="0.25">
      <c r="A84" s="2" t="s">
        <v>194</v>
      </c>
      <c r="B84" s="9" t="s">
        <v>196</v>
      </c>
    </row>
    <row r="85" spans="1:2" x14ac:dyDescent="0.25">
      <c r="A85" s="2" t="s">
        <v>197</v>
      </c>
      <c r="B85" s="9" t="s">
        <v>198</v>
      </c>
    </row>
    <row r="86" spans="1:2" x14ac:dyDescent="0.25">
      <c r="A86" s="2" t="s">
        <v>199</v>
      </c>
      <c r="B86" s="9" t="s">
        <v>200</v>
      </c>
    </row>
    <row r="87" spans="1:2" x14ac:dyDescent="0.25">
      <c r="A87" s="2" t="s">
        <v>201</v>
      </c>
      <c r="B87" s="9" t="s">
        <v>202</v>
      </c>
    </row>
    <row r="88" spans="1:2" x14ac:dyDescent="0.25">
      <c r="A88" s="2" t="s">
        <v>203</v>
      </c>
      <c r="B88" s="9" t="s">
        <v>149</v>
      </c>
    </row>
    <row r="89" spans="1:2" x14ac:dyDescent="0.25">
      <c r="A89" s="2" t="s">
        <v>204</v>
      </c>
      <c r="B89" s="9" t="s">
        <v>206</v>
      </c>
    </row>
    <row r="90" spans="1:2" x14ac:dyDescent="0.25">
      <c r="A90" s="2" t="s">
        <v>207</v>
      </c>
      <c r="B90" s="9" t="s">
        <v>208</v>
      </c>
    </row>
    <row r="91" spans="1:2" x14ac:dyDescent="0.25">
      <c r="A91" s="2" t="s">
        <v>209</v>
      </c>
      <c r="B91" s="9" t="s">
        <v>211</v>
      </c>
    </row>
    <row r="92" spans="1:2" x14ac:dyDescent="0.25">
      <c r="A92" s="2" t="s">
        <v>212</v>
      </c>
      <c r="B92" s="9" t="s">
        <v>213</v>
      </c>
    </row>
    <row r="93" spans="1:2" x14ac:dyDescent="0.25">
      <c r="A93" s="2" t="s">
        <v>214</v>
      </c>
      <c r="B93" s="9" t="s">
        <v>188</v>
      </c>
    </row>
    <row r="94" spans="1:2" x14ac:dyDescent="0.25">
      <c r="A94" s="2" t="s">
        <v>215</v>
      </c>
      <c r="B94" s="9" t="s">
        <v>217</v>
      </c>
    </row>
    <row r="95" spans="1:2" x14ac:dyDescent="0.25">
      <c r="A95" s="2" t="s">
        <v>218</v>
      </c>
      <c r="B95" s="9" t="s">
        <v>220</v>
      </c>
    </row>
    <row r="96" spans="1:2" x14ac:dyDescent="0.25">
      <c r="A96" s="2" t="s">
        <v>221</v>
      </c>
      <c r="B96" s="9" t="s">
        <v>222</v>
      </c>
    </row>
    <row r="97" spans="1:2" x14ac:dyDescent="0.25">
      <c r="A97" s="2" t="s">
        <v>223</v>
      </c>
      <c r="B97" s="9" t="s">
        <v>224</v>
      </c>
    </row>
    <row r="98" spans="1:2" x14ac:dyDescent="0.25">
      <c r="A98" s="2" t="s">
        <v>225</v>
      </c>
      <c r="B98" s="9" t="s">
        <v>226</v>
      </c>
    </row>
    <row r="99" spans="1:2" x14ac:dyDescent="0.25">
      <c r="A99" s="2" t="s">
        <v>227</v>
      </c>
      <c r="B99" s="9" t="s">
        <v>228</v>
      </c>
    </row>
    <row r="100" spans="1:2" x14ac:dyDescent="0.25">
      <c r="A100" s="2" t="s">
        <v>229</v>
      </c>
      <c r="B100" s="9" t="s">
        <v>231</v>
      </c>
    </row>
    <row r="101" spans="1:2" x14ac:dyDescent="0.25">
      <c r="A101" s="2" t="s">
        <v>232</v>
      </c>
      <c r="B101" s="9" t="s">
        <v>234</v>
      </c>
    </row>
    <row r="102" spans="1:2" x14ac:dyDescent="0.25">
      <c r="A102" s="2" t="s">
        <v>235</v>
      </c>
      <c r="B102" s="9" t="s">
        <v>236</v>
      </c>
    </row>
    <row r="103" spans="1:2" x14ac:dyDescent="0.25">
      <c r="A103" s="2" t="s">
        <v>237</v>
      </c>
      <c r="B103" s="9" t="s">
        <v>219</v>
      </c>
    </row>
    <row r="104" spans="1:2" x14ac:dyDescent="0.25">
      <c r="A104" s="2" t="s">
        <v>238</v>
      </c>
      <c r="B104" s="9" t="s">
        <v>239</v>
      </c>
    </row>
    <row r="105" spans="1:2" x14ac:dyDescent="0.25">
      <c r="A105" s="2" t="s">
        <v>240</v>
      </c>
      <c r="B105" s="9" t="s">
        <v>241</v>
      </c>
    </row>
    <row r="106" spans="1:2" x14ac:dyDescent="0.25">
      <c r="A106" s="2" t="s">
        <v>242</v>
      </c>
      <c r="B106" s="9" t="s">
        <v>210</v>
      </c>
    </row>
    <row r="107" spans="1:2" x14ac:dyDescent="0.25">
      <c r="A107" s="2" t="s">
        <v>243</v>
      </c>
      <c r="B107" s="9" t="s">
        <v>205</v>
      </c>
    </row>
    <row r="108" spans="1:2" x14ac:dyDescent="0.25">
      <c r="A108" s="2" t="s">
        <v>245</v>
      </c>
      <c r="B108" s="9" t="s">
        <v>246</v>
      </c>
    </row>
    <row r="109" spans="1:2" x14ac:dyDescent="0.25">
      <c r="A109" s="2" t="s">
        <v>247</v>
      </c>
      <c r="B109" s="9" t="s">
        <v>248</v>
      </c>
    </row>
    <row r="110" spans="1:2" x14ac:dyDescent="0.25">
      <c r="A110" s="2" t="s">
        <v>249</v>
      </c>
      <c r="B110" s="9" t="s">
        <v>195</v>
      </c>
    </row>
    <row r="111" spans="1:2" x14ac:dyDescent="0.25">
      <c r="A111" s="2" t="s">
        <v>251</v>
      </c>
      <c r="B111" s="9" t="s">
        <v>253</v>
      </c>
    </row>
    <row r="112" spans="1:2" x14ac:dyDescent="0.25">
      <c r="A112" s="2" t="s">
        <v>254</v>
      </c>
      <c r="B112" s="9" t="s">
        <v>230</v>
      </c>
    </row>
    <row r="113" spans="1:2" x14ac:dyDescent="0.25">
      <c r="A113" s="2" t="s">
        <v>256</v>
      </c>
      <c r="B113" s="9" t="s">
        <v>258</v>
      </c>
    </row>
    <row r="114" spans="1:2" x14ac:dyDescent="0.25">
      <c r="A114" s="2" t="s">
        <v>259</v>
      </c>
      <c r="B114" s="9" t="s">
        <v>261</v>
      </c>
    </row>
    <row r="115" spans="1:2" x14ac:dyDescent="0.25">
      <c r="A115" s="2" t="s">
        <v>262</v>
      </c>
      <c r="B115" s="9" t="s">
        <v>263</v>
      </c>
    </row>
    <row r="116" spans="1:2" x14ac:dyDescent="0.25">
      <c r="A116" s="2" t="s">
        <v>264</v>
      </c>
      <c r="B116" s="9" t="s">
        <v>266</v>
      </c>
    </row>
    <row r="117" spans="1:2" x14ac:dyDescent="0.25">
      <c r="A117" s="2" t="s">
        <v>267</v>
      </c>
      <c r="B117" s="9" t="s">
        <v>268</v>
      </c>
    </row>
    <row r="118" spans="1:2" x14ac:dyDescent="0.25">
      <c r="A118" s="2" t="s">
        <v>269</v>
      </c>
      <c r="B118" s="9" t="s">
        <v>13</v>
      </c>
    </row>
    <row r="119" spans="1:2" x14ac:dyDescent="0.25">
      <c r="A119" s="2" t="s">
        <v>271</v>
      </c>
      <c r="B119" s="9" t="s">
        <v>272</v>
      </c>
    </row>
    <row r="120" spans="1:2" x14ac:dyDescent="0.25">
      <c r="A120" s="2" t="s">
        <v>273</v>
      </c>
      <c r="B120" s="9" t="s">
        <v>274</v>
      </c>
    </row>
    <row r="121" spans="1:2" x14ac:dyDescent="0.25">
      <c r="A121" s="2" t="s">
        <v>275</v>
      </c>
      <c r="B121" s="9" t="s">
        <v>276</v>
      </c>
    </row>
    <row r="122" spans="1:2" x14ac:dyDescent="0.25">
      <c r="A122" s="2" t="s">
        <v>277</v>
      </c>
      <c r="B122" s="9" t="s">
        <v>278</v>
      </c>
    </row>
    <row r="123" spans="1:2" x14ac:dyDescent="0.25">
      <c r="A123" s="2" t="s">
        <v>279</v>
      </c>
      <c r="B123" s="9" t="s">
        <v>280</v>
      </c>
    </row>
    <row r="124" spans="1:2" x14ac:dyDescent="0.25">
      <c r="A124" s="2" t="s">
        <v>281</v>
      </c>
      <c r="B124" s="9" t="s">
        <v>282</v>
      </c>
    </row>
    <row r="125" spans="1:2" x14ac:dyDescent="0.25">
      <c r="A125" s="2" t="s">
        <v>283</v>
      </c>
      <c r="B125" s="9" t="s">
        <v>244</v>
      </c>
    </row>
    <row r="126" spans="1:2" x14ac:dyDescent="0.25">
      <c r="A126" s="2" t="s">
        <v>284</v>
      </c>
      <c r="B126" s="9" t="s">
        <v>285</v>
      </c>
    </row>
    <row r="127" spans="1:2" x14ac:dyDescent="0.25">
      <c r="A127" s="2" t="s">
        <v>286</v>
      </c>
      <c r="B127" s="9" t="s">
        <v>287</v>
      </c>
    </row>
    <row r="128" spans="1:2" x14ac:dyDescent="0.25">
      <c r="A128" s="2" t="s">
        <v>288</v>
      </c>
      <c r="B128" s="9" t="s">
        <v>182</v>
      </c>
    </row>
    <row r="129" spans="1:2" x14ac:dyDescent="0.25">
      <c r="A129" s="2" t="s">
        <v>289</v>
      </c>
      <c r="B129" s="9" t="s">
        <v>290</v>
      </c>
    </row>
    <row r="130" spans="1:2" x14ac:dyDescent="0.25">
      <c r="A130" s="2" t="s">
        <v>291</v>
      </c>
      <c r="B130" s="9" t="s">
        <v>292</v>
      </c>
    </row>
    <row r="131" spans="1:2" x14ac:dyDescent="0.25">
      <c r="A131" s="2" t="s">
        <v>293</v>
      </c>
      <c r="B131" s="9" t="s">
        <v>294</v>
      </c>
    </row>
    <row r="132" spans="1:2" x14ac:dyDescent="0.25">
      <c r="A132" s="2" t="s">
        <v>295</v>
      </c>
      <c r="B132" s="9" t="s">
        <v>296</v>
      </c>
    </row>
    <row r="133" spans="1:2" x14ac:dyDescent="0.25">
      <c r="A133" s="2" t="s">
        <v>297</v>
      </c>
      <c r="B133" s="9" t="s">
        <v>298</v>
      </c>
    </row>
    <row r="134" spans="1:2" x14ac:dyDescent="0.25">
      <c r="A134" s="2" t="s">
        <v>299</v>
      </c>
      <c r="B134" s="9" t="s">
        <v>300</v>
      </c>
    </row>
    <row r="135" spans="1:2" x14ac:dyDescent="0.25">
      <c r="A135" s="2" t="s">
        <v>301</v>
      </c>
      <c r="B135" s="9" t="s">
        <v>302</v>
      </c>
    </row>
    <row r="136" spans="1:2" x14ac:dyDescent="0.25">
      <c r="A136" s="2" t="s">
        <v>303</v>
      </c>
      <c r="B136" s="9" t="s">
        <v>270</v>
      </c>
    </row>
    <row r="137" spans="1:2" x14ac:dyDescent="0.25">
      <c r="A137" s="2" t="s">
        <v>304</v>
      </c>
      <c r="B137" s="9" t="s">
        <v>305</v>
      </c>
    </row>
    <row r="138" spans="1:2" x14ac:dyDescent="0.25">
      <c r="A138" s="2" t="s">
        <v>306</v>
      </c>
      <c r="B138" s="9" t="s">
        <v>307</v>
      </c>
    </row>
    <row r="139" spans="1:2" x14ac:dyDescent="0.25">
      <c r="A139" s="2" t="s">
        <v>308</v>
      </c>
      <c r="B139" s="9" t="s">
        <v>309</v>
      </c>
    </row>
    <row r="140" spans="1:2" x14ac:dyDescent="0.25">
      <c r="A140" s="2" t="s">
        <v>310</v>
      </c>
      <c r="B140" s="9" t="s">
        <v>311</v>
      </c>
    </row>
    <row r="141" spans="1:2" x14ac:dyDescent="0.25">
      <c r="A141" s="2" t="s">
        <v>312</v>
      </c>
      <c r="B141" s="9" t="s">
        <v>313</v>
      </c>
    </row>
    <row r="142" spans="1:2" x14ac:dyDescent="0.25">
      <c r="A142" s="2" t="s">
        <v>314</v>
      </c>
      <c r="B142" s="9" t="s">
        <v>315</v>
      </c>
    </row>
    <row r="143" spans="1:2" x14ac:dyDescent="0.25">
      <c r="A143" s="2" t="s">
        <v>316</v>
      </c>
      <c r="B143" s="9" t="s">
        <v>60</v>
      </c>
    </row>
    <row r="144" spans="1:2" x14ac:dyDescent="0.25">
      <c r="A144" s="2" t="s">
        <v>317</v>
      </c>
      <c r="B144" s="9" t="s">
        <v>318</v>
      </c>
    </row>
    <row r="145" spans="1:2" x14ac:dyDescent="0.25">
      <c r="A145" s="2" t="s">
        <v>319</v>
      </c>
      <c r="B145" s="9" t="s">
        <v>40</v>
      </c>
    </row>
    <row r="146" spans="1:2" x14ac:dyDescent="0.25">
      <c r="A146" s="2" t="s">
        <v>320</v>
      </c>
      <c r="B146" s="9" t="s">
        <v>43</v>
      </c>
    </row>
    <row r="147" spans="1:2" x14ac:dyDescent="0.25">
      <c r="A147" s="2" t="s">
        <v>321</v>
      </c>
      <c r="B147" s="9" t="s">
        <v>322</v>
      </c>
    </row>
    <row r="148" spans="1:2" x14ac:dyDescent="0.25">
      <c r="A148" s="2" t="s">
        <v>323</v>
      </c>
      <c r="B148" s="9" t="s">
        <v>324</v>
      </c>
    </row>
    <row r="149" spans="1:2" x14ac:dyDescent="0.25">
      <c r="A149" s="2" t="s">
        <v>325</v>
      </c>
      <c r="B149" s="9" t="s">
        <v>326</v>
      </c>
    </row>
    <row r="150" spans="1:2" x14ac:dyDescent="0.25">
      <c r="A150" s="2" t="s">
        <v>327</v>
      </c>
      <c r="B150" s="9" t="s">
        <v>328</v>
      </c>
    </row>
    <row r="151" spans="1:2" x14ac:dyDescent="0.25">
      <c r="A151" s="2" t="s">
        <v>329</v>
      </c>
      <c r="B151" s="9" t="s">
        <v>330</v>
      </c>
    </row>
    <row r="152" spans="1:2" x14ac:dyDescent="0.25">
      <c r="A152" s="2" t="s">
        <v>331</v>
      </c>
      <c r="B152" s="9" t="s">
        <v>118</v>
      </c>
    </row>
    <row r="153" spans="1:2" x14ac:dyDescent="0.25">
      <c r="A153" s="2" t="s">
        <v>332</v>
      </c>
      <c r="B153" s="9" t="s">
        <v>333</v>
      </c>
    </row>
    <row r="154" spans="1:2" x14ac:dyDescent="0.25">
      <c r="A154" s="2" t="s">
        <v>334</v>
      </c>
      <c r="B154" s="9" t="s">
        <v>112</v>
      </c>
    </row>
    <row r="155" spans="1:2" x14ac:dyDescent="0.25">
      <c r="A155" s="2" t="s">
        <v>335</v>
      </c>
      <c r="B155" s="9" t="s">
        <v>336</v>
      </c>
    </row>
    <row r="156" spans="1:2" x14ac:dyDescent="0.25">
      <c r="A156" s="2" t="s">
        <v>337</v>
      </c>
      <c r="B156" s="9" t="s">
        <v>338</v>
      </c>
    </row>
    <row r="157" spans="1:2" x14ac:dyDescent="0.25">
      <c r="A157" s="2" t="s">
        <v>339</v>
      </c>
      <c r="B157" s="9" t="s">
        <v>340</v>
      </c>
    </row>
    <row r="158" spans="1:2" x14ac:dyDescent="0.25">
      <c r="A158" s="2" t="s">
        <v>341</v>
      </c>
      <c r="B158" s="9" t="s">
        <v>342</v>
      </c>
    </row>
    <row r="159" spans="1:2" x14ac:dyDescent="0.25">
      <c r="A159" s="2" t="s">
        <v>343</v>
      </c>
      <c r="B159" s="9" t="s">
        <v>344</v>
      </c>
    </row>
    <row r="160" spans="1:2" x14ac:dyDescent="0.25">
      <c r="A160" s="2" t="s">
        <v>345</v>
      </c>
      <c r="B160" s="9" t="s">
        <v>346</v>
      </c>
    </row>
    <row r="161" spans="1:2" x14ac:dyDescent="0.25">
      <c r="A161" s="2" t="s">
        <v>347</v>
      </c>
      <c r="B161" s="9" t="s">
        <v>348</v>
      </c>
    </row>
    <row r="162" spans="1:2" x14ac:dyDescent="0.25">
      <c r="A162" s="2" t="s">
        <v>349</v>
      </c>
      <c r="B162" s="9" t="s">
        <v>350</v>
      </c>
    </row>
    <row r="163" spans="1:2" x14ac:dyDescent="0.25">
      <c r="A163" s="2" t="s">
        <v>351</v>
      </c>
      <c r="B163" s="9" t="s">
        <v>352</v>
      </c>
    </row>
    <row r="164" spans="1:2" x14ac:dyDescent="0.25">
      <c r="A164" s="2" t="s">
        <v>353</v>
      </c>
      <c r="B164" s="9" t="s">
        <v>354</v>
      </c>
    </row>
    <row r="165" spans="1:2" x14ac:dyDescent="0.25">
      <c r="A165" s="2" t="s">
        <v>355</v>
      </c>
      <c r="B165" s="9" t="s">
        <v>356</v>
      </c>
    </row>
    <row r="166" spans="1:2" x14ac:dyDescent="0.25">
      <c r="A166" s="2" t="s">
        <v>357</v>
      </c>
      <c r="B166" s="9" t="s">
        <v>358</v>
      </c>
    </row>
    <row r="167" spans="1:2" x14ac:dyDescent="0.25">
      <c r="A167" s="2" t="s">
        <v>359</v>
      </c>
      <c r="B167" s="9" t="s">
        <v>360</v>
      </c>
    </row>
    <row r="168" spans="1:2" x14ac:dyDescent="0.25">
      <c r="A168" s="2" t="s">
        <v>361</v>
      </c>
      <c r="B168" s="9" t="s">
        <v>362</v>
      </c>
    </row>
    <row r="169" spans="1:2" x14ac:dyDescent="0.25">
      <c r="A169" s="2" t="s">
        <v>363</v>
      </c>
      <c r="B169" s="9" t="s">
        <v>364</v>
      </c>
    </row>
    <row r="170" spans="1:2" x14ac:dyDescent="0.25">
      <c r="A170" s="2" t="s">
        <v>365</v>
      </c>
      <c r="B170" s="9" t="s">
        <v>366</v>
      </c>
    </row>
    <row r="171" spans="1:2" x14ac:dyDescent="0.25">
      <c r="A171" s="2" t="s">
        <v>367</v>
      </c>
      <c r="B171" s="9" t="s">
        <v>368</v>
      </c>
    </row>
    <row r="172" spans="1:2" x14ac:dyDescent="0.25">
      <c r="A172" s="2" t="s">
        <v>369</v>
      </c>
      <c r="B172" s="9" t="s">
        <v>370</v>
      </c>
    </row>
    <row r="173" spans="1:2" x14ac:dyDescent="0.25">
      <c r="A173" s="2" t="s">
        <v>371</v>
      </c>
      <c r="B173" s="9" t="s">
        <v>48</v>
      </c>
    </row>
    <row r="174" spans="1:2" x14ac:dyDescent="0.25">
      <c r="A174" s="2" t="s">
        <v>372</v>
      </c>
      <c r="B174" s="9" t="s">
        <v>373</v>
      </c>
    </row>
    <row r="175" spans="1:2" x14ac:dyDescent="0.25">
      <c r="A175" s="2" t="s">
        <v>374</v>
      </c>
      <c r="B175" s="9" t="s">
        <v>375</v>
      </c>
    </row>
    <row r="176" spans="1:2" x14ac:dyDescent="0.25">
      <c r="A176" s="2" t="s">
        <v>376</v>
      </c>
      <c r="B176" s="9" t="s">
        <v>377</v>
      </c>
    </row>
    <row r="177" spans="1:2" x14ac:dyDescent="0.25">
      <c r="A177" s="2" t="s">
        <v>378</v>
      </c>
      <c r="B177" s="9" t="s">
        <v>379</v>
      </c>
    </row>
    <row r="178" spans="1:2" x14ac:dyDescent="0.25">
      <c r="A178" s="2" t="s">
        <v>380</v>
      </c>
      <c r="B178" s="9" t="s">
        <v>381</v>
      </c>
    </row>
    <row r="179" spans="1:2" x14ac:dyDescent="0.25">
      <c r="A179" s="2" t="s">
        <v>382</v>
      </c>
      <c r="B179" s="9" t="s">
        <v>10</v>
      </c>
    </row>
    <row r="180" spans="1:2" x14ac:dyDescent="0.25">
      <c r="A180" s="2" t="s">
        <v>383</v>
      </c>
      <c r="B180" s="9" t="s">
        <v>384</v>
      </c>
    </row>
    <row r="181" spans="1:2" x14ac:dyDescent="0.25">
      <c r="A181" s="2" t="s">
        <v>385</v>
      </c>
      <c r="B181" s="9" t="s">
        <v>106</v>
      </c>
    </row>
    <row r="182" spans="1:2" x14ac:dyDescent="0.25">
      <c r="A182" s="2" t="s">
        <v>386</v>
      </c>
      <c r="B182" s="9" t="s">
        <v>387</v>
      </c>
    </row>
    <row r="183" spans="1:2" x14ac:dyDescent="0.25">
      <c r="A183" s="2" t="s">
        <v>388</v>
      </c>
      <c r="B183" s="9" t="s">
        <v>389</v>
      </c>
    </row>
    <row r="184" spans="1:2" x14ac:dyDescent="0.25">
      <c r="A184" s="2" t="s">
        <v>390</v>
      </c>
      <c r="B184" s="9" t="s">
        <v>391</v>
      </c>
    </row>
    <row r="185" spans="1:2" x14ac:dyDescent="0.25">
      <c r="A185" s="2" t="s">
        <v>392</v>
      </c>
      <c r="B185" s="9" t="s">
        <v>393</v>
      </c>
    </row>
    <row r="186" spans="1:2" x14ac:dyDescent="0.25">
      <c r="A186" s="2" t="s">
        <v>394</v>
      </c>
      <c r="B186" s="9" t="s">
        <v>395</v>
      </c>
    </row>
    <row r="187" spans="1:2" x14ac:dyDescent="0.25">
      <c r="A187" s="2" t="s">
        <v>396</v>
      </c>
      <c r="B187" s="9" t="s">
        <v>397</v>
      </c>
    </row>
    <row r="188" spans="1:2" x14ac:dyDescent="0.25">
      <c r="A188" s="2" t="s">
        <v>398</v>
      </c>
      <c r="B188" s="9" t="s">
        <v>399</v>
      </c>
    </row>
    <row r="189" spans="1:2" x14ac:dyDescent="0.25">
      <c r="A189" s="2" t="s">
        <v>400</v>
      </c>
      <c r="B189" s="9" t="s">
        <v>401</v>
      </c>
    </row>
    <row r="190" spans="1:2" x14ac:dyDescent="0.25">
      <c r="A190" s="2" t="s">
        <v>402</v>
      </c>
      <c r="B190" s="9" t="s">
        <v>403</v>
      </c>
    </row>
    <row r="191" spans="1:2" x14ac:dyDescent="0.25">
      <c r="A191" s="2" t="s">
        <v>404</v>
      </c>
      <c r="B191" s="9" t="s">
        <v>63</v>
      </c>
    </row>
    <row r="192" spans="1:2" x14ac:dyDescent="0.25">
      <c r="A192" s="2" t="s">
        <v>405</v>
      </c>
      <c r="B192" s="9" t="s">
        <v>406</v>
      </c>
    </row>
    <row r="193" spans="1:2" x14ac:dyDescent="0.25">
      <c r="A193" s="2" t="s">
        <v>407</v>
      </c>
      <c r="B193" s="9" t="s">
        <v>216</v>
      </c>
    </row>
    <row r="194" spans="1:2" x14ac:dyDescent="0.25">
      <c r="A194" s="2" t="s">
        <v>408</v>
      </c>
      <c r="B194" s="9" t="s">
        <v>409</v>
      </c>
    </row>
    <row r="195" spans="1:2" x14ac:dyDescent="0.25">
      <c r="A195" s="2" t="s">
        <v>410</v>
      </c>
      <c r="B195" s="9" t="s">
        <v>411</v>
      </c>
    </row>
    <row r="196" spans="1:2" x14ac:dyDescent="0.25">
      <c r="A196" s="2" t="s">
        <v>412</v>
      </c>
      <c r="B196" s="9" t="s">
        <v>413</v>
      </c>
    </row>
    <row r="197" spans="1:2" x14ac:dyDescent="0.25">
      <c r="A197" s="2" t="s">
        <v>414</v>
      </c>
      <c r="B197" s="9" t="s">
        <v>415</v>
      </c>
    </row>
    <row r="198" spans="1:2" x14ac:dyDescent="0.25">
      <c r="A198" s="2" t="s">
        <v>416</v>
      </c>
      <c r="B198" s="9" t="s">
        <v>417</v>
      </c>
    </row>
    <row r="199" spans="1:2" x14ac:dyDescent="0.25">
      <c r="A199" s="2" t="s">
        <v>418</v>
      </c>
      <c r="B199" s="9" t="s">
        <v>419</v>
      </c>
    </row>
    <row r="200" spans="1:2" x14ac:dyDescent="0.25">
      <c r="A200" s="2" t="s">
        <v>420</v>
      </c>
      <c r="B200" s="9" t="s">
        <v>421</v>
      </c>
    </row>
    <row r="201" spans="1:2" x14ac:dyDescent="0.25">
      <c r="A201" s="2" t="s">
        <v>422</v>
      </c>
      <c r="B201" s="9" t="s">
        <v>260</v>
      </c>
    </row>
    <row r="202" spans="1:2" x14ac:dyDescent="0.25">
      <c r="A202" s="2" t="s">
        <v>423</v>
      </c>
      <c r="B202" s="9" t="s">
        <v>255</v>
      </c>
    </row>
    <row r="203" spans="1:2" x14ac:dyDescent="0.25">
      <c r="A203" s="2" t="s">
        <v>424</v>
      </c>
      <c r="B203" s="9" t="s">
        <v>425</v>
      </c>
    </row>
    <row r="204" spans="1:2" x14ac:dyDescent="0.25">
      <c r="A204" s="2" t="s">
        <v>426</v>
      </c>
      <c r="B204" s="9" t="s">
        <v>427</v>
      </c>
    </row>
    <row r="205" spans="1:2" x14ac:dyDescent="0.25">
      <c r="A205" s="2" t="s">
        <v>428</v>
      </c>
      <c r="B205" s="9" t="s">
        <v>87</v>
      </c>
    </row>
    <row r="206" spans="1:2" x14ac:dyDescent="0.25">
      <c r="A206" s="2" t="s">
        <v>429</v>
      </c>
      <c r="B206" s="9" t="s">
        <v>430</v>
      </c>
    </row>
    <row r="207" spans="1:2" x14ac:dyDescent="0.25">
      <c r="A207" s="2" t="s">
        <v>431</v>
      </c>
      <c r="B207" s="9" t="s">
        <v>432</v>
      </c>
    </row>
    <row r="208" spans="1:2" x14ac:dyDescent="0.25">
      <c r="A208" s="2" t="s">
        <v>433</v>
      </c>
      <c r="B208" s="9" t="s">
        <v>434</v>
      </c>
    </row>
    <row r="209" spans="1:2" x14ac:dyDescent="0.25">
      <c r="A209" s="2" t="s">
        <v>435</v>
      </c>
      <c r="B209" s="9" t="s">
        <v>4</v>
      </c>
    </row>
    <row r="210" spans="1:2" x14ac:dyDescent="0.25">
      <c r="A210" s="2" t="s">
        <v>436</v>
      </c>
      <c r="B210" s="9" t="s">
        <v>437</v>
      </c>
    </row>
    <row r="211" spans="1:2" x14ac:dyDescent="0.25">
      <c r="A211" s="2" t="s">
        <v>438</v>
      </c>
      <c r="B211" s="9" t="s">
        <v>439</v>
      </c>
    </row>
    <row r="212" spans="1:2" x14ac:dyDescent="0.25">
      <c r="A212" s="2" t="s">
        <v>440</v>
      </c>
      <c r="B212" s="9" t="s">
        <v>441</v>
      </c>
    </row>
    <row r="213" spans="1:2" x14ac:dyDescent="0.25">
      <c r="A213" s="2" t="s">
        <v>442</v>
      </c>
      <c r="B213" s="9" t="s">
        <v>176</v>
      </c>
    </row>
    <row r="214" spans="1:2" x14ac:dyDescent="0.25">
      <c r="A214" s="2" t="s">
        <v>443</v>
      </c>
      <c r="B214" s="9" t="s">
        <v>444</v>
      </c>
    </row>
    <row r="215" spans="1:2" x14ac:dyDescent="0.25">
      <c r="A215" s="2" t="s">
        <v>445</v>
      </c>
      <c r="B215" s="9" t="s">
        <v>446</v>
      </c>
    </row>
    <row r="216" spans="1:2" x14ac:dyDescent="0.25">
      <c r="A216" s="2" t="s">
        <v>447</v>
      </c>
      <c r="B216" s="9" t="s">
        <v>448</v>
      </c>
    </row>
    <row r="217" spans="1:2" x14ac:dyDescent="0.25">
      <c r="A217" s="2" t="s">
        <v>449</v>
      </c>
      <c r="B217" s="9" t="s">
        <v>450</v>
      </c>
    </row>
    <row r="218" spans="1:2" x14ac:dyDescent="0.25">
      <c r="A218" s="2" t="s">
        <v>451</v>
      </c>
      <c r="B218" s="9" t="s">
        <v>452</v>
      </c>
    </row>
    <row r="219" spans="1:2" x14ac:dyDescent="0.25">
      <c r="A219" s="2" t="s">
        <v>453</v>
      </c>
      <c r="B219" s="9" t="s">
        <v>454</v>
      </c>
    </row>
    <row r="220" spans="1:2" x14ac:dyDescent="0.25">
      <c r="A220" s="2" t="s">
        <v>455</v>
      </c>
      <c r="B220" s="9" t="s">
        <v>456</v>
      </c>
    </row>
    <row r="221" spans="1:2" x14ac:dyDescent="0.25">
      <c r="A221" s="2" t="s">
        <v>457</v>
      </c>
      <c r="B221" s="9" t="s">
        <v>458</v>
      </c>
    </row>
    <row r="222" spans="1:2" x14ac:dyDescent="0.25">
      <c r="A222" s="2" t="s">
        <v>459</v>
      </c>
      <c r="B222" s="9" t="s">
        <v>460</v>
      </c>
    </row>
    <row r="223" spans="1:2" x14ac:dyDescent="0.25">
      <c r="A223" s="2" t="s">
        <v>461</v>
      </c>
      <c r="B223" s="9" t="s">
        <v>462</v>
      </c>
    </row>
    <row r="224" spans="1:2" x14ac:dyDescent="0.25">
      <c r="A224" s="2" t="s">
        <v>463</v>
      </c>
      <c r="B224" s="9" t="s">
        <v>464</v>
      </c>
    </row>
    <row r="225" spans="1:2" x14ac:dyDescent="0.25">
      <c r="A225" s="2" t="s">
        <v>465</v>
      </c>
      <c r="B225" s="9" t="s">
        <v>466</v>
      </c>
    </row>
    <row r="226" spans="1:2" x14ac:dyDescent="0.25">
      <c r="A226" s="2" t="s">
        <v>467</v>
      </c>
      <c r="B226" s="9" t="s">
        <v>109</v>
      </c>
    </row>
    <row r="227" spans="1:2" x14ac:dyDescent="0.25">
      <c r="A227" s="2" t="s">
        <v>468</v>
      </c>
      <c r="B227" s="9" t="s">
        <v>469</v>
      </c>
    </row>
    <row r="228" spans="1:2" x14ac:dyDescent="0.25">
      <c r="A228" s="2" t="s">
        <v>470</v>
      </c>
      <c r="B228" s="9" t="s">
        <v>471</v>
      </c>
    </row>
    <row r="229" spans="1:2" x14ac:dyDescent="0.25">
      <c r="A229" s="2" t="s">
        <v>472</v>
      </c>
      <c r="B229" s="9" t="s">
        <v>473</v>
      </c>
    </row>
    <row r="230" spans="1:2" x14ac:dyDescent="0.25">
      <c r="A230" s="2" t="s">
        <v>474</v>
      </c>
      <c r="B230" s="9" t="s">
        <v>475</v>
      </c>
    </row>
    <row r="231" spans="1:2" x14ac:dyDescent="0.25">
      <c r="A231" s="2" t="s">
        <v>476</v>
      </c>
      <c r="B231" s="9" t="s">
        <v>53</v>
      </c>
    </row>
    <row r="232" spans="1:2" x14ac:dyDescent="0.25">
      <c r="A232" s="2" t="s">
        <v>477</v>
      </c>
      <c r="B232" s="9" t="s">
        <v>478</v>
      </c>
    </row>
    <row r="233" spans="1:2" x14ac:dyDescent="0.25">
      <c r="A233" s="2" t="s">
        <v>479</v>
      </c>
      <c r="B233" s="9" t="s">
        <v>480</v>
      </c>
    </row>
    <row r="234" spans="1:2" x14ac:dyDescent="0.25">
      <c r="A234" s="2" t="s">
        <v>481</v>
      </c>
      <c r="B234" s="9" t="s">
        <v>482</v>
      </c>
    </row>
    <row r="235" spans="1:2" x14ac:dyDescent="0.25">
      <c r="A235" s="2" t="s">
        <v>483</v>
      </c>
      <c r="B235" s="9" t="s">
        <v>484</v>
      </c>
    </row>
    <row r="236" spans="1:2" x14ac:dyDescent="0.25">
      <c r="A236" s="2" t="s">
        <v>485</v>
      </c>
      <c r="B236" s="9" t="s">
        <v>486</v>
      </c>
    </row>
    <row r="237" spans="1:2" x14ac:dyDescent="0.25">
      <c r="A237" s="2" t="s">
        <v>487</v>
      </c>
      <c r="B237" s="9" t="s">
        <v>257</v>
      </c>
    </row>
    <row r="238" spans="1:2" x14ac:dyDescent="0.25">
      <c r="A238" s="2" t="s">
        <v>488</v>
      </c>
      <c r="B238" s="9" t="s">
        <v>489</v>
      </c>
    </row>
    <row r="239" spans="1:2" x14ac:dyDescent="0.25">
      <c r="A239" s="2" t="s">
        <v>490</v>
      </c>
      <c r="B239" s="9" t="s">
        <v>491</v>
      </c>
    </row>
    <row r="240" spans="1:2" x14ac:dyDescent="0.25">
      <c r="A240" s="2" t="s">
        <v>492</v>
      </c>
      <c r="B240" s="9" t="s">
        <v>493</v>
      </c>
    </row>
    <row r="241" spans="1:2" x14ac:dyDescent="0.25">
      <c r="A241" s="2" t="s">
        <v>494</v>
      </c>
      <c r="B241" s="9" t="s">
        <v>495</v>
      </c>
    </row>
    <row r="242" spans="1:2" x14ac:dyDescent="0.25">
      <c r="A242" s="2" t="s">
        <v>496</v>
      </c>
      <c r="B242" s="9" t="s">
        <v>497</v>
      </c>
    </row>
    <row r="243" spans="1:2" x14ac:dyDescent="0.25">
      <c r="A243" s="2" t="s">
        <v>498</v>
      </c>
      <c r="B243" s="9" t="s">
        <v>499</v>
      </c>
    </row>
    <row r="244" spans="1:2" x14ac:dyDescent="0.25">
      <c r="A244" s="2" t="s">
        <v>500</v>
      </c>
      <c r="B244" s="9" t="s">
        <v>501</v>
      </c>
    </row>
    <row r="245" spans="1:2" x14ac:dyDescent="0.25">
      <c r="A245" s="2" t="s">
        <v>502</v>
      </c>
      <c r="B245" s="9" t="s">
        <v>503</v>
      </c>
    </row>
    <row r="246" spans="1:2" x14ac:dyDescent="0.25">
      <c r="A246" s="2" t="s">
        <v>504</v>
      </c>
      <c r="B246" s="9" t="s">
        <v>505</v>
      </c>
    </row>
    <row r="247" spans="1:2" x14ac:dyDescent="0.25">
      <c r="A247" s="2" t="s">
        <v>506</v>
      </c>
      <c r="B247" s="9" t="s">
        <v>1</v>
      </c>
    </row>
    <row r="248" spans="1:2" x14ac:dyDescent="0.25">
      <c r="A248" s="2" t="s">
        <v>507</v>
      </c>
      <c r="B248" s="9" t="s">
        <v>7</v>
      </c>
    </row>
    <row r="249" spans="1:2" x14ac:dyDescent="0.25">
      <c r="A249" s="2" t="s">
        <v>508</v>
      </c>
      <c r="B249" s="9" t="s">
        <v>509</v>
      </c>
    </row>
    <row r="250" spans="1:2" x14ac:dyDescent="0.25">
      <c r="A250" s="2" t="s">
        <v>510</v>
      </c>
      <c r="B250" s="9" t="s">
        <v>511</v>
      </c>
    </row>
    <row r="251" spans="1:2" x14ac:dyDescent="0.25">
      <c r="A251" s="2" t="s">
        <v>512</v>
      </c>
      <c r="B251" s="9" t="s">
        <v>513</v>
      </c>
    </row>
    <row r="252" spans="1:2" x14ac:dyDescent="0.25">
      <c r="A252" s="2" t="s">
        <v>514</v>
      </c>
      <c r="B252" s="9" t="s">
        <v>515</v>
      </c>
    </row>
    <row r="253" spans="1:2" x14ac:dyDescent="0.25">
      <c r="A253" s="2" t="s">
        <v>516</v>
      </c>
      <c r="B253" s="9" t="s">
        <v>517</v>
      </c>
    </row>
    <row r="254" spans="1:2" x14ac:dyDescent="0.25">
      <c r="A254" s="2" t="s">
        <v>518</v>
      </c>
      <c r="B254" s="9" t="s">
        <v>519</v>
      </c>
    </row>
    <row r="255" spans="1:2" x14ac:dyDescent="0.25">
      <c r="A255" s="2" t="s">
        <v>520</v>
      </c>
      <c r="B255" s="9" t="s">
        <v>521</v>
      </c>
    </row>
    <row r="256" spans="1:2" x14ac:dyDescent="0.25">
      <c r="A256" s="2" t="s">
        <v>522</v>
      </c>
      <c r="B256" s="9" t="s">
        <v>115</v>
      </c>
    </row>
    <row r="257" spans="1:2" x14ac:dyDescent="0.25">
      <c r="A257" s="2" t="s">
        <v>523</v>
      </c>
      <c r="B257" s="9" t="s">
        <v>524</v>
      </c>
    </row>
    <row r="258" spans="1:2" x14ac:dyDescent="0.25">
      <c r="A258" s="2" t="s">
        <v>525</v>
      </c>
      <c r="B258" s="9" t="s">
        <v>526</v>
      </c>
    </row>
    <row r="259" spans="1:2" x14ac:dyDescent="0.25">
      <c r="A259" s="2" t="s">
        <v>527</v>
      </c>
      <c r="B259" s="9" t="s">
        <v>528</v>
      </c>
    </row>
    <row r="260" spans="1:2" x14ac:dyDescent="0.25">
      <c r="A260" s="2" t="s">
        <v>529</v>
      </c>
      <c r="B260" s="9" t="s">
        <v>530</v>
      </c>
    </row>
    <row r="261" spans="1:2" x14ac:dyDescent="0.25">
      <c r="A261" s="2" t="s">
        <v>531</v>
      </c>
      <c r="B261" s="9" t="s">
        <v>532</v>
      </c>
    </row>
    <row r="262" spans="1:2" x14ac:dyDescent="0.25">
      <c r="A262" s="2" t="s">
        <v>533</v>
      </c>
      <c r="B262" s="9" t="s">
        <v>534</v>
      </c>
    </row>
    <row r="263" spans="1:2" x14ac:dyDescent="0.25">
      <c r="A263" s="2" t="s">
        <v>535</v>
      </c>
      <c r="B263" s="9" t="s">
        <v>536</v>
      </c>
    </row>
    <row r="264" spans="1:2" x14ac:dyDescent="0.25">
      <c r="A264" s="2" t="s">
        <v>537</v>
      </c>
      <c r="B264" s="9" t="s">
        <v>538</v>
      </c>
    </row>
    <row r="265" spans="1:2" x14ac:dyDescent="0.25">
      <c r="A265" s="2" t="s">
        <v>539</v>
      </c>
      <c r="B265" s="9" t="s">
        <v>540</v>
      </c>
    </row>
    <row r="266" spans="1:2" x14ac:dyDescent="0.25">
      <c r="A266" s="2" t="s">
        <v>541</v>
      </c>
      <c r="B266" s="9" t="s">
        <v>542</v>
      </c>
    </row>
    <row r="267" spans="1:2" x14ac:dyDescent="0.25">
      <c r="A267" s="2" t="s">
        <v>543</v>
      </c>
      <c r="B267" s="9" t="s">
        <v>544</v>
      </c>
    </row>
    <row r="268" spans="1:2" x14ac:dyDescent="0.25">
      <c r="A268" s="2" t="s">
        <v>545</v>
      </c>
      <c r="B268" s="9" t="s">
        <v>546</v>
      </c>
    </row>
    <row r="269" spans="1:2" x14ac:dyDescent="0.25">
      <c r="A269" s="2" t="s">
        <v>547</v>
      </c>
      <c r="B269" s="9" t="s">
        <v>548</v>
      </c>
    </row>
    <row r="270" spans="1:2" x14ac:dyDescent="0.25">
      <c r="A270" s="2" t="s">
        <v>549</v>
      </c>
      <c r="B270" s="9" t="s">
        <v>250</v>
      </c>
    </row>
    <row r="271" spans="1:2" x14ac:dyDescent="0.25">
      <c r="A271" s="2" t="s">
        <v>550</v>
      </c>
      <c r="B271" s="9" t="s">
        <v>551</v>
      </c>
    </row>
    <row r="272" spans="1:2" x14ac:dyDescent="0.25">
      <c r="A272" s="2" t="s">
        <v>552</v>
      </c>
      <c r="B272" s="9" t="s">
        <v>252</v>
      </c>
    </row>
    <row r="273" spans="1:2" x14ac:dyDescent="0.25">
      <c r="A273" s="2" t="s">
        <v>553</v>
      </c>
      <c r="B273" s="9" t="s">
        <v>554</v>
      </c>
    </row>
    <row r="274" spans="1:2" x14ac:dyDescent="0.25">
      <c r="A274" s="2" t="s">
        <v>555</v>
      </c>
      <c r="B274" s="9" t="s">
        <v>556</v>
      </c>
    </row>
    <row r="275" spans="1:2" x14ac:dyDescent="0.25">
      <c r="A275" s="2" t="s">
        <v>557</v>
      </c>
      <c r="B275" s="9" t="s">
        <v>82</v>
      </c>
    </row>
    <row r="276" spans="1:2" x14ac:dyDescent="0.25">
      <c r="A276" s="2" t="s">
        <v>558</v>
      </c>
      <c r="B276" s="9" t="s">
        <v>559</v>
      </c>
    </row>
    <row r="277" spans="1:2" x14ac:dyDescent="0.25">
      <c r="A277" s="2" t="s">
        <v>560</v>
      </c>
      <c r="B277" s="9" t="s">
        <v>561</v>
      </c>
    </row>
    <row r="278" spans="1:2" x14ac:dyDescent="0.25">
      <c r="A278" s="2" t="s">
        <v>562</v>
      </c>
      <c r="B278" s="9" t="s">
        <v>563</v>
      </c>
    </row>
    <row r="279" spans="1:2" x14ac:dyDescent="0.25">
      <c r="A279" s="2" t="s">
        <v>564</v>
      </c>
      <c r="B279" s="9" t="s">
        <v>565</v>
      </c>
    </row>
    <row r="280" spans="1:2" x14ac:dyDescent="0.25">
      <c r="A280" s="2" t="s">
        <v>566</v>
      </c>
      <c r="B280" s="9" t="s">
        <v>567</v>
      </c>
    </row>
    <row r="281" spans="1:2" x14ac:dyDescent="0.25">
      <c r="A281" s="2" t="s">
        <v>568</v>
      </c>
      <c r="B281" s="9" t="s">
        <v>569</v>
      </c>
    </row>
    <row r="282" spans="1:2" x14ac:dyDescent="0.25">
      <c r="A282" s="2" t="s">
        <v>570</v>
      </c>
      <c r="B282" s="9" t="s">
        <v>571</v>
      </c>
    </row>
    <row r="283" spans="1:2" x14ac:dyDescent="0.25">
      <c r="A283" s="2" t="s">
        <v>572</v>
      </c>
      <c r="B283" s="9" t="s">
        <v>573</v>
      </c>
    </row>
    <row r="284" spans="1:2" x14ac:dyDescent="0.25">
      <c r="A284" s="2" t="s">
        <v>574</v>
      </c>
      <c r="B284" s="9" t="s">
        <v>575</v>
      </c>
    </row>
    <row r="285" spans="1:2" x14ac:dyDescent="0.25">
      <c r="A285" s="2" t="s">
        <v>576</v>
      </c>
      <c r="B285" s="9" t="s">
        <v>577</v>
      </c>
    </row>
    <row r="286" spans="1:2" x14ac:dyDescent="0.25">
      <c r="A286" s="2" t="s">
        <v>578</v>
      </c>
      <c r="B286" s="9" t="s">
        <v>579</v>
      </c>
    </row>
    <row r="287" spans="1:2" x14ac:dyDescent="0.25">
      <c r="A287" s="2" t="s">
        <v>580</v>
      </c>
      <c r="B287" s="9" t="s">
        <v>581</v>
      </c>
    </row>
    <row r="288" spans="1:2" x14ac:dyDescent="0.25">
      <c r="A288" s="2" t="s">
        <v>582</v>
      </c>
      <c r="B288" s="9" t="s">
        <v>583</v>
      </c>
    </row>
    <row r="289" spans="1:2" x14ac:dyDescent="0.25">
      <c r="A289" s="2" t="s">
        <v>584</v>
      </c>
      <c r="B289" s="9" t="s">
        <v>585</v>
      </c>
    </row>
    <row r="290" spans="1:2" x14ac:dyDescent="0.25">
      <c r="A290" s="2" t="s">
        <v>586</v>
      </c>
      <c r="B290" s="9" t="s">
        <v>587</v>
      </c>
    </row>
    <row r="291" spans="1:2" x14ac:dyDescent="0.25">
      <c r="A291" s="2" t="s">
        <v>588</v>
      </c>
      <c r="B291" s="9" t="s">
        <v>30</v>
      </c>
    </row>
    <row r="292" spans="1:2" x14ac:dyDescent="0.25">
      <c r="A292" s="2" t="s">
        <v>589</v>
      </c>
      <c r="B292" s="9" t="s">
        <v>590</v>
      </c>
    </row>
    <row r="293" spans="1:2" x14ac:dyDescent="0.25">
      <c r="A293" s="2" t="s">
        <v>591</v>
      </c>
      <c r="B293" s="9" t="s">
        <v>96</v>
      </c>
    </row>
    <row r="294" spans="1:2" x14ac:dyDescent="0.25">
      <c r="A294" s="2" t="s">
        <v>592</v>
      </c>
      <c r="B294" s="9" t="s">
        <v>103</v>
      </c>
    </row>
    <row r="295" spans="1:2" x14ac:dyDescent="0.25">
      <c r="A295" s="2" t="s">
        <v>593</v>
      </c>
      <c r="B295" s="9" t="s">
        <v>594</v>
      </c>
    </row>
    <row r="296" spans="1:2" x14ac:dyDescent="0.25">
      <c r="A296" s="2" t="s">
        <v>595</v>
      </c>
      <c r="B296" s="9" t="s">
        <v>233</v>
      </c>
    </row>
    <row r="297" spans="1:2" x14ac:dyDescent="0.25">
      <c r="A297" s="2" t="s">
        <v>596</v>
      </c>
      <c r="B297" s="9" t="s">
        <v>597</v>
      </c>
    </row>
    <row r="298" spans="1:2" x14ac:dyDescent="0.25">
      <c r="A298" s="2" t="s">
        <v>598</v>
      </c>
      <c r="B298" s="9" t="s">
        <v>599</v>
      </c>
    </row>
    <row r="299" spans="1:2" x14ac:dyDescent="0.25">
      <c r="A299" s="2" t="s">
        <v>600</v>
      </c>
      <c r="B299" s="9" t="s">
        <v>601</v>
      </c>
    </row>
    <row r="300" spans="1:2" x14ac:dyDescent="0.25">
      <c r="A300" s="2" t="s">
        <v>602</v>
      </c>
      <c r="B300" s="9" t="s">
        <v>603</v>
      </c>
    </row>
    <row r="301" spans="1:2" x14ac:dyDescent="0.25">
      <c r="A301" s="2" t="s">
        <v>604</v>
      </c>
      <c r="B301" s="9" t="s">
        <v>605</v>
      </c>
    </row>
    <row r="302" spans="1:2" x14ac:dyDescent="0.25">
      <c r="A302" s="2" t="s">
        <v>606</v>
      </c>
      <c r="B302" s="9" t="s">
        <v>607</v>
      </c>
    </row>
    <row r="303" spans="1:2" x14ac:dyDescent="0.25">
      <c r="A303" s="2" t="s">
        <v>608</v>
      </c>
      <c r="B303" s="9" t="s">
        <v>609</v>
      </c>
    </row>
    <row r="304" spans="1:2" x14ac:dyDescent="0.25">
      <c r="A304" s="2" t="s">
        <v>610</v>
      </c>
      <c r="B304" s="9" t="s">
        <v>611</v>
      </c>
    </row>
    <row r="305" spans="1:2" x14ac:dyDescent="0.25">
      <c r="A305" s="2" t="s">
        <v>612</v>
      </c>
      <c r="B305" s="9" t="s">
        <v>613</v>
      </c>
    </row>
    <row r="306" spans="1:2" x14ac:dyDescent="0.25">
      <c r="A306" s="2" t="s">
        <v>614</v>
      </c>
      <c r="B306" s="9" t="s">
        <v>615</v>
      </c>
    </row>
    <row r="307" spans="1:2" x14ac:dyDescent="0.25">
      <c r="A307" s="2" t="s">
        <v>616</v>
      </c>
      <c r="B307" s="9" t="s">
        <v>90</v>
      </c>
    </row>
    <row r="308" spans="1:2" x14ac:dyDescent="0.25">
      <c r="A308" s="2" t="s">
        <v>617</v>
      </c>
      <c r="B308" s="9" t="s">
        <v>618</v>
      </c>
    </row>
    <row r="309" spans="1:2" x14ac:dyDescent="0.25">
      <c r="A309" s="2" t="s">
        <v>619</v>
      </c>
      <c r="B309" s="9" t="s">
        <v>620</v>
      </c>
    </row>
    <row r="310" spans="1:2" x14ac:dyDescent="0.25">
      <c r="A310" s="2" t="s">
        <v>621</v>
      </c>
      <c r="B310" s="9" t="s">
        <v>622</v>
      </c>
    </row>
    <row r="311" spans="1:2" x14ac:dyDescent="0.25">
      <c r="A311" s="2" t="s">
        <v>623</v>
      </c>
      <c r="B311" s="9" t="s">
        <v>624</v>
      </c>
    </row>
    <row r="312" spans="1:2" x14ac:dyDescent="0.25">
      <c r="A312" s="2" t="s">
        <v>625</v>
      </c>
      <c r="B312" s="9" t="s">
        <v>171</v>
      </c>
    </row>
    <row r="313" spans="1:2" x14ac:dyDescent="0.25">
      <c r="A313" s="2" t="s">
        <v>626</v>
      </c>
      <c r="B313" s="9" t="s">
        <v>627</v>
      </c>
    </row>
    <row r="314" spans="1:2" x14ac:dyDescent="0.25">
      <c r="A314" s="2" t="s">
        <v>628</v>
      </c>
      <c r="B314" s="9" t="s">
        <v>629</v>
      </c>
    </row>
    <row r="315" spans="1:2" x14ac:dyDescent="0.25">
      <c r="A315" s="2" t="s">
        <v>630</v>
      </c>
      <c r="B315" s="9" t="s">
        <v>631</v>
      </c>
    </row>
    <row r="316" spans="1:2" x14ac:dyDescent="0.25">
      <c r="A316" s="2" t="s">
        <v>632</v>
      </c>
      <c r="B316" s="9" t="s">
        <v>633</v>
      </c>
    </row>
    <row r="317" spans="1:2" x14ac:dyDescent="0.25">
      <c r="A317" s="2" t="s">
        <v>634</v>
      </c>
      <c r="B317" s="9" t="s">
        <v>635</v>
      </c>
    </row>
    <row r="318" spans="1:2" x14ac:dyDescent="0.25">
      <c r="A318" s="2" t="s">
        <v>636</v>
      </c>
      <c r="B318" s="9" t="s">
        <v>637</v>
      </c>
    </row>
    <row r="319" spans="1:2" x14ac:dyDescent="0.25">
      <c r="A319" s="2" t="s">
        <v>638</v>
      </c>
      <c r="B319" s="9" t="s">
        <v>639</v>
      </c>
    </row>
    <row r="320" spans="1:2" x14ac:dyDescent="0.25">
      <c r="A320" s="2" t="s">
        <v>640</v>
      </c>
      <c r="B320" s="9" t="s">
        <v>641</v>
      </c>
    </row>
    <row r="321" spans="1:2" x14ac:dyDescent="0.25">
      <c r="A321" s="2" t="s">
        <v>642</v>
      </c>
      <c r="B321" s="9" t="s">
        <v>168</v>
      </c>
    </row>
    <row r="322" spans="1:2" x14ac:dyDescent="0.25">
      <c r="A322" s="2" t="s">
        <v>643</v>
      </c>
      <c r="B322" s="9" t="s">
        <v>644</v>
      </c>
    </row>
    <row r="323" spans="1:2" x14ac:dyDescent="0.25">
      <c r="A323" s="2" t="s">
        <v>645</v>
      </c>
      <c r="B323" s="9" t="s">
        <v>646</v>
      </c>
    </row>
    <row r="324" spans="1:2" x14ac:dyDescent="0.25">
      <c r="A324" s="2" t="s">
        <v>647</v>
      </c>
      <c r="B324" s="9" t="s">
        <v>648</v>
      </c>
    </row>
    <row r="325" spans="1:2" x14ac:dyDescent="0.25">
      <c r="A325" s="2" t="s">
        <v>649</v>
      </c>
      <c r="B325" s="9" t="s">
        <v>650</v>
      </c>
    </row>
    <row r="326" spans="1:2" x14ac:dyDescent="0.25">
      <c r="A326" s="2" t="s">
        <v>651</v>
      </c>
      <c r="B326" s="9" t="s">
        <v>652</v>
      </c>
    </row>
    <row r="327" spans="1:2" x14ac:dyDescent="0.25">
      <c r="A327" s="2" t="s">
        <v>653</v>
      </c>
      <c r="B327" s="9" t="s">
        <v>654</v>
      </c>
    </row>
    <row r="328" spans="1:2" x14ac:dyDescent="0.25">
      <c r="A328" s="2" t="s">
        <v>655</v>
      </c>
      <c r="B328" s="9" t="s">
        <v>98</v>
      </c>
    </row>
    <row r="329" spans="1:2" x14ac:dyDescent="0.25">
      <c r="A329" s="2" t="s">
        <v>656</v>
      </c>
      <c r="B329" s="9" t="s">
        <v>657</v>
      </c>
    </row>
    <row r="330" spans="1:2" x14ac:dyDescent="0.25">
      <c r="A330" s="2" t="s">
        <v>658</v>
      </c>
      <c r="B330" s="9" t="s">
        <v>659</v>
      </c>
    </row>
    <row r="331" spans="1:2" x14ac:dyDescent="0.25">
      <c r="A331" s="2" t="s">
        <v>660</v>
      </c>
      <c r="B331" s="9" t="s">
        <v>661</v>
      </c>
    </row>
    <row r="332" spans="1:2" x14ac:dyDescent="0.25">
      <c r="A332" s="2" t="s">
        <v>662</v>
      </c>
      <c r="B332" s="9" t="s">
        <v>663</v>
      </c>
    </row>
    <row r="333" spans="1:2" x14ac:dyDescent="0.25">
      <c r="A333" s="2" t="s">
        <v>664</v>
      </c>
      <c r="B333" s="9" t="s">
        <v>665</v>
      </c>
    </row>
    <row r="334" spans="1:2" x14ac:dyDescent="0.25">
      <c r="A334" s="2" t="s">
        <v>666</v>
      </c>
      <c r="B334" s="9" t="s">
        <v>1045</v>
      </c>
    </row>
    <row r="335" spans="1:2" x14ac:dyDescent="0.25">
      <c r="A335" s="2" t="s">
        <v>667</v>
      </c>
      <c r="B335" s="9" t="s">
        <v>668</v>
      </c>
    </row>
    <row r="336" spans="1:2" x14ac:dyDescent="0.25">
      <c r="A336" s="2" t="s">
        <v>669</v>
      </c>
      <c r="B336" s="9" t="s">
        <v>670</v>
      </c>
    </row>
    <row r="337" spans="1:2" x14ac:dyDescent="0.25">
      <c r="A337" s="2" t="s">
        <v>671</v>
      </c>
      <c r="B337" s="9" t="s">
        <v>672</v>
      </c>
    </row>
    <row r="338" spans="1:2" x14ac:dyDescent="0.25">
      <c r="A338" s="2" t="s">
        <v>673</v>
      </c>
      <c r="B338" s="9" t="s">
        <v>674</v>
      </c>
    </row>
    <row r="339" spans="1:2" x14ac:dyDescent="0.25">
      <c r="A339" s="2" t="s">
        <v>675</v>
      </c>
      <c r="B339" s="9" t="s">
        <v>676</v>
      </c>
    </row>
    <row r="340" spans="1:2" x14ac:dyDescent="0.25">
      <c r="A340" s="2" t="s">
        <v>677</v>
      </c>
      <c r="B340" s="9" t="s">
        <v>678</v>
      </c>
    </row>
    <row r="341" spans="1:2" x14ac:dyDescent="0.25">
      <c r="A341" s="2" t="s">
        <v>679</v>
      </c>
      <c r="B341" s="9" t="s">
        <v>680</v>
      </c>
    </row>
    <row r="342" spans="1:2" x14ac:dyDescent="0.25">
      <c r="A342" s="2" t="s">
        <v>681</v>
      </c>
      <c r="B342" s="9" t="s">
        <v>682</v>
      </c>
    </row>
    <row r="343" spans="1:2" x14ac:dyDescent="0.25">
      <c r="A343" s="2" t="s">
        <v>683</v>
      </c>
      <c r="B343" s="9" t="s">
        <v>684</v>
      </c>
    </row>
    <row r="344" spans="1:2" x14ac:dyDescent="0.25">
      <c r="A344" s="2" t="s">
        <v>685</v>
      </c>
      <c r="B344" s="9" t="s">
        <v>179</v>
      </c>
    </row>
    <row r="345" spans="1:2" x14ac:dyDescent="0.25">
      <c r="A345" s="2" t="s">
        <v>686</v>
      </c>
      <c r="B345" s="9" t="s">
        <v>687</v>
      </c>
    </row>
    <row r="346" spans="1:2" x14ac:dyDescent="0.25">
      <c r="A346" s="2" t="s">
        <v>688</v>
      </c>
      <c r="B346" s="9" t="s">
        <v>689</v>
      </c>
    </row>
    <row r="347" spans="1:2" x14ac:dyDescent="0.25">
      <c r="A347" s="2" t="s">
        <v>690</v>
      </c>
      <c r="B347" s="9" t="s">
        <v>691</v>
      </c>
    </row>
    <row r="348" spans="1:2" x14ac:dyDescent="0.25">
      <c r="A348" s="2" t="s">
        <v>692</v>
      </c>
      <c r="B348" s="9" t="s">
        <v>693</v>
      </c>
    </row>
    <row r="349" spans="1:2" x14ac:dyDescent="0.25">
      <c r="A349" s="2" t="s">
        <v>694</v>
      </c>
      <c r="B349" s="9" t="s">
        <v>695</v>
      </c>
    </row>
    <row r="350" spans="1:2" x14ac:dyDescent="0.25">
      <c r="A350" s="2" t="s">
        <v>696</v>
      </c>
      <c r="B350" s="9" t="s">
        <v>697</v>
      </c>
    </row>
    <row r="351" spans="1:2" x14ac:dyDescent="0.25">
      <c r="A351" s="2" t="s">
        <v>698</v>
      </c>
      <c r="B351" s="9" t="s">
        <v>157</v>
      </c>
    </row>
    <row r="352" spans="1:2" x14ac:dyDescent="0.25">
      <c r="A352" s="2" t="s">
        <v>699</v>
      </c>
      <c r="B352" s="9" t="s">
        <v>700</v>
      </c>
    </row>
    <row r="353" spans="1:2" x14ac:dyDescent="0.25">
      <c r="A353" s="2" t="s">
        <v>701</v>
      </c>
      <c r="B353" s="9" t="s">
        <v>702</v>
      </c>
    </row>
    <row r="354" spans="1:2" x14ac:dyDescent="0.25">
      <c r="A354" s="2" t="s">
        <v>703</v>
      </c>
      <c r="B354" s="9" t="s">
        <v>704</v>
      </c>
    </row>
    <row r="355" spans="1:2" x14ac:dyDescent="0.25">
      <c r="A355" s="2" t="s">
        <v>705</v>
      </c>
      <c r="B355" s="9" t="s">
        <v>706</v>
      </c>
    </row>
    <row r="356" spans="1:2" x14ac:dyDescent="0.25">
      <c r="A356" s="2" t="s">
        <v>707</v>
      </c>
      <c r="B356" s="9" t="s">
        <v>708</v>
      </c>
    </row>
    <row r="357" spans="1:2" x14ac:dyDescent="0.25">
      <c r="A357" s="2" t="s">
        <v>709</v>
      </c>
      <c r="B357" s="9" t="s">
        <v>710</v>
      </c>
    </row>
    <row r="358" spans="1:2" x14ac:dyDescent="0.25">
      <c r="A358" s="2" t="s">
        <v>711</v>
      </c>
      <c r="B358" s="9" t="s">
        <v>712</v>
      </c>
    </row>
    <row r="359" spans="1:2" x14ac:dyDescent="0.25">
      <c r="A359" s="2" t="s">
        <v>713</v>
      </c>
      <c r="B359" s="9" t="s">
        <v>714</v>
      </c>
    </row>
    <row r="360" spans="1:2" x14ac:dyDescent="0.25">
      <c r="A360" s="2" t="s">
        <v>715</v>
      </c>
      <c r="B360" s="9" t="s">
        <v>716</v>
      </c>
    </row>
    <row r="361" spans="1:2" x14ac:dyDescent="0.25">
      <c r="A361" s="2" t="s">
        <v>717</v>
      </c>
      <c r="B361" s="9" t="s">
        <v>718</v>
      </c>
    </row>
    <row r="362" spans="1:2" x14ac:dyDescent="0.25">
      <c r="A362" s="2" t="s">
        <v>719</v>
      </c>
      <c r="B362" s="9" t="s">
        <v>720</v>
      </c>
    </row>
    <row r="363" spans="1:2" x14ac:dyDescent="0.25">
      <c r="A363" s="2" t="s">
        <v>721</v>
      </c>
      <c r="B363" s="9" t="s">
        <v>722</v>
      </c>
    </row>
    <row r="364" spans="1:2" x14ac:dyDescent="0.25">
      <c r="A364" s="2" t="s">
        <v>723</v>
      </c>
      <c r="B364" s="9" t="s">
        <v>724</v>
      </c>
    </row>
    <row r="365" spans="1:2" x14ac:dyDescent="0.25">
      <c r="A365" s="2" t="s">
        <v>725</v>
      </c>
      <c r="B365" s="9" t="s">
        <v>726</v>
      </c>
    </row>
    <row r="366" spans="1:2" x14ac:dyDescent="0.25">
      <c r="A366" s="2" t="s">
        <v>727</v>
      </c>
      <c r="B366" s="9" t="s">
        <v>1045</v>
      </c>
    </row>
    <row r="367" spans="1:2" x14ac:dyDescent="0.25">
      <c r="A367" s="2" t="s">
        <v>728</v>
      </c>
      <c r="B367" s="9" t="s">
        <v>729</v>
      </c>
    </row>
    <row r="368" spans="1:2" x14ac:dyDescent="0.25">
      <c r="A368" s="2" t="s">
        <v>730</v>
      </c>
      <c r="B368" s="9" t="s">
        <v>731</v>
      </c>
    </row>
    <row r="369" spans="1:2" x14ac:dyDescent="0.25">
      <c r="A369" s="2" t="s">
        <v>732</v>
      </c>
      <c r="B369" s="9" t="s">
        <v>733</v>
      </c>
    </row>
    <row r="370" spans="1:2" x14ac:dyDescent="0.25">
      <c r="A370" s="2" t="s">
        <v>734</v>
      </c>
      <c r="B370" s="9" t="s">
        <v>735</v>
      </c>
    </row>
    <row r="371" spans="1:2" x14ac:dyDescent="0.25">
      <c r="A371" s="2" t="s">
        <v>736</v>
      </c>
      <c r="B371" s="9" t="s">
        <v>737</v>
      </c>
    </row>
    <row r="372" spans="1:2" x14ac:dyDescent="0.25">
      <c r="A372" s="2" t="s">
        <v>738</v>
      </c>
      <c r="B372" s="9" t="s">
        <v>739</v>
      </c>
    </row>
    <row r="373" spans="1:2" x14ac:dyDescent="0.25">
      <c r="A373" s="2" t="s">
        <v>740</v>
      </c>
      <c r="B373" s="9" t="s">
        <v>741</v>
      </c>
    </row>
    <row r="374" spans="1:2" x14ac:dyDescent="0.25">
      <c r="A374" s="2" t="s">
        <v>742</v>
      </c>
      <c r="B374" s="9" t="s">
        <v>743</v>
      </c>
    </row>
    <row r="375" spans="1:2" x14ac:dyDescent="0.25">
      <c r="A375" s="2" t="s">
        <v>744</v>
      </c>
      <c r="B375" s="9" t="s">
        <v>745</v>
      </c>
    </row>
    <row r="376" spans="1:2" x14ac:dyDescent="0.25">
      <c r="A376" s="2" t="s">
        <v>746</v>
      </c>
      <c r="B376" s="9" t="s">
        <v>747</v>
      </c>
    </row>
    <row r="377" spans="1:2" x14ac:dyDescent="0.25">
      <c r="A377" s="2" t="s">
        <v>748</v>
      </c>
      <c r="B377" s="9" t="s">
        <v>749</v>
      </c>
    </row>
    <row r="378" spans="1:2" x14ac:dyDescent="0.25">
      <c r="A378" s="2" t="s">
        <v>750</v>
      </c>
      <c r="B378" s="9" t="s">
        <v>751</v>
      </c>
    </row>
    <row r="379" spans="1:2" x14ac:dyDescent="0.25">
      <c r="A379" s="2" t="s">
        <v>752</v>
      </c>
      <c r="B379" s="9" t="s">
        <v>753</v>
      </c>
    </row>
    <row r="380" spans="1:2" x14ac:dyDescent="0.25">
      <c r="A380" s="2" t="s">
        <v>754</v>
      </c>
      <c r="B380" s="9" t="s">
        <v>755</v>
      </c>
    </row>
    <row r="381" spans="1:2" x14ac:dyDescent="0.25">
      <c r="A381" s="2" t="s">
        <v>756</v>
      </c>
      <c r="B381" s="9" t="s">
        <v>757</v>
      </c>
    </row>
    <row r="382" spans="1:2" x14ac:dyDescent="0.25">
      <c r="A382" s="2" t="s">
        <v>758</v>
      </c>
      <c r="B382" s="9" t="s">
        <v>759</v>
      </c>
    </row>
    <row r="383" spans="1:2" x14ac:dyDescent="0.25">
      <c r="A383" s="2" t="s">
        <v>760</v>
      </c>
      <c r="B383" s="9" t="s">
        <v>761</v>
      </c>
    </row>
    <row r="384" spans="1:2" x14ac:dyDescent="0.25">
      <c r="A384" s="2" t="s">
        <v>762</v>
      </c>
      <c r="B384" s="9" t="s">
        <v>763</v>
      </c>
    </row>
    <row r="385" spans="1:2" x14ac:dyDescent="0.25">
      <c r="A385" s="2" t="s">
        <v>764</v>
      </c>
      <c r="B385" s="9" t="s">
        <v>765</v>
      </c>
    </row>
    <row r="386" spans="1:2" x14ac:dyDescent="0.25">
      <c r="A386" s="2" t="s">
        <v>766</v>
      </c>
      <c r="B386" s="9" t="s">
        <v>767</v>
      </c>
    </row>
    <row r="387" spans="1:2" x14ac:dyDescent="0.25">
      <c r="A387" s="2" t="s">
        <v>768</v>
      </c>
      <c r="B387" s="9" t="s">
        <v>769</v>
      </c>
    </row>
    <row r="388" spans="1:2" x14ac:dyDescent="0.25">
      <c r="A388" s="2" t="s">
        <v>770</v>
      </c>
      <c r="B388" s="9" t="s">
        <v>771</v>
      </c>
    </row>
    <row r="389" spans="1:2" x14ac:dyDescent="0.25">
      <c r="A389" s="2" t="s">
        <v>772</v>
      </c>
      <c r="B389" s="9" t="s">
        <v>773</v>
      </c>
    </row>
    <row r="390" spans="1:2" x14ac:dyDescent="0.25">
      <c r="A390" s="2" t="s">
        <v>774</v>
      </c>
      <c r="B390" s="9" t="s">
        <v>775</v>
      </c>
    </row>
    <row r="391" spans="1:2" x14ac:dyDescent="0.25">
      <c r="A391" s="2" t="s">
        <v>776</v>
      </c>
      <c r="B391" s="9" t="s">
        <v>777</v>
      </c>
    </row>
    <row r="392" spans="1:2" x14ac:dyDescent="0.25">
      <c r="A392" s="2" t="s">
        <v>778</v>
      </c>
      <c r="B392" s="9" t="s">
        <v>779</v>
      </c>
    </row>
    <row r="393" spans="1:2" x14ac:dyDescent="0.25">
      <c r="A393" s="2" t="s">
        <v>780</v>
      </c>
      <c r="B393" s="9" t="s">
        <v>93</v>
      </c>
    </row>
    <row r="394" spans="1:2" x14ac:dyDescent="0.25">
      <c r="A394" s="2" t="s">
        <v>781</v>
      </c>
      <c r="B394" s="9" t="s">
        <v>782</v>
      </c>
    </row>
    <row r="395" spans="1:2" x14ac:dyDescent="0.25">
      <c r="A395" s="2" t="s">
        <v>783</v>
      </c>
      <c r="B395" s="9" t="s">
        <v>784</v>
      </c>
    </row>
    <row r="396" spans="1:2" x14ac:dyDescent="0.25">
      <c r="A396" s="2" t="s">
        <v>785</v>
      </c>
      <c r="B396" s="9" t="s">
        <v>786</v>
      </c>
    </row>
    <row r="397" spans="1:2" x14ac:dyDescent="0.25">
      <c r="A397" s="2" t="s">
        <v>787</v>
      </c>
      <c r="B397" s="9" t="s">
        <v>788</v>
      </c>
    </row>
    <row r="398" spans="1:2" x14ac:dyDescent="0.25">
      <c r="A398" s="2" t="s">
        <v>789</v>
      </c>
      <c r="B398" s="9" t="s">
        <v>790</v>
      </c>
    </row>
    <row r="399" spans="1:2" x14ac:dyDescent="0.25">
      <c r="A399" s="2" t="s">
        <v>791</v>
      </c>
      <c r="B399" s="9" t="s">
        <v>792</v>
      </c>
    </row>
    <row r="400" spans="1:2" x14ac:dyDescent="0.25">
      <c r="A400" s="2" t="s">
        <v>793</v>
      </c>
      <c r="B400" s="9" t="s">
        <v>794</v>
      </c>
    </row>
    <row r="401" spans="1:2" x14ac:dyDescent="0.25">
      <c r="A401" s="2" t="s">
        <v>795</v>
      </c>
      <c r="B401" s="9" t="s">
        <v>796</v>
      </c>
    </row>
    <row r="402" spans="1:2" x14ac:dyDescent="0.25">
      <c r="A402" s="2" t="s">
        <v>797</v>
      </c>
      <c r="B402" s="9" t="s">
        <v>798</v>
      </c>
    </row>
    <row r="403" spans="1:2" x14ac:dyDescent="0.25">
      <c r="A403" s="2" t="s">
        <v>799</v>
      </c>
      <c r="B403" s="9" t="s">
        <v>800</v>
      </c>
    </row>
    <row r="404" spans="1:2" x14ac:dyDescent="0.25">
      <c r="A404" s="2" t="s">
        <v>801</v>
      </c>
      <c r="B404" s="9" t="s">
        <v>802</v>
      </c>
    </row>
    <row r="405" spans="1:2" x14ac:dyDescent="0.25">
      <c r="A405" s="2" t="s">
        <v>803</v>
      </c>
      <c r="B405" s="9" t="s">
        <v>804</v>
      </c>
    </row>
    <row r="406" spans="1:2" x14ac:dyDescent="0.25">
      <c r="A406" s="2" t="s">
        <v>805</v>
      </c>
      <c r="B406" s="9" t="s">
        <v>806</v>
      </c>
    </row>
    <row r="407" spans="1:2" x14ac:dyDescent="0.25">
      <c r="A407" s="2" t="s">
        <v>807</v>
      </c>
      <c r="B407" s="9" t="s">
        <v>808</v>
      </c>
    </row>
    <row r="408" spans="1:2" x14ac:dyDescent="0.25">
      <c r="A408" s="2" t="s">
        <v>809</v>
      </c>
      <c r="B408" s="9" t="s">
        <v>810</v>
      </c>
    </row>
    <row r="409" spans="1:2" x14ac:dyDescent="0.25">
      <c r="A409" s="2" t="s">
        <v>811</v>
      </c>
      <c r="B409" s="9" t="s">
        <v>812</v>
      </c>
    </row>
    <row r="410" spans="1:2" x14ac:dyDescent="0.25">
      <c r="A410" s="2" t="s">
        <v>813</v>
      </c>
      <c r="B410" s="9" t="s">
        <v>814</v>
      </c>
    </row>
    <row r="411" spans="1:2" x14ac:dyDescent="0.25">
      <c r="A411" s="2" t="s">
        <v>815</v>
      </c>
      <c r="B411" s="9" t="s">
        <v>816</v>
      </c>
    </row>
    <row r="412" spans="1:2" x14ac:dyDescent="0.25">
      <c r="A412" s="2" t="s">
        <v>817</v>
      </c>
      <c r="B412" s="9" t="s">
        <v>818</v>
      </c>
    </row>
    <row r="413" spans="1:2" x14ac:dyDescent="0.25">
      <c r="A413" s="2" t="s">
        <v>819</v>
      </c>
      <c r="B413" s="9" t="s">
        <v>820</v>
      </c>
    </row>
    <row r="414" spans="1:2" x14ac:dyDescent="0.25">
      <c r="A414" s="2" t="s">
        <v>821</v>
      </c>
      <c r="B414" s="9" t="s">
        <v>822</v>
      </c>
    </row>
    <row r="415" spans="1:2" x14ac:dyDescent="0.25">
      <c r="A415" s="2" t="s">
        <v>823</v>
      </c>
      <c r="B415" s="9" t="s">
        <v>824</v>
      </c>
    </row>
    <row r="416" spans="1:2" x14ac:dyDescent="0.25">
      <c r="A416" s="2" t="s">
        <v>825</v>
      </c>
      <c r="B416" s="9" t="s">
        <v>826</v>
      </c>
    </row>
    <row r="417" spans="1:2" x14ac:dyDescent="0.25">
      <c r="A417" s="2" t="s">
        <v>827</v>
      </c>
      <c r="B417" s="9" t="s">
        <v>828</v>
      </c>
    </row>
    <row r="418" spans="1:2" x14ac:dyDescent="0.25">
      <c r="A418" s="2" t="s">
        <v>829</v>
      </c>
      <c r="B418" s="9" t="s">
        <v>265</v>
      </c>
    </row>
    <row r="419" spans="1:2" x14ac:dyDescent="0.25">
      <c r="A419" s="2" t="s">
        <v>830</v>
      </c>
      <c r="B419" s="9" t="s">
        <v>831</v>
      </c>
    </row>
    <row r="420" spans="1:2" x14ac:dyDescent="0.25">
      <c r="A420" s="2" t="s">
        <v>832</v>
      </c>
      <c r="B420" s="9" t="s">
        <v>833</v>
      </c>
    </row>
    <row r="421" spans="1:2" x14ac:dyDescent="0.25">
      <c r="A421" s="2" t="s">
        <v>834</v>
      </c>
      <c r="B421" s="9" t="s">
        <v>835</v>
      </c>
    </row>
    <row r="422" spans="1:2" x14ac:dyDescent="0.25">
      <c r="A422" s="2" t="s">
        <v>836</v>
      </c>
      <c r="B422" s="9" t="s">
        <v>837</v>
      </c>
    </row>
    <row r="423" spans="1:2" x14ac:dyDescent="0.25">
      <c r="A423" s="2" t="s">
        <v>838</v>
      </c>
      <c r="B423" s="9" t="s">
        <v>839</v>
      </c>
    </row>
    <row r="424" spans="1:2" x14ac:dyDescent="0.25">
      <c r="A424" s="2" t="s">
        <v>840</v>
      </c>
      <c r="B424" s="9" t="s">
        <v>841</v>
      </c>
    </row>
    <row r="425" spans="1:2" x14ac:dyDescent="0.25">
      <c r="A425" s="2" t="s">
        <v>842</v>
      </c>
      <c r="B425" s="9" t="s">
        <v>843</v>
      </c>
    </row>
    <row r="426" spans="1:2" x14ac:dyDescent="0.25">
      <c r="A426" s="2" t="s">
        <v>844</v>
      </c>
      <c r="B426" s="9" t="s">
        <v>845</v>
      </c>
    </row>
    <row r="427" spans="1:2" x14ac:dyDescent="0.25">
      <c r="A427" s="2" t="s">
        <v>846</v>
      </c>
      <c r="B427" s="9" t="s">
        <v>847</v>
      </c>
    </row>
    <row r="428" spans="1:2" x14ac:dyDescent="0.25">
      <c r="A428" s="2" t="s">
        <v>848</v>
      </c>
      <c r="B428" s="9" t="s">
        <v>849</v>
      </c>
    </row>
    <row r="429" spans="1:2" x14ac:dyDescent="0.25">
      <c r="A429" s="2" t="s">
        <v>850</v>
      </c>
      <c r="B429" s="9" t="s">
        <v>851</v>
      </c>
    </row>
    <row r="430" spans="1:2" x14ac:dyDescent="0.25">
      <c r="A430" s="2" t="s">
        <v>852</v>
      </c>
      <c r="B430" s="9" t="s">
        <v>853</v>
      </c>
    </row>
    <row r="431" spans="1:2" x14ac:dyDescent="0.25">
      <c r="A431" s="2" t="s">
        <v>854</v>
      </c>
    </row>
    <row r="432" spans="1:2" x14ac:dyDescent="0.25">
      <c r="A432" s="2" t="s">
        <v>855</v>
      </c>
    </row>
    <row r="433" spans="1:1" x14ac:dyDescent="0.25">
      <c r="A433" s="2" t="s">
        <v>856</v>
      </c>
    </row>
    <row r="434" spans="1:1" x14ac:dyDescent="0.25">
      <c r="A434" s="2" t="s">
        <v>857</v>
      </c>
    </row>
    <row r="435" spans="1:1" x14ac:dyDescent="0.25">
      <c r="A435" s="2" t="s">
        <v>858</v>
      </c>
    </row>
    <row r="436" spans="1:1" x14ac:dyDescent="0.25">
      <c r="A436" s="2" t="s">
        <v>859</v>
      </c>
    </row>
    <row r="437" spans="1:1" x14ac:dyDescent="0.25">
      <c r="A437" s="2" t="s">
        <v>860</v>
      </c>
    </row>
    <row r="438" spans="1:1" x14ac:dyDescent="0.25">
      <c r="A438" s="2" t="s">
        <v>861</v>
      </c>
    </row>
    <row r="439" spans="1:1" x14ac:dyDescent="0.25">
      <c r="A439" s="2" t="s">
        <v>862</v>
      </c>
    </row>
    <row r="440" spans="1:1" x14ac:dyDescent="0.25">
      <c r="A440" s="2" t="s">
        <v>863</v>
      </c>
    </row>
    <row r="441" spans="1:1" x14ac:dyDescent="0.25">
      <c r="A441" s="2" t="s">
        <v>864</v>
      </c>
    </row>
    <row r="442" spans="1:1" x14ac:dyDescent="0.25">
      <c r="A442" s="2" t="s">
        <v>865</v>
      </c>
    </row>
    <row r="443" spans="1:1" x14ac:dyDescent="0.25">
      <c r="A443" s="2" t="s">
        <v>866</v>
      </c>
    </row>
    <row r="444" spans="1:1" x14ac:dyDescent="0.25">
      <c r="A444" s="2" t="s">
        <v>867</v>
      </c>
    </row>
    <row r="445" spans="1:1" x14ac:dyDescent="0.25">
      <c r="A445" s="2" t="s">
        <v>868</v>
      </c>
    </row>
    <row r="446" spans="1:1" x14ac:dyDescent="0.25">
      <c r="A446" s="2" t="s">
        <v>869</v>
      </c>
    </row>
    <row r="447" spans="1:1" x14ac:dyDescent="0.25">
      <c r="A447" s="2" t="s">
        <v>870</v>
      </c>
    </row>
    <row r="448" spans="1:1" x14ac:dyDescent="0.25">
      <c r="A448" s="2" t="s">
        <v>871</v>
      </c>
    </row>
    <row r="449" spans="1:1" x14ac:dyDescent="0.25">
      <c r="A449" s="2" t="s">
        <v>872</v>
      </c>
    </row>
    <row r="450" spans="1:1" x14ac:dyDescent="0.25">
      <c r="A450" s="2" t="s">
        <v>873</v>
      </c>
    </row>
    <row r="451" spans="1:1" x14ac:dyDescent="0.25">
      <c r="A451" s="2" t="s">
        <v>874</v>
      </c>
    </row>
    <row r="452" spans="1:1" x14ac:dyDescent="0.25">
      <c r="A452" s="2" t="s">
        <v>875</v>
      </c>
    </row>
    <row r="453" spans="1:1" x14ac:dyDescent="0.25">
      <c r="A453" s="2" t="s">
        <v>876</v>
      </c>
    </row>
    <row r="454" spans="1:1" x14ac:dyDescent="0.25">
      <c r="A454" s="2" t="s">
        <v>877</v>
      </c>
    </row>
    <row r="455" spans="1:1" x14ac:dyDescent="0.25">
      <c r="A455" s="2" t="s">
        <v>878</v>
      </c>
    </row>
    <row r="456" spans="1:1" x14ac:dyDescent="0.25">
      <c r="A456" s="2" t="s">
        <v>879</v>
      </c>
    </row>
    <row r="457" spans="1:1" x14ac:dyDescent="0.25">
      <c r="A457" s="2" t="s">
        <v>880</v>
      </c>
    </row>
    <row r="458" spans="1:1" x14ac:dyDescent="0.25">
      <c r="A458" s="2" t="s">
        <v>881</v>
      </c>
    </row>
    <row r="459" spans="1:1" x14ac:dyDescent="0.25">
      <c r="A459" s="2" t="s">
        <v>882</v>
      </c>
    </row>
    <row r="460" spans="1:1" x14ac:dyDescent="0.25">
      <c r="A460" s="2" t="s">
        <v>883</v>
      </c>
    </row>
    <row r="461" spans="1:1" x14ac:dyDescent="0.25">
      <c r="A461" s="2" t="s">
        <v>884</v>
      </c>
    </row>
    <row r="462" spans="1:1" x14ac:dyDescent="0.25">
      <c r="A462" s="2" t="s">
        <v>885</v>
      </c>
    </row>
    <row r="463" spans="1:1" x14ac:dyDescent="0.25">
      <c r="A463" s="2" t="s">
        <v>886</v>
      </c>
    </row>
    <row r="464" spans="1:1" x14ac:dyDescent="0.25">
      <c r="A464" s="2" t="s">
        <v>887</v>
      </c>
    </row>
    <row r="465" spans="1:1" x14ac:dyDescent="0.25">
      <c r="A465" s="2" t="s">
        <v>888</v>
      </c>
    </row>
    <row r="466" spans="1:1" x14ac:dyDescent="0.25">
      <c r="A466" s="2" t="s">
        <v>889</v>
      </c>
    </row>
    <row r="467" spans="1:1" x14ac:dyDescent="0.25">
      <c r="A467" s="2" t="s">
        <v>890</v>
      </c>
    </row>
    <row r="468" spans="1:1" x14ac:dyDescent="0.25">
      <c r="A468" s="2" t="s">
        <v>891</v>
      </c>
    </row>
    <row r="469" spans="1:1" x14ac:dyDescent="0.25">
      <c r="A469" s="2" t="s">
        <v>892</v>
      </c>
    </row>
    <row r="470" spans="1:1" x14ac:dyDescent="0.25">
      <c r="A470" s="2" t="s">
        <v>893</v>
      </c>
    </row>
    <row r="471" spans="1:1" x14ac:dyDescent="0.25">
      <c r="A471" s="2" t="s">
        <v>894</v>
      </c>
    </row>
    <row r="472" spans="1:1" x14ac:dyDescent="0.25">
      <c r="A472" s="2" t="s">
        <v>895</v>
      </c>
    </row>
    <row r="473" spans="1:1" x14ac:dyDescent="0.25">
      <c r="A473" s="2" t="s">
        <v>896</v>
      </c>
    </row>
    <row r="474" spans="1:1" x14ac:dyDescent="0.25">
      <c r="A474" s="2" t="s">
        <v>897</v>
      </c>
    </row>
    <row r="475" spans="1:1" x14ac:dyDescent="0.25">
      <c r="A475" s="2" t="s">
        <v>898</v>
      </c>
    </row>
    <row r="476" spans="1:1" x14ac:dyDescent="0.25">
      <c r="A476" s="2" t="s">
        <v>899</v>
      </c>
    </row>
    <row r="477" spans="1:1" x14ac:dyDescent="0.25">
      <c r="A477" s="2" t="s">
        <v>900</v>
      </c>
    </row>
    <row r="478" spans="1:1" x14ac:dyDescent="0.25">
      <c r="A478" s="2" t="s">
        <v>901</v>
      </c>
    </row>
    <row r="479" spans="1:1" x14ac:dyDescent="0.25">
      <c r="A479" s="2" t="s">
        <v>902</v>
      </c>
    </row>
    <row r="480" spans="1:1" x14ac:dyDescent="0.25">
      <c r="A480" s="2" t="s">
        <v>903</v>
      </c>
    </row>
    <row r="481" spans="1:1" x14ac:dyDescent="0.25">
      <c r="A481" s="2" t="s">
        <v>904</v>
      </c>
    </row>
    <row r="482" spans="1:1" x14ac:dyDescent="0.25">
      <c r="A482" s="2" t="s">
        <v>905</v>
      </c>
    </row>
    <row r="483" spans="1:1" x14ac:dyDescent="0.25">
      <c r="A483" s="2" t="s">
        <v>906</v>
      </c>
    </row>
    <row r="484" spans="1:1" x14ac:dyDescent="0.25">
      <c r="A484" s="2" t="s">
        <v>907</v>
      </c>
    </row>
    <row r="485" spans="1:1" x14ac:dyDescent="0.25">
      <c r="A485" s="2" t="s">
        <v>908</v>
      </c>
    </row>
    <row r="486" spans="1:1" x14ac:dyDescent="0.25">
      <c r="A486" s="2" t="s">
        <v>909</v>
      </c>
    </row>
    <row r="487" spans="1:1" x14ac:dyDescent="0.25">
      <c r="A487" s="2" t="s">
        <v>910</v>
      </c>
    </row>
    <row r="488" spans="1:1" x14ac:dyDescent="0.25">
      <c r="A488" s="2" t="s">
        <v>911</v>
      </c>
    </row>
    <row r="489" spans="1:1" x14ac:dyDescent="0.25">
      <c r="A489" s="2" t="s">
        <v>912</v>
      </c>
    </row>
    <row r="490" spans="1:1" x14ac:dyDescent="0.25">
      <c r="A490" s="2" t="s">
        <v>913</v>
      </c>
    </row>
    <row r="491" spans="1:1" x14ac:dyDescent="0.25">
      <c r="A491" s="2" t="s">
        <v>914</v>
      </c>
    </row>
    <row r="492" spans="1:1" x14ac:dyDescent="0.25">
      <c r="A492" s="2" t="s">
        <v>915</v>
      </c>
    </row>
    <row r="493" spans="1:1" x14ac:dyDescent="0.25">
      <c r="A493" s="2" t="s">
        <v>916</v>
      </c>
    </row>
    <row r="494" spans="1:1" x14ac:dyDescent="0.25">
      <c r="A494" s="2" t="s">
        <v>917</v>
      </c>
    </row>
    <row r="495" spans="1:1" x14ac:dyDescent="0.25">
      <c r="A495" s="2" t="s">
        <v>918</v>
      </c>
    </row>
    <row r="496" spans="1:1" x14ac:dyDescent="0.25">
      <c r="A496" s="2" t="s">
        <v>919</v>
      </c>
    </row>
    <row r="497" spans="1:1" x14ac:dyDescent="0.25">
      <c r="A497" s="2" t="s">
        <v>920</v>
      </c>
    </row>
    <row r="498" spans="1:1" x14ac:dyDescent="0.25">
      <c r="A498" s="2" t="s">
        <v>921</v>
      </c>
    </row>
    <row r="499" spans="1:1" x14ac:dyDescent="0.25">
      <c r="A499" s="2" t="s">
        <v>922</v>
      </c>
    </row>
    <row r="500" spans="1:1" x14ac:dyDescent="0.25">
      <c r="A500" s="2" t="s">
        <v>923</v>
      </c>
    </row>
    <row r="501" spans="1:1" x14ac:dyDescent="0.25">
      <c r="A501" s="2" t="s">
        <v>924</v>
      </c>
    </row>
    <row r="502" spans="1:1" x14ac:dyDescent="0.25">
      <c r="A502" s="2" t="s">
        <v>925</v>
      </c>
    </row>
    <row r="503" spans="1:1" x14ac:dyDescent="0.25">
      <c r="A503" s="2" t="s">
        <v>926</v>
      </c>
    </row>
    <row r="504" spans="1:1" x14ac:dyDescent="0.25">
      <c r="A504" s="2" t="s">
        <v>927</v>
      </c>
    </row>
    <row r="505" spans="1:1" x14ac:dyDescent="0.25">
      <c r="A505" s="2" t="s">
        <v>928</v>
      </c>
    </row>
    <row r="506" spans="1:1" x14ac:dyDescent="0.25">
      <c r="A506" s="2" t="s">
        <v>929</v>
      </c>
    </row>
    <row r="507" spans="1:1" x14ac:dyDescent="0.25">
      <c r="A507" s="2" t="s">
        <v>930</v>
      </c>
    </row>
    <row r="508" spans="1:1" x14ac:dyDescent="0.25">
      <c r="A508" s="2" t="s">
        <v>931</v>
      </c>
    </row>
    <row r="509" spans="1:1" x14ac:dyDescent="0.25">
      <c r="A509" s="2" t="s">
        <v>932</v>
      </c>
    </row>
    <row r="510" spans="1:1" x14ac:dyDescent="0.25">
      <c r="A510" s="2" t="s">
        <v>933</v>
      </c>
    </row>
    <row r="511" spans="1:1" x14ac:dyDescent="0.25">
      <c r="A511" s="2" t="s">
        <v>934</v>
      </c>
    </row>
    <row r="512" spans="1:1" x14ac:dyDescent="0.25">
      <c r="A512" s="2" t="s">
        <v>935</v>
      </c>
    </row>
    <row r="513" spans="1:1" x14ac:dyDescent="0.25">
      <c r="A513" s="2" t="s">
        <v>936</v>
      </c>
    </row>
    <row r="514" spans="1:1" x14ac:dyDescent="0.25">
      <c r="A514" s="2" t="s">
        <v>937</v>
      </c>
    </row>
    <row r="515" spans="1:1" x14ac:dyDescent="0.25">
      <c r="A515" s="2" t="s">
        <v>938</v>
      </c>
    </row>
    <row r="516" spans="1:1" x14ac:dyDescent="0.25">
      <c r="A516" s="2" t="s">
        <v>939</v>
      </c>
    </row>
    <row r="517" spans="1:1" x14ac:dyDescent="0.25">
      <c r="A517" s="2" t="s">
        <v>940</v>
      </c>
    </row>
    <row r="518" spans="1:1" x14ac:dyDescent="0.25">
      <c r="A518" s="2" t="s">
        <v>941</v>
      </c>
    </row>
    <row r="519" spans="1:1" x14ac:dyDescent="0.25">
      <c r="A519" s="2" t="s">
        <v>942</v>
      </c>
    </row>
    <row r="520" spans="1:1" x14ac:dyDescent="0.25">
      <c r="A520" s="2" t="s">
        <v>943</v>
      </c>
    </row>
    <row r="521" spans="1:1" x14ac:dyDescent="0.25">
      <c r="A521" s="2" t="s">
        <v>944</v>
      </c>
    </row>
    <row r="522" spans="1:1" x14ac:dyDescent="0.25">
      <c r="A522" s="2" t="s">
        <v>945</v>
      </c>
    </row>
    <row r="523" spans="1:1" x14ac:dyDescent="0.25">
      <c r="A523" s="2" t="s">
        <v>946</v>
      </c>
    </row>
    <row r="524" spans="1:1" x14ac:dyDescent="0.25">
      <c r="A524" s="2" t="s">
        <v>947</v>
      </c>
    </row>
    <row r="525" spans="1:1" x14ac:dyDescent="0.25">
      <c r="A525" s="2" t="s">
        <v>948</v>
      </c>
    </row>
    <row r="526" spans="1:1" x14ac:dyDescent="0.25">
      <c r="A526" s="2" t="s">
        <v>949</v>
      </c>
    </row>
    <row r="527" spans="1:1" x14ac:dyDescent="0.25">
      <c r="A527" s="2" t="s">
        <v>950</v>
      </c>
    </row>
    <row r="528" spans="1:1" x14ac:dyDescent="0.25">
      <c r="A528" s="2" t="s">
        <v>951</v>
      </c>
    </row>
    <row r="529" spans="1:1" x14ac:dyDescent="0.25">
      <c r="A529" s="2" t="s">
        <v>952</v>
      </c>
    </row>
    <row r="530" spans="1:1" x14ac:dyDescent="0.25">
      <c r="A530" s="2" t="s">
        <v>953</v>
      </c>
    </row>
    <row r="531" spans="1:1" x14ac:dyDescent="0.25">
      <c r="A531" s="2" t="s">
        <v>954</v>
      </c>
    </row>
    <row r="532" spans="1:1" x14ac:dyDescent="0.25">
      <c r="A532" s="2" t="s">
        <v>955</v>
      </c>
    </row>
    <row r="533" spans="1:1" x14ac:dyDescent="0.25">
      <c r="A533" s="2" t="s">
        <v>956</v>
      </c>
    </row>
    <row r="534" spans="1:1" x14ac:dyDescent="0.25">
      <c r="A534" s="2" t="s">
        <v>957</v>
      </c>
    </row>
    <row r="535" spans="1:1" x14ac:dyDescent="0.25">
      <c r="A535" s="2" t="s">
        <v>958</v>
      </c>
    </row>
    <row r="536" spans="1:1" x14ac:dyDescent="0.25">
      <c r="A536" s="2" t="s">
        <v>959</v>
      </c>
    </row>
    <row r="537" spans="1:1" x14ac:dyDescent="0.25">
      <c r="A537" s="2" t="s">
        <v>960</v>
      </c>
    </row>
    <row r="538" spans="1:1" x14ac:dyDescent="0.25">
      <c r="A538" s="2" t="s">
        <v>961</v>
      </c>
    </row>
    <row r="539" spans="1:1" x14ac:dyDescent="0.25">
      <c r="A539" s="2" t="s">
        <v>962</v>
      </c>
    </row>
    <row r="540" spans="1:1" x14ac:dyDescent="0.25">
      <c r="A540" s="2" t="s">
        <v>963</v>
      </c>
    </row>
    <row r="541" spans="1:1" x14ac:dyDescent="0.25">
      <c r="A541" s="2" t="s">
        <v>964</v>
      </c>
    </row>
    <row r="542" spans="1:1" x14ac:dyDescent="0.25">
      <c r="A542" s="2" t="s">
        <v>965</v>
      </c>
    </row>
    <row r="543" spans="1:1" x14ac:dyDescent="0.25">
      <c r="A543" s="2" t="s">
        <v>966</v>
      </c>
    </row>
    <row r="544" spans="1:1" x14ac:dyDescent="0.25">
      <c r="A544" s="2" t="s">
        <v>967</v>
      </c>
    </row>
    <row r="545" spans="1:1" x14ac:dyDescent="0.25">
      <c r="A545" s="2" t="s">
        <v>968</v>
      </c>
    </row>
    <row r="546" spans="1:1" x14ac:dyDescent="0.25">
      <c r="A546" s="2" t="s">
        <v>969</v>
      </c>
    </row>
    <row r="547" spans="1:1" x14ac:dyDescent="0.25">
      <c r="A547" s="2" t="s">
        <v>970</v>
      </c>
    </row>
    <row r="548" spans="1:1" x14ac:dyDescent="0.25">
      <c r="A548" s="2" t="s">
        <v>971</v>
      </c>
    </row>
    <row r="549" spans="1:1" x14ac:dyDescent="0.25">
      <c r="A549" s="2" t="s">
        <v>972</v>
      </c>
    </row>
    <row r="550" spans="1:1" x14ac:dyDescent="0.25">
      <c r="A550" s="2" t="s">
        <v>973</v>
      </c>
    </row>
    <row r="551" spans="1:1" x14ac:dyDescent="0.25">
      <c r="A551" s="2" t="s">
        <v>974</v>
      </c>
    </row>
    <row r="552" spans="1:1" x14ac:dyDescent="0.25">
      <c r="A552" s="2" t="s">
        <v>975</v>
      </c>
    </row>
    <row r="553" spans="1:1" x14ac:dyDescent="0.25">
      <c r="A553" s="2" t="s">
        <v>976</v>
      </c>
    </row>
    <row r="554" spans="1:1" x14ac:dyDescent="0.25">
      <c r="A554" s="2" t="s">
        <v>977</v>
      </c>
    </row>
    <row r="555" spans="1:1" x14ac:dyDescent="0.25">
      <c r="A555" s="2" t="s">
        <v>978</v>
      </c>
    </row>
    <row r="556" spans="1:1" x14ac:dyDescent="0.25">
      <c r="A556" s="2" t="s">
        <v>979</v>
      </c>
    </row>
    <row r="557" spans="1:1" x14ac:dyDescent="0.25">
      <c r="A557" s="2" t="s">
        <v>980</v>
      </c>
    </row>
    <row r="558" spans="1:1" x14ac:dyDescent="0.25">
      <c r="A558" s="2" t="s">
        <v>981</v>
      </c>
    </row>
    <row r="559" spans="1:1" x14ac:dyDescent="0.25">
      <c r="A559" s="2" t="s">
        <v>982</v>
      </c>
    </row>
    <row r="560" spans="1:1" x14ac:dyDescent="0.25">
      <c r="A560" s="2" t="s">
        <v>983</v>
      </c>
    </row>
    <row r="561" spans="1:1" x14ac:dyDescent="0.25">
      <c r="A561" s="2" t="s">
        <v>984</v>
      </c>
    </row>
    <row r="562" spans="1:1" x14ac:dyDescent="0.25">
      <c r="A562" s="2" t="s">
        <v>985</v>
      </c>
    </row>
    <row r="563" spans="1:1" x14ac:dyDescent="0.25">
      <c r="A563" s="2" t="s">
        <v>986</v>
      </c>
    </row>
    <row r="564" spans="1:1" x14ac:dyDescent="0.25">
      <c r="A564" s="2" t="s">
        <v>987</v>
      </c>
    </row>
    <row r="565" spans="1:1" x14ac:dyDescent="0.25">
      <c r="A565" s="2" t="s">
        <v>988</v>
      </c>
    </row>
    <row r="566" spans="1:1" x14ac:dyDescent="0.25">
      <c r="A566" s="2" t="s">
        <v>989</v>
      </c>
    </row>
    <row r="567" spans="1:1" x14ac:dyDescent="0.25">
      <c r="A567" s="2" t="s">
        <v>990</v>
      </c>
    </row>
    <row r="568" spans="1:1" x14ac:dyDescent="0.25">
      <c r="A568" s="2" t="s">
        <v>991</v>
      </c>
    </row>
    <row r="569" spans="1:1" x14ac:dyDescent="0.25">
      <c r="A569" s="2" t="s">
        <v>992</v>
      </c>
    </row>
    <row r="570" spans="1:1" x14ac:dyDescent="0.25">
      <c r="A570" s="2" t="s">
        <v>993</v>
      </c>
    </row>
    <row r="571" spans="1:1" x14ac:dyDescent="0.25">
      <c r="A571" s="2" t="s">
        <v>994</v>
      </c>
    </row>
    <row r="572" spans="1:1" x14ac:dyDescent="0.25">
      <c r="A572" s="2" t="s">
        <v>995</v>
      </c>
    </row>
    <row r="573" spans="1:1" x14ac:dyDescent="0.25">
      <c r="A573" s="2" t="s">
        <v>996</v>
      </c>
    </row>
    <row r="574" spans="1:1" x14ac:dyDescent="0.25">
      <c r="A574" s="2" t="s">
        <v>997</v>
      </c>
    </row>
    <row r="575" spans="1:1" x14ac:dyDescent="0.25">
      <c r="A575" s="2" t="s">
        <v>998</v>
      </c>
    </row>
    <row r="576" spans="1:1" x14ac:dyDescent="0.25">
      <c r="A576" s="2" t="s">
        <v>999</v>
      </c>
    </row>
    <row r="577" spans="1:1" x14ac:dyDescent="0.25">
      <c r="A577" s="2" t="s">
        <v>1000</v>
      </c>
    </row>
    <row r="578" spans="1:1" x14ac:dyDescent="0.25">
      <c r="A578" s="2" t="s">
        <v>1001</v>
      </c>
    </row>
    <row r="579" spans="1:1" x14ac:dyDescent="0.25">
      <c r="A579" s="2" t="s">
        <v>1002</v>
      </c>
    </row>
    <row r="580" spans="1:1" x14ac:dyDescent="0.25">
      <c r="A580" s="2" t="s">
        <v>1003</v>
      </c>
    </row>
    <row r="581" spans="1:1" x14ac:dyDescent="0.25">
      <c r="A581" s="2" t="s">
        <v>1004</v>
      </c>
    </row>
    <row r="582" spans="1:1" x14ac:dyDescent="0.25">
      <c r="A582" s="2" t="s">
        <v>1005</v>
      </c>
    </row>
    <row r="583" spans="1:1" x14ac:dyDescent="0.25">
      <c r="A583" s="2" t="s">
        <v>1006</v>
      </c>
    </row>
    <row r="584" spans="1:1" x14ac:dyDescent="0.25">
      <c r="A584" s="2" t="s">
        <v>1007</v>
      </c>
    </row>
    <row r="585" spans="1:1" x14ac:dyDescent="0.25">
      <c r="A585" s="2" t="s">
        <v>1008</v>
      </c>
    </row>
    <row r="586" spans="1:1" x14ac:dyDescent="0.25">
      <c r="A586" s="2" t="s">
        <v>1009</v>
      </c>
    </row>
    <row r="587" spans="1:1" x14ac:dyDescent="0.25">
      <c r="A587" s="2" t="s">
        <v>1010</v>
      </c>
    </row>
    <row r="588" spans="1:1" x14ac:dyDescent="0.25">
      <c r="A588" s="2" t="s">
        <v>1011</v>
      </c>
    </row>
    <row r="589" spans="1:1" x14ac:dyDescent="0.25">
      <c r="A589" s="2" t="s">
        <v>1012</v>
      </c>
    </row>
    <row r="590" spans="1:1" x14ac:dyDescent="0.25">
      <c r="A590" s="2" t="s">
        <v>1013</v>
      </c>
    </row>
    <row r="591" spans="1:1" x14ac:dyDescent="0.25">
      <c r="A591" s="2" t="s">
        <v>1014</v>
      </c>
    </row>
    <row r="592" spans="1:1" x14ac:dyDescent="0.25">
      <c r="A592" s="2" t="s">
        <v>1015</v>
      </c>
    </row>
    <row r="593" spans="1:1" x14ac:dyDescent="0.25">
      <c r="A593" s="2" t="s">
        <v>1016</v>
      </c>
    </row>
    <row r="594" spans="1:1" x14ac:dyDescent="0.25">
      <c r="A594" s="2" t="s">
        <v>1017</v>
      </c>
    </row>
    <row r="595" spans="1:1" x14ac:dyDescent="0.25">
      <c r="A595" s="2" t="s">
        <v>1018</v>
      </c>
    </row>
    <row r="596" spans="1:1" x14ac:dyDescent="0.25">
      <c r="A596" s="2" t="s">
        <v>1019</v>
      </c>
    </row>
    <row r="597" spans="1:1" x14ac:dyDescent="0.25">
      <c r="A597" s="2" t="s">
        <v>1020</v>
      </c>
    </row>
    <row r="598" spans="1:1" x14ac:dyDescent="0.25">
      <c r="A598" s="2" t="s">
        <v>1021</v>
      </c>
    </row>
    <row r="599" spans="1:1" x14ac:dyDescent="0.25">
      <c r="A599" s="2" t="s">
        <v>1022</v>
      </c>
    </row>
    <row r="600" spans="1:1" x14ac:dyDescent="0.25">
      <c r="A600" s="2" t="s">
        <v>1023</v>
      </c>
    </row>
    <row r="601" spans="1:1" x14ac:dyDescent="0.25">
      <c r="A601" s="2" t="s">
        <v>1024</v>
      </c>
    </row>
    <row r="602" spans="1:1" x14ac:dyDescent="0.25">
      <c r="A602" s="2" t="s">
        <v>1025</v>
      </c>
    </row>
    <row r="603" spans="1:1" x14ac:dyDescent="0.25">
      <c r="A603" s="2" t="s">
        <v>1026</v>
      </c>
    </row>
    <row r="604" spans="1:1" x14ac:dyDescent="0.25">
      <c r="A604" s="2" t="s">
        <v>1027</v>
      </c>
    </row>
    <row r="605" spans="1:1" x14ac:dyDescent="0.25">
      <c r="A605" s="2" t="s">
        <v>1028</v>
      </c>
    </row>
    <row r="606" spans="1:1" x14ac:dyDescent="0.25">
      <c r="A606" s="2" t="s">
        <v>1029</v>
      </c>
    </row>
    <row r="607" spans="1:1" x14ac:dyDescent="0.25">
      <c r="A607" s="2" t="s">
        <v>1030</v>
      </c>
    </row>
    <row r="608" spans="1:1" x14ac:dyDescent="0.25">
      <c r="A608" s="2" t="s">
        <v>1031</v>
      </c>
    </row>
    <row r="609" spans="1:1" x14ac:dyDescent="0.25">
      <c r="A609" s="2" t="s">
        <v>1032</v>
      </c>
    </row>
    <row r="610" spans="1:1" x14ac:dyDescent="0.25">
      <c r="A610" s="2" t="s">
        <v>1033</v>
      </c>
    </row>
    <row r="611" spans="1:1" x14ac:dyDescent="0.25">
      <c r="A611" s="2" t="s">
        <v>1034</v>
      </c>
    </row>
    <row r="612" spans="1:1" x14ac:dyDescent="0.25">
      <c r="A612" s="2" t="s">
        <v>1035</v>
      </c>
    </row>
    <row r="613" spans="1:1" x14ac:dyDescent="0.25">
      <c r="A613" s="2" t="s">
        <v>1036</v>
      </c>
    </row>
    <row r="614" spans="1:1" x14ac:dyDescent="0.25">
      <c r="A614" s="2" t="s">
        <v>1037</v>
      </c>
    </row>
    <row r="615" spans="1:1" x14ac:dyDescent="0.25">
      <c r="A615" s="2" t="s">
        <v>1038</v>
      </c>
    </row>
    <row r="616" spans="1:1" x14ac:dyDescent="0.25">
      <c r="A616" s="2" t="s">
        <v>1039</v>
      </c>
    </row>
    <row r="617" spans="1:1" x14ac:dyDescent="0.25">
      <c r="A617" s="2" t="s">
        <v>1040</v>
      </c>
    </row>
    <row r="618" spans="1:1" x14ac:dyDescent="0.25">
      <c r="A618" s="2" t="s">
        <v>1041</v>
      </c>
    </row>
    <row r="619" spans="1:1" x14ac:dyDescent="0.25">
      <c r="A619" s="2" t="s">
        <v>1042</v>
      </c>
    </row>
    <row r="620" spans="1:1" x14ac:dyDescent="0.25">
      <c r="A620" s="2" t="s">
        <v>1043</v>
      </c>
    </row>
    <row r="621" spans="1:1" x14ac:dyDescent="0.25">
      <c r="A621" s="2" t="s">
        <v>1044</v>
      </c>
    </row>
    <row r="623" spans="1:1" x14ac:dyDescent="0.25">
      <c r="A623" s="2"/>
    </row>
    <row r="624" spans="1:1" x14ac:dyDescent="0.25">
      <c r="A624" s="2"/>
    </row>
    <row r="625" spans="1:1" x14ac:dyDescent="0.25">
      <c r="A625" s="2"/>
    </row>
    <row r="626" spans="1:1" x14ac:dyDescent="0.25">
      <c r="A626" s="2"/>
    </row>
    <row r="627" spans="1:1" x14ac:dyDescent="0.25">
      <c r="A627" s="2"/>
    </row>
    <row r="628" spans="1:1" x14ac:dyDescent="0.25">
      <c r="A628" s="2"/>
    </row>
    <row r="629" spans="1:1" x14ac:dyDescent="0.25">
      <c r="A629" s="2"/>
    </row>
    <row r="630" spans="1:1" x14ac:dyDescent="0.25">
      <c r="A630" s="2"/>
    </row>
    <row r="631" spans="1:1" x14ac:dyDescent="0.25">
      <c r="A631" s="2"/>
    </row>
    <row r="632" spans="1:1" x14ac:dyDescent="0.25">
      <c r="A632" s="2"/>
    </row>
    <row r="633" spans="1:1" x14ac:dyDescent="0.25">
      <c r="A633" s="2"/>
    </row>
    <row r="634" spans="1:1" x14ac:dyDescent="0.25">
      <c r="A634" s="2"/>
    </row>
    <row r="635" spans="1:1" x14ac:dyDescent="0.25">
      <c r="A635" s="2"/>
    </row>
    <row r="636" spans="1:1" x14ac:dyDescent="0.25">
      <c r="A636" s="2"/>
    </row>
    <row r="637" spans="1:1" x14ac:dyDescent="0.25">
      <c r="A637" s="2"/>
    </row>
    <row r="638" spans="1:1" x14ac:dyDescent="0.25">
      <c r="A638" s="2"/>
    </row>
    <row r="639" spans="1:1" x14ac:dyDescent="0.25">
      <c r="A639" s="2"/>
    </row>
    <row r="640" spans="1:1" x14ac:dyDescent="0.25">
      <c r="A640" s="2"/>
    </row>
    <row r="641" spans="1:1" x14ac:dyDescent="0.25">
      <c r="A641" s="2"/>
    </row>
    <row r="642" spans="1:1" x14ac:dyDescent="0.25">
      <c r="A642" s="2"/>
    </row>
    <row r="643" spans="1:1" x14ac:dyDescent="0.25">
      <c r="A643" s="2"/>
    </row>
    <row r="644" spans="1:1" x14ac:dyDescent="0.25">
      <c r="A644" s="2"/>
    </row>
    <row r="645" spans="1:1" x14ac:dyDescent="0.25">
      <c r="A645" s="2"/>
    </row>
    <row r="646" spans="1:1" x14ac:dyDescent="0.25">
      <c r="A646" s="2"/>
    </row>
    <row r="647" spans="1:1" x14ac:dyDescent="0.25">
      <c r="A647" s="2"/>
    </row>
    <row r="648" spans="1:1" x14ac:dyDescent="0.25">
      <c r="A648" s="2"/>
    </row>
  </sheetData>
  <conditionalFormatting sqref="A1 A3:A1048576">
    <cfRule type="duplicateValues" dxfId="4" priority="9"/>
  </conditionalFormatting>
  <conditionalFormatting sqref="A2">
    <cfRule type="duplicateValues" dxfId="3" priority="2"/>
  </conditionalFormatting>
  <conditionalFormatting sqref="B2">
    <cfRule type="duplicateValues" dxfId="2" priority="1"/>
  </conditionalFormatting>
  <conditionalFormatting sqref="C2">
    <cfRule type="duplicateValues" dxfId="1" priority="3"/>
  </conditionalFormatting>
  <conditionalFormatting sqref="D2">
    <cfRule type="duplicateValues" dxfId="0" priority="1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7088D-F2EF-4330-9576-E29C125EC83A}">
  <dimension ref="A1:E68"/>
  <sheetViews>
    <sheetView workbookViewId="0">
      <selection activeCell="F19" sqref="F19"/>
    </sheetView>
  </sheetViews>
  <sheetFormatPr defaultRowHeight="15" x14ac:dyDescent="0.25"/>
  <cols>
    <col min="1" max="1" width="19.28515625" customWidth="1"/>
    <col min="2" max="2" width="48" customWidth="1"/>
    <col min="3" max="3" width="29.42578125" customWidth="1"/>
    <col min="4" max="4" width="49.7109375" customWidth="1"/>
    <col min="5" max="5" width="39" customWidth="1"/>
  </cols>
  <sheetData>
    <row r="1" spans="1:5" x14ac:dyDescent="0.25">
      <c r="A1" s="14" t="s">
        <v>1923</v>
      </c>
    </row>
    <row r="2" spans="1:5" x14ac:dyDescent="0.25">
      <c r="A2" s="22" t="s">
        <v>1709</v>
      </c>
      <c r="B2" s="22" t="s">
        <v>1710</v>
      </c>
      <c r="C2" s="22" t="s">
        <v>1711</v>
      </c>
      <c r="D2" s="22" t="s">
        <v>1712</v>
      </c>
      <c r="E2" s="22" t="s">
        <v>1713</v>
      </c>
    </row>
    <row r="3" spans="1:5" x14ac:dyDescent="0.25">
      <c r="A3" s="10" t="s">
        <v>1</v>
      </c>
      <c r="B3" s="10" t="s">
        <v>1743</v>
      </c>
      <c r="C3" s="10" t="s">
        <v>1744</v>
      </c>
      <c r="D3" s="10" t="s">
        <v>1745</v>
      </c>
      <c r="E3" s="10" t="s">
        <v>1746</v>
      </c>
    </row>
    <row r="4" spans="1:5" x14ac:dyDescent="0.25">
      <c r="A4" s="10" t="s">
        <v>373</v>
      </c>
      <c r="B4" s="10" t="s">
        <v>1747</v>
      </c>
      <c r="C4" s="10" t="s">
        <v>1748</v>
      </c>
      <c r="D4" s="10" t="s">
        <v>1749</v>
      </c>
      <c r="E4" s="10" t="s">
        <v>1734</v>
      </c>
    </row>
    <row r="5" spans="1:5" x14ac:dyDescent="0.25">
      <c r="A5" s="10" t="s">
        <v>613</v>
      </c>
      <c r="B5" s="10" t="s">
        <v>1714</v>
      </c>
      <c r="C5" s="10" t="s">
        <v>1714</v>
      </c>
      <c r="D5" s="10" t="s">
        <v>1750</v>
      </c>
      <c r="E5" s="10" t="s">
        <v>1715</v>
      </c>
    </row>
    <row r="6" spans="1:5" x14ac:dyDescent="0.25">
      <c r="A6" s="10" t="s">
        <v>767</v>
      </c>
      <c r="B6" s="10" t="s">
        <v>1716</v>
      </c>
      <c r="C6" s="10" t="s">
        <v>1751</v>
      </c>
      <c r="D6" s="10" t="s">
        <v>1752</v>
      </c>
      <c r="E6" s="10" t="s">
        <v>1730</v>
      </c>
    </row>
    <row r="7" spans="1:5" x14ac:dyDescent="0.25">
      <c r="A7" s="10" t="s">
        <v>285</v>
      </c>
      <c r="B7" s="10" t="s">
        <v>1753</v>
      </c>
      <c r="C7" s="10" t="s">
        <v>285</v>
      </c>
      <c r="D7" s="10" t="s">
        <v>1754</v>
      </c>
      <c r="E7" s="10" t="s">
        <v>1730</v>
      </c>
    </row>
    <row r="8" spans="1:5" x14ac:dyDescent="0.25">
      <c r="A8" s="10" t="s">
        <v>434</v>
      </c>
      <c r="B8" s="10" t="s">
        <v>1755</v>
      </c>
      <c r="C8" s="10" t="s">
        <v>434</v>
      </c>
      <c r="D8" s="10" t="s">
        <v>1756</v>
      </c>
      <c r="E8" s="10" t="s">
        <v>1757</v>
      </c>
    </row>
    <row r="9" spans="1:5" x14ac:dyDescent="0.25">
      <c r="A9" s="10" t="s">
        <v>469</v>
      </c>
      <c r="B9" s="10" t="s">
        <v>1758</v>
      </c>
      <c r="C9" s="10" t="s">
        <v>469</v>
      </c>
      <c r="D9" s="10" t="s">
        <v>1759</v>
      </c>
      <c r="E9" s="10" t="s">
        <v>1715</v>
      </c>
    </row>
    <row r="10" spans="1:5" x14ac:dyDescent="0.25">
      <c r="A10" s="10" t="s">
        <v>597</v>
      </c>
      <c r="B10" s="10" t="s">
        <v>1760</v>
      </c>
      <c r="C10" s="10" t="s">
        <v>597</v>
      </c>
      <c r="D10" s="10" t="s">
        <v>1761</v>
      </c>
      <c r="E10" s="10" t="s">
        <v>1762</v>
      </c>
    </row>
    <row r="11" spans="1:5" x14ac:dyDescent="0.25">
      <c r="A11" s="10" t="s">
        <v>822</v>
      </c>
      <c r="B11" s="10" t="s">
        <v>1763</v>
      </c>
      <c r="C11" s="10" t="s">
        <v>1764</v>
      </c>
      <c r="D11" s="10" t="s">
        <v>1765</v>
      </c>
      <c r="E11" s="10" t="s">
        <v>1766</v>
      </c>
    </row>
    <row r="12" spans="1:5" x14ac:dyDescent="0.25">
      <c r="A12" s="10" t="s">
        <v>682</v>
      </c>
      <c r="B12" s="10" t="s">
        <v>1767</v>
      </c>
      <c r="C12" s="10" t="s">
        <v>682</v>
      </c>
      <c r="D12" s="10" t="s">
        <v>1768</v>
      </c>
      <c r="E12" s="10" t="s">
        <v>1769</v>
      </c>
    </row>
    <row r="13" spans="1:5" x14ac:dyDescent="0.25">
      <c r="A13" s="10" t="s">
        <v>757</v>
      </c>
      <c r="B13" s="10" t="s">
        <v>1770</v>
      </c>
      <c r="C13" s="10" t="s">
        <v>1771</v>
      </c>
      <c r="D13" s="10" t="s">
        <v>1772</v>
      </c>
      <c r="E13" s="10" t="s">
        <v>1773</v>
      </c>
    </row>
    <row r="14" spans="1:5" x14ac:dyDescent="0.25">
      <c r="A14" s="10" t="s">
        <v>248</v>
      </c>
      <c r="B14" s="10" t="s">
        <v>1718</v>
      </c>
      <c r="C14" s="10" t="s">
        <v>248</v>
      </c>
      <c r="D14" s="10" t="s">
        <v>1774</v>
      </c>
      <c r="E14" s="10" t="s">
        <v>1717</v>
      </c>
    </row>
    <row r="15" spans="1:5" x14ac:dyDescent="0.25">
      <c r="A15" s="10" t="s">
        <v>450</v>
      </c>
      <c r="B15" s="10" t="s">
        <v>1775</v>
      </c>
      <c r="C15" s="10" t="s">
        <v>1776</v>
      </c>
      <c r="D15" s="10" t="s">
        <v>1777</v>
      </c>
      <c r="E15" s="10" t="s">
        <v>1778</v>
      </c>
    </row>
    <row r="16" spans="1:5" x14ac:dyDescent="0.25">
      <c r="A16" s="10" t="s">
        <v>368</v>
      </c>
      <c r="B16" s="10" t="s">
        <v>1779</v>
      </c>
      <c r="C16" s="10" t="s">
        <v>1719</v>
      </c>
      <c r="D16" s="10" t="s">
        <v>1780</v>
      </c>
      <c r="E16" s="10" t="s">
        <v>1717</v>
      </c>
    </row>
    <row r="17" spans="1:5" x14ac:dyDescent="0.25">
      <c r="A17" s="10" t="s">
        <v>802</v>
      </c>
      <c r="B17" s="10" t="s">
        <v>1781</v>
      </c>
      <c r="C17" s="10" t="s">
        <v>1720</v>
      </c>
      <c r="D17" s="10" t="s">
        <v>1782</v>
      </c>
      <c r="E17" s="10" t="s">
        <v>1730</v>
      </c>
    </row>
    <row r="18" spans="1:5" x14ac:dyDescent="0.25">
      <c r="A18" s="10" t="s">
        <v>718</v>
      </c>
      <c r="B18" s="10" t="s">
        <v>1783</v>
      </c>
      <c r="C18" s="10" t="s">
        <v>1784</v>
      </c>
      <c r="D18" s="10" t="s">
        <v>1782</v>
      </c>
      <c r="E18" s="10" t="s">
        <v>1730</v>
      </c>
    </row>
    <row r="19" spans="1:5" ht="30.75" customHeight="1" x14ac:dyDescent="0.25">
      <c r="A19" s="10" t="s">
        <v>849</v>
      </c>
      <c r="B19" s="10" t="s">
        <v>1785</v>
      </c>
      <c r="C19" s="10" t="s">
        <v>849</v>
      </c>
      <c r="D19" s="10" t="s">
        <v>1786</v>
      </c>
      <c r="E19" s="10" t="s">
        <v>1717</v>
      </c>
    </row>
    <row r="20" spans="1:5" x14ac:dyDescent="0.25">
      <c r="A20" s="10" t="s">
        <v>464</v>
      </c>
      <c r="B20" s="10" t="s">
        <v>1787</v>
      </c>
      <c r="C20" s="10" t="s">
        <v>464</v>
      </c>
      <c r="D20" s="10" t="s">
        <v>1788</v>
      </c>
      <c r="E20" s="10" t="s">
        <v>1717</v>
      </c>
    </row>
    <row r="21" spans="1:5" x14ac:dyDescent="0.25">
      <c r="A21" s="10" t="s">
        <v>676</v>
      </c>
      <c r="B21" s="10" t="s">
        <v>1721</v>
      </c>
      <c r="C21" s="10" t="s">
        <v>1789</v>
      </c>
      <c r="D21" s="10" t="s">
        <v>1790</v>
      </c>
      <c r="E21" s="10" t="s">
        <v>1791</v>
      </c>
    </row>
    <row r="22" spans="1:5" x14ac:dyDescent="0.25">
      <c r="A22" s="10" t="s">
        <v>536</v>
      </c>
      <c r="B22" s="10" t="s">
        <v>1722</v>
      </c>
      <c r="C22" s="10" t="s">
        <v>1792</v>
      </c>
      <c r="D22" s="10" t="s">
        <v>1793</v>
      </c>
      <c r="E22" s="10" t="s">
        <v>1791</v>
      </c>
    </row>
    <row r="23" spans="1:5" x14ac:dyDescent="0.25">
      <c r="A23" s="10" t="s">
        <v>87</v>
      </c>
      <c r="B23" s="10" t="s">
        <v>1794</v>
      </c>
      <c r="C23" s="10" t="s">
        <v>1795</v>
      </c>
      <c r="D23" s="10" t="s">
        <v>1796</v>
      </c>
      <c r="E23" s="10" t="s">
        <v>1717</v>
      </c>
    </row>
    <row r="24" spans="1:5" x14ac:dyDescent="0.25">
      <c r="A24" s="10" t="s">
        <v>147</v>
      </c>
      <c r="B24" s="10" t="s">
        <v>1723</v>
      </c>
      <c r="C24" s="10" t="s">
        <v>1797</v>
      </c>
      <c r="D24" s="10" t="s">
        <v>1798</v>
      </c>
      <c r="E24" s="10" t="s">
        <v>1717</v>
      </c>
    </row>
    <row r="25" spans="1:5" x14ac:dyDescent="0.25">
      <c r="A25" s="10" t="s">
        <v>796</v>
      </c>
      <c r="B25" s="10" t="s">
        <v>1724</v>
      </c>
      <c r="C25" s="10" t="s">
        <v>1799</v>
      </c>
      <c r="D25" s="10" t="s">
        <v>1800</v>
      </c>
      <c r="E25" s="10" t="s">
        <v>1791</v>
      </c>
    </row>
    <row r="26" spans="1:5" x14ac:dyDescent="0.25">
      <c r="A26" s="10" t="s">
        <v>800</v>
      </c>
      <c r="B26" s="10" t="s">
        <v>1725</v>
      </c>
      <c r="C26" s="10" t="s">
        <v>1801</v>
      </c>
      <c r="D26" s="10" t="s">
        <v>1802</v>
      </c>
      <c r="E26" s="10" t="s">
        <v>1791</v>
      </c>
    </row>
    <row r="27" spans="1:5" x14ac:dyDescent="0.25">
      <c r="A27" s="10" t="s">
        <v>556</v>
      </c>
      <c r="B27" s="10" t="s">
        <v>1726</v>
      </c>
      <c r="C27" s="10" t="s">
        <v>1803</v>
      </c>
      <c r="D27" s="10" t="s">
        <v>1804</v>
      </c>
      <c r="E27" s="10" t="s">
        <v>1717</v>
      </c>
    </row>
    <row r="28" spans="1:5" x14ac:dyDescent="0.25">
      <c r="A28" s="10" t="s">
        <v>90</v>
      </c>
      <c r="B28" s="10" t="s">
        <v>1727</v>
      </c>
      <c r="C28" s="10" t="s">
        <v>1805</v>
      </c>
      <c r="D28" s="10" t="s">
        <v>1806</v>
      </c>
      <c r="E28" s="10" t="s">
        <v>1717</v>
      </c>
    </row>
    <row r="29" spans="1:5" x14ac:dyDescent="0.25">
      <c r="A29" s="10" t="s">
        <v>798</v>
      </c>
      <c r="B29" s="10" t="s">
        <v>1807</v>
      </c>
      <c r="C29" s="10" t="s">
        <v>798</v>
      </c>
      <c r="D29" s="10" t="s">
        <v>1808</v>
      </c>
      <c r="E29" s="10" t="s">
        <v>1717</v>
      </c>
    </row>
    <row r="30" spans="1:5" ht="15.75" customHeight="1" x14ac:dyDescent="0.25">
      <c r="A30" s="10" t="s">
        <v>663</v>
      </c>
      <c r="B30" s="10" t="s">
        <v>1809</v>
      </c>
      <c r="C30" s="10" t="s">
        <v>663</v>
      </c>
      <c r="D30" s="10" t="s">
        <v>1810</v>
      </c>
      <c r="E30" s="10" t="s">
        <v>1811</v>
      </c>
    </row>
    <row r="31" spans="1:5" x14ac:dyDescent="0.25">
      <c r="A31" s="10" t="s">
        <v>106</v>
      </c>
      <c r="B31" s="10" t="s">
        <v>1812</v>
      </c>
      <c r="C31" s="10" t="s">
        <v>1813</v>
      </c>
      <c r="D31" s="10" t="s">
        <v>1814</v>
      </c>
      <c r="E31" s="10" t="s">
        <v>1815</v>
      </c>
    </row>
    <row r="32" spans="1:5" x14ac:dyDescent="0.25">
      <c r="A32" s="10" t="s">
        <v>493</v>
      </c>
      <c r="B32" s="10" t="s">
        <v>1816</v>
      </c>
      <c r="C32" s="10" t="s">
        <v>1817</v>
      </c>
      <c r="D32" s="10" t="s">
        <v>1818</v>
      </c>
      <c r="E32" s="10" t="s">
        <v>1791</v>
      </c>
    </row>
    <row r="33" spans="1:5" x14ac:dyDescent="0.25">
      <c r="A33" s="10" t="s">
        <v>38</v>
      </c>
      <c r="B33" s="10" t="s">
        <v>1819</v>
      </c>
      <c r="C33" s="10" t="s">
        <v>1820</v>
      </c>
      <c r="D33" s="10" t="s">
        <v>1821</v>
      </c>
      <c r="E33" s="10" t="s">
        <v>1822</v>
      </c>
    </row>
    <row r="34" spans="1:5" x14ac:dyDescent="0.25">
      <c r="A34" s="10" t="s">
        <v>118</v>
      </c>
      <c r="B34" s="10" t="s">
        <v>1729</v>
      </c>
      <c r="C34" s="10" t="s">
        <v>1823</v>
      </c>
      <c r="D34" s="10" t="s">
        <v>1824</v>
      </c>
      <c r="E34" s="10" t="s">
        <v>1825</v>
      </c>
    </row>
    <row r="35" spans="1:5" x14ac:dyDescent="0.25">
      <c r="A35" s="10" t="s">
        <v>99</v>
      </c>
      <c r="B35" s="10" t="s">
        <v>1826</v>
      </c>
      <c r="C35" s="10" t="s">
        <v>1827</v>
      </c>
      <c r="D35" s="10" t="s">
        <v>1828</v>
      </c>
      <c r="E35" s="10" t="s">
        <v>1811</v>
      </c>
    </row>
    <row r="36" spans="1:5" x14ac:dyDescent="0.25">
      <c r="A36" s="10" t="s">
        <v>462</v>
      </c>
      <c r="B36" s="10" t="s">
        <v>1829</v>
      </c>
      <c r="C36" s="10" t="s">
        <v>1830</v>
      </c>
      <c r="D36" s="10" t="s">
        <v>1828</v>
      </c>
      <c r="E36" s="10" t="s">
        <v>1811</v>
      </c>
    </row>
    <row r="37" spans="1:5" x14ac:dyDescent="0.25">
      <c r="A37" s="10" t="s">
        <v>149</v>
      </c>
      <c r="B37" s="10" t="s">
        <v>1831</v>
      </c>
      <c r="C37" s="10" t="s">
        <v>1831</v>
      </c>
      <c r="D37" s="10" t="s">
        <v>1832</v>
      </c>
      <c r="E37" s="10" t="s">
        <v>1833</v>
      </c>
    </row>
    <row r="38" spans="1:5" x14ac:dyDescent="0.25">
      <c r="A38" s="10" t="s">
        <v>154</v>
      </c>
      <c r="B38" s="10" t="s">
        <v>1834</v>
      </c>
      <c r="C38" s="10" t="s">
        <v>1834</v>
      </c>
      <c r="D38" s="10" t="s">
        <v>1835</v>
      </c>
      <c r="E38" s="10" t="s">
        <v>1833</v>
      </c>
    </row>
    <row r="39" spans="1:5" x14ac:dyDescent="0.25">
      <c r="A39" s="10" t="s">
        <v>157</v>
      </c>
      <c r="B39" s="10" t="s">
        <v>1836</v>
      </c>
      <c r="C39" s="10" t="s">
        <v>1836</v>
      </c>
      <c r="D39" s="10" t="s">
        <v>1837</v>
      </c>
      <c r="E39" s="10" t="s">
        <v>1833</v>
      </c>
    </row>
    <row r="40" spans="1:5" x14ac:dyDescent="0.25">
      <c r="A40" s="10" t="s">
        <v>843</v>
      </c>
      <c r="B40" s="10" t="s">
        <v>1838</v>
      </c>
      <c r="C40" s="10" t="s">
        <v>1839</v>
      </c>
      <c r="D40" s="10" t="s">
        <v>1840</v>
      </c>
      <c r="E40" s="10" t="s">
        <v>1841</v>
      </c>
    </row>
    <row r="41" spans="1:5" x14ac:dyDescent="0.25">
      <c r="A41" s="10" t="s">
        <v>765</v>
      </c>
      <c r="B41" s="10" t="s">
        <v>1842</v>
      </c>
      <c r="C41" s="10" t="s">
        <v>1843</v>
      </c>
      <c r="D41" s="10" t="s">
        <v>1844</v>
      </c>
      <c r="E41" s="10" t="s">
        <v>1841</v>
      </c>
    </row>
    <row r="42" spans="1:5" x14ac:dyDescent="0.25">
      <c r="A42" s="10" t="s">
        <v>851</v>
      </c>
      <c r="B42" s="10" t="s">
        <v>1845</v>
      </c>
      <c r="C42" s="10" t="s">
        <v>1846</v>
      </c>
      <c r="D42" s="10" t="s">
        <v>1847</v>
      </c>
      <c r="E42" s="10" t="s">
        <v>1848</v>
      </c>
    </row>
    <row r="43" spans="1:5" x14ac:dyDescent="0.25">
      <c r="A43" s="10" t="s">
        <v>515</v>
      </c>
      <c r="B43" s="10" t="s">
        <v>1849</v>
      </c>
      <c r="C43" s="10" t="s">
        <v>515</v>
      </c>
      <c r="D43" s="10" t="s">
        <v>1850</v>
      </c>
      <c r="E43" s="10" t="s">
        <v>1851</v>
      </c>
    </row>
    <row r="44" spans="1:5" x14ac:dyDescent="0.25">
      <c r="A44" s="10" t="s">
        <v>627</v>
      </c>
      <c r="B44" s="10" t="s">
        <v>1731</v>
      </c>
      <c r="C44" s="10" t="s">
        <v>627</v>
      </c>
      <c r="D44" s="10" t="s">
        <v>1852</v>
      </c>
      <c r="E44" s="10" t="s">
        <v>1762</v>
      </c>
    </row>
    <row r="45" spans="1:5" x14ac:dyDescent="0.25">
      <c r="A45" s="10" t="s">
        <v>454</v>
      </c>
      <c r="B45" s="10" t="s">
        <v>1853</v>
      </c>
      <c r="C45" s="10" t="s">
        <v>454</v>
      </c>
      <c r="D45" s="10" t="s">
        <v>1854</v>
      </c>
      <c r="E45" s="10" t="s">
        <v>1855</v>
      </c>
    </row>
    <row r="46" spans="1:5" x14ac:dyDescent="0.25">
      <c r="A46" s="10" t="s">
        <v>712</v>
      </c>
      <c r="B46" s="10" t="s">
        <v>1856</v>
      </c>
      <c r="C46" s="10" t="s">
        <v>712</v>
      </c>
      <c r="D46" s="10" t="s">
        <v>1857</v>
      </c>
      <c r="E46" s="10" t="s">
        <v>1717</v>
      </c>
    </row>
    <row r="47" spans="1:5" x14ac:dyDescent="0.25">
      <c r="A47" s="10" t="s">
        <v>605</v>
      </c>
      <c r="B47" s="10" t="s">
        <v>1732</v>
      </c>
      <c r="C47" s="10" t="s">
        <v>605</v>
      </c>
      <c r="D47" s="10" t="s">
        <v>1858</v>
      </c>
      <c r="E47" s="10" t="s">
        <v>1859</v>
      </c>
    </row>
    <row r="48" spans="1:5" x14ac:dyDescent="0.25">
      <c r="A48" s="10" t="s">
        <v>160</v>
      </c>
      <c r="B48" s="10" t="s">
        <v>1733</v>
      </c>
      <c r="C48" s="10" t="s">
        <v>160</v>
      </c>
      <c r="D48" s="10" t="s">
        <v>1860</v>
      </c>
      <c r="E48" s="10" t="s">
        <v>1861</v>
      </c>
    </row>
    <row r="49" spans="1:5" x14ac:dyDescent="0.25">
      <c r="A49" s="10" t="s">
        <v>296</v>
      </c>
      <c r="B49" s="10" t="s">
        <v>1862</v>
      </c>
      <c r="C49" s="10" t="s">
        <v>296</v>
      </c>
      <c r="D49" s="10" t="s">
        <v>1863</v>
      </c>
      <c r="E49" s="10" t="s">
        <v>1864</v>
      </c>
    </row>
    <row r="50" spans="1:5" x14ac:dyDescent="0.25">
      <c r="A50" s="10" t="s">
        <v>573</v>
      </c>
      <c r="B50" s="10" t="s">
        <v>1865</v>
      </c>
      <c r="C50" s="10" t="s">
        <v>1866</v>
      </c>
      <c r="D50" s="10" t="s">
        <v>1867</v>
      </c>
      <c r="E50" s="10" t="s">
        <v>1811</v>
      </c>
    </row>
    <row r="51" spans="1:5" x14ac:dyDescent="0.25">
      <c r="A51" s="10" t="s">
        <v>575</v>
      </c>
      <c r="B51" s="10" t="s">
        <v>1735</v>
      </c>
      <c r="C51" s="10" t="s">
        <v>575</v>
      </c>
      <c r="D51" s="10" t="s">
        <v>1868</v>
      </c>
      <c r="E51" s="10" t="s">
        <v>1869</v>
      </c>
    </row>
    <row r="52" spans="1:5" x14ac:dyDescent="0.25">
      <c r="A52" s="10" t="s">
        <v>820</v>
      </c>
      <c r="B52" s="10" t="s">
        <v>1870</v>
      </c>
      <c r="C52" s="10" t="s">
        <v>1871</v>
      </c>
      <c r="D52" s="10" t="s">
        <v>1872</v>
      </c>
      <c r="E52" s="10" t="s">
        <v>1851</v>
      </c>
    </row>
    <row r="53" spans="1:5" x14ac:dyDescent="0.25">
      <c r="A53" s="10" t="s">
        <v>521</v>
      </c>
      <c r="B53" s="10" t="s">
        <v>1873</v>
      </c>
      <c r="C53" s="10" t="s">
        <v>521</v>
      </c>
      <c r="D53" s="10" t="s">
        <v>1874</v>
      </c>
      <c r="E53" s="10" t="s">
        <v>1791</v>
      </c>
    </row>
    <row r="54" spans="1:5" x14ac:dyDescent="0.25">
      <c r="A54" s="10" t="s">
        <v>421</v>
      </c>
      <c r="B54" s="10" t="s">
        <v>1875</v>
      </c>
      <c r="C54" s="10" t="s">
        <v>1876</v>
      </c>
      <c r="D54" s="10" t="s">
        <v>1877</v>
      </c>
      <c r="E54" s="10" t="s">
        <v>1791</v>
      </c>
    </row>
    <row r="55" spans="1:5" x14ac:dyDescent="0.25">
      <c r="A55" s="10" t="s">
        <v>263</v>
      </c>
      <c r="B55" s="10" t="s">
        <v>1878</v>
      </c>
      <c r="C55" s="10" t="s">
        <v>1879</v>
      </c>
      <c r="D55" s="10" t="s">
        <v>1877</v>
      </c>
      <c r="E55" s="10" t="s">
        <v>1880</v>
      </c>
    </row>
    <row r="56" spans="1:5" x14ac:dyDescent="0.25">
      <c r="A56" s="10" t="s">
        <v>735</v>
      </c>
      <c r="B56" s="10" t="s">
        <v>1881</v>
      </c>
      <c r="C56" s="10" t="s">
        <v>1882</v>
      </c>
      <c r="D56" s="10" t="s">
        <v>1883</v>
      </c>
      <c r="E56" s="10" t="s">
        <v>1851</v>
      </c>
    </row>
    <row r="57" spans="1:5" x14ac:dyDescent="0.25">
      <c r="A57" s="10" t="s">
        <v>753</v>
      </c>
      <c r="B57" s="10" t="s">
        <v>1736</v>
      </c>
      <c r="C57" s="10" t="s">
        <v>753</v>
      </c>
      <c r="D57" s="10" t="s">
        <v>1884</v>
      </c>
      <c r="E57" s="10" t="s">
        <v>1861</v>
      </c>
    </row>
    <row r="58" spans="1:5" x14ac:dyDescent="0.25">
      <c r="A58" s="10" t="s">
        <v>177</v>
      </c>
      <c r="B58" s="10" t="s">
        <v>1737</v>
      </c>
      <c r="C58" s="10" t="s">
        <v>1885</v>
      </c>
      <c r="D58" s="10" t="s">
        <v>1886</v>
      </c>
      <c r="E58" s="10" t="s">
        <v>1887</v>
      </c>
    </row>
    <row r="59" spans="1:5" ht="30" x14ac:dyDescent="0.25">
      <c r="A59" s="10" t="s">
        <v>484</v>
      </c>
      <c r="B59" s="10" t="s">
        <v>1738</v>
      </c>
      <c r="C59" s="10" t="s">
        <v>1888</v>
      </c>
      <c r="D59" s="10" t="s">
        <v>1889</v>
      </c>
      <c r="E59" s="10" t="s">
        <v>1811</v>
      </c>
    </row>
    <row r="60" spans="1:5" x14ac:dyDescent="0.25">
      <c r="A60" s="10" t="s">
        <v>276</v>
      </c>
      <c r="B60" s="10" t="s">
        <v>1739</v>
      </c>
      <c r="C60" s="10" t="s">
        <v>1890</v>
      </c>
      <c r="D60" s="10" t="s">
        <v>1891</v>
      </c>
      <c r="E60" s="10" t="s">
        <v>1715</v>
      </c>
    </row>
    <row r="61" spans="1:5" x14ac:dyDescent="0.25">
      <c r="A61" s="10" t="s">
        <v>733</v>
      </c>
      <c r="B61" s="10" t="s">
        <v>1740</v>
      </c>
      <c r="C61" s="10" t="s">
        <v>733</v>
      </c>
      <c r="D61" s="10" t="s">
        <v>1892</v>
      </c>
      <c r="E61" s="10" t="s">
        <v>1893</v>
      </c>
    </row>
    <row r="62" spans="1:5" x14ac:dyDescent="0.25">
      <c r="A62" s="10" t="s">
        <v>609</v>
      </c>
      <c r="B62" s="10" t="s">
        <v>1894</v>
      </c>
      <c r="C62" s="10" t="s">
        <v>1895</v>
      </c>
      <c r="D62" s="10" t="s">
        <v>1896</v>
      </c>
      <c r="E62" s="10" t="s">
        <v>1717</v>
      </c>
    </row>
    <row r="63" spans="1:5" x14ac:dyDescent="0.25">
      <c r="A63" s="10" t="s">
        <v>839</v>
      </c>
      <c r="B63" s="10" t="s">
        <v>1897</v>
      </c>
      <c r="C63" s="10" t="s">
        <v>1741</v>
      </c>
      <c r="D63" s="10" t="s">
        <v>1898</v>
      </c>
      <c r="E63" s="10" t="s">
        <v>1811</v>
      </c>
    </row>
    <row r="64" spans="1:5" x14ac:dyDescent="0.25">
      <c r="A64" s="10" t="s">
        <v>710</v>
      </c>
      <c r="B64" s="10" t="s">
        <v>1899</v>
      </c>
      <c r="C64" s="10" t="s">
        <v>710</v>
      </c>
      <c r="D64" s="10" t="s">
        <v>1900</v>
      </c>
      <c r="E64" s="10" t="s">
        <v>1901</v>
      </c>
    </row>
    <row r="65" spans="1:5" x14ac:dyDescent="0.25">
      <c r="A65" s="10" t="s">
        <v>270</v>
      </c>
      <c r="B65" s="10" t="s">
        <v>1742</v>
      </c>
      <c r="C65" s="10" t="s">
        <v>1742</v>
      </c>
      <c r="D65" s="10" t="s">
        <v>1902</v>
      </c>
      <c r="E65" s="10" t="s">
        <v>1903</v>
      </c>
    </row>
    <row r="66" spans="1:5" ht="30" x14ac:dyDescent="0.25">
      <c r="A66" s="10" t="s">
        <v>44</v>
      </c>
      <c r="B66" s="10" t="s">
        <v>1904</v>
      </c>
      <c r="C66" s="10" t="s">
        <v>1905</v>
      </c>
      <c r="D66" s="10" t="s">
        <v>1906</v>
      </c>
      <c r="E66" s="10" t="s">
        <v>1811</v>
      </c>
    </row>
    <row r="67" spans="1:5" ht="30" x14ac:dyDescent="0.25">
      <c r="A67" s="10" t="s">
        <v>107</v>
      </c>
      <c r="B67" s="10" t="s">
        <v>1907</v>
      </c>
      <c r="C67" s="10" t="s">
        <v>1908</v>
      </c>
      <c r="D67" s="10" t="s">
        <v>1909</v>
      </c>
      <c r="E67" s="10" t="s">
        <v>1811</v>
      </c>
    </row>
    <row r="68" spans="1:5" ht="30" x14ac:dyDescent="0.25">
      <c r="A68" s="10" t="s">
        <v>152</v>
      </c>
      <c r="B68" s="10" t="s">
        <v>1910</v>
      </c>
      <c r="C68" s="10" t="s">
        <v>1911</v>
      </c>
      <c r="D68" s="10" t="s">
        <v>1912</v>
      </c>
      <c r="E68" s="10" t="s">
        <v>18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_hiPSC-MNs</vt:lpstr>
      <vt:lpstr>Reported</vt:lpstr>
      <vt:lpstr>overlapped with MNs</vt:lpstr>
      <vt:lpstr>Anno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g, Baojin</dc:creator>
  <cp:lastModifiedBy>Ding, Baojin</cp:lastModifiedBy>
  <dcterms:created xsi:type="dcterms:W3CDTF">2015-06-05T18:17:20Z</dcterms:created>
  <dcterms:modified xsi:type="dcterms:W3CDTF">2025-06-03T18:30:08Z</dcterms:modified>
</cp:coreProperties>
</file>